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oir\Desktop\Shamoo lab\Pseudomonas Experimental Evolution\PAO1_Supplemental_Information_Tables\"/>
    </mc:Choice>
  </mc:AlternateContent>
  <xr:revisionPtr revIDLastSave="0" documentId="13_ncr:1_{3328E541-0A42-4C5C-954F-BBF113190CEA}" xr6:coauthVersionLast="47" xr6:coauthVersionMax="47" xr10:uidLastSave="{00000000-0000-0000-0000-000000000000}"/>
  <bookViews>
    <workbookView xWindow="-108" yWindow="-108" windowWidth="23256" windowHeight="12456" activeTab="2" xr2:uid="{59E7501B-6D6F-44FB-AD21-A56DF5E75FD1}"/>
  </bookViews>
  <sheets>
    <sheet name="raw_data" sheetId="1" r:id="rId1"/>
    <sheet name="graphs" sheetId="2" r:id="rId2"/>
    <sheet name="growth_rat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39" i="3" l="1"/>
  <c r="AD146" i="3"/>
  <c r="AD145" i="3"/>
  <c r="AD144" i="3"/>
  <c r="AD140" i="3"/>
  <c r="AD147" i="3"/>
  <c r="O140" i="3"/>
  <c r="Y140" i="3"/>
  <c r="AD142" i="3"/>
  <c r="AD143" i="3"/>
  <c r="AD141" i="3"/>
  <c r="T145" i="3"/>
  <c r="T144" i="3"/>
  <c r="F138" i="3"/>
  <c r="F140" i="3" s="1"/>
  <c r="D138" i="3"/>
  <c r="C139" i="3"/>
  <c r="X139" i="3"/>
  <c r="X138" i="3"/>
  <c r="V139" i="3"/>
  <c r="V138" i="3"/>
  <c r="W138" i="3"/>
  <c r="W139" i="3"/>
  <c r="Y138" i="3"/>
  <c r="Q139" i="3"/>
  <c r="Q138" i="3"/>
  <c r="P139" i="3"/>
  <c r="P138" i="3"/>
  <c r="O138" i="3"/>
  <c r="O139" i="3"/>
  <c r="N139" i="3"/>
  <c r="N138" i="3"/>
  <c r="M139" i="3"/>
  <c r="M138" i="3"/>
  <c r="L138" i="3"/>
  <c r="L140" i="3" s="1"/>
  <c r="L139" i="3"/>
  <c r="L336" i="2"/>
  <c r="L222" i="1"/>
  <c r="Q222" i="1"/>
  <c r="AA139" i="3"/>
  <c r="AA138" i="3"/>
  <c r="Z139" i="3"/>
  <c r="Z138" i="3"/>
  <c r="Y139" i="3"/>
  <c r="H139" i="3"/>
  <c r="H138" i="3"/>
  <c r="G139" i="3"/>
  <c r="G138" i="3"/>
  <c r="F139" i="3"/>
  <c r="E139" i="3"/>
  <c r="E138" i="3"/>
  <c r="D139" i="3"/>
  <c r="C138" i="3"/>
  <c r="C140" i="3" s="1"/>
  <c r="X201" i="2"/>
  <c r="Y201" i="2"/>
  <c r="X202" i="2"/>
  <c r="Y202" i="2"/>
  <c r="X203" i="2"/>
  <c r="Y203" i="2"/>
  <c r="X204" i="2"/>
  <c r="Y204" i="2"/>
  <c r="X205" i="2"/>
  <c r="Y205" i="2"/>
  <c r="X206" i="2"/>
  <c r="Y206" i="2"/>
  <c r="X207" i="2"/>
  <c r="Y207" i="2"/>
  <c r="X208" i="2"/>
  <c r="Y208" i="2"/>
  <c r="X209" i="2"/>
  <c r="Y209" i="2"/>
  <c r="X210" i="2"/>
  <c r="Y210" i="2"/>
  <c r="X211" i="2"/>
  <c r="Y211" i="2"/>
  <c r="X212" i="2"/>
  <c r="Y212" i="2"/>
  <c r="X213" i="2"/>
  <c r="Y213" i="2"/>
  <c r="X214" i="2"/>
  <c r="Y214" i="2"/>
  <c r="X215" i="2"/>
  <c r="Y215" i="2"/>
  <c r="X216" i="2"/>
  <c r="Y216" i="2"/>
  <c r="X217" i="2"/>
  <c r="Y217" i="2"/>
  <c r="X218" i="2"/>
  <c r="Y218" i="2"/>
  <c r="X219" i="2"/>
  <c r="Y219" i="2"/>
  <c r="X220" i="2"/>
  <c r="Y220" i="2"/>
  <c r="X221" i="2"/>
  <c r="Y221" i="2"/>
  <c r="X222" i="2"/>
  <c r="Y222" i="2"/>
  <c r="X223" i="2"/>
  <c r="Y223" i="2"/>
  <c r="X224" i="2"/>
  <c r="Y224" i="2"/>
  <c r="X225" i="2"/>
  <c r="Y225" i="2"/>
  <c r="X226" i="2"/>
  <c r="Y226" i="2"/>
  <c r="X227" i="2"/>
  <c r="Y227" i="2"/>
  <c r="X228" i="2"/>
  <c r="Y228" i="2"/>
  <c r="X229" i="2"/>
  <c r="Y229" i="2"/>
  <c r="X230" i="2"/>
  <c r="Y230" i="2"/>
  <c r="X231" i="2"/>
  <c r="Y231" i="2"/>
  <c r="X232" i="2"/>
  <c r="Y232" i="2"/>
  <c r="X233" i="2"/>
  <c r="Y233" i="2"/>
  <c r="X234" i="2"/>
  <c r="Y234" i="2"/>
  <c r="X235" i="2"/>
  <c r="Y235" i="2"/>
  <c r="X236" i="2"/>
  <c r="Y236" i="2"/>
  <c r="X237" i="2"/>
  <c r="Y237" i="2"/>
  <c r="X238" i="2"/>
  <c r="Y238" i="2"/>
  <c r="X239" i="2"/>
  <c r="Y239" i="2"/>
  <c r="X240" i="2"/>
  <c r="Y240" i="2"/>
  <c r="X241" i="2"/>
  <c r="Y241" i="2"/>
  <c r="X242" i="2"/>
  <c r="Y242" i="2"/>
  <c r="X243" i="2"/>
  <c r="Y243" i="2"/>
  <c r="X244" i="2"/>
  <c r="Y244" i="2"/>
  <c r="X245" i="2"/>
  <c r="Y245" i="2"/>
  <c r="X246" i="2"/>
  <c r="Y246" i="2"/>
  <c r="X247" i="2"/>
  <c r="Y247" i="2"/>
  <c r="X248" i="2"/>
  <c r="Y248" i="2"/>
  <c r="X249" i="2"/>
  <c r="Y249" i="2"/>
  <c r="X250" i="2"/>
  <c r="Y250" i="2"/>
  <c r="X251" i="2"/>
  <c r="Y251" i="2"/>
  <c r="X252" i="2"/>
  <c r="Y252" i="2"/>
  <c r="X253" i="2"/>
  <c r="Y253" i="2"/>
  <c r="X254" i="2"/>
  <c r="Y254" i="2"/>
  <c r="X255" i="2"/>
  <c r="Y255" i="2"/>
  <c r="X256" i="2"/>
  <c r="Y256" i="2"/>
  <c r="X257" i="2"/>
  <c r="Y257" i="2"/>
  <c r="X258" i="2"/>
  <c r="Y258" i="2"/>
  <c r="X259" i="2"/>
  <c r="Y259" i="2"/>
  <c r="X260" i="2"/>
  <c r="Y260" i="2"/>
  <c r="X261" i="2"/>
  <c r="Y261" i="2"/>
  <c r="X262" i="2"/>
  <c r="Y262" i="2"/>
  <c r="X263" i="2"/>
  <c r="Y263" i="2"/>
  <c r="X264" i="2"/>
  <c r="Y264" i="2"/>
  <c r="X265" i="2"/>
  <c r="Y265" i="2"/>
  <c r="X266" i="2"/>
  <c r="Y266" i="2"/>
  <c r="X267" i="2"/>
  <c r="Y267" i="2"/>
  <c r="X268" i="2"/>
  <c r="Y268" i="2"/>
  <c r="X269" i="2"/>
  <c r="Y269" i="2"/>
  <c r="X270" i="2"/>
  <c r="Y270" i="2"/>
  <c r="X271" i="2"/>
  <c r="Y271" i="2"/>
  <c r="X272" i="2"/>
  <c r="Y272" i="2"/>
  <c r="X273" i="2"/>
  <c r="Y273" i="2"/>
  <c r="X274" i="2"/>
  <c r="Y274" i="2"/>
  <c r="X275" i="2"/>
  <c r="Y275" i="2"/>
  <c r="X276" i="2"/>
  <c r="Y276" i="2"/>
  <c r="X277" i="2"/>
  <c r="Y277" i="2"/>
  <c r="X278" i="2"/>
  <c r="Y278" i="2"/>
  <c r="X279" i="2"/>
  <c r="Y279" i="2"/>
  <c r="X280" i="2"/>
  <c r="Y280" i="2"/>
  <c r="X281" i="2"/>
  <c r="Y281" i="2"/>
  <c r="X282" i="2"/>
  <c r="Y282" i="2"/>
  <c r="X283" i="2"/>
  <c r="Y283" i="2"/>
  <c r="X284" i="2"/>
  <c r="Y284" i="2"/>
  <c r="X285" i="2"/>
  <c r="Y285" i="2"/>
  <c r="X286" i="2"/>
  <c r="Y286" i="2"/>
  <c r="X287" i="2"/>
  <c r="Y287" i="2"/>
  <c r="X288" i="2"/>
  <c r="Y288" i="2"/>
  <c r="X289" i="2"/>
  <c r="Y289" i="2"/>
  <c r="X290" i="2"/>
  <c r="Y290" i="2"/>
  <c r="X291" i="2"/>
  <c r="Y291" i="2"/>
  <c r="X292" i="2"/>
  <c r="Y292" i="2"/>
  <c r="X293" i="2"/>
  <c r="Y293" i="2"/>
  <c r="X294" i="2"/>
  <c r="Y294" i="2"/>
  <c r="X295" i="2"/>
  <c r="Y295" i="2"/>
  <c r="X296" i="2"/>
  <c r="Y296" i="2"/>
  <c r="X297" i="2"/>
  <c r="Y297" i="2"/>
  <c r="X298" i="2"/>
  <c r="Y298" i="2"/>
  <c r="X299" i="2"/>
  <c r="Y299" i="2"/>
  <c r="X300" i="2"/>
  <c r="Y300" i="2"/>
  <c r="X301" i="2"/>
  <c r="Y301" i="2"/>
  <c r="X302" i="2"/>
  <c r="Y302" i="2"/>
  <c r="X303" i="2"/>
  <c r="Y303" i="2"/>
  <c r="X304" i="2"/>
  <c r="Y304" i="2"/>
  <c r="X305" i="2"/>
  <c r="Y305" i="2"/>
  <c r="X306" i="2"/>
  <c r="Y306" i="2"/>
  <c r="X307" i="2"/>
  <c r="Y307" i="2"/>
  <c r="X308" i="2"/>
  <c r="Y308" i="2"/>
  <c r="X309" i="2"/>
  <c r="Y309" i="2"/>
  <c r="X310" i="2"/>
  <c r="Y310" i="2"/>
  <c r="X311" i="2"/>
  <c r="Y311" i="2"/>
  <c r="X312" i="2"/>
  <c r="Y312" i="2"/>
  <c r="X313" i="2"/>
  <c r="Y313" i="2"/>
  <c r="X314" i="2"/>
  <c r="Y314" i="2"/>
  <c r="X315" i="2"/>
  <c r="Y315" i="2"/>
  <c r="X316" i="2"/>
  <c r="Y316" i="2"/>
  <c r="X317" i="2"/>
  <c r="Y317" i="2"/>
  <c r="X318" i="2"/>
  <c r="Y318" i="2"/>
  <c r="X319" i="2"/>
  <c r="Y319" i="2"/>
  <c r="X320" i="2"/>
  <c r="Y320" i="2"/>
  <c r="X321" i="2"/>
  <c r="Y321" i="2"/>
  <c r="X322" i="2"/>
  <c r="Y322" i="2"/>
  <c r="X323" i="2"/>
  <c r="Y323" i="2"/>
  <c r="X324" i="2"/>
  <c r="Y324" i="2"/>
  <c r="X325" i="2"/>
  <c r="Y325" i="2"/>
  <c r="X326" i="2"/>
  <c r="Y326" i="2"/>
  <c r="X327" i="2"/>
  <c r="Y327" i="2"/>
  <c r="X328" i="2"/>
  <c r="Y328" i="2"/>
  <c r="X329" i="2"/>
  <c r="Y329" i="2"/>
  <c r="X330" i="2"/>
  <c r="Y330" i="2"/>
  <c r="X331" i="2"/>
  <c r="Y331" i="2"/>
  <c r="X332" i="2"/>
  <c r="Y332" i="2"/>
  <c r="X336" i="2"/>
  <c r="Y336" i="2"/>
  <c r="X337" i="2"/>
  <c r="Y337" i="2"/>
  <c r="X338" i="2"/>
  <c r="Y338" i="2"/>
  <c r="X339" i="2"/>
  <c r="Y339" i="2"/>
  <c r="X340" i="2"/>
  <c r="Y340" i="2"/>
  <c r="X341" i="2"/>
  <c r="Y341" i="2"/>
  <c r="X342" i="2"/>
  <c r="Y342" i="2"/>
  <c r="X343" i="2"/>
  <c r="Y343" i="2"/>
  <c r="X344" i="2"/>
  <c r="Y344" i="2"/>
  <c r="X345" i="2"/>
  <c r="Y345" i="2"/>
  <c r="X346" i="2"/>
  <c r="Y346" i="2"/>
  <c r="X347" i="2"/>
  <c r="Y347" i="2"/>
  <c r="X348" i="2"/>
  <c r="Y348" i="2"/>
  <c r="X349" i="2"/>
  <c r="Y349" i="2"/>
  <c r="X350" i="2"/>
  <c r="Y350" i="2"/>
  <c r="X351" i="2"/>
  <c r="Y351" i="2"/>
  <c r="X352" i="2"/>
  <c r="Y352" i="2"/>
  <c r="X353" i="2"/>
  <c r="Y353" i="2"/>
  <c r="X354" i="2"/>
  <c r="Y354" i="2"/>
  <c r="X355" i="2"/>
  <c r="Y355" i="2"/>
  <c r="X356" i="2"/>
  <c r="Y356" i="2"/>
  <c r="X357" i="2"/>
  <c r="Y357" i="2"/>
  <c r="X358" i="2"/>
  <c r="Y358" i="2"/>
  <c r="X359" i="2"/>
  <c r="Y359" i="2"/>
  <c r="X360" i="2"/>
  <c r="Y360" i="2"/>
  <c r="X361" i="2"/>
  <c r="Y361" i="2"/>
  <c r="X362" i="2"/>
  <c r="Y362" i="2"/>
  <c r="X363" i="2"/>
  <c r="Y363" i="2"/>
  <c r="X364" i="2"/>
  <c r="Y364" i="2"/>
  <c r="X365" i="2"/>
  <c r="Y365" i="2"/>
  <c r="X366" i="2"/>
  <c r="Y366" i="2"/>
  <c r="X367" i="2"/>
  <c r="Y367" i="2"/>
  <c r="X368" i="2"/>
  <c r="Y368" i="2"/>
  <c r="X369" i="2"/>
  <c r="Y369" i="2"/>
  <c r="X370" i="2"/>
  <c r="Y370" i="2"/>
  <c r="X371" i="2"/>
  <c r="Y371" i="2"/>
  <c r="X372" i="2"/>
  <c r="Y372" i="2"/>
  <c r="X373" i="2"/>
  <c r="Y373" i="2"/>
  <c r="X374" i="2"/>
  <c r="Y374" i="2"/>
  <c r="X375" i="2"/>
  <c r="Y375" i="2"/>
  <c r="X376" i="2"/>
  <c r="Y376" i="2"/>
  <c r="X377" i="2"/>
  <c r="Y377" i="2"/>
  <c r="X378" i="2"/>
  <c r="Y378" i="2"/>
  <c r="X379" i="2"/>
  <c r="Y379" i="2"/>
  <c r="X380" i="2"/>
  <c r="Y380" i="2"/>
  <c r="X381" i="2"/>
  <c r="Y381" i="2"/>
  <c r="X382" i="2"/>
  <c r="Y382" i="2"/>
  <c r="X383" i="2"/>
  <c r="Y383" i="2"/>
  <c r="X384" i="2"/>
  <c r="Y384" i="2"/>
  <c r="X385" i="2"/>
  <c r="Y385" i="2"/>
  <c r="X386" i="2"/>
  <c r="Y386" i="2"/>
  <c r="X387" i="2"/>
  <c r="Y387" i="2"/>
  <c r="X388" i="2"/>
  <c r="Y388" i="2"/>
  <c r="X389" i="2"/>
  <c r="Y389" i="2"/>
  <c r="X390" i="2"/>
  <c r="Y390" i="2"/>
  <c r="X391" i="2"/>
  <c r="Y391" i="2"/>
  <c r="X392" i="2"/>
  <c r="Y392" i="2"/>
  <c r="X393" i="2"/>
  <c r="Y393" i="2"/>
  <c r="V200" i="2"/>
  <c r="Y200" i="2"/>
  <c r="U200" i="2"/>
  <c r="X200" i="2"/>
  <c r="O201" i="2"/>
  <c r="P201" i="2"/>
  <c r="O202" i="2"/>
  <c r="P202" i="2"/>
  <c r="O203" i="2"/>
  <c r="P203" i="2"/>
  <c r="O204" i="2"/>
  <c r="P204" i="2"/>
  <c r="O205" i="2"/>
  <c r="P205" i="2"/>
  <c r="O206" i="2"/>
  <c r="P206" i="2"/>
  <c r="O207" i="2"/>
  <c r="P207" i="2"/>
  <c r="O208" i="2"/>
  <c r="P208" i="2"/>
  <c r="O209" i="2"/>
  <c r="P209" i="2"/>
  <c r="O210" i="2"/>
  <c r="P210" i="2"/>
  <c r="O211" i="2"/>
  <c r="P211" i="2"/>
  <c r="O212" i="2"/>
  <c r="P212" i="2"/>
  <c r="O213" i="2"/>
  <c r="P213" i="2"/>
  <c r="O214" i="2"/>
  <c r="P214" i="2"/>
  <c r="O215" i="2"/>
  <c r="P215" i="2"/>
  <c r="O216" i="2"/>
  <c r="P216" i="2"/>
  <c r="O217" i="2"/>
  <c r="P217" i="2"/>
  <c r="O218" i="2"/>
  <c r="P218" i="2"/>
  <c r="O219" i="2"/>
  <c r="P219" i="2"/>
  <c r="O220" i="2"/>
  <c r="P220" i="2"/>
  <c r="O221" i="2"/>
  <c r="P221" i="2"/>
  <c r="O222" i="2"/>
  <c r="P222" i="2"/>
  <c r="O223" i="2"/>
  <c r="P223" i="2"/>
  <c r="O224" i="2"/>
  <c r="P224" i="2"/>
  <c r="O225" i="2"/>
  <c r="P225" i="2"/>
  <c r="O226" i="2"/>
  <c r="P226" i="2"/>
  <c r="O227" i="2"/>
  <c r="P227" i="2"/>
  <c r="O228" i="2"/>
  <c r="P228" i="2"/>
  <c r="O229" i="2"/>
  <c r="P229" i="2"/>
  <c r="O230" i="2"/>
  <c r="P230" i="2"/>
  <c r="O231" i="2"/>
  <c r="P231" i="2"/>
  <c r="O232" i="2"/>
  <c r="P232" i="2"/>
  <c r="O233" i="2"/>
  <c r="P233" i="2"/>
  <c r="O234" i="2"/>
  <c r="P234" i="2"/>
  <c r="O235" i="2"/>
  <c r="P235" i="2"/>
  <c r="O236" i="2"/>
  <c r="P236" i="2"/>
  <c r="O237" i="2"/>
  <c r="P237" i="2"/>
  <c r="O238" i="2"/>
  <c r="P238" i="2"/>
  <c r="O239" i="2"/>
  <c r="P239" i="2"/>
  <c r="O240" i="2"/>
  <c r="P240" i="2"/>
  <c r="O241" i="2"/>
  <c r="P241" i="2"/>
  <c r="O242" i="2"/>
  <c r="P242" i="2"/>
  <c r="O243" i="2"/>
  <c r="P243" i="2"/>
  <c r="O244" i="2"/>
  <c r="P244" i="2"/>
  <c r="O245" i="2"/>
  <c r="P245" i="2"/>
  <c r="O246" i="2"/>
  <c r="P246" i="2"/>
  <c r="O247" i="2"/>
  <c r="P247" i="2"/>
  <c r="O248" i="2"/>
  <c r="P248" i="2"/>
  <c r="O249" i="2"/>
  <c r="P249" i="2"/>
  <c r="O250" i="2"/>
  <c r="P250" i="2"/>
  <c r="O251" i="2"/>
  <c r="P251" i="2"/>
  <c r="O252" i="2"/>
  <c r="P252" i="2"/>
  <c r="O253" i="2"/>
  <c r="P253" i="2"/>
  <c r="O254" i="2"/>
  <c r="P254" i="2"/>
  <c r="O255" i="2"/>
  <c r="P255" i="2"/>
  <c r="O256" i="2"/>
  <c r="P256" i="2"/>
  <c r="O257" i="2"/>
  <c r="P257" i="2"/>
  <c r="O258" i="2"/>
  <c r="P258" i="2"/>
  <c r="O259" i="2"/>
  <c r="P259" i="2"/>
  <c r="O260" i="2"/>
  <c r="P260" i="2"/>
  <c r="O261" i="2"/>
  <c r="P261" i="2"/>
  <c r="O262" i="2"/>
  <c r="P262" i="2"/>
  <c r="O263" i="2"/>
  <c r="P263" i="2"/>
  <c r="O264" i="2"/>
  <c r="P264" i="2"/>
  <c r="O265" i="2"/>
  <c r="P265" i="2"/>
  <c r="O266" i="2"/>
  <c r="P266" i="2"/>
  <c r="O267" i="2"/>
  <c r="P267" i="2"/>
  <c r="O268" i="2"/>
  <c r="P268" i="2"/>
  <c r="O269" i="2"/>
  <c r="P269" i="2"/>
  <c r="O270" i="2"/>
  <c r="P270" i="2"/>
  <c r="O271" i="2"/>
  <c r="P271" i="2"/>
  <c r="O272" i="2"/>
  <c r="P272" i="2"/>
  <c r="O273" i="2"/>
  <c r="P273" i="2"/>
  <c r="O274" i="2"/>
  <c r="P274" i="2"/>
  <c r="O275" i="2"/>
  <c r="P275" i="2"/>
  <c r="O276" i="2"/>
  <c r="P276" i="2"/>
  <c r="O277" i="2"/>
  <c r="P277" i="2"/>
  <c r="O278" i="2"/>
  <c r="P278" i="2"/>
  <c r="O279" i="2"/>
  <c r="P279" i="2"/>
  <c r="O280" i="2"/>
  <c r="P280" i="2"/>
  <c r="O281" i="2"/>
  <c r="P281" i="2"/>
  <c r="O282" i="2"/>
  <c r="P282" i="2"/>
  <c r="O283" i="2"/>
  <c r="P283" i="2"/>
  <c r="O284" i="2"/>
  <c r="P284" i="2"/>
  <c r="O285" i="2"/>
  <c r="P285" i="2"/>
  <c r="O286" i="2"/>
  <c r="P286" i="2"/>
  <c r="O287" i="2"/>
  <c r="P287" i="2"/>
  <c r="O288" i="2"/>
  <c r="P288" i="2"/>
  <c r="O289" i="2"/>
  <c r="P289" i="2"/>
  <c r="O290" i="2"/>
  <c r="P290" i="2"/>
  <c r="O291" i="2"/>
  <c r="P291" i="2"/>
  <c r="O292" i="2"/>
  <c r="P292" i="2"/>
  <c r="O293" i="2"/>
  <c r="P293" i="2"/>
  <c r="O294" i="2"/>
  <c r="P294" i="2"/>
  <c r="O295" i="2"/>
  <c r="P295" i="2"/>
  <c r="O296" i="2"/>
  <c r="P296" i="2"/>
  <c r="O297" i="2"/>
  <c r="P297" i="2"/>
  <c r="O298" i="2"/>
  <c r="P298" i="2"/>
  <c r="O299" i="2"/>
  <c r="P299" i="2"/>
  <c r="O300" i="2"/>
  <c r="P300" i="2"/>
  <c r="O301" i="2"/>
  <c r="P301" i="2"/>
  <c r="O302" i="2"/>
  <c r="P302" i="2"/>
  <c r="O303" i="2"/>
  <c r="P303" i="2"/>
  <c r="O304" i="2"/>
  <c r="P304" i="2"/>
  <c r="O305" i="2"/>
  <c r="P305" i="2"/>
  <c r="O306" i="2"/>
  <c r="P306" i="2"/>
  <c r="O307" i="2"/>
  <c r="P307" i="2"/>
  <c r="O308" i="2"/>
  <c r="P308" i="2"/>
  <c r="O309" i="2"/>
  <c r="P309" i="2"/>
  <c r="O310" i="2"/>
  <c r="P310" i="2"/>
  <c r="O311" i="2"/>
  <c r="P311" i="2"/>
  <c r="O312" i="2"/>
  <c r="P312" i="2"/>
  <c r="O313" i="2"/>
  <c r="P313" i="2"/>
  <c r="O314" i="2"/>
  <c r="P314" i="2"/>
  <c r="O315" i="2"/>
  <c r="P315" i="2"/>
  <c r="O316" i="2"/>
  <c r="P316" i="2"/>
  <c r="O317" i="2"/>
  <c r="P317" i="2"/>
  <c r="O318" i="2"/>
  <c r="P318" i="2"/>
  <c r="O319" i="2"/>
  <c r="P319" i="2"/>
  <c r="O320" i="2"/>
  <c r="P320" i="2"/>
  <c r="O321" i="2"/>
  <c r="P321" i="2"/>
  <c r="O322" i="2"/>
  <c r="P322" i="2"/>
  <c r="O323" i="2"/>
  <c r="P323" i="2"/>
  <c r="O324" i="2"/>
  <c r="P324" i="2"/>
  <c r="O325" i="2"/>
  <c r="P325" i="2"/>
  <c r="O326" i="2"/>
  <c r="P326" i="2"/>
  <c r="O327" i="2"/>
  <c r="P327" i="2"/>
  <c r="O328" i="2"/>
  <c r="P328" i="2"/>
  <c r="O329" i="2"/>
  <c r="P329" i="2"/>
  <c r="O330" i="2"/>
  <c r="P330" i="2"/>
  <c r="O331" i="2"/>
  <c r="P331" i="2"/>
  <c r="O332" i="2"/>
  <c r="P332" i="2"/>
  <c r="O336" i="2"/>
  <c r="P336" i="2"/>
  <c r="O337" i="2"/>
  <c r="P337" i="2"/>
  <c r="O338" i="2"/>
  <c r="P338" i="2"/>
  <c r="O339" i="2"/>
  <c r="P339" i="2"/>
  <c r="O340" i="2"/>
  <c r="P340" i="2"/>
  <c r="O341" i="2"/>
  <c r="P341" i="2"/>
  <c r="O342" i="2"/>
  <c r="P342" i="2"/>
  <c r="O343" i="2"/>
  <c r="P343" i="2"/>
  <c r="O344" i="2"/>
  <c r="P344" i="2"/>
  <c r="O345" i="2"/>
  <c r="P345" i="2"/>
  <c r="O346" i="2"/>
  <c r="P346" i="2"/>
  <c r="O347" i="2"/>
  <c r="P347" i="2"/>
  <c r="O348" i="2"/>
  <c r="P348" i="2"/>
  <c r="O349" i="2"/>
  <c r="P349" i="2"/>
  <c r="O350" i="2"/>
  <c r="P350" i="2"/>
  <c r="O351" i="2"/>
  <c r="P351" i="2"/>
  <c r="O352" i="2"/>
  <c r="P352" i="2"/>
  <c r="O353" i="2"/>
  <c r="P353" i="2"/>
  <c r="O354" i="2"/>
  <c r="P354" i="2"/>
  <c r="O355" i="2"/>
  <c r="P355" i="2"/>
  <c r="O356" i="2"/>
  <c r="P356" i="2"/>
  <c r="O357" i="2"/>
  <c r="P357" i="2"/>
  <c r="O358" i="2"/>
  <c r="P358" i="2"/>
  <c r="O359" i="2"/>
  <c r="P359" i="2"/>
  <c r="O360" i="2"/>
  <c r="P360" i="2"/>
  <c r="O361" i="2"/>
  <c r="P361" i="2"/>
  <c r="O362" i="2"/>
  <c r="P362" i="2"/>
  <c r="O363" i="2"/>
  <c r="P363" i="2"/>
  <c r="O364" i="2"/>
  <c r="P364" i="2"/>
  <c r="O365" i="2"/>
  <c r="P365" i="2"/>
  <c r="O366" i="2"/>
  <c r="P366" i="2"/>
  <c r="O367" i="2"/>
  <c r="P367" i="2"/>
  <c r="O368" i="2"/>
  <c r="P368" i="2"/>
  <c r="O369" i="2"/>
  <c r="P369" i="2"/>
  <c r="O370" i="2"/>
  <c r="P370" i="2"/>
  <c r="O371" i="2"/>
  <c r="P371" i="2"/>
  <c r="O372" i="2"/>
  <c r="P372" i="2"/>
  <c r="O373" i="2"/>
  <c r="P373" i="2"/>
  <c r="O374" i="2"/>
  <c r="P374" i="2"/>
  <c r="O375" i="2"/>
  <c r="P375" i="2"/>
  <c r="O376" i="2"/>
  <c r="P376" i="2"/>
  <c r="O377" i="2"/>
  <c r="P377" i="2"/>
  <c r="O378" i="2"/>
  <c r="P378" i="2"/>
  <c r="O379" i="2"/>
  <c r="P379" i="2"/>
  <c r="O380" i="2"/>
  <c r="P380" i="2"/>
  <c r="O381" i="2"/>
  <c r="P381" i="2"/>
  <c r="O382" i="2"/>
  <c r="P382" i="2"/>
  <c r="O383" i="2"/>
  <c r="P383" i="2"/>
  <c r="O384" i="2"/>
  <c r="P384" i="2"/>
  <c r="O385" i="2"/>
  <c r="P385" i="2"/>
  <c r="O386" i="2"/>
  <c r="P386" i="2"/>
  <c r="O387" i="2"/>
  <c r="P387" i="2"/>
  <c r="O388" i="2"/>
  <c r="P388" i="2"/>
  <c r="O389" i="2"/>
  <c r="P389" i="2"/>
  <c r="O390" i="2"/>
  <c r="P390" i="2"/>
  <c r="O391" i="2"/>
  <c r="P391" i="2"/>
  <c r="O392" i="2"/>
  <c r="P392" i="2"/>
  <c r="O393" i="2"/>
  <c r="P393" i="2"/>
  <c r="P200" i="2"/>
  <c r="M200" i="2"/>
  <c r="O200" i="2"/>
  <c r="L200" i="2"/>
  <c r="U201" i="2"/>
  <c r="V201" i="2"/>
  <c r="U202" i="2"/>
  <c r="V202" i="2"/>
  <c r="U203" i="2"/>
  <c r="V203" i="2"/>
  <c r="U204" i="2"/>
  <c r="V204" i="2"/>
  <c r="U205" i="2"/>
  <c r="V205" i="2"/>
  <c r="U206" i="2"/>
  <c r="V206" i="2"/>
  <c r="U207" i="2"/>
  <c r="V207" i="2"/>
  <c r="U208" i="2"/>
  <c r="V208" i="2"/>
  <c r="U209" i="2"/>
  <c r="V209" i="2"/>
  <c r="U210" i="2"/>
  <c r="V210" i="2"/>
  <c r="U211" i="2"/>
  <c r="V211" i="2"/>
  <c r="U212" i="2"/>
  <c r="V212" i="2"/>
  <c r="U213" i="2"/>
  <c r="V213" i="2"/>
  <c r="U214" i="2"/>
  <c r="V214" i="2"/>
  <c r="U215" i="2"/>
  <c r="V215" i="2"/>
  <c r="U216" i="2"/>
  <c r="V216" i="2"/>
  <c r="U217" i="2"/>
  <c r="V217" i="2"/>
  <c r="U218" i="2"/>
  <c r="V218" i="2"/>
  <c r="U219" i="2"/>
  <c r="V219" i="2"/>
  <c r="U220" i="2"/>
  <c r="V220" i="2"/>
  <c r="U221" i="2"/>
  <c r="V221" i="2"/>
  <c r="U222" i="2"/>
  <c r="V222" i="2"/>
  <c r="U223" i="2"/>
  <c r="V223" i="2"/>
  <c r="U224" i="2"/>
  <c r="V224" i="2"/>
  <c r="U225" i="2"/>
  <c r="V225" i="2"/>
  <c r="U226" i="2"/>
  <c r="V226" i="2"/>
  <c r="U227" i="2"/>
  <c r="V227" i="2"/>
  <c r="U228" i="2"/>
  <c r="V228" i="2"/>
  <c r="U229" i="2"/>
  <c r="V229" i="2"/>
  <c r="U230" i="2"/>
  <c r="V230" i="2"/>
  <c r="U231" i="2"/>
  <c r="V231" i="2"/>
  <c r="U232" i="2"/>
  <c r="V232" i="2"/>
  <c r="U233" i="2"/>
  <c r="V233" i="2"/>
  <c r="U234" i="2"/>
  <c r="V234" i="2"/>
  <c r="U235" i="2"/>
  <c r="V235" i="2"/>
  <c r="U236" i="2"/>
  <c r="V236" i="2"/>
  <c r="U237" i="2"/>
  <c r="V237" i="2"/>
  <c r="U238" i="2"/>
  <c r="V238" i="2"/>
  <c r="U239" i="2"/>
  <c r="V239" i="2"/>
  <c r="U240" i="2"/>
  <c r="V240" i="2"/>
  <c r="U241" i="2"/>
  <c r="V241" i="2"/>
  <c r="U242" i="2"/>
  <c r="V242" i="2"/>
  <c r="U243" i="2"/>
  <c r="V243" i="2"/>
  <c r="U244" i="2"/>
  <c r="V244" i="2"/>
  <c r="U245" i="2"/>
  <c r="V245" i="2"/>
  <c r="U246" i="2"/>
  <c r="V246" i="2"/>
  <c r="U247" i="2"/>
  <c r="V247" i="2"/>
  <c r="U248" i="2"/>
  <c r="V248" i="2"/>
  <c r="U249" i="2"/>
  <c r="V249" i="2"/>
  <c r="U250" i="2"/>
  <c r="V250" i="2"/>
  <c r="U251" i="2"/>
  <c r="V251" i="2"/>
  <c r="U252" i="2"/>
  <c r="V252" i="2"/>
  <c r="U253" i="2"/>
  <c r="V253" i="2"/>
  <c r="U254" i="2"/>
  <c r="V254" i="2"/>
  <c r="U255" i="2"/>
  <c r="V255" i="2"/>
  <c r="U256" i="2"/>
  <c r="V256" i="2"/>
  <c r="U257" i="2"/>
  <c r="V257" i="2"/>
  <c r="U258" i="2"/>
  <c r="V258" i="2"/>
  <c r="U259" i="2"/>
  <c r="V259" i="2"/>
  <c r="U260" i="2"/>
  <c r="V260" i="2"/>
  <c r="U261" i="2"/>
  <c r="V261" i="2"/>
  <c r="U262" i="2"/>
  <c r="V262" i="2"/>
  <c r="U263" i="2"/>
  <c r="V263" i="2"/>
  <c r="U264" i="2"/>
  <c r="V264" i="2"/>
  <c r="U265" i="2"/>
  <c r="V265" i="2"/>
  <c r="U266" i="2"/>
  <c r="V266" i="2"/>
  <c r="U267" i="2"/>
  <c r="V267" i="2"/>
  <c r="U268" i="2"/>
  <c r="V268" i="2"/>
  <c r="U269" i="2"/>
  <c r="V269" i="2"/>
  <c r="U270" i="2"/>
  <c r="V270" i="2"/>
  <c r="U271" i="2"/>
  <c r="V271" i="2"/>
  <c r="U272" i="2"/>
  <c r="V272" i="2"/>
  <c r="U273" i="2"/>
  <c r="V273" i="2"/>
  <c r="U274" i="2"/>
  <c r="V274" i="2"/>
  <c r="U275" i="2"/>
  <c r="V275" i="2"/>
  <c r="U276" i="2"/>
  <c r="V276" i="2"/>
  <c r="U277" i="2"/>
  <c r="V277" i="2"/>
  <c r="U278" i="2"/>
  <c r="V278" i="2"/>
  <c r="U279" i="2"/>
  <c r="V279" i="2"/>
  <c r="U280" i="2"/>
  <c r="V280" i="2"/>
  <c r="U281" i="2"/>
  <c r="V281" i="2"/>
  <c r="U282" i="2"/>
  <c r="V282" i="2"/>
  <c r="U283" i="2"/>
  <c r="V283" i="2"/>
  <c r="U284" i="2"/>
  <c r="V284" i="2"/>
  <c r="U285" i="2"/>
  <c r="V285" i="2"/>
  <c r="U286" i="2"/>
  <c r="V286" i="2"/>
  <c r="U287" i="2"/>
  <c r="V287" i="2"/>
  <c r="U288" i="2"/>
  <c r="V288" i="2"/>
  <c r="U289" i="2"/>
  <c r="V289" i="2"/>
  <c r="U290" i="2"/>
  <c r="V290" i="2"/>
  <c r="U291" i="2"/>
  <c r="V291" i="2"/>
  <c r="U292" i="2"/>
  <c r="V292" i="2"/>
  <c r="U293" i="2"/>
  <c r="V293" i="2"/>
  <c r="U294" i="2"/>
  <c r="V294" i="2"/>
  <c r="U295" i="2"/>
  <c r="V295" i="2"/>
  <c r="U296" i="2"/>
  <c r="V296" i="2"/>
  <c r="U297" i="2"/>
  <c r="V297" i="2"/>
  <c r="U298" i="2"/>
  <c r="V298" i="2"/>
  <c r="U299" i="2"/>
  <c r="V299" i="2"/>
  <c r="U300" i="2"/>
  <c r="V300" i="2"/>
  <c r="U301" i="2"/>
  <c r="V301" i="2"/>
  <c r="U302" i="2"/>
  <c r="V302" i="2"/>
  <c r="U303" i="2"/>
  <c r="V303" i="2"/>
  <c r="U304" i="2"/>
  <c r="V304" i="2"/>
  <c r="U305" i="2"/>
  <c r="V305" i="2"/>
  <c r="U306" i="2"/>
  <c r="V306" i="2"/>
  <c r="U307" i="2"/>
  <c r="V307" i="2"/>
  <c r="U308" i="2"/>
  <c r="V308" i="2"/>
  <c r="U309" i="2"/>
  <c r="V309" i="2"/>
  <c r="U310" i="2"/>
  <c r="V310" i="2"/>
  <c r="U311" i="2"/>
  <c r="V311" i="2"/>
  <c r="U312" i="2"/>
  <c r="V312" i="2"/>
  <c r="U313" i="2"/>
  <c r="V313" i="2"/>
  <c r="U314" i="2"/>
  <c r="V314" i="2"/>
  <c r="U315" i="2"/>
  <c r="V315" i="2"/>
  <c r="U316" i="2"/>
  <c r="V316" i="2"/>
  <c r="U317" i="2"/>
  <c r="V317" i="2"/>
  <c r="U318" i="2"/>
  <c r="V318" i="2"/>
  <c r="U319" i="2"/>
  <c r="V319" i="2"/>
  <c r="U320" i="2"/>
  <c r="V320" i="2"/>
  <c r="U321" i="2"/>
  <c r="V321" i="2"/>
  <c r="U322" i="2"/>
  <c r="V322" i="2"/>
  <c r="U323" i="2"/>
  <c r="V323" i="2"/>
  <c r="U324" i="2"/>
  <c r="V324" i="2"/>
  <c r="U325" i="2"/>
  <c r="V325" i="2"/>
  <c r="U326" i="2"/>
  <c r="V326" i="2"/>
  <c r="U327" i="2"/>
  <c r="V327" i="2"/>
  <c r="U328" i="2"/>
  <c r="V328" i="2"/>
  <c r="U329" i="2"/>
  <c r="V329" i="2"/>
  <c r="U330" i="2"/>
  <c r="V330" i="2"/>
  <c r="U331" i="2"/>
  <c r="V331" i="2"/>
  <c r="U332" i="2"/>
  <c r="V332" i="2"/>
  <c r="U336" i="2"/>
  <c r="V336" i="2"/>
  <c r="U337" i="2"/>
  <c r="V337" i="2"/>
  <c r="U338" i="2"/>
  <c r="V338" i="2"/>
  <c r="U339" i="2"/>
  <c r="V339" i="2"/>
  <c r="U340" i="2"/>
  <c r="V340" i="2"/>
  <c r="U341" i="2"/>
  <c r="V341" i="2"/>
  <c r="U342" i="2"/>
  <c r="V342" i="2"/>
  <c r="U343" i="2"/>
  <c r="V343" i="2"/>
  <c r="U344" i="2"/>
  <c r="V344" i="2"/>
  <c r="U345" i="2"/>
  <c r="V345" i="2"/>
  <c r="U346" i="2"/>
  <c r="V346" i="2"/>
  <c r="U347" i="2"/>
  <c r="V347" i="2"/>
  <c r="U348" i="2"/>
  <c r="V348" i="2"/>
  <c r="U349" i="2"/>
  <c r="V349" i="2"/>
  <c r="U350" i="2"/>
  <c r="V350" i="2"/>
  <c r="U351" i="2"/>
  <c r="V351" i="2"/>
  <c r="U352" i="2"/>
  <c r="V352" i="2"/>
  <c r="U353" i="2"/>
  <c r="V353" i="2"/>
  <c r="U354" i="2"/>
  <c r="V354" i="2"/>
  <c r="U355" i="2"/>
  <c r="V355" i="2"/>
  <c r="U356" i="2"/>
  <c r="V356" i="2"/>
  <c r="U357" i="2"/>
  <c r="V357" i="2"/>
  <c r="U358" i="2"/>
  <c r="V358" i="2"/>
  <c r="U359" i="2"/>
  <c r="V359" i="2"/>
  <c r="U360" i="2"/>
  <c r="V360" i="2"/>
  <c r="U361" i="2"/>
  <c r="V361" i="2"/>
  <c r="U362" i="2"/>
  <c r="V362" i="2"/>
  <c r="U363" i="2"/>
  <c r="V363" i="2"/>
  <c r="U364" i="2"/>
  <c r="V364" i="2"/>
  <c r="U365" i="2"/>
  <c r="V365" i="2"/>
  <c r="U366" i="2"/>
  <c r="V366" i="2"/>
  <c r="U367" i="2"/>
  <c r="V367" i="2"/>
  <c r="U368" i="2"/>
  <c r="V368" i="2"/>
  <c r="U369" i="2"/>
  <c r="V369" i="2"/>
  <c r="U370" i="2"/>
  <c r="V370" i="2"/>
  <c r="U371" i="2"/>
  <c r="V371" i="2"/>
  <c r="U372" i="2"/>
  <c r="V372" i="2"/>
  <c r="U373" i="2"/>
  <c r="V373" i="2"/>
  <c r="U374" i="2"/>
  <c r="V374" i="2"/>
  <c r="U375" i="2"/>
  <c r="V375" i="2"/>
  <c r="U376" i="2"/>
  <c r="V376" i="2"/>
  <c r="U377" i="2"/>
  <c r="V377" i="2"/>
  <c r="U378" i="2"/>
  <c r="V378" i="2"/>
  <c r="U379" i="2"/>
  <c r="V379" i="2"/>
  <c r="U380" i="2"/>
  <c r="V380" i="2"/>
  <c r="U381" i="2"/>
  <c r="V381" i="2"/>
  <c r="U382" i="2"/>
  <c r="V382" i="2"/>
  <c r="U383" i="2"/>
  <c r="V383" i="2"/>
  <c r="U384" i="2"/>
  <c r="V384" i="2"/>
  <c r="U385" i="2"/>
  <c r="V385" i="2"/>
  <c r="U386" i="2"/>
  <c r="V386" i="2"/>
  <c r="U387" i="2"/>
  <c r="V387" i="2"/>
  <c r="U388" i="2"/>
  <c r="V388" i="2"/>
  <c r="U389" i="2"/>
  <c r="V389" i="2"/>
  <c r="U390" i="2"/>
  <c r="V390" i="2"/>
  <c r="U391" i="2"/>
  <c r="V391" i="2"/>
  <c r="U392" i="2"/>
  <c r="V392" i="2"/>
  <c r="U393" i="2"/>
  <c r="V393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200" i="2"/>
  <c r="D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200" i="2"/>
  <c r="C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W222" i="1"/>
  <c r="X222" i="1"/>
  <c r="Y222" i="1"/>
  <c r="Z222" i="1"/>
  <c r="W223" i="1"/>
  <c r="X223" i="1"/>
  <c r="Y223" i="1"/>
  <c r="Z223" i="1"/>
  <c r="W224" i="1"/>
  <c r="X224" i="1"/>
  <c r="Y224" i="1"/>
  <c r="Z224" i="1"/>
  <c r="W225" i="1"/>
  <c r="X225" i="1"/>
  <c r="Y225" i="1"/>
  <c r="Z225" i="1"/>
  <c r="W226" i="1"/>
  <c r="X226" i="1"/>
  <c r="Y226" i="1"/>
  <c r="Z226" i="1"/>
  <c r="W227" i="1"/>
  <c r="X227" i="1"/>
  <c r="Y227" i="1"/>
  <c r="Z227" i="1"/>
  <c r="W228" i="1"/>
  <c r="X228" i="1"/>
  <c r="Y228" i="1"/>
  <c r="Z228" i="1"/>
  <c r="W229" i="1"/>
  <c r="X229" i="1"/>
  <c r="Y229" i="1"/>
  <c r="Z229" i="1"/>
  <c r="W230" i="1"/>
  <c r="X230" i="1"/>
  <c r="Y230" i="1"/>
  <c r="Z230" i="1"/>
  <c r="W231" i="1"/>
  <c r="X231" i="1"/>
  <c r="Y231" i="1"/>
  <c r="Z231" i="1"/>
  <c r="W232" i="1"/>
  <c r="X232" i="1"/>
  <c r="Y232" i="1"/>
  <c r="Z232" i="1"/>
  <c r="W233" i="1"/>
  <c r="X233" i="1"/>
  <c r="Y233" i="1"/>
  <c r="Z233" i="1"/>
  <c r="W234" i="1"/>
  <c r="X234" i="1"/>
  <c r="Y234" i="1"/>
  <c r="Z234" i="1"/>
  <c r="W235" i="1"/>
  <c r="X235" i="1"/>
  <c r="Y235" i="1"/>
  <c r="Z235" i="1"/>
  <c r="W236" i="1"/>
  <c r="X236" i="1"/>
  <c r="Y236" i="1"/>
  <c r="Z236" i="1"/>
  <c r="W237" i="1"/>
  <c r="X237" i="1"/>
  <c r="Y237" i="1"/>
  <c r="Z237" i="1"/>
  <c r="W238" i="1"/>
  <c r="X238" i="1"/>
  <c r="Y238" i="1"/>
  <c r="Z238" i="1"/>
  <c r="W239" i="1"/>
  <c r="X239" i="1"/>
  <c r="Y239" i="1"/>
  <c r="Z239" i="1"/>
  <c r="W240" i="1"/>
  <c r="X240" i="1"/>
  <c r="Y240" i="1"/>
  <c r="Z240" i="1"/>
  <c r="W241" i="1"/>
  <c r="X241" i="1"/>
  <c r="Y241" i="1"/>
  <c r="Z241" i="1"/>
  <c r="W242" i="1"/>
  <c r="X242" i="1"/>
  <c r="Y242" i="1"/>
  <c r="Z242" i="1"/>
  <c r="W243" i="1"/>
  <c r="X243" i="1"/>
  <c r="Y243" i="1"/>
  <c r="Z243" i="1"/>
  <c r="W244" i="1"/>
  <c r="X244" i="1"/>
  <c r="Y244" i="1"/>
  <c r="Z244" i="1"/>
  <c r="W245" i="1"/>
  <c r="X245" i="1"/>
  <c r="Y245" i="1"/>
  <c r="Z245" i="1"/>
  <c r="W246" i="1"/>
  <c r="X246" i="1"/>
  <c r="Y246" i="1"/>
  <c r="Z246" i="1"/>
  <c r="W247" i="1"/>
  <c r="X247" i="1"/>
  <c r="Y247" i="1"/>
  <c r="Z247" i="1"/>
  <c r="W248" i="1"/>
  <c r="X248" i="1"/>
  <c r="Y248" i="1"/>
  <c r="Z248" i="1"/>
  <c r="W249" i="1"/>
  <c r="X249" i="1"/>
  <c r="Y249" i="1"/>
  <c r="Z249" i="1"/>
  <c r="W250" i="1"/>
  <c r="X250" i="1"/>
  <c r="Y250" i="1"/>
  <c r="Z250" i="1"/>
  <c r="W251" i="1"/>
  <c r="X251" i="1"/>
  <c r="Y251" i="1"/>
  <c r="Z251" i="1"/>
  <c r="W252" i="1"/>
  <c r="X252" i="1"/>
  <c r="Y252" i="1"/>
  <c r="Z252" i="1"/>
  <c r="W253" i="1"/>
  <c r="X253" i="1"/>
  <c r="Y253" i="1"/>
  <c r="Z253" i="1"/>
  <c r="W254" i="1"/>
  <c r="X254" i="1"/>
  <c r="Y254" i="1"/>
  <c r="Z254" i="1"/>
  <c r="W255" i="1"/>
  <c r="X255" i="1"/>
  <c r="Y255" i="1"/>
  <c r="Z255" i="1"/>
  <c r="W256" i="1"/>
  <c r="X256" i="1"/>
  <c r="Y256" i="1"/>
  <c r="Z256" i="1"/>
  <c r="W257" i="1"/>
  <c r="X257" i="1"/>
  <c r="Y257" i="1"/>
  <c r="Z257" i="1"/>
  <c r="W258" i="1"/>
  <c r="X258" i="1"/>
  <c r="Y258" i="1"/>
  <c r="Z258" i="1"/>
  <c r="W259" i="1"/>
  <c r="X259" i="1"/>
  <c r="Y259" i="1"/>
  <c r="Z259" i="1"/>
  <c r="W260" i="1"/>
  <c r="X260" i="1"/>
  <c r="Y260" i="1"/>
  <c r="Z260" i="1"/>
  <c r="W261" i="1"/>
  <c r="X261" i="1"/>
  <c r="Y261" i="1"/>
  <c r="Z261" i="1"/>
  <c r="W262" i="1"/>
  <c r="X262" i="1"/>
  <c r="Y262" i="1"/>
  <c r="Z262" i="1"/>
  <c r="W263" i="1"/>
  <c r="X263" i="1"/>
  <c r="Y263" i="1"/>
  <c r="Z263" i="1"/>
  <c r="W264" i="1"/>
  <c r="X264" i="1"/>
  <c r="Y264" i="1"/>
  <c r="Z264" i="1"/>
  <c r="W265" i="1"/>
  <c r="X265" i="1"/>
  <c r="Y265" i="1"/>
  <c r="Z265" i="1"/>
  <c r="W266" i="1"/>
  <c r="X266" i="1"/>
  <c r="Y266" i="1"/>
  <c r="Z266" i="1"/>
  <c r="W267" i="1"/>
  <c r="X267" i="1"/>
  <c r="Y267" i="1"/>
  <c r="Z267" i="1"/>
  <c r="W268" i="1"/>
  <c r="X268" i="1"/>
  <c r="Y268" i="1"/>
  <c r="Z268" i="1"/>
  <c r="W269" i="1"/>
  <c r="X269" i="1"/>
  <c r="Y269" i="1"/>
  <c r="Z269" i="1"/>
  <c r="W270" i="1"/>
  <c r="X270" i="1"/>
  <c r="Y270" i="1"/>
  <c r="Z270" i="1"/>
  <c r="W271" i="1"/>
  <c r="X271" i="1"/>
  <c r="Y271" i="1"/>
  <c r="Z271" i="1"/>
  <c r="W272" i="1"/>
  <c r="X272" i="1"/>
  <c r="Y272" i="1"/>
  <c r="Z272" i="1"/>
  <c r="W273" i="1"/>
  <c r="X273" i="1"/>
  <c r="Y273" i="1"/>
  <c r="Z273" i="1"/>
  <c r="W274" i="1"/>
  <c r="X274" i="1"/>
  <c r="Y274" i="1"/>
  <c r="Z274" i="1"/>
  <c r="W275" i="1"/>
  <c r="X275" i="1"/>
  <c r="Y275" i="1"/>
  <c r="Z275" i="1"/>
  <c r="W276" i="1"/>
  <c r="X276" i="1"/>
  <c r="Y276" i="1"/>
  <c r="Z276" i="1"/>
  <c r="W277" i="1"/>
  <c r="X277" i="1"/>
  <c r="Y277" i="1"/>
  <c r="Z277" i="1"/>
  <c r="W278" i="1"/>
  <c r="X278" i="1"/>
  <c r="Y278" i="1"/>
  <c r="Z278" i="1"/>
  <c r="W279" i="1"/>
  <c r="X279" i="1"/>
  <c r="Y279" i="1"/>
  <c r="Z279" i="1"/>
  <c r="W280" i="1"/>
  <c r="X280" i="1"/>
  <c r="Y280" i="1"/>
  <c r="Z280" i="1"/>
  <c r="W281" i="1"/>
  <c r="X281" i="1"/>
  <c r="Y281" i="1"/>
  <c r="Z281" i="1"/>
  <c r="W282" i="1"/>
  <c r="X282" i="1"/>
  <c r="Y282" i="1"/>
  <c r="Z282" i="1"/>
  <c r="W283" i="1"/>
  <c r="X283" i="1"/>
  <c r="Y283" i="1"/>
  <c r="Z283" i="1"/>
  <c r="W284" i="1"/>
  <c r="X284" i="1"/>
  <c r="Y284" i="1"/>
  <c r="Z284" i="1"/>
  <c r="W285" i="1"/>
  <c r="X285" i="1"/>
  <c r="Y285" i="1"/>
  <c r="Z285" i="1"/>
  <c r="W286" i="1"/>
  <c r="X286" i="1"/>
  <c r="Y286" i="1"/>
  <c r="Z286" i="1"/>
  <c r="W287" i="1"/>
  <c r="X287" i="1"/>
  <c r="Y287" i="1"/>
  <c r="Z287" i="1"/>
  <c r="W288" i="1"/>
  <c r="X288" i="1"/>
  <c r="Y288" i="1"/>
  <c r="Z288" i="1"/>
  <c r="W289" i="1"/>
  <c r="X289" i="1"/>
  <c r="Y289" i="1"/>
  <c r="Z289" i="1"/>
  <c r="W290" i="1"/>
  <c r="X290" i="1"/>
  <c r="Y290" i="1"/>
  <c r="Z290" i="1"/>
  <c r="W291" i="1"/>
  <c r="X291" i="1"/>
  <c r="Y291" i="1"/>
  <c r="Z291" i="1"/>
  <c r="W292" i="1"/>
  <c r="X292" i="1"/>
  <c r="Y292" i="1"/>
  <c r="Z292" i="1"/>
  <c r="W293" i="1"/>
  <c r="X293" i="1"/>
  <c r="Y293" i="1"/>
  <c r="Z293" i="1"/>
  <c r="W294" i="1"/>
  <c r="X294" i="1"/>
  <c r="Y294" i="1"/>
  <c r="Z294" i="1"/>
  <c r="W295" i="1"/>
  <c r="X295" i="1"/>
  <c r="Y295" i="1"/>
  <c r="Z295" i="1"/>
  <c r="W296" i="1"/>
  <c r="X296" i="1"/>
  <c r="Y296" i="1"/>
  <c r="Z296" i="1"/>
  <c r="W297" i="1"/>
  <c r="X297" i="1"/>
  <c r="Y297" i="1"/>
  <c r="Z297" i="1"/>
  <c r="W298" i="1"/>
  <c r="X298" i="1"/>
  <c r="Y298" i="1"/>
  <c r="Z298" i="1"/>
  <c r="W299" i="1"/>
  <c r="X299" i="1"/>
  <c r="Y299" i="1"/>
  <c r="Z299" i="1"/>
  <c r="W300" i="1"/>
  <c r="X300" i="1"/>
  <c r="Y300" i="1"/>
  <c r="Z300" i="1"/>
  <c r="W301" i="1"/>
  <c r="X301" i="1"/>
  <c r="Y301" i="1"/>
  <c r="Z301" i="1"/>
  <c r="W302" i="1"/>
  <c r="X302" i="1"/>
  <c r="Y302" i="1"/>
  <c r="Z302" i="1"/>
  <c r="W303" i="1"/>
  <c r="X303" i="1"/>
  <c r="Y303" i="1"/>
  <c r="Z303" i="1"/>
  <c r="W304" i="1"/>
  <c r="X304" i="1"/>
  <c r="Y304" i="1"/>
  <c r="Z304" i="1"/>
  <c r="W305" i="1"/>
  <c r="X305" i="1"/>
  <c r="Y305" i="1"/>
  <c r="Z305" i="1"/>
  <c r="W306" i="1"/>
  <c r="X306" i="1"/>
  <c r="Y306" i="1"/>
  <c r="Z306" i="1"/>
  <c r="W307" i="1"/>
  <c r="X307" i="1"/>
  <c r="Y307" i="1"/>
  <c r="Z307" i="1"/>
  <c r="W308" i="1"/>
  <c r="X308" i="1"/>
  <c r="Y308" i="1"/>
  <c r="Z308" i="1"/>
  <c r="W309" i="1"/>
  <c r="X309" i="1"/>
  <c r="Y309" i="1"/>
  <c r="Z309" i="1"/>
  <c r="W310" i="1"/>
  <c r="X310" i="1"/>
  <c r="Y310" i="1"/>
  <c r="Z310" i="1"/>
  <c r="W311" i="1"/>
  <c r="X311" i="1"/>
  <c r="Y311" i="1"/>
  <c r="Z311" i="1"/>
  <c r="W312" i="1"/>
  <c r="X312" i="1"/>
  <c r="Y312" i="1"/>
  <c r="Z312" i="1"/>
  <c r="W313" i="1"/>
  <c r="X313" i="1"/>
  <c r="Y313" i="1"/>
  <c r="Z313" i="1"/>
  <c r="W314" i="1"/>
  <c r="X314" i="1"/>
  <c r="Y314" i="1"/>
  <c r="Z314" i="1"/>
  <c r="W315" i="1"/>
  <c r="X315" i="1"/>
  <c r="Y315" i="1"/>
  <c r="Z315" i="1"/>
  <c r="W316" i="1"/>
  <c r="X316" i="1"/>
  <c r="Y316" i="1"/>
  <c r="Z316" i="1"/>
  <c r="W317" i="1"/>
  <c r="X317" i="1"/>
  <c r="Y317" i="1"/>
  <c r="Z317" i="1"/>
  <c r="W318" i="1"/>
  <c r="X318" i="1"/>
  <c r="Y318" i="1"/>
  <c r="Z318" i="1"/>
  <c r="W319" i="1"/>
  <c r="X319" i="1"/>
  <c r="Y319" i="1"/>
  <c r="Z319" i="1"/>
  <c r="W320" i="1"/>
  <c r="X320" i="1"/>
  <c r="Y320" i="1"/>
  <c r="Z320" i="1"/>
  <c r="W321" i="1"/>
  <c r="X321" i="1"/>
  <c r="Y321" i="1"/>
  <c r="Z321" i="1"/>
  <c r="W322" i="1"/>
  <c r="X322" i="1"/>
  <c r="Y322" i="1"/>
  <c r="Z322" i="1"/>
  <c r="W323" i="1"/>
  <c r="X323" i="1"/>
  <c r="Y323" i="1"/>
  <c r="Z323" i="1"/>
  <c r="W324" i="1"/>
  <c r="X324" i="1"/>
  <c r="Y324" i="1"/>
  <c r="Z324" i="1"/>
  <c r="W325" i="1"/>
  <c r="X325" i="1"/>
  <c r="Y325" i="1"/>
  <c r="Z325" i="1"/>
  <c r="W326" i="1"/>
  <c r="X326" i="1"/>
  <c r="Y326" i="1"/>
  <c r="Z326" i="1"/>
  <c r="W327" i="1"/>
  <c r="X327" i="1"/>
  <c r="Y327" i="1"/>
  <c r="Z327" i="1"/>
  <c r="W328" i="1"/>
  <c r="X328" i="1"/>
  <c r="Y328" i="1"/>
  <c r="Z328" i="1"/>
  <c r="W329" i="1"/>
  <c r="X329" i="1"/>
  <c r="Y329" i="1"/>
  <c r="Z329" i="1"/>
  <c r="W330" i="1"/>
  <c r="X330" i="1"/>
  <c r="Y330" i="1"/>
  <c r="Z330" i="1"/>
  <c r="W331" i="1"/>
  <c r="X331" i="1"/>
  <c r="Y331" i="1"/>
  <c r="Z331" i="1"/>
  <c r="W332" i="1"/>
  <c r="X332" i="1"/>
  <c r="Y332" i="1"/>
  <c r="Z332" i="1"/>
  <c r="W333" i="1"/>
  <c r="X333" i="1"/>
  <c r="Y333" i="1"/>
  <c r="Z333" i="1"/>
  <c r="W334" i="1"/>
  <c r="X334" i="1"/>
  <c r="Y334" i="1"/>
  <c r="Z334" i="1"/>
  <c r="W335" i="1"/>
  <c r="X335" i="1"/>
  <c r="Y335" i="1"/>
  <c r="Z335" i="1"/>
  <c r="W336" i="1"/>
  <c r="X336" i="1"/>
  <c r="Y336" i="1"/>
  <c r="Z336" i="1"/>
  <c r="W337" i="1"/>
  <c r="X337" i="1"/>
  <c r="Y337" i="1"/>
  <c r="Z337" i="1"/>
  <c r="W338" i="1"/>
  <c r="X338" i="1"/>
  <c r="Y338" i="1"/>
  <c r="Z338" i="1"/>
  <c r="W339" i="1"/>
  <c r="X339" i="1"/>
  <c r="Y339" i="1"/>
  <c r="Z339" i="1"/>
  <c r="W340" i="1"/>
  <c r="X340" i="1"/>
  <c r="Y340" i="1"/>
  <c r="Z340" i="1"/>
  <c r="W341" i="1"/>
  <c r="X341" i="1"/>
  <c r="Y341" i="1"/>
  <c r="Z341" i="1"/>
  <c r="W342" i="1"/>
  <c r="X342" i="1"/>
  <c r="Y342" i="1"/>
  <c r="Z342" i="1"/>
  <c r="W343" i="1"/>
  <c r="X343" i="1"/>
  <c r="Y343" i="1"/>
  <c r="Z343" i="1"/>
  <c r="W344" i="1"/>
  <c r="X344" i="1"/>
  <c r="Y344" i="1"/>
  <c r="Z344" i="1"/>
  <c r="W345" i="1"/>
  <c r="X345" i="1"/>
  <c r="Y345" i="1"/>
  <c r="Z345" i="1"/>
  <c r="W346" i="1"/>
  <c r="X346" i="1"/>
  <c r="Y346" i="1"/>
  <c r="Z346" i="1"/>
  <c r="W347" i="1"/>
  <c r="X347" i="1"/>
  <c r="Y347" i="1"/>
  <c r="Z347" i="1"/>
  <c r="W348" i="1"/>
  <c r="X348" i="1"/>
  <c r="Y348" i="1"/>
  <c r="Z348" i="1"/>
  <c r="W349" i="1"/>
  <c r="X349" i="1"/>
  <c r="Y349" i="1"/>
  <c r="Z349" i="1"/>
  <c r="W350" i="1"/>
  <c r="X350" i="1"/>
  <c r="Y350" i="1"/>
  <c r="Z350" i="1"/>
  <c r="W351" i="1"/>
  <c r="X351" i="1"/>
  <c r="Y351" i="1"/>
  <c r="Z351" i="1"/>
  <c r="W352" i="1"/>
  <c r="X352" i="1"/>
  <c r="Y352" i="1"/>
  <c r="Z352" i="1"/>
  <c r="W353" i="1"/>
  <c r="X353" i="1"/>
  <c r="Y353" i="1"/>
  <c r="Z353" i="1"/>
  <c r="W354" i="1"/>
  <c r="X354" i="1"/>
  <c r="Y354" i="1"/>
  <c r="Z354" i="1"/>
  <c r="W355" i="1"/>
  <c r="X355" i="1"/>
  <c r="Y355" i="1"/>
  <c r="Z355" i="1"/>
  <c r="W356" i="1"/>
  <c r="X356" i="1"/>
  <c r="Y356" i="1"/>
  <c r="Z356" i="1"/>
  <c r="W357" i="1"/>
  <c r="X357" i="1"/>
  <c r="Y357" i="1"/>
  <c r="Z357" i="1"/>
  <c r="W358" i="1"/>
  <c r="X358" i="1"/>
  <c r="Y358" i="1"/>
  <c r="Z358" i="1"/>
  <c r="W359" i="1"/>
  <c r="X359" i="1"/>
  <c r="Y359" i="1"/>
  <c r="Z359" i="1"/>
  <c r="W360" i="1"/>
  <c r="X360" i="1"/>
  <c r="Y360" i="1"/>
  <c r="Z360" i="1"/>
  <c r="W361" i="1"/>
  <c r="X361" i="1"/>
  <c r="Y361" i="1"/>
  <c r="Z361" i="1"/>
  <c r="W362" i="1"/>
  <c r="X362" i="1"/>
  <c r="Y362" i="1"/>
  <c r="Z362" i="1"/>
  <c r="W363" i="1"/>
  <c r="X363" i="1"/>
  <c r="Y363" i="1"/>
  <c r="Z363" i="1"/>
  <c r="W364" i="1"/>
  <c r="X364" i="1"/>
  <c r="Y364" i="1"/>
  <c r="Z364" i="1"/>
  <c r="W365" i="1"/>
  <c r="X365" i="1"/>
  <c r="Y365" i="1"/>
  <c r="Z365" i="1"/>
  <c r="W366" i="1"/>
  <c r="X366" i="1"/>
  <c r="Y366" i="1"/>
  <c r="Z366" i="1"/>
  <c r="W367" i="1"/>
  <c r="X367" i="1"/>
  <c r="Y367" i="1"/>
  <c r="Z367" i="1"/>
  <c r="W368" i="1"/>
  <c r="X368" i="1"/>
  <c r="Y368" i="1"/>
  <c r="Z368" i="1"/>
  <c r="W369" i="1"/>
  <c r="X369" i="1"/>
  <c r="Y369" i="1"/>
  <c r="Z369" i="1"/>
  <c r="W370" i="1"/>
  <c r="X370" i="1"/>
  <c r="Y370" i="1"/>
  <c r="Z370" i="1"/>
  <c r="W371" i="1"/>
  <c r="X371" i="1"/>
  <c r="Y371" i="1"/>
  <c r="Z371" i="1"/>
  <c r="W372" i="1"/>
  <c r="X372" i="1"/>
  <c r="Y372" i="1"/>
  <c r="Z372" i="1"/>
  <c r="W373" i="1"/>
  <c r="X373" i="1"/>
  <c r="Y373" i="1"/>
  <c r="Z373" i="1"/>
  <c r="W374" i="1"/>
  <c r="X374" i="1"/>
  <c r="Y374" i="1"/>
  <c r="Z374" i="1"/>
  <c r="W375" i="1"/>
  <c r="X375" i="1"/>
  <c r="Y375" i="1"/>
  <c r="Z375" i="1"/>
  <c r="W376" i="1"/>
  <c r="X376" i="1"/>
  <c r="Y376" i="1"/>
  <c r="Z376" i="1"/>
  <c r="W377" i="1"/>
  <c r="X377" i="1"/>
  <c r="Y377" i="1"/>
  <c r="Z377" i="1"/>
  <c r="W378" i="1"/>
  <c r="X378" i="1"/>
  <c r="Y378" i="1"/>
  <c r="Z378" i="1"/>
  <c r="W379" i="1"/>
  <c r="X379" i="1"/>
  <c r="Y379" i="1"/>
  <c r="Z379" i="1"/>
  <c r="W380" i="1"/>
  <c r="X380" i="1"/>
  <c r="Y380" i="1"/>
  <c r="Z380" i="1"/>
  <c r="W381" i="1"/>
  <c r="X381" i="1"/>
  <c r="Y381" i="1"/>
  <c r="Z381" i="1"/>
  <c r="W382" i="1"/>
  <c r="X382" i="1"/>
  <c r="Y382" i="1"/>
  <c r="Z382" i="1"/>
  <c r="W383" i="1"/>
  <c r="X383" i="1"/>
  <c r="Y383" i="1"/>
  <c r="Z383" i="1"/>
  <c r="W384" i="1"/>
  <c r="X384" i="1"/>
  <c r="Y384" i="1"/>
  <c r="Z384" i="1"/>
  <c r="W385" i="1"/>
  <c r="X385" i="1"/>
  <c r="Y385" i="1"/>
  <c r="Z385" i="1"/>
  <c r="W386" i="1"/>
  <c r="X386" i="1"/>
  <c r="Y386" i="1"/>
  <c r="Z386" i="1"/>
  <c r="W387" i="1"/>
  <c r="X387" i="1"/>
  <c r="Y387" i="1"/>
  <c r="Z387" i="1"/>
  <c r="W388" i="1"/>
  <c r="X388" i="1"/>
  <c r="Y388" i="1"/>
  <c r="Z388" i="1"/>
  <c r="W389" i="1"/>
  <c r="X389" i="1"/>
  <c r="Y389" i="1"/>
  <c r="Z389" i="1"/>
  <c r="W390" i="1"/>
  <c r="X390" i="1"/>
  <c r="Y390" i="1"/>
  <c r="Z390" i="1"/>
  <c r="W391" i="1"/>
  <c r="X391" i="1"/>
  <c r="Y391" i="1"/>
  <c r="Z391" i="1"/>
  <c r="W392" i="1"/>
  <c r="X392" i="1"/>
  <c r="Y392" i="1"/>
  <c r="Z392" i="1"/>
  <c r="W393" i="1"/>
  <c r="X393" i="1"/>
  <c r="Y393" i="1"/>
  <c r="Z393" i="1"/>
  <c r="W394" i="1"/>
  <c r="X394" i="1"/>
  <c r="Y394" i="1"/>
  <c r="Z394" i="1"/>
  <c r="W395" i="1"/>
  <c r="X395" i="1"/>
  <c r="Y395" i="1"/>
  <c r="Z395" i="1"/>
  <c r="W396" i="1"/>
  <c r="X396" i="1"/>
  <c r="Y396" i="1"/>
  <c r="Z396" i="1"/>
  <c r="W397" i="1"/>
  <c r="X397" i="1"/>
  <c r="Y397" i="1"/>
  <c r="Z397" i="1"/>
  <c r="W398" i="1"/>
  <c r="X398" i="1"/>
  <c r="Y398" i="1"/>
  <c r="Z398" i="1"/>
  <c r="W399" i="1"/>
  <c r="X399" i="1"/>
  <c r="Y399" i="1"/>
  <c r="Z399" i="1"/>
  <c r="W400" i="1"/>
  <c r="X400" i="1"/>
  <c r="Y400" i="1"/>
  <c r="Z400" i="1"/>
  <c r="W401" i="1"/>
  <c r="X401" i="1"/>
  <c r="Y401" i="1"/>
  <c r="Z401" i="1"/>
  <c r="W402" i="1"/>
  <c r="X402" i="1"/>
  <c r="Y402" i="1"/>
  <c r="Z402" i="1"/>
  <c r="W403" i="1"/>
  <c r="X403" i="1"/>
  <c r="Y403" i="1"/>
  <c r="Z403" i="1"/>
  <c r="W404" i="1"/>
  <c r="X404" i="1"/>
  <c r="Y404" i="1"/>
  <c r="Z404" i="1"/>
  <c r="W405" i="1"/>
  <c r="X405" i="1"/>
  <c r="Y405" i="1"/>
  <c r="Z405" i="1"/>
  <c r="W406" i="1"/>
  <c r="X406" i="1"/>
  <c r="Y406" i="1"/>
  <c r="Z406" i="1"/>
  <c r="W407" i="1"/>
  <c r="X407" i="1"/>
  <c r="Y407" i="1"/>
  <c r="Z407" i="1"/>
  <c r="W408" i="1"/>
  <c r="X408" i="1"/>
  <c r="Y408" i="1"/>
  <c r="Z408" i="1"/>
  <c r="W409" i="1"/>
  <c r="X409" i="1"/>
  <c r="Y409" i="1"/>
  <c r="Z409" i="1"/>
  <c r="W410" i="1"/>
  <c r="X410" i="1"/>
  <c r="Y410" i="1"/>
  <c r="Z410" i="1"/>
  <c r="W411" i="1"/>
  <c r="X411" i="1"/>
  <c r="Y411" i="1"/>
  <c r="Z411" i="1"/>
  <c r="W412" i="1"/>
  <c r="X412" i="1"/>
  <c r="Y412" i="1"/>
  <c r="Z41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M222" i="1"/>
  <c r="N222" i="1"/>
  <c r="O222" i="1"/>
  <c r="P222" i="1"/>
  <c r="M223" i="1"/>
  <c r="N223" i="1"/>
  <c r="O223" i="1"/>
  <c r="P223" i="1"/>
  <c r="M224" i="1"/>
  <c r="N224" i="1"/>
  <c r="O224" i="1"/>
  <c r="P224" i="1"/>
  <c r="M225" i="1"/>
  <c r="N225" i="1"/>
  <c r="O225" i="1"/>
  <c r="P225" i="1"/>
  <c r="M226" i="1"/>
  <c r="N226" i="1"/>
  <c r="O226" i="1"/>
  <c r="P226" i="1"/>
  <c r="M227" i="1"/>
  <c r="N227" i="1"/>
  <c r="O227" i="1"/>
  <c r="P227" i="1"/>
  <c r="M228" i="1"/>
  <c r="N228" i="1"/>
  <c r="O228" i="1"/>
  <c r="P228" i="1"/>
  <c r="M229" i="1"/>
  <c r="N229" i="1"/>
  <c r="O229" i="1"/>
  <c r="P229" i="1"/>
  <c r="M230" i="1"/>
  <c r="N230" i="1"/>
  <c r="O230" i="1"/>
  <c r="P230" i="1"/>
  <c r="M231" i="1"/>
  <c r="N231" i="1"/>
  <c r="O231" i="1"/>
  <c r="P231" i="1"/>
  <c r="M232" i="1"/>
  <c r="N232" i="1"/>
  <c r="O232" i="1"/>
  <c r="P232" i="1"/>
  <c r="M233" i="1"/>
  <c r="N233" i="1"/>
  <c r="O233" i="1"/>
  <c r="P233" i="1"/>
  <c r="M234" i="1"/>
  <c r="N234" i="1"/>
  <c r="O234" i="1"/>
  <c r="P234" i="1"/>
  <c r="M235" i="1"/>
  <c r="N235" i="1"/>
  <c r="O235" i="1"/>
  <c r="P235" i="1"/>
  <c r="M236" i="1"/>
  <c r="N236" i="1"/>
  <c r="O236" i="1"/>
  <c r="P236" i="1"/>
  <c r="M237" i="1"/>
  <c r="N237" i="1"/>
  <c r="O237" i="1"/>
  <c r="P237" i="1"/>
  <c r="M238" i="1"/>
  <c r="N238" i="1"/>
  <c r="O238" i="1"/>
  <c r="P238" i="1"/>
  <c r="M239" i="1"/>
  <c r="N239" i="1"/>
  <c r="O239" i="1"/>
  <c r="P239" i="1"/>
  <c r="M240" i="1"/>
  <c r="N240" i="1"/>
  <c r="O240" i="1"/>
  <c r="P240" i="1"/>
  <c r="M241" i="1"/>
  <c r="N241" i="1"/>
  <c r="O241" i="1"/>
  <c r="P241" i="1"/>
  <c r="M242" i="1"/>
  <c r="N242" i="1"/>
  <c r="O242" i="1"/>
  <c r="P242" i="1"/>
  <c r="M243" i="1"/>
  <c r="N243" i="1"/>
  <c r="O243" i="1"/>
  <c r="P243" i="1"/>
  <c r="M244" i="1"/>
  <c r="N244" i="1"/>
  <c r="O244" i="1"/>
  <c r="P244" i="1"/>
  <c r="M245" i="1"/>
  <c r="N245" i="1"/>
  <c r="O245" i="1"/>
  <c r="P245" i="1"/>
  <c r="M246" i="1"/>
  <c r="N246" i="1"/>
  <c r="O246" i="1"/>
  <c r="P246" i="1"/>
  <c r="M247" i="1"/>
  <c r="N247" i="1"/>
  <c r="O247" i="1"/>
  <c r="P247" i="1"/>
  <c r="M248" i="1"/>
  <c r="N248" i="1"/>
  <c r="O248" i="1"/>
  <c r="P248" i="1"/>
  <c r="M249" i="1"/>
  <c r="N249" i="1"/>
  <c r="O249" i="1"/>
  <c r="P249" i="1"/>
  <c r="M250" i="1"/>
  <c r="N250" i="1"/>
  <c r="O250" i="1"/>
  <c r="P250" i="1"/>
  <c r="M251" i="1"/>
  <c r="N251" i="1"/>
  <c r="O251" i="1"/>
  <c r="P251" i="1"/>
  <c r="M252" i="1"/>
  <c r="N252" i="1"/>
  <c r="O252" i="1"/>
  <c r="P252" i="1"/>
  <c r="M253" i="1"/>
  <c r="N253" i="1"/>
  <c r="O253" i="1"/>
  <c r="P253" i="1"/>
  <c r="M254" i="1"/>
  <c r="N254" i="1"/>
  <c r="O254" i="1"/>
  <c r="P254" i="1"/>
  <c r="M255" i="1"/>
  <c r="N255" i="1"/>
  <c r="O255" i="1"/>
  <c r="P255" i="1"/>
  <c r="M256" i="1"/>
  <c r="N256" i="1"/>
  <c r="O256" i="1"/>
  <c r="P256" i="1"/>
  <c r="M257" i="1"/>
  <c r="N257" i="1"/>
  <c r="O257" i="1"/>
  <c r="P257" i="1"/>
  <c r="M258" i="1"/>
  <c r="N258" i="1"/>
  <c r="O258" i="1"/>
  <c r="P258" i="1"/>
  <c r="M259" i="1"/>
  <c r="N259" i="1"/>
  <c r="O259" i="1"/>
  <c r="P259" i="1"/>
  <c r="M260" i="1"/>
  <c r="N260" i="1"/>
  <c r="O260" i="1"/>
  <c r="P260" i="1"/>
  <c r="M261" i="1"/>
  <c r="N261" i="1"/>
  <c r="O261" i="1"/>
  <c r="P261" i="1"/>
  <c r="M262" i="1"/>
  <c r="N262" i="1"/>
  <c r="O262" i="1"/>
  <c r="P262" i="1"/>
  <c r="M263" i="1"/>
  <c r="N263" i="1"/>
  <c r="O263" i="1"/>
  <c r="P263" i="1"/>
  <c r="M264" i="1"/>
  <c r="N264" i="1"/>
  <c r="O264" i="1"/>
  <c r="P264" i="1"/>
  <c r="M265" i="1"/>
  <c r="N265" i="1"/>
  <c r="O265" i="1"/>
  <c r="P265" i="1"/>
  <c r="M266" i="1"/>
  <c r="N266" i="1"/>
  <c r="O266" i="1"/>
  <c r="P266" i="1"/>
  <c r="M267" i="1"/>
  <c r="N267" i="1"/>
  <c r="O267" i="1"/>
  <c r="P267" i="1"/>
  <c r="M268" i="1"/>
  <c r="N268" i="1"/>
  <c r="O268" i="1"/>
  <c r="P268" i="1"/>
  <c r="M269" i="1"/>
  <c r="N269" i="1"/>
  <c r="O269" i="1"/>
  <c r="P269" i="1"/>
  <c r="M270" i="1"/>
  <c r="N270" i="1"/>
  <c r="O270" i="1"/>
  <c r="P270" i="1"/>
  <c r="M271" i="1"/>
  <c r="N271" i="1"/>
  <c r="O271" i="1"/>
  <c r="P271" i="1"/>
  <c r="M272" i="1"/>
  <c r="N272" i="1"/>
  <c r="O272" i="1"/>
  <c r="P272" i="1"/>
  <c r="M273" i="1"/>
  <c r="N273" i="1"/>
  <c r="O273" i="1"/>
  <c r="P273" i="1"/>
  <c r="M274" i="1"/>
  <c r="N274" i="1"/>
  <c r="O274" i="1"/>
  <c r="P274" i="1"/>
  <c r="M275" i="1"/>
  <c r="N275" i="1"/>
  <c r="O275" i="1"/>
  <c r="P275" i="1"/>
  <c r="M276" i="1"/>
  <c r="N276" i="1"/>
  <c r="O276" i="1"/>
  <c r="P276" i="1"/>
  <c r="M277" i="1"/>
  <c r="N277" i="1"/>
  <c r="O277" i="1"/>
  <c r="P277" i="1"/>
  <c r="M278" i="1"/>
  <c r="N278" i="1"/>
  <c r="O278" i="1"/>
  <c r="P278" i="1"/>
  <c r="M279" i="1"/>
  <c r="N279" i="1"/>
  <c r="O279" i="1"/>
  <c r="P279" i="1"/>
  <c r="M280" i="1"/>
  <c r="N280" i="1"/>
  <c r="O280" i="1"/>
  <c r="P280" i="1"/>
  <c r="M281" i="1"/>
  <c r="N281" i="1"/>
  <c r="O281" i="1"/>
  <c r="P281" i="1"/>
  <c r="M282" i="1"/>
  <c r="N282" i="1"/>
  <c r="O282" i="1"/>
  <c r="P282" i="1"/>
  <c r="M283" i="1"/>
  <c r="N283" i="1"/>
  <c r="O283" i="1"/>
  <c r="P283" i="1"/>
  <c r="M284" i="1"/>
  <c r="N284" i="1"/>
  <c r="O284" i="1"/>
  <c r="P284" i="1"/>
  <c r="M285" i="1"/>
  <c r="N285" i="1"/>
  <c r="O285" i="1"/>
  <c r="P285" i="1"/>
  <c r="M286" i="1"/>
  <c r="N286" i="1"/>
  <c r="O286" i="1"/>
  <c r="P286" i="1"/>
  <c r="M287" i="1"/>
  <c r="N287" i="1"/>
  <c r="O287" i="1"/>
  <c r="P287" i="1"/>
  <c r="M288" i="1"/>
  <c r="N288" i="1"/>
  <c r="O288" i="1"/>
  <c r="P288" i="1"/>
  <c r="M289" i="1"/>
  <c r="N289" i="1"/>
  <c r="O289" i="1"/>
  <c r="P289" i="1"/>
  <c r="M290" i="1"/>
  <c r="N290" i="1"/>
  <c r="O290" i="1"/>
  <c r="P290" i="1"/>
  <c r="M291" i="1"/>
  <c r="N291" i="1"/>
  <c r="O291" i="1"/>
  <c r="P291" i="1"/>
  <c r="M292" i="1"/>
  <c r="N292" i="1"/>
  <c r="O292" i="1"/>
  <c r="P292" i="1"/>
  <c r="M293" i="1"/>
  <c r="N293" i="1"/>
  <c r="O293" i="1"/>
  <c r="P293" i="1"/>
  <c r="M294" i="1"/>
  <c r="N294" i="1"/>
  <c r="O294" i="1"/>
  <c r="P294" i="1"/>
  <c r="M295" i="1"/>
  <c r="N295" i="1"/>
  <c r="O295" i="1"/>
  <c r="P295" i="1"/>
  <c r="M296" i="1"/>
  <c r="N296" i="1"/>
  <c r="O296" i="1"/>
  <c r="P296" i="1"/>
  <c r="M297" i="1"/>
  <c r="N297" i="1"/>
  <c r="O297" i="1"/>
  <c r="P297" i="1"/>
  <c r="M298" i="1"/>
  <c r="N298" i="1"/>
  <c r="O298" i="1"/>
  <c r="P298" i="1"/>
  <c r="M299" i="1"/>
  <c r="N299" i="1"/>
  <c r="O299" i="1"/>
  <c r="P299" i="1"/>
  <c r="M300" i="1"/>
  <c r="N300" i="1"/>
  <c r="O300" i="1"/>
  <c r="P300" i="1"/>
  <c r="M301" i="1"/>
  <c r="N301" i="1"/>
  <c r="O301" i="1"/>
  <c r="P301" i="1"/>
  <c r="M302" i="1"/>
  <c r="N302" i="1"/>
  <c r="O302" i="1"/>
  <c r="P302" i="1"/>
  <c r="M303" i="1"/>
  <c r="N303" i="1"/>
  <c r="O303" i="1"/>
  <c r="P303" i="1"/>
  <c r="M304" i="1"/>
  <c r="N304" i="1"/>
  <c r="O304" i="1"/>
  <c r="P304" i="1"/>
  <c r="M305" i="1"/>
  <c r="N305" i="1"/>
  <c r="O305" i="1"/>
  <c r="P305" i="1"/>
  <c r="M306" i="1"/>
  <c r="N306" i="1"/>
  <c r="O306" i="1"/>
  <c r="P306" i="1"/>
  <c r="M307" i="1"/>
  <c r="N307" i="1"/>
  <c r="O307" i="1"/>
  <c r="P307" i="1"/>
  <c r="M308" i="1"/>
  <c r="N308" i="1"/>
  <c r="O308" i="1"/>
  <c r="P308" i="1"/>
  <c r="M309" i="1"/>
  <c r="N309" i="1"/>
  <c r="O309" i="1"/>
  <c r="P309" i="1"/>
  <c r="M310" i="1"/>
  <c r="N310" i="1"/>
  <c r="O310" i="1"/>
  <c r="P310" i="1"/>
  <c r="M311" i="1"/>
  <c r="N311" i="1"/>
  <c r="O311" i="1"/>
  <c r="P311" i="1"/>
  <c r="M312" i="1"/>
  <c r="N312" i="1"/>
  <c r="O312" i="1"/>
  <c r="P312" i="1"/>
  <c r="M313" i="1"/>
  <c r="N313" i="1"/>
  <c r="O313" i="1"/>
  <c r="P313" i="1"/>
  <c r="M314" i="1"/>
  <c r="N314" i="1"/>
  <c r="O314" i="1"/>
  <c r="P314" i="1"/>
  <c r="M315" i="1"/>
  <c r="N315" i="1"/>
  <c r="O315" i="1"/>
  <c r="P315" i="1"/>
  <c r="M316" i="1"/>
  <c r="N316" i="1"/>
  <c r="O316" i="1"/>
  <c r="P316" i="1"/>
  <c r="M317" i="1"/>
  <c r="N317" i="1"/>
  <c r="O317" i="1"/>
  <c r="P317" i="1"/>
  <c r="M318" i="1"/>
  <c r="N318" i="1"/>
  <c r="O318" i="1"/>
  <c r="P318" i="1"/>
  <c r="M319" i="1"/>
  <c r="N319" i="1"/>
  <c r="O319" i="1"/>
  <c r="P319" i="1"/>
  <c r="M320" i="1"/>
  <c r="N320" i="1"/>
  <c r="O320" i="1"/>
  <c r="P320" i="1"/>
  <c r="M321" i="1"/>
  <c r="N321" i="1"/>
  <c r="O321" i="1"/>
  <c r="P321" i="1"/>
  <c r="M322" i="1"/>
  <c r="N322" i="1"/>
  <c r="O322" i="1"/>
  <c r="P322" i="1"/>
  <c r="M323" i="1"/>
  <c r="N323" i="1"/>
  <c r="O323" i="1"/>
  <c r="P323" i="1"/>
  <c r="M324" i="1"/>
  <c r="N324" i="1"/>
  <c r="O324" i="1"/>
  <c r="P324" i="1"/>
  <c r="M325" i="1"/>
  <c r="N325" i="1"/>
  <c r="O325" i="1"/>
  <c r="P325" i="1"/>
  <c r="M326" i="1"/>
  <c r="N326" i="1"/>
  <c r="O326" i="1"/>
  <c r="P326" i="1"/>
  <c r="M327" i="1"/>
  <c r="N327" i="1"/>
  <c r="O327" i="1"/>
  <c r="P327" i="1"/>
  <c r="M328" i="1"/>
  <c r="N328" i="1"/>
  <c r="O328" i="1"/>
  <c r="P328" i="1"/>
  <c r="M329" i="1"/>
  <c r="N329" i="1"/>
  <c r="O329" i="1"/>
  <c r="P329" i="1"/>
  <c r="M330" i="1"/>
  <c r="N330" i="1"/>
  <c r="O330" i="1"/>
  <c r="P330" i="1"/>
  <c r="M331" i="1"/>
  <c r="N331" i="1"/>
  <c r="O331" i="1"/>
  <c r="P331" i="1"/>
  <c r="M332" i="1"/>
  <c r="N332" i="1"/>
  <c r="O332" i="1"/>
  <c r="P332" i="1"/>
  <c r="M333" i="1"/>
  <c r="N333" i="1"/>
  <c r="O333" i="1"/>
  <c r="P333" i="1"/>
  <c r="M334" i="1"/>
  <c r="N334" i="1"/>
  <c r="O334" i="1"/>
  <c r="P334" i="1"/>
  <c r="M335" i="1"/>
  <c r="N335" i="1"/>
  <c r="O335" i="1"/>
  <c r="P335" i="1"/>
  <c r="M336" i="1"/>
  <c r="N336" i="1"/>
  <c r="O336" i="1"/>
  <c r="P336" i="1"/>
  <c r="M337" i="1"/>
  <c r="N337" i="1"/>
  <c r="O337" i="1"/>
  <c r="P337" i="1"/>
  <c r="M338" i="1"/>
  <c r="N338" i="1"/>
  <c r="O338" i="1"/>
  <c r="P338" i="1"/>
  <c r="M339" i="1"/>
  <c r="N339" i="1"/>
  <c r="O339" i="1"/>
  <c r="P339" i="1"/>
  <c r="M340" i="1"/>
  <c r="N340" i="1"/>
  <c r="O340" i="1"/>
  <c r="P340" i="1"/>
  <c r="M341" i="1"/>
  <c r="N341" i="1"/>
  <c r="O341" i="1"/>
  <c r="P341" i="1"/>
  <c r="M342" i="1"/>
  <c r="N342" i="1"/>
  <c r="O342" i="1"/>
  <c r="P342" i="1"/>
  <c r="M343" i="1"/>
  <c r="N343" i="1"/>
  <c r="O343" i="1"/>
  <c r="P343" i="1"/>
  <c r="M344" i="1"/>
  <c r="N344" i="1"/>
  <c r="O344" i="1"/>
  <c r="P344" i="1"/>
  <c r="M345" i="1"/>
  <c r="N345" i="1"/>
  <c r="O345" i="1"/>
  <c r="P345" i="1"/>
  <c r="M346" i="1"/>
  <c r="N346" i="1"/>
  <c r="O346" i="1"/>
  <c r="P346" i="1"/>
  <c r="M347" i="1"/>
  <c r="N347" i="1"/>
  <c r="O347" i="1"/>
  <c r="P347" i="1"/>
  <c r="M348" i="1"/>
  <c r="N348" i="1"/>
  <c r="O348" i="1"/>
  <c r="P348" i="1"/>
  <c r="M349" i="1"/>
  <c r="N349" i="1"/>
  <c r="O349" i="1"/>
  <c r="P349" i="1"/>
  <c r="M350" i="1"/>
  <c r="N350" i="1"/>
  <c r="O350" i="1"/>
  <c r="P350" i="1"/>
  <c r="M351" i="1"/>
  <c r="N351" i="1"/>
  <c r="O351" i="1"/>
  <c r="P351" i="1"/>
  <c r="M352" i="1"/>
  <c r="N352" i="1"/>
  <c r="O352" i="1"/>
  <c r="P352" i="1"/>
  <c r="M353" i="1"/>
  <c r="N353" i="1"/>
  <c r="O353" i="1"/>
  <c r="P353" i="1"/>
  <c r="M354" i="1"/>
  <c r="N354" i="1"/>
  <c r="O354" i="1"/>
  <c r="P354" i="1"/>
  <c r="M355" i="1"/>
  <c r="N355" i="1"/>
  <c r="O355" i="1"/>
  <c r="P355" i="1"/>
  <c r="M356" i="1"/>
  <c r="N356" i="1"/>
  <c r="O356" i="1"/>
  <c r="P356" i="1"/>
  <c r="M357" i="1"/>
  <c r="N357" i="1"/>
  <c r="O357" i="1"/>
  <c r="P357" i="1"/>
  <c r="M358" i="1"/>
  <c r="N358" i="1"/>
  <c r="O358" i="1"/>
  <c r="P358" i="1"/>
  <c r="M359" i="1"/>
  <c r="N359" i="1"/>
  <c r="O359" i="1"/>
  <c r="P359" i="1"/>
  <c r="M360" i="1"/>
  <c r="N360" i="1"/>
  <c r="O360" i="1"/>
  <c r="P360" i="1"/>
  <c r="M361" i="1"/>
  <c r="N361" i="1"/>
  <c r="O361" i="1"/>
  <c r="P361" i="1"/>
  <c r="M362" i="1"/>
  <c r="N362" i="1"/>
  <c r="O362" i="1"/>
  <c r="P362" i="1"/>
  <c r="M363" i="1"/>
  <c r="N363" i="1"/>
  <c r="O363" i="1"/>
  <c r="P363" i="1"/>
  <c r="M364" i="1"/>
  <c r="N364" i="1"/>
  <c r="O364" i="1"/>
  <c r="P364" i="1"/>
  <c r="M365" i="1"/>
  <c r="N365" i="1"/>
  <c r="O365" i="1"/>
  <c r="P365" i="1"/>
  <c r="M366" i="1"/>
  <c r="N366" i="1"/>
  <c r="O366" i="1"/>
  <c r="P366" i="1"/>
  <c r="M367" i="1"/>
  <c r="N367" i="1"/>
  <c r="O367" i="1"/>
  <c r="P367" i="1"/>
  <c r="M368" i="1"/>
  <c r="N368" i="1"/>
  <c r="O368" i="1"/>
  <c r="P368" i="1"/>
  <c r="M369" i="1"/>
  <c r="N369" i="1"/>
  <c r="O369" i="1"/>
  <c r="P369" i="1"/>
  <c r="M370" i="1"/>
  <c r="N370" i="1"/>
  <c r="O370" i="1"/>
  <c r="P370" i="1"/>
  <c r="M371" i="1"/>
  <c r="N371" i="1"/>
  <c r="O371" i="1"/>
  <c r="P371" i="1"/>
  <c r="M372" i="1"/>
  <c r="N372" i="1"/>
  <c r="O372" i="1"/>
  <c r="P372" i="1"/>
  <c r="M373" i="1"/>
  <c r="N373" i="1"/>
  <c r="O373" i="1"/>
  <c r="P373" i="1"/>
  <c r="M374" i="1"/>
  <c r="N374" i="1"/>
  <c r="O374" i="1"/>
  <c r="P374" i="1"/>
  <c r="M375" i="1"/>
  <c r="N375" i="1"/>
  <c r="O375" i="1"/>
  <c r="P375" i="1"/>
  <c r="M376" i="1"/>
  <c r="N376" i="1"/>
  <c r="O376" i="1"/>
  <c r="P376" i="1"/>
  <c r="M377" i="1"/>
  <c r="N377" i="1"/>
  <c r="O377" i="1"/>
  <c r="P377" i="1"/>
  <c r="M378" i="1"/>
  <c r="N378" i="1"/>
  <c r="O378" i="1"/>
  <c r="P378" i="1"/>
  <c r="M379" i="1"/>
  <c r="N379" i="1"/>
  <c r="O379" i="1"/>
  <c r="P379" i="1"/>
  <c r="M380" i="1"/>
  <c r="N380" i="1"/>
  <c r="O380" i="1"/>
  <c r="P380" i="1"/>
  <c r="M381" i="1"/>
  <c r="N381" i="1"/>
  <c r="O381" i="1"/>
  <c r="P381" i="1"/>
  <c r="M382" i="1"/>
  <c r="N382" i="1"/>
  <c r="O382" i="1"/>
  <c r="P382" i="1"/>
  <c r="M383" i="1"/>
  <c r="N383" i="1"/>
  <c r="O383" i="1"/>
  <c r="P383" i="1"/>
  <c r="M384" i="1"/>
  <c r="N384" i="1"/>
  <c r="O384" i="1"/>
  <c r="P384" i="1"/>
  <c r="M385" i="1"/>
  <c r="N385" i="1"/>
  <c r="O385" i="1"/>
  <c r="P385" i="1"/>
  <c r="M386" i="1"/>
  <c r="N386" i="1"/>
  <c r="O386" i="1"/>
  <c r="P386" i="1"/>
  <c r="M387" i="1"/>
  <c r="N387" i="1"/>
  <c r="O387" i="1"/>
  <c r="P387" i="1"/>
  <c r="M388" i="1"/>
  <c r="N388" i="1"/>
  <c r="O388" i="1"/>
  <c r="P388" i="1"/>
  <c r="M389" i="1"/>
  <c r="N389" i="1"/>
  <c r="O389" i="1"/>
  <c r="P389" i="1"/>
  <c r="M390" i="1"/>
  <c r="N390" i="1"/>
  <c r="O390" i="1"/>
  <c r="P390" i="1"/>
  <c r="M391" i="1"/>
  <c r="N391" i="1"/>
  <c r="O391" i="1"/>
  <c r="P391" i="1"/>
  <c r="M392" i="1"/>
  <c r="N392" i="1"/>
  <c r="O392" i="1"/>
  <c r="P392" i="1"/>
  <c r="M393" i="1"/>
  <c r="N393" i="1"/>
  <c r="O393" i="1"/>
  <c r="P393" i="1"/>
  <c r="M394" i="1"/>
  <c r="N394" i="1"/>
  <c r="O394" i="1"/>
  <c r="P394" i="1"/>
  <c r="M395" i="1"/>
  <c r="N395" i="1"/>
  <c r="O395" i="1"/>
  <c r="P395" i="1"/>
  <c r="M396" i="1"/>
  <c r="N396" i="1"/>
  <c r="O396" i="1"/>
  <c r="P396" i="1"/>
  <c r="M397" i="1"/>
  <c r="N397" i="1"/>
  <c r="O397" i="1"/>
  <c r="P397" i="1"/>
  <c r="M398" i="1"/>
  <c r="N398" i="1"/>
  <c r="O398" i="1"/>
  <c r="P398" i="1"/>
  <c r="M399" i="1"/>
  <c r="N399" i="1"/>
  <c r="O399" i="1"/>
  <c r="P399" i="1"/>
  <c r="M400" i="1"/>
  <c r="N400" i="1"/>
  <c r="O400" i="1"/>
  <c r="P400" i="1"/>
  <c r="M401" i="1"/>
  <c r="N401" i="1"/>
  <c r="O401" i="1"/>
  <c r="P401" i="1"/>
  <c r="M402" i="1"/>
  <c r="N402" i="1"/>
  <c r="O402" i="1"/>
  <c r="P402" i="1"/>
  <c r="M403" i="1"/>
  <c r="N403" i="1"/>
  <c r="O403" i="1"/>
  <c r="P403" i="1"/>
  <c r="M404" i="1"/>
  <c r="N404" i="1"/>
  <c r="O404" i="1"/>
  <c r="P404" i="1"/>
  <c r="M405" i="1"/>
  <c r="N405" i="1"/>
  <c r="O405" i="1"/>
  <c r="P405" i="1"/>
  <c r="M406" i="1"/>
  <c r="N406" i="1"/>
  <c r="O406" i="1"/>
  <c r="P406" i="1"/>
  <c r="M407" i="1"/>
  <c r="N407" i="1"/>
  <c r="O407" i="1"/>
  <c r="P407" i="1"/>
  <c r="M408" i="1"/>
  <c r="N408" i="1"/>
  <c r="O408" i="1"/>
  <c r="P408" i="1"/>
  <c r="M409" i="1"/>
  <c r="N409" i="1"/>
  <c r="O409" i="1"/>
  <c r="P409" i="1"/>
  <c r="M410" i="1"/>
  <c r="N410" i="1"/>
  <c r="O410" i="1"/>
  <c r="P410" i="1"/>
  <c r="M411" i="1"/>
  <c r="N411" i="1"/>
  <c r="O411" i="1"/>
  <c r="P411" i="1"/>
  <c r="M412" i="1"/>
  <c r="N412" i="1"/>
  <c r="O412" i="1"/>
  <c r="P41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V222" i="1"/>
  <c r="D222" i="1"/>
  <c r="E222" i="1"/>
  <c r="F222" i="1"/>
  <c r="G222" i="1"/>
  <c r="H222" i="1"/>
  <c r="D223" i="1"/>
  <c r="E223" i="1"/>
  <c r="F223" i="1"/>
  <c r="G223" i="1"/>
  <c r="H223" i="1"/>
  <c r="D224" i="1"/>
  <c r="E224" i="1"/>
  <c r="F224" i="1"/>
  <c r="G224" i="1"/>
  <c r="H224" i="1"/>
  <c r="D225" i="1"/>
  <c r="E225" i="1"/>
  <c r="F225" i="1"/>
  <c r="G225" i="1"/>
  <c r="H225" i="1"/>
  <c r="D226" i="1"/>
  <c r="E226" i="1"/>
  <c r="F226" i="1"/>
  <c r="G226" i="1"/>
  <c r="H226" i="1"/>
  <c r="D227" i="1"/>
  <c r="E227" i="1"/>
  <c r="F227" i="1"/>
  <c r="G227" i="1"/>
  <c r="H227" i="1"/>
  <c r="D228" i="1"/>
  <c r="E228" i="1"/>
  <c r="F228" i="1"/>
  <c r="G228" i="1"/>
  <c r="H228" i="1"/>
  <c r="D229" i="1"/>
  <c r="E229" i="1"/>
  <c r="F229" i="1"/>
  <c r="G229" i="1"/>
  <c r="H229" i="1"/>
  <c r="D230" i="1"/>
  <c r="E230" i="1"/>
  <c r="F230" i="1"/>
  <c r="G230" i="1"/>
  <c r="H230" i="1"/>
  <c r="D231" i="1"/>
  <c r="E231" i="1"/>
  <c r="F231" i="1"/>
  <c r="G231" i="1"/>
  <c r="H231" i="1"/>
  <c r="D232" i="1"/>
  <c r="E232" i="1"/>
  <c r="F232" i="1"/>
  <c r="G232" i="1"/>
  <c r="H232" i="1"/>
  <c r="D233" i="1"/>
  <c r="E233" i="1"/>
  <c r="F233" i="1"/>
  <c r="G233" i="1"/>
  <c r="H233" i="1"/>
  <c r="D234" i="1"/>
  <c r="E234" i="1"/>
  <c r="F234" i="1"/>
  <c r="G234" i="1"/>
  <c r="H234" i="1"/>
  <c r="D235" i="1"/>
  <c r="E235" i="1"/>
  <c r="F235" i="1"/>
  <c r="G235" i="1"/>
  <c r="H235" i="1"/>
  <c r="D236" i="1"/>
  <c r="E236" i="1"/>
  <c r="F236" i="1"/>
  <c r="G236" i="1"/>
  <c r="H236" i="1"/>
  <c r="D237" i="1"/>
  <c r="E237" i="1"/>
  <c r="F237" i="1"/>
  <c r="G237" i="1"/>
  <c r="H237" i="1"/>
  <c r="D238" i="1"/>
  <c r="E238" i="1"/>
  <c r="F238" i="1"/>
  <c r="G238" i="1"/>
  <c r="H238" i="1"/>
  <c r="D239" i="1"/>
  <c r="E239" i="1"/>
  <c r="F239" i="1"/>
  <c r="G239" i="1"/>
  <c r="H239" i="1"/>
  <c r="D240" i="1"/>
  <c r="E240" i="1"/>
  <c r="F240" i="1"/>
  <c r="G240" i="1"/>
  <c r="H240" i="1"/>
  <c r="D241" i="1"/>
  <c r="E241" i="1"/>
  <c r="F241" i="1"/>
  <c r="G241" i="1"/>
  <c r="H241" i="1"/>
  <c r="D242" i="1"/>
  <c r="E242" i="1"/>
  <c r="F242" i="1"/>
  <c r="G242" i="1"/>
  <c r="H242" i="1"/>
  <c r="D243" i="1"/>
  <c r="E243" i="1"/>
  <c r="F243" i="1"/>
  <c r="G243" i="1"/>
  <c r="H243" i="1"/>
  <c r="D244" i="1"/>
  <c r="E244" i="1"/>
  <c r="F244" i="1"/>
  <c r="G244" i="1"/>
  <c r="H244" i="1"/>
  <c r="D245" i="1"/>
  <c r="E245" i="1"/>
  <c r="F245" i="1"/>
  <c r="G245" i="1"/>
  <c r="H245" i="1"/>
  <c r="D246" i="1"/>
  <c r="E246" i="1"/>
  <c r="F246" i="1"/>
  <c r="G246" i="1"/>
  <c r="H246" i="1"/>
  <c r="D247" i="1"/>
  <c r="E247" i="1"/>
  <c r="F247" i="1"/>
  <c r="G247" i="1"/>
  <c r="H247" i="1"/>
  <c r="D248" i="1"/>
  <c r="E248" i="1"/>
  <c r="F248" i="1"/>
  <c r="G248" i="1"/>
  <c r="H248" i="1"/>
  <c r="D249" i="1"/>
  <c r="E249" i="1"/>
  <c r="F249" i="1"/>
  <c r="G249" i="1"/>
  <c r="H249" i="1"/>
  <c r="D250" i="1"/>
  <c r="E250" i="1"/>
  <c r="F250" i="1"/>
  <c r="G250" i="1"/>
  <c r="H250" i="1"/>
  <c r="D251" i="1"/>
  <c r="E251" i="1"/>
  <c r="F251" i="1"/>
  <c r="G251" i="1"/>
  <c r="H251" i="1"/>
  <c r="D252" i="1"/>
  <c r="E252" i="1"/>
  <c r="F252" i="1"/>
  <c r="G252" i="1"/>
  <c r="H252" i="1"/>
  <c r="D253" i="1"/>
  <c r="E253" i="1"/>
  <c r="F253" i="1"/>
  <c r="G253" i="1"/>
  <c r="H253" i="1"/>
  <c r="D254" i="1"/>
  <c r="E254" i="1"/>
  <c r="F254" i="1"/>
  <c r="G254" i="1"/>
  <c r="H254" i="1"/>
  <c r="D255" i="1"/>
  <c r="E255" i="1"/>
  <c r="F255" i="1"/>
  <c r="G255" i="1"/>
  <c r="H255" i="1"/>
  <c r="D256" i="1"/>
  <c r="E256" i="1"/>
  <c r="F256" i="1"/>
  <c r="G256" i="1"/>
  <c r="H256" i="1"/>
  <c r="D257" i="1"/>
  <c r="E257" i="1"/>
  <c r="F257" i="1"/>
  <c r="G257" i="1"/>
  <c r="H257" i="1"/>
  <c r="D258" i="1"/>
  <c r="E258" i="1"/>
  <c r="F258" i="1"/>
  <c r="G258" i="1"/>
  <c r="H258" i="1"/>
  <c r="D259" i="1"/>
  <c r="E259" i="1"/>
  <c r="F259" i="1"/>
  <c r="G259" i="1"/>
  <c r="H259" i="1"/>
  <c r="D260" i="1"/>
  <c r="E260" i="1"/>
  <c r="F260" i="1"/>
  <c r="G260" i="1"/>
  <c r="H260" i="1"/>
  <c r="D261" i="1"/>
  <c r="E261" i="1"/>
  <c r="F261" i="1"/>
  <c r="G261" i="1"/>
  <c r="H261" i="1"/>
  <c r="D262" i="1"/>
  <c r="E262" i="1"/>
  <c r="F262" i="1"/>
  <c r="G262" i="1"/>
  <c r="H262" i="1"/>
  <c r="D263" i="1"/>
  <c r="E263" i="1"/>
  <c r="F263" i="1"/>
  <c r="G263" i="1"/>
  <c r="H263" i="1"/>
  <c r="D264" i="1"/>
  <c r="E264" i="1"/>
  <c r="F264" i="1"/>
  <c r="G264" i="1"/>
  <c r="H264" i="1"/>
  <c r="D265" i="1"/>
  <c r="E265" i="1"/>
  <c r="F265" i="1"/>
  <c r="G265" i="1"/>
  <c r="H265" i="1"/>
  <c r="D266" i="1"/>
  <c r="E266" i="1"/>
  <c r="F266" i="1"/>
  <c r="G266" i="1"/>
  <c r="H266" i="1"/>
  <c r="D267" i="1"/>
  <c r="E267" i="1"/>
  <c r="F267" i="1"/>
  <c r="G267" i="1"/>
  <c r="H267" i="1"/>
  <c r="D268" i="1"/>
  <c r="E268" i="1"/>
  <c r="F268" i="1"/>
  <c r="G268" i="1"/>
  <c r="H268" i="1"/>
  <c r="D269" i="1"/>
  <c r="E269" i="1"/>
  <c r="F269" i="1"/>
  <c r="G269" i="1"/>
  <c r="H269" i="1"/>
  <c r="D270" i="1"/>
  <c r="E270" i="1"/>
  <c r="F270" i="1"/>
  <c r="G270" i="1"/>
  <c r="H270" i="1"/>
  <c r="D271" i="1"/>
  <c r="E271" i="1"/>
  <c r="F271" i="1"/>
  <c r="G271" i="1"/>
  <c r="H271" i="1"/>
  <c r="D272" i="1"/>
  <c r="E272" i="1"/>
  <c r="F272" i="1"/>
  <c r="G272" i="1"/>
  <c r="H272" i="1"/>
  <c r="D273" i="1"/>
  <c r="E273" i="1"/>
  <c r="F273" i="1"/>
  <c r="G273" i="1"/>
  <c r="H273" i="1"/>
  <c r="D274" i="1"/>
  <c r="E274" i="1"/>
  <c r="F274" i="1"/>
  <c r="G274" i="1"/>
  <c r="H274" i="1"/>
  <c r="D275" i="1"/>
  <c r="E275" i="1"/>
  <c r="F275" i="1"/>
  <c r="G275" i="1"/>
  <c r="H275" i="1"/>
  <c r="D276" i="1"/>
  <c r="E276" i="1"/>
  <c r="F276" i="1"/>
  <c r="G276" i="1"/>
  <c r="H276" i="1"/>
  <c r="D277" i="1"/>
  <c r="E277" i="1"/>
  <c r="F277" i="1"/>
  <c r="G277" i="1"/>
  <c r="H277" i="1"/>
  <c r="D278" i="1"/>
  <c r="E278" i="1"/>
  <c r="F278" i="1"/>
  <c r="G278" i="1"/>
  <c r="H278" i="1"/>
  <c r="D279" i="1"/>
  <c r="E279" i="1"/>
  <c r="F279" i="1"/>
  <c r="G279" i="1"/>
  <c r="H279" i="1"/>
  <c r="D280" i="1"/>
  <c r="E280" i="1"/>
  <c r="F280" i="1"/>
  <c r="G280" i="1"/>
  <c r="H280" i="1"/>
  <c r="D281" i="1"/>
  <c r="E281" i="1"/>
  <c r="F281" i="1"/>
  <c r="G281" i="1"/>
  <c r="H281" i="1"/>
  <c r="D282" i="1"/>
  <c r="E282" i="1"/>
  <c r="F282" i="1"/>
  <c r="G282" i="1"/>
  <c r="H282" i="1"/>
  <c r="D283" i="1"/>
  <c r="E283" i="1"/>
  <c r="F283" i="1"/>
  <c r="G283" i="1"/>
  <c r="H283" i="1"/>
  <c r="D284" i="1"/>
  <c r="E284" i="1"/>
  <c r="F284" i="1"/>
  <c r="G284" i="1"/>
  <c r="H284" i="1"/>
  <c r="D285" i="1"/>
  <c r="E285" i="1"/>
  <c r="F285" i="1"/>
  <c r="G285" i="1"/>
  <c r="H285" i="1"/>
  <c r="D286" i="1"/>
  <c r="E286" i="1"/>
  <c r="F286" i="1"/>
  <c r="G286" i="1"/>
  <c r="H286" i="1"/>
  <c r="D287" i="1"/>
  <c r="E287" i="1"/>
  <c r="F287" i="1"/>
  <c r="G287" i="1"/>
  <c r="H287" i="1"/>
  <c r="D288" i="1"/>
  <c r="E288" i="1"/>
  <c r="F288" i="1"/>
  <c r="G288" i="1"/>
  <c r="H288" i="1"/>
  <c r="D289" i="1"/>
  <c r="E289" i="1"/>
  <c r="F289" i="1"/>
  <c r="G289" i="1"/>
  <c r="H289" i="1"/>
  <c r="D290" i="1"/>
  <c r="E290" i="1"/>
  <c r="F290" i="1"/>
  <c r="G290" i="1"/>
  <c r="H290" i="1"/>
  <c r="D291" i="1"/>
  <c r="E291" i="1"/>
  <c r="F291" i="1"/>
  <c r="G291" i="1"/>
  <c r="H291" i="1"/>
  <c r="D292" i="1"/>
  <c r="E292" i="1"/>
  <c r="F292" i="1"/>
  <c r="G292" i="1"/>
  <c r="H292" i="1"/>
  <c r="D293" i="1"/>
  <c r="E293" i="1"/>
  <c r="F293" i="1"/>
  <c r="G293" i="1"/>
  <c r="H293" i="1"/>
  <c r="D294" i="1"/>
  <c r="E294" i="1"/>
  <c r="F294" i="1"/>
  <c r="G294" i="1"/>
  <c r="H294" i="1"/>
  <c r="D295" i="1"/>
  <c r="E295" i="1"/>
  <c r="F295" i="1"/>
  <c r="G295" i="1"/>
  <c r="H295" i="1"/>
  <c r="D296" i="1"/>
  <c r="E296" i="1"/>
  <c r="F296" i="1"/>
  <c r="G296" i="1"/>
  <c r="H296" i="1"/>
  <c r="D297" i="1"/>
  <c r="E297" i="1"/>
  <c r="F297" i="1"/>
  <c r="G297" i="1"/>
  <c r="H297" i="1"/>
  <c r="D298" i="1"/>
  <c r="E298" i="1"/>
  <c r="F298" i="1"/>
  <c r="G298" i="1"/>
  <c r="H298" i="1"/>
  <c r="D299" i="1"/>
  <c r="E299" i="1"/>
  <c r="F299" i="1"/>
  <c r="G299" i="1"/>
  <c r="H299" i="1"/>
  <c r="D300" i="1"/>
  <c r="E300" i="1"/>
  <c r="F300" i="1"/>
  <c r="G300" i="1"/>
  <c r="H300" i="1"/>
  <c r="D301" i="1"/>
  <c r="E301" i="1"/>
  <c r="F301" i="1"/>
  <c r="G301" i="1"/>
  <c r="H301" i="1"/>
  <c r="D302" i="1"/>
  <c r="E302" i="1"/>
  <c r="F302" i="1"/>
  <c r="G302" i="1"/>
  <c r="H302" i="1"/>
  <c r="D303" i="1"/>
  <c r="E303" i="1"/>
  <c r="F303" i="1"/>
  <c r="G303" i="1"/>
  <c r="H303" i="1"/>
  <c r="D304" i="1"/>
  <c r="E304" i="1"/>
  <c r="F304" i="1"/>
  <c r="G304" i="1"/>
  <c r="H304" i="1"/>
  <c r="D305" i="1"/>
  <c r="E305" i="1"/>
  <c r="F305" i="1"/>
  <c r="G305" i="1"/>
  <c r="H305" i="1"/>
  <c r="D306" i="1"/>
  <c r="E306" i="1"/>
  <c r="F306" i="1"/>
  <c r="G306" i="1"/>
  <c r="H306" i="1"/>
  <c r="D307" i="1"/>
  <c r="E307" i="1"/>
  <c r="F307" i="1"/>
  <c r="G307" i="1"/>
  <c r="H307" i="1"/>
  <c r="D308" i="1"/>
  <c r="E308" i="1"/>
  <c r="F308" i="1"/>
  <c r="G308" i="1"/>
  <c r="H308" i="1"/>
  <c r="D309" i="1"/>
  <c r="E309" i="1"/>
  <c r="F309" i="1"/>
  <c r="G309" i="1"/>
  <c r="H309" i="1"/>
  <c r="D310" i="1"/>
  <c r="E310" i="1"/>
  <c r="F310" i="1"/>
  <c r="G310" i="1"/>
  <c r="H310" i="1"/>
  <c r="D311" i="1"/>
  <c r="E311" i="1"/>
  <c r="F311" i="1"/>
  <c r="G311" i="1"/>
  <c r="H311" i="1"/>
  <c r="D312" i="1"/>
  <c r="E312" i="1"/>
  <c r="F312" i="1"/>
  <c r="G312" i="1"/>
  <c r="H312" i="1"/>
  <c r="D313" i="1"/>
  <c r="E313" i="1"/>
  <c r="F313" i="1"/>
  <c r="G313" i="1"/>
  <c r="H313" i="1"/>
  <c r="D314" i="1"/>
  <c r="E314" i="1"/>
  <c r="F314" i="1"/>
  <c r="G314" i="1"/>
  <c r="H314" i="1"/>
  <c r="D315" i="1"/>
  <c r="E315" i="1"/>
  <c r="F315" i="1"/>
  <c r="G315" i="1"/>
  <c r="H315" i="1"/>
  <c r="D316" i="1"/>
  <c r="E316" i="1"/>
  <c r="F316" i="1"/>
  <c r="G316" i="1"/>
  <c r="H316" i="1"/>
  <c r="D317" i="1"/>
  <c r="E317" i="1"/>
  <c r="F317" i="1"/>
  <c r="G317" i="1"/>
  <c r="H317" i="1"/>
  <c r="D318" i="1"/>
  <c r="E318" i="1"/>
  <c r="F318" i="1"/>
  <c r="G318" i="1"/>
  <c r="H318" i="1"/>
  <c r="D319" i="1"/>
  <c r="E319" i="1"/>
  <c r="F319" i="1"/>
  <c r="G319" i="1"/>
  <c r="H319" i="1"/>
  <c r="D320" i="1"/>
  <c r="E320" i="1"/>
  <c r="F320" i="1"/>
  <c r="G320" i="1"/>
  <c r="H320" i="1"/>
  <c r="D321" i="1"/>
  <c r="E321" i="1"/>
  <c r="F321" i="1"/>
  <c r="G321" i="1"/>
  <c r="H321" i="1"/>
  <c r="D322" i="1"/>
  <c r="E322" i="1"/>
  <c r="F322" i="1"/>
  <c r="G322" i="1"/>
  <c r="H322" i="1"/>
  <c r="D323" i="1"/>
  <c r="E323" i="1"/>
  <c r="F323" i="1"/>
  <c r="G323" i="1"/>
  <c r="H323" i="1"/>
  <c r="D324" i="1"/>
  <c r="E324" i="1"/>
  <c r="F324" i="1"/>
  <c r="G324" i="1"/>
  <c r="H324" i="1"/>
  <c r="D325" i="1"/>
  <c r="E325" i="1"/>
  <c r="F325" i="1"/>
  <c r="G325" i="1"/>
  <c r="H325" i="1"/>
  <c r="D326" i="1"/>
  <c r="E326" i="1"/>
  <c r="F326" i="1"/>
  <c r="G326" i="1"/>
  <c r="H326" i="1"/>
  <c r="D327" i="1"/>
  <c r="E327" i="1"/>
  <c r="F327" i="1"/>
  <c r="G327" i="1"/>
  <c r="H327" i="1"/>
  <c r="D328" i="1"/>
  <c r="E328" i="1"/>
  <c r="F328" i="1"/>
  <c r="G328" i="1"/>
  <c r="H328" i="1"/>
  <c r="D329" i="1"/>
  <c r="E329" i="1"/>
  <c r="F329" i="1"/>
  <c r="G329" i="1"/>
  <c r="H329" i="1"/>
  <c r="D330" i="1"/>
  <c r="E330" i="1"/>
  <c r="F330" i="1"/>
  <c r="G330" i="1"/>
  <c r="H330" i="1"/>
  <c r="D331" i="1"/>
  <c r="E331" i="1"/>
  <c r="F331" i="1"/>
  <c r="G331" i="1"/>
  <c r="H331" i="1"/>
  <c r="D332" i="1"/>
  <c r="E332" i="1"/>
  <c r="F332" i="1"/>
  <c r="G332" i="1"/>
  <c r="H332" i="1"/>
  <c r="D333" i="1"/>
  <c r="E333" i="1"/>
  <c r="F333" i="1"/>
  <c r="G333" i="1"/>
  <c r="H333" i="1"/>
  <c r="D334" i="1"/>
  <c r="E334" i="1"/>
  <c r="F334" i="1"/>
  <c r="G334" i="1"/>
  <c r="H334" i="1"/>
  <c r="D335" i="1"/>
  <c r="E335" i="1"/>
  <c r="F335" i="1"/>
  <c r="G335" i="1"/>
  <c r="H335" i="1"/>
  <c r="D336" i="1"/>
  <c r="E336" i="1"/>
  <c r="F336" i="1"/>
  <c r="G336" i="1"/>
  <c r="H336" i="1"/>
  <c r="D337" i="1"/>
  <c r="E337" i="1"/>
  <c r="F337" i="1"/>
  <c r="G337" i="1"/>
  <c r="H337" i="1"/>
  <c r="D338" i="1"/>
  <c r="E338" i="1"/>
  <c r="F338" i="1"/>
  <c r="G338" i="1"/>
  <c r="H338" i="1"/>
  <c r="D339" i="1"/>
  <c r="E339" i="1"/>
  <c r="F339" i="1"/>
  <c r="G339" i="1"/>
  <c r="H339" i="1"/>
  <c r="D340" i="1"/>
  <c r="E340" i="1"/>
  <c r="F340" i="1"/>
  <c r="G340" i="1"/>
  <c r="H340" i="1"/>
  <c r="D341" i="1"/>
  <c r="E341" i="1"/>
  <c r="F341" i="1"/>
  <c r="G341" i="1"/>
  <c r="H341" i="1"/>
  <c r="D342" i="1"/>
  <c r="E342" i="1"/>
  <c r="F342" i="1"/>
  <c r="G342" i="1"/>
  <c r="H342" i="1"/>
  <c r="D343" i="1"/>
  <c r="E343" i="1"/>
  <c r="F343" i="1"/>
  <c r="G343" i="1"/>
  <c r="H343" i="1"/>
  <c r="D344" i="1"/>
  <c r="E344" i="1"/>
  <c r="F344" i="1"/>
  <c r="G344" i="1"/>
  <c r="H344" i="1"/>
  <c r="D345" i="1"/>
  <c r="E345" i="1"/>
  <c r="F345" i="1"/>
  <c r="G345" i="1"/>
  <c r="H345" i="1"/>
  <c r="D346" i="1"/>
  <c r="E346" i="1"/>
  <c r="F346" i="1"/>
  <c r="G346" i="1"/>
  <c r="H346" i="1"/>
  <c r="D347" i="1"/>
  <c r="E347" i="1"/>
  <c r="F347" i="1"/>
  <c r="G347" i="1"/>
  <c r="H347" i="1"/>
  <c r="D348" i="1"/>
  <c r="E348" i="1"/>
  <c r="F348" i="1"/>
  <c r="G348" i="1"/>
  <c r="H348" i="1"/>
  <c r="D349" i="1"/>
  <c r="E349" i="1"/>
  <c r="F349" i="1"/>
  <c r="G349" i="1"/>
  <c r="H349" i="1"/>
  <c r="D350" i="1"/>
  <c r="E350" i="1"/>
  <c r="F350" i="1"/>
  <c r="G350" i="1"/>
  <c r="H350" i="1"/>
  <c r="D351" i="1"/>
  <c r="E351" i="1"/>
  <c r="F351" i="1"/>
  <c r="G351" i="1"/>
  <c r="H351" i="1"/>
  <c r="D352" i="1"/>
  <c r="E352" i="1"/>
  <c r="F352" i="1"/>
  <c r="G352" i="1"/>
  <c r="H352" i="1"/>
  <c r="D353" i="1"/>
  <c r="E353" i="1"/>
  <c r="F353" i="1"/>
  <c r="G353" i="1"/>
  <c r="H353" i="1"/>
  <c r="D354" i="1"/>
  <c r="E354" i="1"/>
  <c r="F354" i="1"/>
  <c r="G354" i="1"/>
  <c r="H354" i="1"/>
  <c r="D355" i="1"/>
  <c r="E355" i="1"/>
  <c r="F355" i="1"/>
  <c r="G355" i="1"/>
  <c r="H355" i="1"/>
  <c r="D356" i="1"/>
  <c r="E356" i="1"/>
  <c r="F356" i="1"/>
  <c r="G356" i="1"/>
  <c r="H356" i="1"/>
  <c r="D357" i="1"/>
  <c r="E357" i="1"/>
  <c r="F357" i="1"/>
  <c r="G357" i="1"/>
  <c r="H357" i="1"/>
  <c r="D358" i="1"/>
  <c r="E358" i="1"/>
  <c r="F358" i="1"/>
  <c r="G358" i="1"/>
  <c r="H358" i="1"/>
  <c r="D359" i="1"/>
  <c r="E359" i="1"/>
  <c r="F359" i="1"/>
  <c r="G359" i="1"/>
  <c r="H359" i="1"/>
  <c r="D360" i="1"/>
  <c r="E360" i="1"/>
  <c r="F360" i="1"/>
  <c r="G360" i="1"/>
  <c r="H360" i="1"/>
  <c r="D361" i="1"/>
  <c r="E361" i="1"/>
  <c r="F361" i="1"/>
  <c r="G361" i="1"/>
  <c r="H361" i="1"/>
  <c r="D362" i="1"/>
  <c r="E362" i="1"/>
  <c r="F362" i="1"/>
  <c r="G362" i="1"/>
  <c r="H362" i="1"/>
  <c r="D363" i="1"/>
  <c r="E363" i="1"/>
  <c r="F363" i="1"/>
  <c r="G363" i="1"/>
  <c r="H363" i="1"/>
  <c r="D364" i="1"/>
  <c r="E364" i="1"/>
  <c r="F364" i="1"/>
  <c r="G364" i="1"/>
  <c r="H364" i="1"/>
  <c r="D365" i="1"/>
  <c r="E365" i="1"/>
  <c r="F365" i="1"/>
  <c r="G365" i="1"/>
  <c r="H365" i="1"/>
  <c r="D366" i="1"/>
  <c r="E366" i="1"/>
  <c r="F366" i="1"/>
  <c r="G366" i="1"/>
  <c r="H366" i="1"/>
  <c r="D367" i="1"/>
  <c r="E367" i="1"/>
  <c r="F367" i="1"/>
  <c r="G367" i="1"/>
  <c r="H367" i="1"/>
  <c r="D368" i="1"/>
  <c r="E368" i="1"/>
  <c r="F368" i="1"/>
  <c r="G368" i="1"/>
  <c r="H368" i="1"/>
  <c r="D369" i="1"/>
  <c r="E369" i="1"/>
  <c r="F369" i="1"/>
  <c r="G369" i="1"/>
  <c r="H369" i="1"/>
  <c r="D370" i="1"/>
  <c r="E370" i="1"/>
  <c r="F370" i="1"/>
  <c r="G370" i="1"/>
  <c r="H370" i="1"/>
  <c r="D371" i="1"/>
  <c r="E371" i="1"/>
  <c r="F371" i="1"/>
  <c r="G371" i="1"/>
  <c r="H371" i="1"/>
  <c r="D372" i="1"/>
  <c r="E372" i="1"/>
  <c r="F372" i="1"/>
  <c r="G372" i="1"/>
  <c r="H372" i="1"/>
  <c r="D373" i="1"/>
  <c r="E373" i="1"/>
  <c r="F373" i="1"/>
  <c r="G373" i="1"/>
  <c r="H373" i="1"/>
  <c r="D374" i="1"/>
  <c r="E374" i="1"/>
  <c r="F374" i="1"/>
  <c r="G374" i="1"/>
  <c r="H374" i="1"/>
  <c r="D375" i="1"/>
  <c r="E375" i="1"/>
  <c r="F375" i="1"/>
  <c r="G375" i="1"/>
  <c r="H375" i="1"/>
  <c r="D376" i="1"/>
  <c r="E376" i="1"/>
  <c r="F376" i="1"/>
  <c r="G376" i="1"/>
  <c r="H376" i="1"/>
  <c r="D377" i="1"/>
  <c r="E377" i="1"/>
  <c r="F377" i="1"/>
  <c r="G377" i="1"/>
  <c r="H377" i="1"/>
  <c r="D378" i="1"/>
  <c r="E378" i="1"/>
  <c r="F378" i="1"/>
  <c r="G378" i="1"/>
  <c r="H378" i="1"/>
  <c r="D379" i="1"/>
  <c r="E379" i="1"/>
  <c r="F379" i="1"/>
  <c r="G379" i="1"/>
  <c r="H379" i="1"/>
  <c r="D380" i="1"/>
  <c r="E380" i="1"/>
  <c r="F380" i="1"/>
  <c r="G380" i="1"/>
  <c r="H380" i="1"/>
  <c r="D381" i="1"/>
  <c r="E381" i="1"/>
  <c r="F381" i="1"/>
  <c r="G381" i="1"/>
  <c r="H381" i="1"/>
  <c r="D382" i="1"/>
  <c r="E382" i="1"/>
  <c r="F382" i="1"/>
  <c r="G382" i="1"/>
  <c r="H382" i="1"/>
  <c r="D383" i="1"/>
  <c r="E383" i="1"/>
  <c r="F383" i="1"/>
  <c r="G383" i="1"/>
  <c r="H383" i="1"/>
  <c r="D384" i="1"/>
  <c r="E384" i="1"/>
  <c r="F384" i="1"/>
  <c r="G384" i="1"/>
  <c r="H384" i="1"/>
  <c r="D385" i="1"/>
  <c r="E385" i="1"/>
  <c r="F385" i="1"/>
  <c r="G385" i="1"/>
  <c r="H385" i="1"/>
  <c r="D386" i="1"/>
  <c r="E386" i="1"/>
  <c r="F386" i="1"/>
  <c r="G386" i="1"/>
  <c r="H386" i="1"/>
  <c r="D387" i="1"/>
  <c r="E387" i="1"/>
  <c r="F387" i="1"/>
  <c r="G387" i="1"/>
  <c r="H387" i="1"/>
  <c r="D388" i="1"/>
  <c r="E388" i="1"/>
  <c r="F388" i="1"/>
  <c r="G388" i="1"/>
  <c r="H388" i="1"/>
  <c r="D389" i="1"/>
  <c r="E389" i="1"/>
  <c r="F389" i="1"/>
  <c r="G389" i="1"/>
  <c r="H389" i="1"/>
  <c r="D390" i="1"/>
  <c r="E390" i="1"/>
  <c r="F390" i="1"/>
  <c r="G390" i="1"/>
  <c r="H390" i="1"/>
  <c r="D391" i="1"/>
  <c r="E391" i="1"/>
  <c r="F391" i="1"/>
  <c r="G391" i="1"/>
  <c r="H391" i="1"/>
  <c r="D392" i="1"/>
  <c r="E392" i="1"/>
  <c r="F392" i="1"/>
  <c r="G392" i="1"/>
  <c r="H392" i="1"/>
  <c r="D393" i="1"/>
  <c r="E393" i="1"/>
  <c r="F393" i="1"/>
  <c r="G393" i="1"/>
  <c r="H393" i="1"/>
  <c r="D394" i="1"/>
  <c r="E394" i="1"/>
  <c r="F394" i="1"/>
  <c r="G394" i="1"/>
  <c r="H394" i="1"/>
  <c r="D395" i="1"/>
  <c r="E395" i="1"/>
  <c r="F395" i="1"/>
  <c r="G395" i="1"/>
  <c r="H395" i="1"/>
  <c r="D396" i="1"/>
  <c r="E396" i="1"/>
  <c r="F396" i="1"/>
  <c r="G396" i="1"/>
  <c r="H396" i="1"/>
  <c r="D397" i="1"/>
  <c r="E397" i="1"/>
  <c r="F397" i="1"/>
  <c r="G397" i="1"/>
  <c r="H397" i="1"/>
  <c r="D398" i="1"/>
  <c r="E398" i="1"/>
  <c r="F398" i="1"/>
  <c r="G398" i="1"/>
  <c r="H398" i="1"/>
  <c r="D399" i="1"/>
  <c r="E399" i="1"/>
  <c r="F399" i="1"/>
  <c r="G399" i="1"/>
  <c r="H399" i="1"/>
  <c r="D400" i="1"/>
  <c r="E400" i="1"/>
  <c r="F400" i="1"/>
  <c r="G400" i="1"/>
  <c r="H400" i="1"/>
  <c r="D401" i="1"/>
  <c r="E401" i="1"/>
  <c r="F401" i="1"/>
  <c r="G401" i="1"/>
  <c r="H401" i="1"/>
  <c r="D402" i="1"/>
  <c r="E402" i="1"/>
  <c r="F402" i="1"/>
  <c r="G402" i="1"/>
  <c r="H402" i="1"/>
  <c r="D403" i="1"/>
  <c r="E403" i="1"/>
  <c r="F403" i="1"/>
  <c r="G403" i="1"/>
  <c r="H403" i="1"/>
  <c r="D404" i="1"/>
  <c r="E404" i="1"/>
  <c r="F404" i="1"/>
  <c r="G404" i="1"/>
  <c r="H404" i="1"/>
  <c r="D405" i="1"/>
  <c r="E405" i="1"/>
  <c r="F405" i="1"/>
  <c r="G405" i="1"/>
  <c r="H405" i="1"/>
  <c r="D406" i="1"/>
  <c r="E406" i="1"/>
  <c r="F406" i="1"/>
  <c r="G406" i="1"/>
  <c r="H406" i="1"/>
  <c r="D407" i="1"/>
  <c r="E407" i="1"/>
  <c r="F407" i="1"/>
  <c r="G407" i="1"/>
  <c r="H407" i="1"/>
  <c r="D408" i="1"/>
  <c r="E408" i="1"/>
  <c r="F408" i="1"/>
  <c r="G408" i="1"/>
  <c r="H408" i="1"/>
  <c r="D409" i="1"/>
  <c r="E409" i="1"/>
  <c r="F409" i="1"/>
  <c r="G409" i="1"/>
  <c r="H409" i="1"/>
  <c r="D410" i="1"/>
  <c r="E410" i="1"/>
  <c r="F410" i="1"/>
  <c r="G410" i="1"/>
  <c r="H410" i="1"/>
  <c r="D411" i="1"/>
  <c r="E411" i="1"/>
  <c r="F411" i="1"/>
  <c r="G411" i="1"/>
  <c r="H411" i="1"/>
  <c r="D412" i="1"/>
  <c r="E412" i="1"/>
  <c r="F412" i="1"/>
  <c r="G412" i="1"/>
  <c r="H41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222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7" i="1"/>
  <c r="V140" i="3" l="1"/>
  <c r="T146" i="3"/>
</calcChain>
</file>

<file path=xl/sharedStrings.xml><?xml version="1.0" encoding="utf-8"?>
<sst xmlns="http://schemas.openxmlformats.org/spreadsheetml/2006/main" count="227" uniqueCount="86">
  <si>
    <t>Ancestor</t>
  </si>
  <si>
    <t>pmrB</t>
  </si>
  <si>
    <t>A10</t>
  </si>
  <si>
    <t>A11</t>
  </si>
  <si>
    <t>A12</t>
  </si>
  <si>
    <t>B1</t>
  </si>
  <si>
    <t>B2</t>
  </si>
  <si>
    <t>B3</t>
  </si>
  <si>
    <t>no shaking, unsealed</t>
  </si>
  <si>
    <t>Time [s]</t>
  </si>
  <si>
    <t>A1</t>
  </si>
  <si>
    <t>A2</t>
  </si>
  <si>
    <t>A3</t>
  </si>
  <si>
    <t>B10</t>
  </si>
  <si>
    <t>B11</t>
  </si>
  <si>
    <t>B12</t>
  </si>
  <si>
    <t>C1</t>
  </si>
  <si>
    <t>C2</t>
  </si>
  <si>
    <t>C3</t>
  </si>
  <si>
    <t>no shaking, taped sides</t>
  </si>
  <si>
    <t>Time</t>
  </si>
  <si>
    <t>shaking, unsealed</t>
  </si>
  <si>
    <t>corrected for blank</t>
  </si>
  <si>
    <t>shaking</t>
  </si>
  <si>
    <t>static</t>
  </si>
  <si>
    <t>static, taped</t>
  </si>
  <si>
    <t>Average</t>
  </si>
  <si>
    <t>Sdev</t>
  </si>
  <si>
    <t>(OD/time(hrs)) slope</t>
  </si>
  <si>
    <t>r squared</t>
  </si>
  <si>
    <t>C10</t>
  </si>
  <si>
    <t>C11</t>
  </si>
  <si>
    <t>C12</t>
  </si>
  <si>
    <t>pmrB static vs pmrB sealed</t>
  </si>
  <si>
    <t>pmrB shaking vs pmrB sealed</t>
  </si>
  <si>
    <t>pmrB shaking vs pmrB static:</t>
  </si>
  <si>
    <t>Reader Type:</t>
  </si>
  <si>
    <t>Epoch 2</t>
  </si>
  <si>
    <t>Reader Serial Number:</t>
  </si>
  <si>
    <t>160328C</t>
  </si>
  <si>
    <t>Reading Type</t>
  </si>
  <si>
    <t>Reader</t>
  </si>
  <si>
    <t>Procedure Details</t>
  </si>
  <si>
    <t>Plate Type</t>
  </si>
  <si>
    <t>Costar 96 flat bottom (Use plate lid)</t>
  </si>
  <si>
    <t>Eject plate on completion</t>
  </si>
  <si>
    <t>Set Temperature</t>
  </si>
  <si>
    <t>Setpoint 37°C, Gradient 0 °C</t>
  </si>
  <si>
    <t>Preheat before moving to next step</t>
  </si>
  <si>
    <t>Read</t>
  </si>
  <si>
    <t>Absorbance Endpoint</t>
  </si>
  <si>
    <t>Full Plate</t>
  </si>
  <si>
    <t>Wavelengths:  600</t>
  </si>
  <si>
    <t>Read Speed: Normal,  Delay: 100 msec,  Measurements/Data Point: 8</t>
  </si>
  <si>
    <t>Start Kinetic</t>
  </si>
  <si>
    <t>Runtime 24:00:00 (HH:MM:SS), Interval 0:05:00, 289 Reads</t>
  </si>
  <si>
    <t xml:space="preserve">    Read</t>
  </si>
  <si>
    <t>Target temperature [°C]</t>
  </si>
  <si>
    <t>Mode</t>
  </si>
  <si>
    <t>Kinetic</t>
  </si>
  <si>
    <t>Kinetic duration [hhmmss]</t>
  </si>
  <si>
    <t>23:59:59</t>
  </si>
  <si>
    <t>Interval time [hhmmss]</t>
  </si>
  <si>
    <t>00:05:00</t>
  </si>
  <si>
    <t>Absorbance</t>
  </si>
  <si>
    <t>Name</t>
  </si>
  <si>
    <t>OD600</t>
  </si>
  <si>
    <t>Measurement wavelength [nm]</t>
  </si>
  <si>
    <t>Shaking (Linear) Duration</t>
  </si>
  <si>
    <t>Continuous</t>
  </si>
  <si>
    <t>Shaking (Linear) Position</t>
  </si>
  <si>
    <t>Incubation</t>
  </si>
  <si>
    <t>Shaking (Linear) Amplitude [mm]</t>
  </si>
  <si>
    <t>Shaking (Linear) Frequency [rpm]</t>
  </si>
  <si>
    <t>Application: SparkControl</t>
  </si>
  <si>
    <t>V3.1 SP1</t>
  </si>
  <si>
    <t>Device: Spark</t>
  </si>
  <si>
    <t>Serial number: 2106004242</t>
  </si>
  <si>
    <t>p value</t>
  </si>
  <si>
    <t>ancestor shaking vs pmrB shaking</t>
  </si>
  <si>
    <t>ancestor static vs pmrB static</t>
  </si>
  <si>
    <t>ancestor sealed vs pmrB sealed</t>
  </si>
  <si>
    <t>t-test of slope</t>
  </si>
  <si>
    <t>ancestor static vs ancestor sealed</t>
  </si>
  <si>
    <t>ancestor shaking vs ancestor sealed:</t>
  </si>
  <si>
    <t>ancestor shaking vs ancestor st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/>
    <xf numFmtId="0" fontId="4" fillId="3" borderId="1" xfId="1" applyFont="1" applyFill="1" applyBorder="1" applyAlignment="1">
      <alignment horizontal="center" vertical="center" wrapText="1"/>
    </xf>
    <xf numFmtId="21" fontId="5" fillId="0" borderId="1" xfId="1" applyNumberFormat="1" applyFont="1" applyBorder="1" applyAlignment="1">
      <alignment horizontal="center" vertical="center" wrapText="1"/>
    </xf>
    <xf numFmtId="2" fontId="0" fillId="0" borderId="0" xfId="0" applyNumberFormat="1"/>
    <xf numFmtId="0" fontId="0" fillId="4" borderId="0" xfId="0" applyFill="1"/>
    <xf numFmtId="0" fontId="1" fillId="4" borderId="0" xfId="0" applyFont="1" applyFill="1"/>
    <xf numFmtId="2" fontId="0" fillId="4" borderId="0" xfId="0" applyNumberFormat="1" applyFill="1"/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/>
  </cellXfs>
  <cellStyles count="2">
    <cellStyle name="Normal" xfId="0" builtinId="0"/>
    <cellStyle name="Normal 2" xfId="1" xr:uid="{C2B0BDDB-2C34-4992-86EB-063BBF724F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ak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972138098122351E-2"/>
          <c:y val="0.16209072978303748"/>
          <c:w val="0.90451504138905714"/>
          <c:h val="0.62505583251797669"/>
        </c:manualLayout>
      </c:layout>
      <c:lineChart>
        <c:grouping val="standard"/>
        <c:varyColors val="0"/>
        <c:ser>
          <c:idx val="0"/>
          <c:order val="0"/>
          <c:tx>
            <c:strRef>
              <c:f>graphs!$C$199</c:f>
              <c:strCache>
                <c:ptCount val="1"/>
                <c:pt idx="0">
                  <c:v>Ances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F$200:$F$393</c:f>
                <c:numCache>
                  <c:formatCode>General</c:formatCode>
                  <c:ptCount val="194"/>
                  <c:pt idx="0">
                    <c:v>7.0237691685684836E-4</c:v>
                  </c:pt>
                  <c:pt idx="1">
                    <c:v>9.9999999999995925E-5</c:v>
                  </c:pt>
                  <c:pt idx="2">
                    <c:v>5.5075705472861208E-4</c:v>
                  </c:pt>
                  <c:pt idx="3">
                    <c:v>2.0000000000000573E-4</c:v>
                  </c:pt>
                  <c:pt idx="4">
                    <c:v>5.7735026918964225E-5</c:v>
                  </c:pt>
                  <c:pt idx="5">
                    <c:v>9.9999999999995925E-5</c:v>
                  </c:pt>
                  <c:pt idx="6">
                    <c:v>3.7859388972002111E-4</c:v>
                  </c:pt>
                  <c:pt idx="7">
                    <c:v>6.0277137733416694E-4</c:v>
                  </c:pt>
                  <c:pt idx="8">
                    <c:v>6.0000000000000331E-4</c:v>
                  </c:pt>
                  <c:pt idx="9">
                    <c:v>6.0827625302982337E-4</c:v>
                  </c:pt>
                  <c:pt idx="10">
                    <c:v>7.6376261582596647E-4</c:v>
                  </c:pt>
                  <c:pt idx="11">
                    <c:v>4.3588989435406391E-4</c:v>
                  </c:pt>
                  <c:pt idx="12">
                    <c:v>5.0332229568471722E-4</c:v>
                  </c:pt>
                  <c:pt idx="13">
                    <c:v>6.9999999999999631E-4</c:v>
                  </c:pt>
                  <c:pt idx="14">
                    <c:v>4.7258156262526655E-4</c:v>
                  </c:pt>
                  <c:pt idx="15">
                    <c:v>1.06926766215636E-3</c:v>
                  </c:pt>
                  <c:pt idx="16">
                    <c:v>1.0263202878893793E-3</c:v>
                  </c:pt>
                  <c:pt idx="17">
                    <c:v>6.2449979983983991E-4</c:v>
                  </c:pt>
                  <c:pt idx="18">
                    <c:v>7.6376261582597395E-4</c:v>
                  </c:pt>
                  <c:pt idx="19">
                    <c:v>2.1779194965226203E-3</c:v>
                  </c:pt>
                  <c:pt idx="20">
                    <c:v>2.1377558326431904E-3</c:v>
                  </c:pt>
                  <c:pt idx="21">
                    <c:v>1.7925772879664875E-3</c:v>
                  </c:pt>
                  <c:pt idx="22">
                    <c:v>1.795364401266022E-3</c:v>
                  </c:pt>
                  <c:pt idx="23">
                    <c:v>2.0518284528683157E-3</c:v>
                  </c:pt>
                  <c:pt idx="24">
                    <c:v>1.7616280348965066E-3</c:v>
                  </c:pt>
                  <c:pt idx="25">
                    <c:v>7.9372539331937903E-4</c:v>
                  </c:pt>
                  <c:pt idx="26">
                    <c:v>3.3511192160231998E-3</c:v>
                  </c:pt>
                  <c:pt idx="27">
                    <c:v>6.2449979983983329E-4</c:v>
                  </c:pt>
                  <c:pt idx="28">
                    <c:v>3.8436094147732153E-3</c:v>
                  </c:pt>
                  <c:pt idx="29">
                    <c:v>7.2610834820523301E-3</c:v>
                  </c:pt>
                  <c:pt idx="30">
                    <c:v>8.7469994855378808E-3</c:v>
                  </c:pt>
                  <c:pt idx="31">
                    <c:v>1.2329368732150623E-2</c:v>
                  </c:pt>
                  <c:pt idx="32">
                    <c:v>1.7489711261195792E-2</c:v>
                  </c:pt>
                  <c:pt idx="33">
                    <c:v>2.2036636161931186E-2</c:v>
                  </c:pt>
                  <c:pt idx="34">
                    <c:v>2.3856305944830031E-2</c:v>
                  </c:pt>
                  <c:pt idx="35">
                    <c:v>2.5096878956024266E-2</c:v>
                  </c:pt>
                  <c:pt idx="36">
                    <c:v>2.224911983277841E-2</c:v>
                  </c:pt>
                  <c:pt idx="37">
                    <c:v>2.2387794293617536E-2</c:v>
                  </c:pt>
                  <c:pt idx="38">
                    <c:v>2.183399490091846E-2</c:v>
                  </c:pt>
                  <c:pt idx="39">
                    <c:v>2.1511934672021785E-2</c:v>
                  </c:pt>
                  <c:pt idx="40">
                    <c:v>1.8921504520870765E-2</c:v>
                  </c:pt>
                  <c:pt idx="41">
                    <c:v>1.6600702796367803E-2</c:v>
                  </c:pt>
                  <c:pt idx="42">
                    <c:v>1.6204011848921868E-2</c:v>
                  </c:pt>
                  <c:pt idx="43">
                    <c:v>1.2471701300677984E-2</c:v>
                  </c:pt>
                  <c:pt idx="44">
                    <c:v>8.2819079927272717E-3</c:v>
                  </c:pt>
                  <c:pt idx="45">
                    <c:v>6.1024585209569649E-3</c:v>
                  </c:pt>
                  <c:pt idx="46">
                    <c:v>3.5383612025908008E-3</c:v>
                  </c:pt>
                  <c:pt idx="47">
                    <c:v>2.1221058723195981E-3</c:v>
                  </c:pt>
                  <c:pt idx="48">
                    <c:v>2.4542480178933374E-3</c:v>
                  </c:pt>
                  <c:pt idx="49">
                    <c:v>3.5232560697930283E-3</c:v>
                  </c:pt>
                  <c:pt idx="50">
                    <c:v>4.7752835866923804E-3</c:v>
                  </c:pt>
                  <c:pt idx="51">
                    <c:v>5.5244909267732562E-3</c:v>
                  </c:pt>
                  <c:pt idx="52">
                    <c:v>5.2003205029433662E-3</c:v>
                  </c:pt>
                  <c:pt idx="53">
                    <c:v>9.9806479415583838E-3</c:v>
                  </c:pt>
                  <c:pt idx="54">
                    <c:v>1.4891944130972267E-2</c:v>
                  </c:pt>
                  <c:pt idx="55">
                    <c:v>1.5422818592375823E-2</c:v>
                  </c:pt>
                  <c:pt idx="56">
                    <c:v>1.5706792585799795E-2</c:v>
                  </c:pt>
                  <c:pt idx="57">
                    <c:v>1.6973606962968527E-2</c:v>
                  </c:pt>
                  <c:pt idx="58">
                    <c:v>1.5073597226055E-2</c:v>
                  </c:pt>
                  <c:pt idx="59">
                    <c:v>1.4681394120904594E-2</c:v>
                  </c:pt>
                  <c:pt idx="60">
                    <c:v>1.5109709902355264E-2</c:v>
                  </c:pt>
                  <c:pt idx="61">
                    <c:v>1.8229737610106579E-2</c:v>
                  </c:pt>
                  <c:pt idx="62">
                    <c:v>2.038267237958101E-2</c:v>
                  </c:pt>
                  <c:pt idx="63">
                    <c:v>1.824180181159013E-2</c:v>
                  </c:pt>
                  <c:pt idx="64">
                    <c:v>1.856511064694559E-2</c:v>
                  </c:pt>
                  <c:pt idx="65">
                    <c:v>1.7765228209435761E-2</c:v>
                  </c:pt>
                  <c:pt idx="66">
                    <c:v>1.4491836782593623E-2</c:v>
                  </c:pt>
                  <c:pt idx="67">
                    <c:v>1.5213261758522797E-2</c:v>
                  </c:pt>
                  <c:pt idx="68">
                    <c:v>1.3686489688740465E-2</c:v>
                  </c:pt>
                  <c:pt idx="69">
                    <c:v>1.6442728889491973E-2</c:v>
                  </c:pt>
                  <c:pt idx="70">
                    <c:v>2.1181202358065802E-2</c:v>
                  </c:pt>
                  <c:pt idx="71">
                    <c:v>2.2778571801878505E-2</c:v>
                  </c:pt>
                  <c:pt idx="72">
                    <c:v>2.1782867885871516E-2</c:v>
                  </c:pt>
                  <c:pt idx="73">
                    <c:v>2.0245740292713414E-2</c:v>
                  </c:pt>
                  <c:pt idx="74">
                    <c:v>1.5311542487069476E-2</c:v>
                  </c:pt>
                  <c:pt idx="75">
                    <c:v>1.1836102962264769E-2</c:v>
                  </c:pt>
                  <c:pt idx="76">
                    <c:v>8.8475985442378214E-3</c:v>
                  </c:pt>
                  <c:pt idx="77">
                    <c:v>6.5574385243020068E-3</c:v>
                  </c:pt>
                  <c:pt idx="78">
                    <c:v>3.1953090617340956E-3</c:v>
                  </c:pt>
                  <c:pt idx="79">
                    <c:v>2.4664414311581445E-3</c:v>
                  </c:pt>
                  <c:pt idx="80">
                    <c:v>1.6703293088489921E-3</c:v>
                  </c:pt>
                  <c:pt idx="81">
                    <c:v>3.6115555282084958E-3</c:v>
                  </c:pt>
                  <c:pt idx="82">
                    <c:v>3.2078029864690892E-3</c:v>
                  </c:pt>
                  <c:pt idx="83">
                    <c:v>3.2908965343809043E-3</c:v>
                  </c:pt>
                  <c:pt idx="84">
                    <c:v>3.5641735835019862E-3</c:v>
                  </c:pt>
                  <c:pt idx="85">
                    <c:v>3.3719430600174407E-3</c:v>
                  </c:pt>
                  <c:pt idx="86">
                    <c:v>3.3501243758006153E-3</c:v>
                  </c:pt>
                  <c:pt idx="87">
                    <c:v>4.172529209005002E-3</c:v>
                  </c:pt>
                  <c:pt idx="88">
                    <c:v>4.856953777832379E-3</c:v>
                  </c:pt>
                  <c:pt idx="89">
                    <c:v>5.4341512676773802E-3</c:v>
                  </c:pt>
                  <c:pt idx="90">
                    <c:v>6.5041012702242752E-3</c:v>
                  </c:pt>
                  <c:pt idx="91">
                    <c:v>6.9586876157313737E-3</c:v>
                  </c:pt>
                  <c:pt idx="92">
                    <c:v>8.1989836768548742E-3</c:v>
                  </c:pt>
                  <c:pt idx="93">
                    <c:v>8.6185845705660912E-3</c:v>
                  </c:pt>
                  <c:pt idx="94">
                    <c:v>8.9705072320354125E-3</c:v>
                  </c:pt>
                  <c:pt idx="95">
                    <c:v>9.2931874689652898E-3</c:v>
                  </c:pt>
                  <c:pt idx="96">
                    <c:v>9.7123632551506765E-3</c:v>
                  </c:pt>
                  <c:pt idx="97">
                    <c:v>9.1279789657952026E-3</c:v>
                  </c:pt>
                  <c:pt idx="98">
                    <c:v>1.0507774899251209E-2</c:v>
                  </c:pt>
                  <c:pt idx="99">
                    <c:v>9.94199845772137E-3</c:v>
                  </c:pt>
                  <c:pt idx="100">
                    <c:v>1.0188719252192637E-2</c:v>
                  </c:pt>
                  <c:pt idx="101">
                    <c:v>1.0753139076567449E-2</c:v>
                  </c:pt>
                  <c:pt idx="102">
                    <c:v>1.0997423940784229E-2</c:v>
                  </c:pt>
                  <c:pt idx="103">
                    <c:v>1.1393126582871544E-2</c:v>
                  </c:pt>
                  <c:pt idx="104">
                    <c:v>1.1729592206608625E-2</c:v>
                  </c:pt>
                  <c:pt idx="105">
                    <c:v>1.1860157390748799E-2</c:v>
                  </c:pt>
                  <c:pt idx="106">
                    <c:v>1.1662046704302539E-2</c:v>
                  </c:pt>
                  <c:pt idx="107">
                    <c:v>1.1385956261992234E-2</c:v>
                  </c:pt>
                  <c:pt idx="108">
                    <c:v>1.113388222199845E-2</c:v>
                  </c:pt>
                  <c:pt idx="109">
                    <c:v>1.1221556635927676E-2</c:v>
                  </c:pt>
                  <c:pt idx="110">
                    <c:v>1.1150037369145162E-2</c:v>
                  </c:pt>
                  <c:pt idx="111">
                    <c:v>1.1941105476462334E-2</c:v>
                  </c:pt>
                  <c:pt idx="112">
                    <c:v>1.1307224828990273E-2</c:v>
                  </c:pt>
                  <c:pt idx="113">
                    <c:v>1.1372481406154602E-2</c:v>
                  </c:pt>
                  <c:pt idx="114">
                    <c:v>9.5442827563591258E-3</c:v>
                  </c:pt>
                  <c:pt idx="115">
                    <c:v>9.514199913813021E-3</c:v>
                  </c:pt>
                  <c:pt idx="116">
                    <c:v>8.338065323163054E-3</c:v>
                  </c:pt>
                  <c:pt idx="117">
                    <c:v>8.1688432473637374E-3</c:v>
                  </c:pt>
                  <c:pt idx="118">
                    <c:v>7.3668174946851803E-3</c:v>
                  </c:pt>
                  <c:pt idx="119">
                    <c:v>8.0064557285563654E-3</c:v>
                  </c:pt>
                  <c:pt idx="120">
                    <c:v>7.9899937421752387E-3</c:v>
                  </c:pt>
                  <c:pt idx="121">
                    <c:v>6.9895159584432527E-3</c:v>
                  </c:pt>
                  <c:pt idx="122">
                    <c:v>6.8237330936470547E-3</c:v>
                  </c:pt>
                  <c:pt idx="123">
                    <c:v>9.1358269102108629E-3</c:v>
                  </c:pt>
                  <c:pt idx="124">
                    <c:v>9.4001773032924008E-3</c:v>
                  </c:pt>
                  <c:pt idx="125">
                    <c:v>6.6289767938448431E-3</c:v>
                  </c:pt>
                  <c:pt idx="126">
                    <c:v>5.4341512676773802E-3</c:v>
                  </c:pt>
                  <c:pt idx="127">
                    <c:v>4.101625693957613E-3</c:v>
                  </c:pt>
                  <c:pt idx="128">
                    <c:v>4.7088569030427291E-3</c:v>
                  </c:pt>
                  <c:pt idx="129">
                    <c:v>4.6651187909134478E-3</c:v>
                  </c:pt>
                  <c:pt idx="130">
                    <c:v>4.6522396040330101E-3</c:v>
                  </c:pt>
                  <c:pt idx="131">
                    <c:v>5.3075418038862733E-3</c:v>
                  </c:pt>
                  <c:pt idx="132">
                    <c:v>6.3105731382603527E-3</c:v>
                  </c:pt>
                  <c:pt idx="136">
                    <c:v>5.8045958802773754E-3</c:v>
                  </c:pt>
                  <c:pt idx="137">
                    <c:v>5.4123315986119424E-3</c:v>
                  </c:pt>
                  <c:pt idx="138">
                    <c:v>4.1198705481280649E-3</c:v>
                  </c:pt>
                  <c:pt idx="139">
                    <c:v>4.6822359331128854E-3</c:v>
                  </c:pt>
                  <c:pt idx="140">
                    <c:v>4.1669333248005617E-3</c:v>
                  </c:pt>
                  <c:pt idx="141">
                    <c:v>4.2142615011411056E-3</c:v>
                  </c:pt>
                  <c:pt idx="142">
                    <c:v>5.1588112325741389E-3</c:v>
                  </c:pt>
                  <c:pt idx="143">
                    <c:v>3.7166292972710185E-3</c:v>
                  </c:pt>
                  <c:pt idx="144">
                    <c:v>3.3501243758005906E-3</c:v>
                  </c:pt>
                  <c:pt idx="145">
                    <c:v>3.3005050118630813E-3</c:v>
                  </c:pt>
                  <c:pt idx="146">
                    <c:v>4.1884762543594944E-3</c:v>
                  </c:pt>
                  <c:pt idx="147">
                    <c:v>3.5921210076128173E-3</c:v>
                  </c:pt>
                  <c:pt idx="148">
                    <c:v>3.4268547289509192E-3</c:v>
                  </c:pt>
                  <c:pt idx="149">
                    <c:v>3.6896250938724504E-3</c:v>
                  </c:pt>
                  <c:pt idx="150">
                    <c:v>4.3965895873961302E-3</c:v>
                  </c:pt>
                  <c:pt idx="151">
                    <c:v>3.4117444218463976E-3</c:v>
                  </c:pt>
                  <c:pt idx="152">
                    <c:v>3.4394767043839669E-3</c:v>
                  </c:pt>
                  <c:pt idx="153">
                    <c:v>4.0513372277969483E-3</c:v>
                  </c:pt>
                  <c:pt idx="154">
                    <c:v>4.6576102599222872E-3</c:v>
                  </c:pt>
                  <c:pt idx="155">
                    <c:v>3.9004273270160424E-3</c:v>
                  </c:pt>
                  <c:pt idx="156">
                    <c:v>4.8428641663104026E-3</c:v>
                  </c:pt>
                  <c:pt idx="157">
                    <c:v>4.6360903068569945E-3</c:v>
                  </c:pt>
                  <c:pt idx="158">
                    <c:v>3.962743157628729E-3</c:v>
                  </c:pt>
                  <c:pt idx="159">
                    <c:v>4.9692387076224736E-3</c:v>
                  </c:pt>
                  <c:pt idx="160">
                    <c:v>4.5610671265980222E-3</c:v>
                  </c:pt>
                  <c:pt idx="161">
                    <c:v>5.4307764945110094E-3</c:v>
                  </c:pt>
                  <c:pt idx="162">
                    <c:v>4.7634021455258257E-3</c:v>
                  </c:pt>
                  <c:pt idx="163">
                    <c:v>4.8788659884581179E-3</c:v>
                  </c:pt>
                  <c:pt idx="164">
                    <c:v>4.8538644398046487E-3</c:v>
                  </c:pt>
                  <c:pt idx="165">
                    <c:v>4.9692387076224415E-3</c:v>
                  </c:pt>
                  <c:pt idx="166">
                    <c:v>5.6002976111393619E-3</c:v>
                  </c:pt>
                  <c:pt idx="167">
                    <c:v>5.6888780381841109E-3</c:v>
                  </c:pt>
                  <c:pt idx="168">
                    <c:v>5.2548390397169622E-3</c:v>
                  </c:pt>
                  <c:pt idx="169">
                    <c:v>5.2252591642265311E-3</c:v>
                  </c:pt>
                  <c:pt idx="170">
                    <c:v>5.3425961229849094E-3</c:v>
                  </c:pt>
                  <c:pt idx="171">
                    <c:v>5.8923679450624857E-3</c:v>
                  </c:pt>
                  <c:pt idx="172">
                    <c:v>4.9365980188789786E-3</c:v>
                  </c:pt>
                  <c:pt idx="173">
                    <c:v>5.3463383107818178E-3</c:v>
                  </c:pt>
                  <c:pt idx="174">
                    <c:v>5.1675268101223637E-3</c:v>
                  </c:pt>
                  <c:pt idx="175">
                    <c:v>5.1117511676528216E-3</c:v>
                  </c:pt>
                  <c:pt idx="176">
                    <c:v>5.0964039609643717E-3</c:v>
                  </c:pt>
                  <c:pt idx="177">
                    <c:v>6.1199128534100318E-3</c:v>
                  </c:pt>
                  <c:pt idx="178">
                    <c:v>5.1694616096198305E-3</c:v>
                  </c:pt>
                  <c:pt idx="179">
                    <c:v>5.1393903659221378E-3</c:v>
                  </c:pt>
                  <c:pt idx="180">
                    <c:v>5.3407240457950282E-3</c:v>
                  </c:pt>
                  <c:pt idx="181">
                    <c:v>4.9662192192183093E-3</c:v>
                  </c:pt>
                  <c:pt idx="182">
                    <c:v>4.7056703383612924E-3</c:v>
                  </c:pt>
                  <c:pt idx="183">
                    <c:v>4.7120413127787232E-3</c:v>
                  </c:pt>
                  <c:pt idx="184">
                    <c:v>4.2770706486254598E-3</c:v>
                  </c:pt>
                  <c:pt idx="185">
                    <c:v>4.277070648625445E-3</c:v>
                  </c:pt>
                  <c:pt idx="186">
                    <c:v>4.0779897008207206E-3</c:v>
                  </c:pt>
                  <c:pt idx="187">
                    <c:v>4.0278199231511581E-3</c:v>
                  </c:pt>
                  <c:pt idx="188">
                    <c:v>3.7846179904097613E-3</c:v>
                  </c:pt>
                  <c:pt idx="189">
                    <c:v>3.8974350539810348E-3</c:v>
                  </c:pt>
                  <c:pt idx="190">
                    <c:v>3.4775470281986861E-3</c:v>
                  </c:pt>
                  <c:pt idx="191">
                    <c:v>3.784617990409776E-3</c:v>
                  </c:pt>
                  <c:pt idx="192">
                    <c:v>3.5019042438840641E-3</c:v>
                  </c:pt>
                  <c:pt idx="193">
                    <c:v>3.2233522922572411E-3</c:v>
                  </c:pt>
                </c:numCache>
              </c:numRef>
            </c:plus>
            <c:minus>
              <c:numRef>
                <c:f>graphs!$F$200:$F$393</c:f>
                <c:numCache>
                  <c:formatCode>General</c:formatCode>
                  <c:ptCount val="194"/>
                  <c:pt idx="0">
                    <c:v>7.0237691685684836E-4</c:v>
                  </c:pt>
                  <c:pt idx="1">
                    <c:v>9.9999999999995925E-5</c:v>
                  </c:pt>
                  <c:pt idx="2">
                    <c:v>5.5075705472861208E-4</c:v>
                  </c:pt>
                  <c:pt idx="3">
                    <c:v>2.0000000000000573E-4</c:v>
                  </c:pt>
                  <c:pt idx="4">
                    <c:v>5.7735026918964225E-5</c:v>
                  </c:pt>
                  <c:pt idx="5">
                    <c:v>9.9999999999995925E-5</c:v>
                  </c:pt>
                  <c:pt idx="6">
                    <c:v>3.7859388972002111E-4</c:v>
                  </c:pt>
                  <c:pt idx="7">
                    <c:v>6.0277137733416694E-4</c:v>
                  </c:pt>
                  <c:pt idx="8">
                    <c:v>6.0000000000000331E-4</c:v>
                  </c:pt>
                  <c:pt idx="9">
                    <c:v>6.0827625302982337E-4</c:v>
                  </c:pt>
                  <c:pt idx="10">
                    <c:v>7.6376261582596647E-4</c:v>
                  </c:pt>
                  <c:pt idx="11">
                    <c:v>4.3588989435406391E-4</c:v>
                  </c:pt>
                  <c:pt idx="12">
                    <c:v>5.0332229568471722E-4</c:v>
                  </c:pt>
                  <c:pt idx="13">
                    <c:v>6.9999999999999631E-4</c:v>
                  </c:pt>
                  <c:pt idx="14">
                    <c:v>4.7258156262526655E-4</c:v>
                  </c:pt>
                  <c:pt idx="15">
                    <c:v>1.06926766215636E-3</c:v>
                  </c:pt>
                  <c:pt idx="16">
                    <c:v>1.0263202878893793E-3</c:v>
                  </c:pt>
                  <c:pt idx="17">
                    <c:v>6.2449979983983991E-4</c:v>
                  </c:pt>
                  <c:pt idx="18">
                    <c:v>7.6376261582597395E-4</c:v>
                  </c:pt>
                  <c:pt idx="19">
                    <c:v>2.1779194965226203E-3</c:v>
                  </c:pt>
                  <c:pt idx="20">
                    <c:v>2.1377558326431904E-3</c:v>
                  </c:pt>
                  <c:pt idx="21">
                    <c:v>1.7925772879664875E-3</c:v>
                  </c:pt>
                  <c:pt idx="22">
                    <c:v>1.795364401266022E-3</c:v>
                  </c:pt>
                  <c:pt idx="23">
                    <c:v>2.0518284528683157E-3</c:v>
                  </c:pt>
                  <c:pt idx="24">
                    <c:v>1.7616280348965066E-3</c:v>
                  </c:pt>
                  <c:pt idx="25">
                    <c:v>7.9372539331937903E-4</c:v>
                  </c:pt>
                  <c:pt idx="26">
                    <c:v>3.3511192160231998E-3</c:v>
                  </c:pt>
                  <c:pt idx="27">
                    <c:v>6.2449979983983329E-4</c:v>
                  </c:pt>
                  <c:pt idx="28">
                    <c:v>3.8436094147732153E-3</c:v>
                  </c:pt>
                  <c:pt idx="29">
                    <c:v>7.2610834820523301E-3</c:v>
                  </c:pt>
                  <c:pt idx="30">
                    <c:v>8.7469994855378808E-3</c:v>
                  </c:pt>
                  <c:pt idx="31">
                    <c:v>1.2329368732150623E-2</c:v>
                  </c:pt>
                  <c:pt idx="32">
                    <c:v>1.7489711261195792E-2</c:v>
                  </c:pt>
                  <c:pt idx="33">
                    <c:v>2.2036636161931186E-2</c:v>
                  </c:pt>
                  <c:pt idx="34">
                    <c:v>2.3856305944830031E-2</c:v>
                  </c:pt>
                  <c:pt idx="35">
                    <c:v>2.5096878956024266E-2</c:v>
                  </c:pt>
                  <c:pt idx="36">
                    <c:v>2.224911983277841E-2</c:v>
                  </c:pt>
                  <c:pt idx="37">
                    <c:v>2.2387794293617536E-2</c:v>
                  </c:pt>
                  <c:pt idx="38">
                    <c:v>2.183399490091846E-2</c:v>
                  </c:pt>
                  <c:pt idx="39">
                    <c:v>2.1511934672021785E-2</c:v>
                  </c:pt>
                  <c:pt idx="40">
                    <c:v>1.8921504520870765E-2</c:v>
                  </c:pt>
                  <c:pt idx="41">
                    <c:v>1.6600702796367803E-2</c:v>
                  </c:pt>
                  <c:pt idx="42">
                    <c:v>1.6204011848921868E-2</c:v>
                  </c:pt>
                  <c:pt idx="43">
                    <c:v>1.2471701300677984E-2</c:v>
                  </c:pt>
                  <c:pt idx="44">
                    <c:v>8.2819079927272717E-3</c:v>
                  </c:pt>
                  <c:pt idx="45">
                    <c:v>6.1024585209569649E-3</c:v>
                  </c:pt>
                  <c:pt idx="46">
                    <c:v>3.5383612025908008E-3</c:v>
                  </c:pt>
                  <c:pt idx="47">
                    <c:v>2.1221058723195981E-3</c:v>
                  </c:pt>
                  <c:pt idx="48">
                    <c:v>2.4542480178933374E-3</c:v>
                  </c:pt>
                  <c:pt idx="49">
                    <c:v>3.5232560697930283E-3</c:v>
                  </c:pt>
                  <c:pt idx="50">
                    <c:v>4.7752835866923804E-3</c:v>
                  </c:pt>
                  <c:pt idx="51">
                    <c:v>5.5244909267732562E-3</c:v>
                  </c:pt>
                  <c:pt idx="52">
                    <c:v>5.2003205029433662E-3</c:v>
                  </c:pt>
                  <c:pt idx="53">
                    <c:v>9.9806479415583838E-3</c:v>
                  </c:pt>
                  <c:pt idx="54">
                    <c:v>1.4891944130972267E-2</c:v>
                  </c:pt>
                  <c:pt idx="55">
                    <c:v>1.5422818592375823E-2</c:v>
                  </c:pt>
                  <c:pt idx="56">
                    <c:v>1.5706792585799795E-2</c:v>
                  </c:pt>
                  <c:pt idx="57">
                    <c:v>1.6973606962968527E-2</c:v>
                  </c:pt>
                  <c:pt idx="58">
                    <c:v>1.5073597226055E-2</c:v>
                  </c:pt>
                  <c:pt idx="59">
                    <c:v>1.4681394120904594E-2</c:v>
                  </c:pt>
                  <c:pt idx="60">
                    <c:v>1.5109709902355264E-2</c:v>
                  </c:pt>
                  <c:pt idx="61">
                    <c:v>1.8229737610106579E-2</c:v>
                  </c:pt>
                  <c:pt idx="62">
                    <c:v>2.038267237958101E-2</c:v>
                  </c:pt>
                  <c:pt idx="63">
                    <c:v>1.824180181159013E-2</c:v>
                  </c:pt>
                  <c:pt idx="64">
                    <c:v>1.856511064694559E-2</c:v>
                  </c:pt>
                  <c:pt idx="65">
                    <c:v>1.7765228209435761E-2</c:v>
                  </c:pt>
                  <c:pt idx="66">
                    <c:v>1.4491836782593623E-2</c:v>
                  </c:pt>
                  <c:pt idx="67">
                    <c:v>1.5213261758522797E-2</c:v>
                  </c:pt>
                  <c:pt idx="68">
                    <c:v>1.3686489688740465E-2</c:v>
                  </c:pt>
                  <c:pt idx="69">
                    <c:v>1.6442728889491973E-2</c:v>
                  </c:pt>
                  <c:pt idx="70">
                    <c:v>2.1181202358065802E-2</c:v>
                  </c:pt>
                  <c:pt idx="71">
                    <c:v>2.2778571801878505E-2</c:v>
                  </c:pt>
                  <c:pt idx="72">
                    <c:v>2.1782867885871516E-2</c:v>
                  </c:pt>
                  <c:pt idx="73">
                    <c:v>2.0245740292713414E-2</c:v>
                  </c:pt>
                  <c:pt idx="74">
                    <c:v>1.5311542487069476E-2</c:v>
                  </c:pt>
                  <c:pt idx="75">
                    <c:v>1.1836102962264769E-2</c:v>
                  </c:pt>
                  <c:pt idx="76">
                    <c:v>8.8475985442378214E-3</c:v>
                  </c:pt>
                  <c:pt idx="77">
                    <c:v>6.5574385243020068E-3</c:v>
                  </c:pt>
                  <c:pt idx="78">
                    <c:v>3.1953090617340956E-3</c:v>
                  </c:pt>
                  <c:pt idx="79">
                    <c:v>2.4664414311581445E-3</c:v>
                  </c:pt>
                  <c:pt idx="80">
                    <c:v>1.6703293088489921E-3</c:v>
                  </c:pt>
                  <c:pt idx="81">
                    <c:v>3.6115555282084958E-3</c:v>
                  </c:pt>
                  <c:pt idx="82">
                    <c:v>3.2078029864690892E-3</c:v>
                  </c:pt>
                  <c:pt idx="83">
                    <c:v>3.2908965343809043E-3</c:v>
                  </c:pt>
                  <c:pt idx="84">
                    <c:v>3.5641735835019862E-3</c:v>
                  </c:pt>
                  <c:pt idx="85">
                    <c:v>3.3719430600174407E-3</c:v>
                  </c:pt>
                  <c:pt idx="86">
                    <c:v>3.3501243758006153E-3</c:v>
                  </c:pt>
                  <c:pt idx="87">
                    <c:v>4.172529209005002E-3</c:v>
                  </c:pt>
                  <c:pt idx="88">
                    <c:v>4.856953777832379E-3</c:v>
                  </c:pt>
                  <c:pt idx="89">
                    <c:v>5.4341512676773802E-3</c:v>
                  </c:pt>
                  <c:pt idx="90">
                    <c:v>6.5041012702242752E-3</c:v>
                  </c:pt>
                  <c:pt idx="91">
                    <c:v>6.9586876157313737E-3</c:v>
                  </c:pt>
                  <c:pt idx="92">
                    <c:v>8.1989836768548742E-3</c:v>
                  </c:pt>
                  <c:pt idx="93">
                    <c:v>8.6185845705660912E-3</c:v>
                  </c:pt>
                  <c:pt idx="94">
                    <c:v>8.9705072320354125E-3</c:v>
                  </c:pt>
                  <c:pt idx="95">
                    <c:v>9.2931874689652898E-3</c:v>
                  </c:pt>
                  <c:pt idx="96">
                    <c:v>9.7123632551506765E-3</c:v>
                  </c:pt>
                  <c:pt idx="97">
                    <c:v>9.1279789657952026E-3</c:v>
                  </c:pt>
                  <c:pt idx="98">
                    <c:v>1.0507774899251209E-2</c:v>
                  </c:pt>
                  <c:pt idx="99">
                    <c:v>9.94199845772137E-3</c:v>
                  </c:pt>
                  <c:pt idx="100">
                    <c:v>1.0188719252192637E-2</c:v>
                  </c:pt>
                  <c:pt idx="101">
                    <c:v>1.0753139076567449E-2</c:v>
                  </c:pt>
                  <c:pt idx="102">
                    <c:v>1.0997423940784229E-2</c:v>
                  </c:pt>
                  <c:pt idx="103">
                    <c:v>1.1393126582871544E-2</c:v>
                  </c:pt>
                  <c:pt idx="104">
                    <c:v>1.1729592206608625E-2</c:v>
                  </c:pt>
                  <c:pt idx="105">
                    <c:v>1.1860157390748799E-2</c:v>
                  </c:pt>
                  <c:pt idx="106">
                    <c:v>1.1662046704302539E-2</c:v>
                  </c:pt>
                  <c:pt idx="107">
                    <c:v>1.1385956261992234E-2</c:v>
                  </c:pt>
                  <c:pt idx="108">
                    <c:v>1.113388222199845E-2</c:v>
                  </c:pt>
                  <c:pt idx="109">
                    <c:v>1.1221556635927676E-2</c:v>
                  </c:pt>
                  <c:pt idx="110">
                    <c:v>1.1150037369145162E-2</c:v>
                  </c:pt>
                  <c:pt idx="111">
                    <c:v>1.1941105476462334E-2</c:v>
                  </c:pt>
                  <c:pt idx="112">
                    <c:v>1.1307224828990273E-2</c:v>
                  </c:pt>
                  <c:pt idx="113">
                    <c:v>1.1372481406154602E-2</c:v>
                  </c:pt>
                  <c:pt idx="114">
                    <c:v>9.5442827563591258E-3</c:v>
                  </c:pt>
                  <c:pt idx="115">
                    <c:v>9.514199913813021E-3</c:v>
                  </c:pt>
                  <c:pt idx="116">
                    <c:v>8.338065323163054E-3</c:v>
                  </c:pt>
                  <c:pt idx="117">
                    <c:v>8.1688432473637374E-3</c:v>
                  </c:pt>
                  <c:pt idx="118">
                    <c:v>7.3668174946851803E-3</c:v>
                  </c:pt>
                  <c:pt idx="119">
                    <c:v>8.0064557285563654E-3</c:v>
                  </c:pt>
                  <c:pt idx="120">
                    <c:v>7.9899937421752387E-3</c:v>
                  </c:pt>
                  <c:pt idx="121">
                    <c:v>6.9895159584432527E-3</c:v>
                  </c:pt>
                  <c:pt idx="122">
                    <c:v>6.8237330936470547E-3</c:v>
                  </c:pt>
                  <c:pt idx="123">
                    <c:v>9.1358269102108629E-3</c:v>
                  </c:pt>
                  <c:pt idx="124">
                    <c:v>9.4001773032924008E-3</c:v>
                  </c:pt>
                  <c:pt idx="125">
                    <c:v>6.6289767938448431E-3</c:v>
                  </c:pt>
                  <c:pt idx="126">
                    <c:v>5.4341512676773802E-3</c:v>
                  </c:pt>
                  <c:pt idx="127">
                    <c:v>4.101625693957613E-3</c:v>
                  </c:pt>
                  <c:pt idx="128">
                    <c:v>4.7088569030427291E-3</c:v>
                  </c:pt>
                  <c:pt idx="129">
                    <c:v>4.6651187909134478E-3</c:v>
                  </c:pt>
                  <c:pt idx="130">
                    <c:v>4.6522396040330101E-3</c:v>
                  </c:pt>
                  <c:pt idx="131">
                    <c:v>5.3075418038862733E-3</c:v>
                  </c:pt>
                  <c:pt idx="132">
                    <c:v>6.3105731382603527E-3</c:v>
                  </c:pt>
                  <c:pt idx="136">
                    <c:v>5.8045958802773754E-3</c:v>
                  </c:pt>
                  <c:pt idx="137">
                    <c:v>5.4123315986119424E-3</c:v>
                  </c:pt>
                  <c:pt idx="138">
                    <c:v>4.1198705481280649E-3</c:v>
                  </c:pt>
                  <c:pt idx="139">
                    <c:v>4.6822359331128854E-3</c:v>
                  </c:pt>
                  <c:pt idx="140">
                    <c:v>4.1669333248005617E-3</c:v>
                  </c:pt>
                  <c:pt idx="141">
                    <c:v>4.2142615011411056E-3</c:v>
                  </c:pt>
                  <c:pt idx="142">
                    <c:v>5.1588112325741389E-3</c:v>
                  </c:pt>
                  <c:pt idx="143">
                    <c:v>3.7166292972710185E-3</c:v>
                  </c:pt>
                  <c:pt idx="144">
                    <c:v>3.3501243758005906E-3</c:v>
                  </c:pt>
                  <c:pt idx="145">
                    <c:v>3.3005050118630813E-3</c:v>
                  </c:pt>
                  <c:pt idx="146">
                    <c:v>4.1884762543594944E-3</c:v>
                  </c:pt>
                  <c:pt idx="147">
                    <c:v>3.5921210076128173E-3</c:v>
                  </c:pt>
                  <c:pt idx="148">
                    <c:v>3.4268547289509192E-3</c:v>
                  </c:pt>
                  <c:pt idx="149">
                    <c:v>3.6896250938724504E-3</c:v>
                  </c:pt>
                  <c:pt idx="150">
                    <c:v>4.3965895873961302E-3</c:v>
                  </c:pt>
                  <c:pt idx="151">
                    <c:v>3.4117444218463976E-3</c:v>
                  </c:pt>
                  <c:pt idx="152">
                    <c:v>3.4394767043839669E-3</c:v>
                  </c:pt>
                  <c:pt idx="153">
                    <c:v>4.0513372277969483E-3</c:v>
                  </c:pt>
                  <c:pt idx="154">
                    <c:v>4.6576102599222872E-3</c:v>
                  </c:pt>
                  <c:pt idx="155">
                    <c:v>3.9004273270160424E-3</c:v>
                  </c:pt>
                  <c:pt idx="156">
                    <c:v>4.8428641663104026E-3</c:v>
                  </c:pt>
                  <c:pt idx="157">
                    <c:v>4.6360903068569945E-3</c:v>
                  </c:pt>
                  <c:pt idx="158">
                    <c:v>3.962743157628729E-3</c:v>
                  </c:pt>
                  <c:pt idx="159">
                    <c:v>4.9692387076224736E-3</c:v>
                  </c:pt>
                  <c:pt idx="160">
                    <c:v>4.5610671265980222E-3</c:v>
                  </c:pt>
                  <c:pt idx="161">
                    <c:v>5.4307764945110094E-3</c:v>
                  </c:pt>
                  <c:pt idx="162">
                    <c:v>4.7634021455258257E-3</c:v>
                  </c:pt>
                  <c:pt idx="163">
                    <c:v>4.8788659884581179E-3</c:v>
                  </c:pt>
                  <c:pt idx="164">
                    <c:v>4.8538644398046487E-3</c:v>
                  </c:pt>
                  <c:pt idx="165">
                    <c:v>4.9692387076224415E-3</c:v>
                  </c:pt>
                  <c:pt idx="166">
                    <c:v>5.6002976111393619E-3</c:v>
                  </c:pt>
                  <c:pt idx="167">
                    <c:v>5.6888780381841109E-3</c:v>
                  </c:pt>
                  <c:pt idx="168">
                    <c:v>5.2548390397169622E-3</c:v>
                  </c:pt>
                  <c:pt idx="169">
                    <c:v>5.2252591642265311E-3</c:v>
                  </c:pt>
                  <c:pt idx="170">
                    <c:v>5.3425961229849094E-3</c:v>
                  </c:pt>
                  <c:pt idx="171">
                    <c:v>5.8923679450624857E-3</c:v>
                  </c:pt>
                  <c:pt idx="172">
                    <c:v>4.9365980188789786E-3</c:v>
                  </c:pt>
                  <c:pt idx="173">
                    <c:v>5.3463383107818178E-3</c:v>
                  </c:pt>
                  <c:pt idx="174">
                    <c:v>5.1675268101223637E-3</c:v>
                  </c:pt>
                  <c:pt idx="175">
                    <c:v>5.1117511676528216E-3</c:v>
                  </c:pt>
                  <c:pt idx="176">
                    <c:v>5.0964039609643717E-3</c:v>
                  </c:pt>
                  <c:pt idx="177">
                    <c:v>6.1199128534100318E-3</c:v>
                  </c:pt>
                  <c:pt idx="178">
                    <c:v>5.1694616096198305E-3</c:v>
                  </c:pt>
                  <c:pt idx="179">
                    <c:v>5.1393903659221378E-3</c:v>
                  </c:pt>
                  <c:pt idx="180">
                    <c:v>5.3407240457950282E-3</c:v>
                  </c:pt>
                  <c:pt idx="181">
                    <c:v>4.9662192192183093E-3</c:v>
                  </c:pt>
                  <c:pt idx="182">
                    <c:v>4.7056703383612924E-3</c:v>
                  </c:pt>
                  <c:pt idx="183">
                    <c:v>4.7120413127787232E-3</c:v>
                  </c:pt>
                  <c:pt idx="184">
                    <c:v>4.2770706486254598E-3</c:v>
                  </c:pt>
                  <c:pt idx="185">
                    <c:v>4.277070648625445E-3</c:v>
                  </c:pt>
                  <c:pt idx="186">
                    <c:v>4.0779897008207206E-3</c:v>
                  </c:pt>
                  <c:pt idx="187">
                    <c:v>4.0278199231511581E-3</c:v>
                  </c:pt>
                  <c:pt idx="188">
                    <c:v>3.7846179904097613E-3</c:v>
                  </c:pt>
                  <c:pt idx="189">
                    <c:v>3.8974350539810348E-3</c:v>
                  </c:pt>
                  <c:pt idx="190">
                    <c:v>3.4775470281986861E-3</c:v>
                  </c:pt>
                  <c:pt idx="191">
                    <c:v>3.784617990409776E-3</c:v>
                  </c:pt>
                  <c:pt idx="192">
                    <c:v>3.5019042438840641E-3</c:v>
                  </c:pt>
                  <c:pt idx="193">
                    <c:v>3.22335229225724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graphs!$B$200:$B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91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C$200:$C$332</c:f>
              <c:numCache>
                <c:formatCode>General</c:formatCode>
                <c:ptCount val="133"/>
                <c:pt idx="0">
                  <c:v>1.2666666666666665E-2</c:v>
                </c:pt>
                <c:pt idx="1">
                  <c:v>1.4999999999999994E-2</c:v>
                </c:pt>
                <c:pt idx="2">
                  <c:v>1.6133333333333322E-2</c:v>
                </c:pt>
                <c:pt idx="3">
                  <c:v>1.7199999999999993E-2</c:v>
                </c:pt>
                <c:pt idx="4">
                  <c:v>1.8166666666666661E-2</c:v>
                </c:pt>
                <c:pt idx="5">
                  <c:v>1.9399999999999997E-2</c:v>
                </c:pt>
                <c:pt idx="6">
                  <c:v>2.0933333333333328E-2</c:v>
                </c:pt>
                <c:pt idx="7">
                  <c:v>2.2766666666666661E-2</c:v>
                </c:pt>
                <c:pt idx="8">
                  <c:v>2.4499999999999994E-2</c:v>
                </c:pt>
                <c:pt idx="9">
                  <c:v>2.6199999999999991E-2</c:v>
                </c:pt>
                <c:pt idx="10">
                  <c:v>2.8266666666666662E-2</c:v>
                </c:pt>
                <c:pt idx="11">
                  <c:v>3.0699999999999995E-2</c:v>
                </c:pt>
                <c:pt idx="12">
                  <c:v>3.3166666666666657E-2</c:v>
                </c:pt>
                <c:pt idx="13">
                  <c:v>3.5599999999999993E-2</c:v>
                </c:pt>
                <c:pt idx="14">
                  <c:v>3.7933333333333326E-2</c:v>
                </c:pt>
                <c:pt idx="15">
                  <c:v>4.1166666666666664E-2</c:v>
                </c:pt>
                <c:pt idx="16">
                  <c:v>4.5033333333333314E-2</c:v>
                </c:pt>
                <c:pt idx="17">
                  <c:v>4.9499999999999988E-2</c:v>
                </c:pt>
                <c:pt idx="18">
                  <c:v>5.4866666666666654E-2</c:v>
                </c:pt>
                <c:pt idx="19">
                  <c:v>6.2133333333333318E-2</c:v>
                </c:pt>
                <c:pt idx="20">
                  <c:v>7.1599999999999997E-2</c:v>
                </c:pt>
                <c:pt idx="21">
                  <c:v>8.2266666666666655E-2</c:v>
                </c:pt>
                <c:pt idx="22">
                  <c:v>9.4633333333333333E-2</c:v>
                </c:pt>
                <c:pt idx="23">
                  <c:v>0.10539999999999999</c:v>
                </c:pt>
                <c:pt idx="24">
                  <c:v>0.11416666666666665</c:v>
                </c:pt>
                <c:pt idx="25">
                  <c:v>0.122</c:v>
                </c:pt>
                <c:pt idx="26">
                  <c:v>0.13070000000000001</c:v>
                </c:pt>
                <c:pt idx="27">
                  <c:v>0.13449999999999998</c:v>
                </c:pt>
                <c:pt idx="28">
                  <c:v>0.13503333333333334</c:v>
                </c:pt>
                <c:pt idx="29">
                  <c:v>0.14083333333333334</c:v>
                </c:pt>
                <c:pt idx="30">
                  <c:v>0.1502</c:v>
                </c:pt>
                <c:pt idx="31">
                  <c:v>0.16696666666666662</c:v>
                </c:pt>
                <c:pt idx="32">
                  <c:v>0.17559999999999998</c:v>
                </c:pt>
                <c:pt idx="33">
                  <c:v>0.18383333333333329</c:v>
                </c:pt>
                <c:pt idx="34">
                  <c:v>0.19856666666666664</c:v>
                </c:pt>
                <c:pt idx="35">
                  <c:v>0.21586666666666665</c:v>
                </c:pt>
                <c:pt idx="36">
                  <c:v>0.23083333333333331</c:v>
                </c:pt>
                <c:pt idx="37">
                  <c:v>0.2472333333333333</c:v>
                </c:pt>
                <c:pt idx="38">
                  <c:v>0.26396666666666668</c:v>
                </c:pt>
                <c:pt idx="39">
                  <c:v>0.28046666666666664</c:v>
                </c:pt>
                <c:pt idx="40">
                  <c:v>0.29833333333333328</c:v>
                </c:pt>
                <c:pt idx="41">
                  <c:v>0.31486666666666663</c:v>
                </c:pt>
                <c:pt idx="42">
                  <c:v>0.33339999999999997</c:v>
                </c:pt>
                <c:pt idx="43">
                  <c:v>0.35196666666666659</c:v>
                </c:pt>
                <c:pt idx="44">
                  <c:v>0.36989999999999995</c:v>
                </c:pt>
                <c:pt idx="45">
                  <c:v>0.38389999999999996</c:v>
                </c:pt>
                <c:pt idx="46">
                  <c:v>0.39829999999999993</c:v>
                </c:pt>
                <c:pt idx="47">
                  <c:v>0.40863333333333335</c:v>
                </c:pt>
                <c:pt idx="48">
                  <c:v>0.4204666666666666</c:v>
                </c:pt>
                <c:pt idx="49">
                  <c:v>0.42916666666666664</c:v>
                </c:pt>
                <c:pt idx="50">
                  <c:v>0.43786666666666663</c:v>
                </c:pt>
                <c:pt idx="51">
                  <c:v>0.44469999999999993</c:v>
                </c:pt>
                <c:pt idx="52">
                  <c:v>0.45336666666666664</c:v>
                </c:pt>
                <c:pt idx="53">
                  <c:v>0.46273333333333339</c:v>
                </c:pt>
                <c:pt idx="54">
                  <c:v>0.47389999999999999</c:v>
                </c:pt>
                <c:pt idx="55">
                  <c:v>0.48226666666666662</c:v>
                </c:pt>
                <c:pt idx="56">
                  <c:v>0.49063333333333331</c:v>
                </c:pt>
                <c:pt idx="57">
                  <c:v>0.49676666666666675</c:v>
                </c:pt>
                <c:pt idx="58">
                  <c:v>0.50493333333333335</c:v>
                </c:pt>
                <c:pt idx="59">
                  <c:v>0.51146666666666674</c:v>
                </c:pt>
                <c:pt idx="60">
                  <c:v>0.51873333333333338</c:v>
                </c:pt>
                <c:pt idx="61">
                  <c:v>0.52203333333333335</c:v>
                </c:pt>
                <c:pt idx="62">
                  <c:v>0.52706666666666679</c:v>
                </c:pt>
                <c:pt idx="63">
                  <c:v>0.53233333333333333</c:v>
                </c:pt>
                <c:pt idx="64">
                  <c:v>0.53786666666666672</c:v>
                </c:pt>
                <c:pt idx="65">
                  <c:v>0.54103333333333337</c:v>
                </c:pt>
                <c:pt idx="66">
                  <c:v>0.5480666666666667</c:v>
                </c:pt>
                <c:pt idx="67">
                  <c:v>0.55526666666666669</c:v>
                </c:pt>
                <c:pt idx="68">
                  <c:v>0.56090000000000007</c:v>
                </c:pt>
                <c:pt idx="69">
                  <c:v>0.56603333333333339</c:v>
                </c:pt>
                <c:pt idx="70">
                  <c:v>0.57436666666666669</c:v>
                </c:pt>
                <c:pt idx="71">
                  <c:v>0.57886666666666675</c:v>
                </c:pt>
                <c:pt idx="72">
                  <c:v>0.57963333333333333</c:v>
                </c:pt>
                <c:pt idx="73">
                  <c:v>0.57940000000000003</c:v>
                </c:pt>
                <c:pt idx="74">
                  <c:v>0.57853333333333345</c:v>
                </c:pt>
                <c:pt idx="75">
                  <c:v>0.57873333333333343</c:v>
                </c:pt>
                <c:pt idx="76">
                  <c:v>0.57850000000000001</c:v>
                </c:pt>
                <c:pt idx="77">
                  <c:v>0.5786</c:v>
                </c:pt>
                <c:pt idx="78">
                  <c:v>0.57869999999999999</c:v>
                </c:pt>
                <c:pt idx="79">
                  <c:v>0.57653333333333334</c:v>
                </c:pt>
                <c:pt idx="80">
                  <c:v>0.57569999999999999</c:v>
                </c:pt>
                <c:pt idx="81">
                  <c:v>0.57333333333333336</c:v>
                </c:pt>
                <c:pt idx="82">
                  <c:v>0.56870000000000009</c:v>
                </c:pt>
                <c:pt idx="83">
                  <c:v>0.56420000000000003</c:v>
                </c:pt>
                <c:pt idx="84">
                  <c:v>0.56043333333333334</c:v>
                </c:pt>
                <c:pt idx="85">
                  <c:v>0.55559999999999998</c:v>
                </c:pt>
                <c:pt idx="86">
                  <c:v>0.54936666666666678</c:v>
                </c:pt>
                <c:pt idx="87">
                  <c:v>0.54549999999999998</c:v>
                </c:pt>
                <c:pt idx="88">
                  <c:v>0.54179999999999995</c:v>
                </c:pt>
                <c:pt idx="89">
                  <c:v>0.53749999999999998</c:v>
                </c:pt>
                <c:pt idx="90">
                  <c:v>0.5339666666666667</c:v>
                </c:pt>
                <c:pt idx="91">
                  <c:v>0.5299666666666667</c:v>
                </c:pt>
                <c:pt idx="92">
                  <c:v>0.52723333333333333</c:v>
                </c:pt>
                <c:pt idx="93">
                  <c:v>0.5232</c:v>
                </c:pt>
                <c:pt idx="94">
                  <c:v>0.52080000000000004</c:v>
                </c:pt>
                <c:pt idx="95">
                  <c:v>0.51716666666666677</c:v>
                </c:pt>
                <c:pt idx="96">
                  <c:v>0.51319999999999999</c:v>
                </c:pt>
                <c:pt idx="97">
                  <c:v>0.51100000000000001</c:v>
                </c:pt>
                <c:pt idx="98">
                  <c:v>0.50703333333333334</c:v>
                </c:pt>
                <c:pt idx="99">
                  <c:v>0.50456666666666672</c:v>
                </c:pt>
                <c:pt idx="100">
                  <c:v>0.501</c:v>
                </c:pt>
                <c:pt idx="101">
                  <c:v>0.49819999999999998</c:v>
                </c:pt>
                <c:pt idx="102">
                  <c:v>0.49526666666666669</c:v>
                </c:pt>
                <c:pt idx="103">
                  <c:v>0.49173333333333336</c:v>
                </c:pt>
                <c:pt idx="104">
                  <c:v>0.4887333333333333</c:v>
                </c:pt>
                <c:pt idx="105">
                  <c:v>0.48636666666666667</c:v>
                </c:pt>
                <c:pt idx="106">
                  <c:v>0.48403333333333332</c:v>
                </c:pt>
                <c:pt idx="107">
                  <c:v>0.48089999999999994</c:v>
                </c:pt>
                <c:pt idx="108">
                  <c:v>0.47853333333333326</c:v>
                </c:pt>
                <c:pt idx="109">
                  <c:v>0.47606666666666664</c:v>
                </c:pt>
                <c:pt idx="110">
                  <c:v>0.4734666666666667</c:v>
                </c:pt>
                <c:pt idx="111">
                  <c:v>0.47069999999999995</c:v>
                </c:pt>
                <c:pt idx="112">
                  <c:v>0.46766666666666662</c:v>
                </c:pt>
                <c:pt idx="113">
                  <c:v>0.46523333333333333</c:v>
                </c:pt>
                <c:pt idx="114">
                  <c:v>0.4625333333333333</c:v>
                </c:pt>
                <c:pt idx="115">
                  <c:v>0.45999999999999996</c:v>
                </c:pt>
                <c:pt idx="116">
                  <c:v>0.45683333333333326</c:v>
                </c:pt>
                <c:pt idx="117">
                  <c:v>0.45439999999999997</c:v>
                </c:pt>
                <c:pt idx="118">
                  <c:v>0.45169999999999999</c:v>
                </c:pt>
                <c:pt idx="119">
                  <c:v>0.4504333333333333</c:v>
                </c:pt>
                <c:pt idx="120">
                  <c:v>0.44799999999999995</c:v>
                </c:pt>
                <c:pt idx="121">
                  <c:v>0.44506666666666667</c:v>
                </c:pt>
                <c:pt idx="122">
                  <c:v>0.44326666666666664</c:v>
                </c:pt>
                <c:pt idx="123">
                  <c:v>0.4423333333333333</c:v>
                </c:pt>
                <c:pt idx="124">
                  <c:v>0.44023333333333331</c:v>
                </c:pt>
                <c:pt idx="125">
                  <c:v>0.43676666666666669</c:v>
                </c:pt>
                <c:pt idx="126">
                  <c:v>0.43449999999999994</c:v>
                </c:pt>
                <c:pt idx="127">
                  <c:v>0.43133333333333329</c:v>
                </c:pt>
                <c:pt idx="128">
                  <c:v>0.42943333333333333</c:v>
                </c:pt>
                <c:pt idx="129">
                  <c:v>0.42783333333333329</c:v>
                </c:pt>
                <c:pt idx="130">
                  <c:v>0.42536666666666667</c:v>
                </c:pt>
                <c:pt idx="131">
                  <c:v>0.42429999999999995</c:v>
                </c:pt>
                <c:pt idx="132">
                  <c:v>0.42243333333333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25-4BA8-A9C8-97AD7A8D70CD}"/>
            </c:ext>
          </c:extLst>
        </c:ser>
        <c:ser>
          <c:idx val="1"/>
          <c:order val="1"/>
          <c:tx>
            <c:strRef>
              <c:f>graphs!$D$199</c:f>
              <c:strCache>
                <c:ptCount val="1"/>
                <c:pt idx="0">
                  <c:v>pmr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G$200:$G$393</c:f>
                <c:numCache>
                  <c:formatCode>General</c:formatCode>
                  <c:ptCount val="194"/>
                  <c:pt idx="0">
                    <c:v>1.2529964086141678E-3</c:v>
                  </c:pt>
                  <c:pt idx="1">
                    <c:v>7.7674534651540406E-4</c:v>
                  </c:pt>
                  <c:pt idx="2">
                    <c:v>2.2546248764114493E-3</c:v>
                  </c:pt>
                  <c:pt idx="3">
                    <c:v>2.8005951748393261E-3</c:v>
                  </c:pt>
                  <c:pt idx="4">
                    <c:v>4.3863424398922664E-3</c:v>
                  </c:pt>
                  <c:pt idx="5">
                    <c:v>3.7233497463082014E-3</c:v>
                  </c:pt>
                  <c:pt idx="6">
                    <c:v>3.280751946327749E-3</c:v>
                  </c:pt>
                  <c:pt idx="7">
                    <c:v>3.0435724623102569E-3</c:v>
                  </c:pt>
                  <c:pt idx="8">
                    <c:v>3.3545988334424369E-3</c:v>
                  </c:pt>
                  <c:pt idx="9">
                    <c:v>2.7754879450888176E-3</c:v>
                  </c:pt>
                  <c:pt idx="10">
                    <c:v>3.2516662395352517E-3</c:v>
                  </c:pt>
                  <c:pt idx="11">
                    <c:v>2.8589042189855391E-3</c:v>
                  </c:pt>
                  <c:pt idx="12">
                    <c:v>3.7643060449437382E-3</c:v>
                  </c:pt>
                  <c:pt idx="13">
                    <c:v>3.4073450074801645E-3</c:v>
                  </c:pt>
                  <c:pt idx="14">
                    <c:v>4.4530888156424642E-3</c:v>
                  </c:pt>
                  <c:pt idx="15">
                    <c:v>4.1036569057366452E-3</c:v>
                  </c:pt>
                  <c:pt idx="16">
                    <c:v>4.4959240800232989E-3</c:v>
                  </c:pt>
                  <c:pt idx="17">
                    <c:v>4.0066611203511291E-3</c:v>
                  </c:pt>
                  <c:pt idx="18">
                    <c:v>5.6624494111058828E-3</c:v>
                  </c:pt>
                  <c:pt idx="19">
                    <c:v>6.3516402081142207E-3</c:v>
                  </c:pt>
                  <c:pt idx="20">
                    <c:v>6.7022384320464135E-3</c:v>
                  </c:pt>
                  <c:pt idx="21">
                    <c:v>7.2753006810715327E-3</c:v>
                  </c:pt>
                  <c:pt idx="22">
                    <c:v>7.6787585802220197E-3</c:v>
                  </c:pt>
                  <c:pt idx="23">
                    <c:v>7.758221445666535E-3</c:v>
                  </c:pt>
                  <c:pt idx="24">
                    <c:v>7.7349854557070639E-3</c:v>
                  </c:pt>
                  <c:pt idx="25">
                    <c:v>8.1223970189429513E-3</c:v>
                  </c:pt>
                  <c:pt idx="26">
                    <c:v>8.1461647417665293E-3</c:v>
                  </c:pt>
                  <c:pt idx="27">
                    <c:v>8.1867779579840629E-3</c:v>
                  </c:pt>
                  <c:pt idx="28">
                    <c:v>8.7179890647633516E-3</c:v>
                  </c:pt>
                  <c:pt idx="29">
                    <c:v>9.2737982150429329E-3</c:v>
                  </c:pt>
                  <c:pt idx="30">
                    <c:v>9.9804809503349946E-3</c:v>
                  </c:pt>
                  <c:pt idx="31">
                    <c:v>1.3511970001940245E-2</c:v>
                  </c:pt>
                  <c:pt idx="32">
                    <c:v>1.1399999999999999E-2</c:v>
                  </c:pt>
                  <c:pt idx="33">
                    <c:v>9.8652589085808252E-3</c:v>
                  </c:pt>
                  <c:pt idx="34">
                    <c:v>1.2726481577141945E-2</c:v>
                  </c:pt>
                  <c:pt idx="35">
                    <c:v>1.3479737880735398E-2</c:v>
                  </c:pt>
                  <c:pt idx="36">
                    <c:v>1.4785240388080727E-2</c:v>
                  </c:pt>
                  <c:pt idx="37">
                    <c:v>1.577719873741849E-2</c:v>
                  </c:pt>
                  <c:pt idx="38">
                    <c:v>1.5958174498774402E-2</c:v>
                  </c:pt>
                  <c:pt idx="39">
                    <c:v>1.598947570539239E-2</c:v>
                  </c:pt>
                  <c:pt idx="40">
                    <c:v>1.682032500676885E-2</c:v>
                  </c:pt>
                  <c:pt idx="41">
                    <c:v>1.7910053042914185E-2</c:v>
                  </c:pt>
                  <c:pt idx="42">
                    <c:v>1.8694740793424584E-2</c:v>
                  </c:pt>
                  <c:pt idx="43">
                    <c:v>1.9682564196093304E-2</c:v>
                  </c:pt>
                  <c:pt idx="44">
                    <c:v>2.0105471891999939E-2</c:v>
                  </c:pt>
                  <c:pt idx="45">
                    <c:v>2.0867758224910833E-2</c:v>
                  </c:pt>
                  <c:pt idx="46">
                    <c:v>2.1317598363793249E-2</c:v>
                  </c:pt>
                  <c:pt idx="47">
                    <c:v>2.2082194939211416E-2</c:v>
                  </c:pt>
                  <c:pt idx="48">
                    <c:v>2.2543957061705068E-2</c:v>
                  </c:pt>
                  <c:pt idx="49">
                    <c:v>2.3228502606352692E-2</c:v>
                  </c:pt>
                  <c:pt idx="50">
                    <c:v>2.3688182707839824E-2</c:v>
                  </c:pt>
                  <c:pt idx="51">
                    <c:v>2.3985620692406531E-2</c:v>
                  </c:pt>
                  <c:pt idx="52">
                    <c:v>2.3921747427811377E-2</c:v>
                  </c:pt>
                  <c:pt idx="53">
                    <c:v>2.4515777232903144E-2</c:v>
                  </c:pt>
                  <c:pt idx="54">
                    <c:v>2.5090702129142078E-2</c:v>
                  </c:pt>
                  <c:pt idx="55">
                    <c:v>2.4757692407276811E-2</c:v>
                  </c:pt>
                  <c:pt idx="56">
                    <c:v>2.547358108577066E-2</c:v>
                  </c:pt>
                  <c:pt idx="57">
                    <c:v>2.6241252510757471E-2</c:v>
                  </c:pt>
                  <c:pt idx="58">
                    <c:v>2.6159956676824511E-2</c:v>
                  </c:pt>
                  <c:pt idx="59">
                    <c:v>2.4992465531302334E-2</c:v>
                  </c:pt>
                  <c:pt idx="60">
                    <c:v>2.5388777048136864E-2</c:v>
                  </c:pt>
                  <c:pt idx="61">
                    <c:v>2.5325152187762563E-2</c:v>
                  </c:pt>
                  <c:pt idx="62">
                    <c:v>2.6015444131002922E-2</c:v>
                  </c:pt>
                  <c:pt idx="63">
                    <c:v>2.6331919793285141E-2</c:v>
                  </c:pt>
                  <c:pt idx="64">
                    <c:v>2.6966893282937394E-2</c:v>
                  </c:pt>
                  <c:pt idx="65">
                    <c:v>2.8583211855912866E-2</c:v>
                  </c:pt>
                  <c:pt idx="66">
                    <c:v>2.8492630626181223E-2</c:v>
                  </c:pt>
                  <c:pt idx="67">
                    <c:v>2.7915288523196989E-2</c:v>
                  </c:pt>
                  <c:pt idx="68">
                    <c:v>2.7511149255044477E-2</c:v>
                  </c:pt>
                  <c:pt idx="69">
                    <c:v>2.681162683115915E-2</c:v>
                  </c:pt>
                  <c:pt idx="70">
                    <c:v>2.6403030129134784E-2</c:v>
                  </c:pt>
                  <c:pt idx="71">
                    <c:v>2.7439387748271645E-2</c:v>
                  </c:pt>
                  <c:pt idx="72">
                    <c:v>3.0165709008740355E-2</c:v>
                  </c:pt>
                  <c:pt idx="73">
                    <c:v>3.3806853348593874E-2</c:v>
                  </c:pt>
                  <c:pt idx="74">
                    <c:v>3.7200851244740804E-2</c:v>
                  </c:pt>
                  <c:pt idx="75">
                    <c:v>3.775398433719724E-2</c:v>
                  </c:pt>
                  <c:pt idx="76">
                    <c:v>3.8452048059888826E-2</c:v>
                  </c:pt>
                  <c:pt idx="77">
                    <c:v>2.8382095294980116E-2</c:v>
                  </c:pt>
                  <c:pt idx="78">
                    <c:v>2.4364181359802214E-2</c:v>
                  </c:pt>
                  <c:pt idx="79">
                    <c:v>2.4915122583148822E-2</c:v>
                  </c:pt>
                  <c:pt idx="80">
                    <c:v>2.1420628686696676E-2</c:v>
                  </c:pt>
                  <c:pt idx="81">
                    <c:v>2.0554642622369619E-2</c:v>
                  </c:pt>
                  <c:pt idx="82">
                    <c:v>1.8946591602009403E-2</c:v>
                  </c:pt>
                  <c:pt idx="83">
                    <c:v>1.6726924403487949E-2</c:v>
                  </c:pt>
                  <c:pt idx="84">
                    <c:v>1.9256254395217529E-2</c:v>
                  </c:pt>
                  <c:pt idx="85">
                    <c:v>1.832293644588661E-2</c:v>
                  </c:pt>
                  <c:pt idx="86">
                    <c:v>2.0336174664867507E-2</c:v>
                  </c:pt>
                  <c:pt idx="87">
                    <c:v>1.9534840669941465E-2</c:v>
                  </c:pt>
                  <c:pt idx="88">
                    <c:v>1.8384051058820898E-2</c:v>
                  </c:pt>
                  <c:pt idx="89">
                    <c:v>2.0050020781369117E-2</c:v>
                  </c:pt>
                  <c:pt idx="90">
                    <c:v>1.8883590760234117E-2</c:v>
                  </c:pt>
                  <c:pt idx="91">
                    <c:v>1.7046211700355394E-2</c:v>
                  </c:pt>
                  <c:pt idx="92">
                    <c:v>1.5124263067446731E-2</c:v>
                  </c:pt>
                  <c:pt idx="93">
                    <c:v>1.3948954560587465E-2</c:v>
                  </c:pt>
                  <c:pt idx="94">
                    <c:v>1.2115004471040613E-2</c:v>
                  </c:pt>
                  <c:pt idx="95">
                    <c:v>1.0809872031311658E-2</c:v>
                  </c:pt>
                  <c:pt idx="96">
                    <c:v>8.2977908706675096E-3</c:v>
                  </c:pt>
                  <c:pt idx="97">
                    <c:v>9.0598013223248501E-3</c:v>
                  </c:pt>
                  <c:pt idx="98">
                    <c:v>9.7084155933568356E-3</c:v>
                  </c:pt>
                  <c:pt idx="99">
                    <c:v>9.955065712155476E-3</c:v>
                  </c:pt>
                  <c:pt idx="100">
                    <c:v>8.663332692061057E-3</c:v>
                  </c:pt>
                  <c:pt idx="101">
                    <c:v>9.7708750887522591E-3</c:v>
                  </c:pt>
                  <c:pt idx="102">
                    <c:v>5.9180514811323611E-3</c:v>
                  </c:pt>
                  <c:pt idx="103">
                    <c:v>9.4636145314567904E-3</c:v>
                  </c:pt>
                  <c:pt idx="104">
                    <c:v>9.1527773562636514E-3</c:v>
                  </c:pt>
                  <c:pt idx="105">
                    <c:v>9.566085928947133E-3</c:v>
                  </c:pt>
                  <c:pt idx="106">
                    <c:v>9.9954989870441394E-3</c:v>
                  </c:pt>
                  <c:pt idx="107">
                    <c:v>8.0014582004365661E-3</c:v>
                  </c:pt>
                  <c:pt idx="108">
                    <c:v>7.8083288865159889E-3</c:v>
                  </c:pt>
                  <c:pt idx="109">
                    <c:v>8.5453691162718417E-3</c:v>
                  </c:pt>
                  <c:pt idx="110">
                    <c:v>1.0401442207694105E-2</c:v>
                  </c:pt>
                  <c:pt idx="111">
                    <c:v>1.0305823596394438E-2</c:v>
                  </c:pt>
                  <c:pt idx="112">
                    <c:v>1.023669868658841E-2</c:v>
                  </c:pt>
                  <c:pt idx="113">
                    <c:v>1.0312290401910356E-2</c:v>
                  </c:pt>
                  <c:pt idx="114">
                    <c:v>1.1565898149300827E-2</c:v>
                  </c:pt>
                  <c:pt idx="115">
                    <c:v>1.2073248665265381E-2</c:v>
                  </c:pt>
                  <c:pt idx="116">
                    <c:v>1.3098473193468034E-2</c:v>
                  </c:pt>
                  <c:pt idx="117">
                    <c:v>1.0082823678579973E-2</c:v>
                  </c:pt>
                  <c:pt idx="118">
                    <c:v>1.3180414763327188E-2</c:v>
                  </c:pt>
                  <c:pt idx="119">
                    <c:v>1.2662148316932673E-2</c:v>
                  </c:pt>
                  <c:pt idx="120">
                    <c:v>1.320467089076189E-2</c:v>
                  </c:pt>
                  <c:pt idx="121">
                    <c:v>1.3611147392241889E-2</c:v>
                  </c:pt>
                  <c:pt idx="122">
                    <c:v>1.4125508840392263E-2</c:v>
                  </c:pt>
                  <c:pt idx="123">
                    <c:v>1.5844978173962018E-2</c:v>
                  </c:pt>
                  <c:pt idx="124">
                    <c:v>1.4479755983210931E-2</c:v>
                  </c:pt>
                  <c:pt idx="125">
                    <c:v>1.5074592310684009E-2</c:v>
                  </c:pt>
                  <c:pt idx="126">
                    <c:v>1.4807092894960834E-2</c:v>
                  </c:pt>
                  <c:pt idx="127">
                    <c:v>1.5418495387034362E-2</c:v>
                  </c:pt>
                  <c:pt idx="128">
                    <c:v>1.6308280105516975E-2</c:v>
                  </c:pt>
                  <c:pt idx="129">
                    <c:v>1.6031323505354616E-2</c:v>
                  </c:pt>
                  <c:pt idx="130">
                    <c:v>1.6182706819317997E-2</c:v>
                  </c:pt>
                  <c:pt idx="131">
                    <c:v>1.7014111789923136E-2</c:v>
                  </c:pt>
                  <c:pt idx="132">
                    <c:v>1.7034474847594662E-2</c:v>
                  </c:pt>
                  <c:pt idx="136">
                    <c:v>1.8911989142692941E-2</c:v>
                  </c:pt>
                  <c:pt idx="137">
                    <c:v>1.7188756014713015E-2</c:v>
                  </c:pt>
                  <c:pt idx="138">
                    <c:v>1.7927725269351203E-2</c:v>
                  </c:pt>
                  <c:pt idx="139">
                    <c:v>1.7931071728520119E-2</c:v>
                  </c:pt>
                  <c:pt idx="140">
                    <c:v>1.7926888556950852E-2</c:v>
                  </c:pt>
                  <c:pt idx="141">
                    <c:v>1.8610839135657871E-2</c:v>
                  </c:pt>
                  <c:pt idx="142">
                    <c:v>1.875179991360831E-2</c:v>
                  </c:pt>
                  <c:pt idx="143">
                    <c:v>1.977026386605232E-2</c:v>
                  </c:pt>
                  <c:pt idx="144">
                    <c:v>1.9657398946283173E-2</c:v>
                  </c:pt>
                  <c:pt idx="145">
                    <c:v>2.0239894597881045E-2</c:v>
                  </c:pt>
                  <c:pt idx="146">
                    <c:v>1.9721646313970196E-2</c:v>
                  </c:pt>
                  <c:pt idx="147">
                    <c:v>2.1685555868672924E-2</c:v>
                  </c:pt>
                  <c:pt idx="148">
                    <c:v>2.1703993488142559E-2</c:v>
                  </c:pt>
                  <c:pt idx="149">
                    <c:v>2.3815191230249111E-2</c:v>
                  </c:pt>
                  <c:pt idx="150">
                    <c:v>2.1250176469855511E-2</c:v>
                  </c:pt>
                  <c:pt idx="151">
                    <c:v>2.3854838782379855E-2</c:v>
                  </c:pt>
                  <c:pt idx="152">
                    <c:v>2.190190250488145E-2</c:v>
                  </c:pt>
                  <c:pt idx="153">
                    <c:v>2.1900304411887398E-2</c:v>
                  </c:pt>
                  <c:pt idx="154">
                    <c:v>2.3418226519814265E-2</c:v>
                  </c:pt>
                  <c:pt idx="155">
                    <c:v>2.2500666656790382E-2</c:v>
                  </c:pt>
                  <c:pt idx="156">
                    <c:v>2.2570112981551524E-2</c:v>
                  </c:pt>
                  <c:pt idx="157">
                    <c:v>2.22515168022317E-2</c:v>
                  </c:pt>
                  <c:pt idx="158">
                    <c:v>2.3450870630604144E-2</c:v>
                  </c:pt>
                  <c:pt idx="159">
                    <c:v>2.3456413479757129E-2</c:v>
                  </c:pt>
                  <c:pt idx="160">
                    <c:v>2.7084005119873453E-2</c:v>
                  </c:pt>
                  <c:pt idx="161">
                    <c:v>2.331401581309691E-2</c:v>
                  </c:pt>
                  <c:pt idx="162">
                    <c:v>2.3669178270485019E-2</c:v>
                  </c:pt>
                  <c:pt idx="163">
                    <c:v>2.3740471772902914E-2</c:v>
                  </c:pt>
                  <c:pt idx="164">
                    <c:v>2.3810991859503368E-2</c:v>
                  </c:pt>
                  <c:pt idx="165">
                    <c:v>2.4095020232404885E-2</c:v>
                  </c:pt>
                  <c:pt idx="166">
                    <c:v>2.4046898621929019E-2</c:v>
                  </c:pt>
                  <c:pt idx="167">
                    <c:v>2.4166367814244114E-2</c:v>
                  </c:pt>
                  <c:pt idx="168">
                    <c:v>2.499146520981383E-2</c:v>
                  </c:pt>
                  <c:pt idx="169">
                    <c:v>2.5153594839174266E-2</c:v>
                  </c:pt>
                  <c:pt idx="170">
                    <c:v>2.5974282152416307E-2</c:v>
                  </c:pt>
                  <c:pt idx="171">
                    <c:v>2.5316397848035202E-2</c:v>
                  </c:pt>
                  <c:pt idx="172">
                    <c:v>2.5106440076867388E-2</c:v>
                  </c:pt>
                  <c:pt idx="173">
                    <c:v>2.5895623825915731E-2</c:v>
                  </c:pt>
                  <c:pt idx="174">
                    <c:v>2.5684690641184182E-2</c:v>
                  </c:pt>
                  <c:pt idx="175">
                    <c:v>2.6287449476889161E-2</c:v>
                  </c:pt>
                  <c:pt idx="176">
                    <c:v>2.6299493024264407E-2</c:v>
                  </c:pt>
                  <c:pt idx="177">
                    <c:v>2.6955024268832197E-2</c:v>
                  </c:pt>
                  <c:pt idx="178">
                    <c:v>2.7111682598712553E-2</c:v>
                  </c:pt>
                  <c:pt idx="179">
                    <c:v>2.7318674931262717E-2</c:v>
                  </c:pt>
                  <c:pt idx="180">
                    <c:v>2.7926570382582502E-2</c:v>
                  </c:pt>
                  <c:pt idx="181">
                    <c:v>2.7657006345589905E-2</c:v>
                  </c:pt>
                  <c:pt idx="182">
                    <c:v>2.8014995984293859E-2</c:v>
                  </c:pt>
                  <c:pt idx="183">
                    <c:v>2.8273839498730965E-2</c:v>
                  </c:pt>
                  <c:pt idx="184">
                    <c:v>2.7831157599592121E-2</c:v>
                  </c:pt>
                  <c:pt idx="185">
                    <c:v>2.8484089125919633E-2</c:v>
                  </c:pt>
                  <c:pt idx="186">
                    <c:v>2.7172841833958673E-2</c:v>
                  </c:pt>
                  <c:pt idx="187">
                    <c:v>2.8007915547811329E-2</c:v>
                  </c:pt>
                  <c:pt idx="188">
                    <c:v>2.8547737797123836E-2</c:v>
                  </c:pt>
                  <c:pt idx="189">
                    <c:v>2.8921675838950504E-2</c:v>
                  </c:pt>
                  <c:pt idx="190">
                    <c:v>2.8154395749154366E-2</c:v>
                  </c:pt>
                  <c:pt idx="191">
                    <c:v>2.9769615382130857E-2</c:v>
                  </c:pt>
                  <c:pt idx="192">
                    <c:v>2.8715675161834552E-2</c:v>
                  </c:pt>
                  <c:pt idx="193">
                    <c:v>2.786257944507891E-2</c:v>
                  </c:pt>
                </c:numCache>
              </c:numRef>
            </c:plus>
            <c:minus>
              <c:numRef>
                <c:f>graphs!$G$200:$G$393</c:f>
                <c:numCache>
                  <c:formatCode>General</c:formatCode>
                  <c:ptCount val="194"/>
                  <c:pt idx="0">
                    <c:v>1.2529964086141678E-3</c:v>
                  </c:pt>
                  <c:pt idx="1">
                    <c:v>7.7674534651540406E-4</c:v>
                  </c:pt>
                  <c:pt idx="2">
                    <c:v>2.2546248764114493E-3</c:v>
                  </c:pt>
                  <c:pt idx="3">
                    <c:v>2.8005951748393261E-3</c:v>
                  </c:pt>
                  <c:pt idx="4">
                    <c:v>4.3863424398922664E-3</c:v>
                  </c:pt>
                  <c:pt idx="5">
                    <c:v>3.7233497463082014E-3</c:v>
                  </c:pt>
                  <c:pt idx="6">
                    <c:v>3.280751946327749E-3</c:v>
                  </c:pt>
                  <c:pt idx="7">
                    <c:v>3.0435724623102569E-3</c:v>
                  </c:pt>
                  <c:pt idx="8">
                    <c:v>3.3545988334424369E-3</c:v>
                  </c:pt>
                  <c:pt idx="9">
                    <c:v>2.7754879450888176E-3</c:v>
                  </c:pt>
                  <c:pt idx="10">
                    <c:v>3.2516662395352517E-3</c:v>
                  </c:pt>
                  <c:pt idx="11">
                    <c:v>2.8589042189855391E-3</c:v>
                  </c:pt>
                  <c:pt idx="12">
                    <c:v>3.7643060449437382E-3</c:v>
                  </c:pt>
                  <c:pt idx="13">
                    <c:v>3.4073450074801645E-3</c:v>
                  </c:pt>
                  <c:pt idx="14">
                    <c:v>4.4530888156424642E-3</c:v>
                  </c:pt>
                  <c:pt idx="15">
                    <c:v>4.1036569057366452E-3</c:v>
                  </c:pt>
                  <c:pt idx="16">
                    <c:v>4.4959240800232989E-3</c:v>
                  </c:pt>
                  <c:pt idx="17">
                    <c:v>4.0066611203511291E-3</c:v>
                  </c:pt>
                  <c:pt idx="18">
                    <c:v>5.6624494111058828E-3</c:v>
                  </c:pt>
                  <c:pt idx="19">
                    <c:v>6.3516402081142207E-3</c:v>
                  </c:pt>
                  <c:pt idx="20">
                    <c:v>6.7022384320464135E-3</c:v>
                  </c:pt>
                  <c:pt idx="21">
                    <c:v>7.2753006810715327E-3</c:v>
                  </c:pt>
                  <c:pt idx="22">
                    <c:v>7.6787585802220197E-3</c:v>
                  </c:pt>
                  <c:pt idx="23">
                    <c:v>7.758221445666535E-3</c:v>
                  </c:pt>
                  <c:pt idx="24">
                    <c:v>7.7349854557070639E-3</c:v>
                  </c:pt>
                  <c:pt idx="25">
                    <c:v>8.1223970189429513E-3</c:v>
                  </c:pt>
                  <c:pt idx="26">
                    <c:v>8.1461647417665293E-3</c:v>
                  </c:pt>
                  <c:pt idx="27">
                    <c:v>8.1867779579840629E-3</c:v>
                  </c:pt>
                  <c:pt idx="28">
                    <c:v>8.7179890647633516E-3</c:v>
                  </c:pt>
                  <c:pt idx="29">
                    <c:v>9.2737982150429329E-3</c:v>
                  </c:pt>
                  <c:pt idx="30">
                    <c:v>9.9804809503349946E-3</c:v>
                  </c:pt>
                  <c:pt idx="31">
                    <c:v>1.3511970001940245E-2</c:v>
                  </c:pt>
                  <c:pt idx="32">
                    <c:v>1.1399999999999999E-2</c:v>
                  </c:pt>
                  <c:pt idx="33">
                    <c:v>9.8652589085808252E-3</c:v>
                  </c:pt>
                  <c:pt idx="34">
                    <c:v>1.2726481577141945E-2</c:v>
                  </c:pt>
                  <c:pt idx="35">
                    <c:v>1.3479737880735398E-2</c:v>
                  </c:pt>
                  <c:pt idx="36">
                    <c:v>1.4785240388080727E-2</c:v>
                  </c:pt>
                  <c:pt idx="37">
                    <c:v>1.577719873741849E-2</c:v>
                  </c:pt>
                  <c:pt idx="38">
                    <c:v>1.5958174498774402E-2</c:v>
                  </c:pt>
                  <c:pt idx="39">
                    <c:v>1.598947570539239E-2</c:v>
                  </c:pt>
                  <c:pt idx="40">
                    <c:v>1.682032500676885E-2</c:v>
                  </c:pt>
                  <c:pt idx="41">
                    <c:v>1.7910053042914185E-2</c:v>
                  </c:pt>
                  <c:pt idx="42">
                    <c:v>1.8694740793424584E-2</c:v>
                  </c:pt>
                  <c:pt idx="43">
                    <c:v>1.9682564196093304E-2</c:v>
                  </c:pt>
                  <c:pt idx="44">
                    <c:v>2.0105471891999939E-2</c:v>
                  </c:pt>
                  <c:pt idx="45">
                    <c:v>2.0867758224910833E-2</c:v>
                  </c:pt>
                  <c:pt idx="46">
                    <c:v>2.1317598363793249E-2</c:v>
                  </c:pt>
                  <c:pt idx="47">
                    <c:v>2.2082194939211416E-2</c:v>
                  </c:pt>
                  <c:pt idx="48">
                    <c:v>2.2543957061705068E-2</c:v>
                  </c:pt>
                  <c:pt idx="49">
                    <c:v>2.3228502606352692E-2</c:v>
                  </c:pt>
                  <c:pt idx="50">
                    <c:v>2.3688182707839824E-2</c:v>
                  </c:pt>
                  <c:pt idx="51">
                    <c:v>2.3985620692406531E-2</c:v>
                  </c:pt>
                  <c:pt idx="52">
                    <c:v>2.3921747427811377E-2</c:v>
                  </c:pt>
                  <c:pt idx="53">
                    <c:v>2.4515777232903144E-2</c:v>
                  </c:pt>
                  <c:pt idx="54">
                    <c:v>2.5090702129142078E-2</c:v>
                  </c:pt>
                  <c:pt idx="55">
                    <c:v>2.4757692407276811E-2</c:v>
                  </c:pt>
                  <c:pt idx="56">
                    <c:v>2.547358108577066E-2</c:v>
                  </c:pt>
                  <c:pt idx="57">
                    <c:v>2.6241252510757471E-2</c:v>
                  </c:pt>
                  <c:pt idx="58">
                    <c:v>2.6159956676824511E-2</c:v>
                  </c:pt>
                  <c:pt idx="59">
                    <c:v>2.4992465531302334E-2</c:v>
                  </c:pt>
                  <c:pt idx="60">
                    <c:v>2.5388777048136864E-2</c:v>
                  </c:pt>
                  <c:pt idx="61">
                    <c:v>2.5325152187762563E-2</c:v>
                  </c:pt>
                  <c:pt idx="62">
                    <c:v>2.6015444131002922E-2</c:v>
                  </c:pt>
                  <c:pt idx="63">
                    <c:v>2.6331919793285141E-2</c:v>
                  </c:pt>
                  <c:pt idx="64">
                    <c:v>2.6966893282937394E-2</c:v>
                  </c:pt>
                  <c:pt idx="65">
                    <c:v>2.8583211855912866E-2</c:v>
                  </c:pt>
                  <c:pt idx="66">
                    <c:v>2.8492630626181223E-2</c:v>
                  </c:pt>
                  <c:pt idx="67">
                    <c:v>2.7915288523196989E-2</c:v>
                  </c:pt>
                  <c:pt idx="68">
                    <c:v>2.7511149255044477E-2</c:v>
                  </c:pt>
                  <c:pt idx="69">
                    <c:v>2.681162683115915E-2</c:v>
                  </c:pt>
                  <c:pt idx="70">
                    <c:v>2.6403030129134784E-2</c:v>
                  </c:pt>
                  <c:pt idx="71">
                    <c:v>2.7439387748271645E-2</c:v>
                  </c:pt>
                  <c:pt idx="72">
                    <c:v>3.0165709008740355E-2</c:v>
                  </c:pt>
                  <c:pt idx="73">
                    <c:v>3.3806853348593874E-2</c:v>
                  </c:pt>
                  <c:pt idx="74">
                    <c:v>3.7200851244740804E-2</c:v>
                  </c:pt>
                  <c:pt idx="75">
                    <c:v>3.775398433719724E-2</c:v>
                  </c:pt>
                  <c:pt idx="76">
                    <c:v>3.8452048059888826E-2</c:v>
                  </c:pt>
                  <c:pt idx="77">
                    <c:v>2.8382095294980116E-2</c:v>
                  </c:pt>
                  <c:pt idx="78">
                    <c:v>2.4364181359802214E-2</c:v>
                  </c:pt>
                  <c:pt idx="79">
                    <c:v>2.4915122583148822E-2</c:v>
                  </c:pt>
                  <c:pt idx="80">
                    <c:v>2.1420628686696676E-2</c:v>
                  </c:pt>
                  <c:pt idx="81">
                    <c:v>2.0554642622369619E-2</c:v>
                  </c:pt>
                  <c:pt idx="82">
                    <c:v>1.8946591602009403E-2</c:v>
                  </c:pt>
                  <c:pt idx="83">
                    <c:v>1.6726924403487949E-2</c:v>
                  </c:pt>
                  <c:pt idx="84">
                    <c:v>1.9256254395217529E-2</c:v>
                  </c:pt>
                  <c:pt idx="85">
                    <c:v>1.832293644588661E-2</c:v>
                  </c:pt>
                  <c:pt idx="86">
                    <c:v>2.0336174664867507E-2</c:v>
                  </c:pt>
                  <c:pt idx="87">
                    <c:v>1.9534840669941465E-2</c:v>
                  </c:pt>
                  <c:pt idx="88">
                    <c:v>1.8384051058820898E-2</c:v>
                  </c:pt>
                  <c:pt idx="89">
                    <c:v>2.0050020781369117E-2</c:v>
                  </c:pt>
                  <c:pt idx="90">
                    <c:v>1.8883590760234117E-2</c:v>
                  </c:pt>
                  <c:pt idx="91">
                    <c:v>1.7046211700355394E-2</c:v>
                  </c:pt>
                  <c:pt idx="92">
                    <c:v>1.5124263067446731E-2</c:v>
                  </c:pt>
                  <c:pt idx="93">
                    <c:v>1.3948954560587465E-2</c:v>
                  </c:pt>
                  <c:pt idx="94">
                    <c:v>1.2115004471040613E-2</c:v>
                  </c:pt>
                  <c:pt idx="95">
                    <c:v>1.0809872031311658E-2</c:v>
                  </c:pt>
                  <c:pt idx="96">
                    <c:v>8.2977908706675096E-3</c:v>
                  </c:pt>
                  <c:pt idx="97">
                    <c:v>9.0598013223248501E-3</c:v>
                  </c:pt>
                  <c:pt idx="98">
                    <c:v>9.7084155933568356E-3</c:v>
                  </c:pt>
                  <c:pt idx="99">
                    <c:v>9.955065712155476E-3</c:v>
                  </c:pt>
                  <c:pt idx="100">
                    <c:v>8.663332692061057E-3</c:v>
                  </c:pt>
                  <c:pt idx="101">
                    <c:v>9.7708750887522591E-3</c:v>
                  </c:pt>
                  <c:pt idx="102">
                    <c:v>5.9180514811323611E-3</c:v>
                  </c:pt>
                  <c:pt idx="103">
                    <c:v>9.4636145314567904E-3</c:v>
                  </c:pt>
                  <c:pt idx="104">
                    <c:v>9.1527773562636514E-3</c:v>
                  </c:pt>
                  <c:pt idx="105">
                    <c:v>9.566085928947133E-3</c:v>
                  </c:pt>
                  <c:pt idx="106">
                    <c:v>9.9954989870441394E-3</c:v>
                  </c:pt>
                  <c:pt idx="107">
                    <c:v>8.0014582004365661E-3</c:v>
                  </c:pt>
                  <c:pt idx="108">
                    <c:v>7.8083288865159889E-3</c:v>
                  </c:pt>
                  <c:pt idx="109">
                    <c:v>8.5453691162718417E-3</c:v>
                  </c:pt>
                  <c:pt idx="110">
                    <c:v>1.0401442207694105E-2</c:v>
                  </c:pt>
                  <c:pt idx="111">
                    <c:v>1.0305823596394438E-2</c:v>
                  </c:pt>
                  <c:pt idx="112">
                    <c:v>1.023669868658841E-2</c:v>
                  </c:pt>
                  <c:pt idx="113">
                    <c:v>1.0312290401910356E-2</c:v>
                  </c:pt>
                  <c:pt idx="114">
                    <c:v>1.1565898149300827E-2</c:v>
                  </c:pt>
                  <c:pt idx="115">
                    <c:v>1.2073248665265381E-2</c:v>
                  </c:pt>
                  <c:pt idx="116">
                    <c:v>1.3098473193468034E-2</c:v>
                  </c:pt>
                  <c:pt idx="117">
                    <c:v>1.0082823678579973E-2</c:v>
                  </c:pt>
                  <c:pt idx="118">
                    <c:v>1.3180414763327188E-2</c:v>
                  </c:pt>
                  <c:pt idx="119">
                    <c:v>1.2662148316932673E-2</c:v>
                  </c:pt>
                  <c:pt idx="120">
                    <c:v>1.320467089076189E-2</c:v>
                  </c:pt>
                  <c:pt idx="121">
                    <c:v>1.3611147392241889E-2</c:v>
                  </c:pt>
                  <c:pt idx="122">
                    <c:v>1.4125508840392263E-2</c:v>
                  </c:pt>
                  <c:pt idx="123">
                    <c:v>1.5844978173962018E-2</c:v>
                  </c:pt>
                  <c:pt idx="124">
                    <c:v>1.4479755983210931E-2</c:v>
                  </c:pt>
                  <c:pt idx="125">
                    <c:v>1.5074592310684009E-2</c:v>
                  </c:pt>
                  <c:pt idx="126">
                    <c:v>1.4807092894960834E-2</c:v>
                  </c:pt>
                  <c:pt idx="127">
                    <c:v>1.5418495387034362E-2</c:v>
                  </c:pt>
                  <c:pt idx="128">
                    <c:v>1.6308280105516975E-2</c:v>
                  </c:pt>
                  <c:pt idx="129">
                    <c:v>1.6031323505354616E-2</c:v>
                  </c:pt>
                  <c:pt idx="130">
                    <c:v>1.6182706819317997E-2</c:v>
                  </c:pt>
                  <c:pt idx="131">
                    <c:v>1.7014111789923136E-2</c:v>
                  </c:pt>
                  <c:pt idx="132">
                    <c:v>1.7034474847594662E-2</c:v>
                  </c:pt>
                  <c:pt idx="136">
                    <c:v>1.8911989142692941E-2</c:v>
                  </c:pt>
                  <c:pt idx="137">
                    <c:v>1.7188756014713015E-2</c:v>
                  </c:pt>
                  <c:pt idx="138">
                    <c:v>1.7927725269351203E-2</c:v>
                  </c:pt>
                  <c:pt idx="139">
                    <c:v>1.7931071728520119E-2</c:v>
                  </c:pt>
                  <c:pt idx="140">
                    <c:v>1.7926888556950852E-2</c:v>
                  </c:pt>
                  <c:pt idx="141">
                    <c:v>1.8610839135657871E-2</c:v>
                  </c:pt>
                  <c:pt idx="142">
                    <c:v>1.875179991360831E-2</c:v>
                  </c:pt>
                  <c:pt idx="143">
                    <c:v>1.977026386605232E-2</c:v>
                  </c:pt>
                  <c:pt idx="144">
                    <c:v>1.9657398946283173E-2</c:v>
                  </c:pt>
                  <c:pt idx="145">
                    <c:v>2.0239894597881045E-2</c:v>
                  </c:pt>
                  <c:pt idx="146">
                    <c:v>1.9721646313970196E-2</c:v>
                  </c:pt>
                  <c:pt idx="147">
                    <c:v>2.1685555868672924E-2</c:v>
                  </c:pt>
                  <c:pt idx="148">
                    <c:v>2.1703993488142559E-2</c:v>
                  </c:pt>
                  <c:pt idx="149">
                    <c:v>2.3815191230249111E-2</c:v>
                  </c:pt>
                  <c:pt idx="150">
                    <c:v>2.1250176469855511E-2</c:v>
                  </c:pt>
                  <c:pt idx="151">
                    <c:v>2.3854838782379855E-2</c:v>
                  </c:pt>
                  <c:pt idx="152">
                    <c:v>2.190190250488145E-2</c:v>
                  </c:pt>
                  <c:pt idx="153">
                    <c:v>2.1900304411887398E-2</c:v>
                  </c:pt>
                  <c:pt idx="154">
                    <c:v>2.3418226519814265E-2</c:v>
                  </c:pt>
                  <c:pt idx="155">
                    <c:v>2.2500666656790382E-2</c:v>
                  </c:pt>
                  <c:pt idx="156">
                    <c:v>2.2570112981551524E-2</c:v>
                  </c:pt>
                  <c:pt idx="157">
                    <c:v>2.22515168022317E-2</c:v>
                  </c:pt>
                  <c:pt idx="158">
                    <c:v>2.3450870630604144E-2</c:v>
                  </c:pt>
                  <c:pt idx="159">
                    <c:v>2.3456413479757129E-2</c:v>
                  </c:pt>
                  <c:pt idx="160">
                    <c:v>2.7084005119873453E-2</c:v>
                  </c:pt>
                  <c:pt idx="161">
                    <c:v>2.331401581309691E-2</c:v>
                  </c:pt>
                  <c:pt idx="162">
                    <c:v>2.3669178270485019E-2</c:v>
                  </c:pt>
                  <c:pt idx="163">
                    <c:v>2.3740471772902914E-2</c:v>
                  </c:pt>
                  <c:pt idx="164">
                    <c:v>2.3810991859503368E-2</c:v>
                  </c:pt>
                  <c:pt idx="165">
                    <c:v>2.4095020232404885E-2</c:v>
                  </c:pt>
                  <c:pt idx="166">
                    <c:v>2.4046898621929019E-2</c:v>
                  </c:pt>
                  <c:pt idx="167">
                    <c:v>2.4166367814244114E-2</c:v>
                  </c:pt>
                  <c:pt idx="168">
                    <c:v>2.499146520981383E-2</c:v>
                  </c:pt>
                  <c:pt idx="169">
                    <c:v>2.5153594839174266E-2</c:v>
                  </c:pt>
                  <c:pt idx="170">
                    <c:v>2.5974282152416307E-2</c:v>
                  </c:pt>
                  <c:pt idx="171">
                    <c:v>2.5316397848035202E-2</c:v>
                  </c:pt>
                  <c:pt idx="172">
                    <c:v>2.5106440076867388E-2</c:v>
                  </c:pt>
                  <c:pt idx="173">
                    <c:v>2.5895623825915731E-2</c:v>
                  </c:pt>
                  <c:pt idx="174">
                    <c:v>2.5684690641184182E-2</c:v>
                  </c:pt>
                  <c:pt idx="175">
                    <c:v>2.6287449476889161E-2</c:v>
                  </c:pt>
                  <c:pt idx="176">
                    <c:v>2.6299493024264407E-2</c:v>
                  </c:pt>
                  <c:pt idx="177">
                    <c:v>2.6955024268832197E-2</c:v>
                  </c:pt>
                  <c:pt idx="178">
                    <c:v>2.7111682598712553E-2</c:v>
                  </c:pt>
                  <c:pt idx="179">
                    <c:v>2.7318674931262717E-2</c:v>
                  </c:pt>
                  <c:pt idx="180">
                    <c:v>2.7926570382582502E-2</c:v>
                  </c:pt>
                  <c:pt idx="181">
                    <c:v>2.7657006345589905E-2</c:v>
                  </c:pt>
                  <c:pt idx="182">
                    <c:v>2.8014995984293859E-2</c:v>
                  </c:pt>
                  <c:pt idx="183">
                    <c:v>2.8273839498730965E-2</c:v>
                  </c:pt>
                  <c:pt idx="184">
                    <c:v>2.7831157599592121E-2</c:v>
                  </c:pt>
                  <c:pt idx="185">
                    <c:v>2.8484089125919633E-2</c:v>
                  </c:pt>
                  <c:pt idx="186">
                    <c:v>2.7172841833958673E-2</c:v>
                  </c:pt>
                  <c:pt idx="187">
                    <c:v>2.8007915547811329E-2</c:v>
                  </c:pt>
                  <c:pt idx="188">
                    <c:v>2.8547737797123836E-2</c:v>
                  </c:pt>
                  <c:pt idx="189">
                    <c:v>2.8921675838950504E-2</c:v>
                  </c:pt>
                  <c:pt idx="190">
                    <c:v>2.8154395749154366E-2</c:v>
                  </c:pt>
                  <c:pt idx="191">
                    <c:v>2.9769615382130857E-2</c:v>
                  </c:pt>
                  <c:pt idx="192">
                    <c:v>2.8715675161834552E-2</c:v>
                  </c:pt>
                  <c:pt idx="193">
                    <c:v>2.7862579445078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graphs!$B$200:$B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91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D$200:$D$332</c:f>
              <c:numCache>
                <c:formatCode>General</c:formatCode>
                <c:ptCount val="133"/>
                <c:pt idx="0">
                  <c:v>1.9299999999999994E-2</c:v>
                </c:pt>
                <c:pt idx="1">
                  <c:v>2.1866666666666659E-2</c:v>
                </c:pt>
                <c:pt idx="2">
                  <c:v>2.2366666666666663E-2</c:v>
                </c:pt>
                <c:pt idx="3">
                  <c:v>2.4433333333333324E-2</c:v>
                </c:pt>
                <c:pt idx="4">
                  <c:v>2.6499999999999996E-2</c:v>
                </c:pt>
                <c:pt idx="5">
                  <c:v>2.806666666666666E-2</c:v>
                </c:pt>
                <c:pt idx="6">
                  <c:v>2.9733333333333323E-2</c:v>
                </c:pt>
                <c:pt idx="7">
                  <c:v>2.9333333333333333E-2</c:v>
                </c:pt>
                <c:pt idx="8">
                  <c:v>3.0033333333333329E-2</c:v>
                </c:pt>
                <c:pt idx="9">
                  <c:v>3.0233333333333324E-2</c:v>
                </c:pt>
                <c:pt idx="10">
                  <c:v>3.153333333333333E-2</c:v>
                </c:pt>
                <c:pt idx="11">
                  <c:v>3.326666666666666E-2</c:v>
                </c:pt>
                <c:pt idx="12">
                  <c:v>3.5499999999999997E-2</c:v>
                </c:pt>
                <c:pt idx="13">
                  <c:v>3.5799999999999998E-2</c:v>
                </c:pt>
                <c:pt idx="14">
                  <c:v>3.9899999999999991E-2</c:v>
                </c:pt>
                <c:pt idx="15">
                  <c:v>4.2500000000000003E-2</c:v>
                </c:pt>
                <c:pt idx="16">
                  <c:v>4.6466666666666656E-2</c:v>
                </c:pt>
                <c:pt idx="17">
                  <c:v>5.0533333333333319E-2</c:v>
                </c:pt>
                <c:pt idx="18">
                  <c:v>5.4966666666666664E-2</c:v>
                </c:pt>
                <c:pt idx="19">
                  <c:v>6.1033333333333328E-2</c:v>
                </c:pt>
                <c:pt idx="20">
                  <c:v>6.7599999999999993E-2</c:v>
                </c:pt>
                <c:pt idx="21">
                  <c:v>7.4999999999999997E-2</c:v>
                </c:pt>
                <c:pt idx="22">
                  <c:v>8.3233333333333326E-2</c:v>
                </c:pt>
                <c:pt idx="23">
                  <c:v>9.1899999999999996E-2</c:v>
                </c:pt>
                <c:pt idx="24">
                  <c:v>0.10149999999999999</c:v>
                </c:pt>
                <c:pt idx="25">
                  <c:v>0.11203333333333333</c:v>
                </c:pt>
                <c:pt idx="26">
                  <c:v>0.123</c:v>
                </c:pt>
                <c:pt idx="27">
                  <c:v>0.13463333333333333</c:v>
                </c:pt>
                <c:pt idx="28">
                  <c:v>0.14663333333333334</c:v>
                </c:pt>
                <c:pt idx="29">
                  <c:v>0.15953333333333333</c:v>
                </c:pt>
                <c:pt idx="30">
                  <c:v>0.17279999999999998</c:v>
                </c:pt>
                <c:pt idx="31">
                  <c:v>0.18753333333333333</c:v>
                </c:pt>
                <c:pt idx="32">
                  <c:v>0.2016</c:v>
                </c:pt>
                <c:pt idx="33">
                  <c:v>0.21513333333333332</c:v>
                </c:pt>
                <c:pt idx="34">
                  <c:v>0.22636666666666669</c:v>
                </c:pt>
                <c:pt idx="35">
                  <c:v>0.23783333333333331</c:v>
                </c:pt>
                <c:pt idx="36">
                  <c:v>0.24923333333333331</c:v>
                </c:pt>
                <c:pt idx="37">
                  <c:v>0.26179999999999998</c:v>
                </c:pt>
                <c:pt idx="38">
                  <c:v>0.27516666666666662</c:v>
                </c:pt>
                <c:pt idx="39">
                  <c:v>0.2886333333333333</c:v>
                </c:pt>
                <c:pt idx="40">
                  <c:v>0.30193333333333333</c:v>
                </c:pt>
                <c:pt idx="41">
                  <c:v>0.31429999999999997</c:v>
                </c:pt>
                <c:pt idx="42">
                  <c:v>0.3274333333333333</c:v>
                </c:pt>
                <c:pt idx="43">
                  <c:v>0.3405333333333333</c:v>
                </c:pt>
                <c:pt idx="44">
                  <c:v>0.35369999999999996</c:v>
                </c:pt>
                <c:pt idx="45">
                  <c:v>0.36653333333333332</c:v>
                </c:pt>
                <c:pt idx="46">
                  <c:v>0.379</c:v>
                </c:pt>
                <c:pt idx="47">
                  <c:v>0.39053333333333334</c:v>
                </c:pt>
                <c:pt idx="48">
                  <c:v>0.40189999999999998</c:v>
                </c:pt>
                <c:pt idx="49">
                  <c:v>0.41246666666666659</c:v>
                </c:pt>
                <c:pt idx="50">
                  <c:v>0.42260000000000003</c:v>
                </c:pt>
                <c:pt idx="51">
                  <c:v>0.43250000000000005</c:v>
                </c:pt>
                <c:pt idx="52">
                  <c:v>0.44179999999999997</c:v>
                </c:pt>
                <c:pt idx="53">
                  <c:v>0.4504333333333333</c:v>
                </c:pt>
                <c:pt idx="54">
                  <c:v>0.45746666666666663</c:v>
                </c:pt>
                <c:pt idx="55">
                  <c:v>0.46423333333333333</c:v>
                </c:pt>
                <c:pt idx="56">
                  <c:v>0.46943333333333331</c:v>
                </c:pt>
                <c:pt idx="57">
                  <c:v>0.47546666666666665</c:v>
                </c:pt>
                <c:pt idx="58">
                  <c:v>0.48253333333333331</c:v>
                </c:pt>
                <c:pt idx="59">
                  <c:v>0.48886666666666673</c:v>
                </c:pt>
                <c:pt idx="60">
                  <c:v>0.49560000000000004</c:v>
                </c:pt>
                <c:pt idx="61">
                  <c:v>0.50236666666666674</c:v>
                </c:pt>
                <c:pt idx="62">
                  <c:v>0.50896666666666668</c:v>
                </c:pt>
                <c:pt idx="63">
                  <c:v>0.5152000000000001</c:v>
                </c:pt>
                <c:pt idx="64">
                  <c:v>0.52156666666666673</c:v>
                </c:pt>
                <c:pt idx="65">
                  <c:v>0.52850000000000008</c:v>
                </c:pt>
                <c:pt idx="66">
                  <c:v>0.53410000000000013</c:v>
                </c:pt>
                <c:pt idx="67">
                  <c:v>0.53986666666666672</c:v>
                </c:pt>
                <c:pt idx="68">
                  <c:v>0.54543333333333333</c:v>
                </c:pt>
                <c:pt idx="69">
                  <c:v>0.55076666666666674</c:v>
                </c:pt>
                <c:pt idx="70">
                  <c:v>0.55589999999999995</c:v>
                </c:pt>
                <c:pt idx="71">
                  <c:v>0.55989999999999995</c:v>
                </c:pt>
                <c:pt idx="72">
                  <c:v>0.56400000000000006</c:v>
                </c:pt>
                <c:pt idx="73">
                  <c:v>0.56456666666666677</c:v>
                </c:pt>
                <c:pt idx="74">
                  <c:v>0.56606666666666661</c:v>
                </c:pt>
                <c:pt idx="75">
                  <c:v>0.56806666666666661</c:v>
                </c:pt>
                <c:pt idx="76">
                  <c:v>0.57110000000000005</c:v>
                </c:pt>
                <c:pt idx="77">
                  <c:v>0.57123333333333337</c:v>
                </c:pt>
                <c:pt idx="78">
                  <c:v>0.57396666666666674</c:v>
                </c:pt>
                <c:pt idx="79">
                  <c:v>0.57593333333333341</c:v>
                </c:pt>
                <c:pt idx="80">
                  <c:v>0.57596666666666663</c:v>
                </c:pt>
                <c:pt idx="81">
                  <c:v>0.57746666666666668</c:v>
                </c:pt>
                <c:pt idx="82">
                  <c:v>0.57833333333333348</c:v>
                </c:pt>
                <c:pt idx="83">
                  <c:v>0.58080000000000009</c:v>
                </c:pt>
                <c:pt idx="84">
                  <c:v>0.58306666666666673</c:v>
                </c:pt>
                <c:pt idx="85">
                  <c:v>0.58440000000000003</c:v>
                </c:pt>
                <c:pt idx="86">
                  <c:v>0.58220000000000005</c:v>
                </c:pt>
                <c:pt idx="87">
                  <c:v>0.58240000000000014</c:v>
                </c:pt>
                <c:pt idx="88">
                  <c:v>0.58263333333333345</c:v>
                </c:pt>
                <c:pt idx="89">
                  <c:v>0.58216666666666672</c:v>
                </c:pt>
                <c:pt idx="90">
                  <c:v>0.58300000000000007</c:v>
                </c:pt>
                <c:pt idx="91">
                  <c:v>0.58296666666666663</c:v>
                </c:pt>
                <c:pt idx="92">
                  <c:v>0.58286666666666676</c:v>
                </c:pt>
                <c:pt idx="93">
                  <c:v>0.58323333333333338</c:v>
                </c:pt>
                <c:pt idx="94">
                  <c:v>0.58123333333333338</c:v>
                </c:pt>
                <c:pt idx="95">
                  <c:v>0.58223333333333338</c:v>
                </c:pt>
                <c:pt idx="96">
                  <c:v>0.58346666666666669</c:v>
                </c:pt>
                <c:pt idx="97">
                  <c:v>0.58330000000000004</c:v>
                </c:pt>
                <c:pt idx="98">
                  <c:v>0.57863333333333333</c:v>
                </c:pt>
                <c:pt idx="99">
                  <c:v>0.57883333333333331</c:v>
                </c:pt>
                <c:pt idx="100">
                  <c:v>0.57733333333333337</c:v>
                </c:pt>
                <c:pt idx="101">
                  <c:v>0.57490000000000008</c:v>
                </c:pt>
                <c:pt idx="102">
                  <c:v>0.57446666666666657</c:v>
                </c:pt>
                <c:pt idx="103">
                  <c:v>0.5675</c:v>
                </c:pt>
                <c:pt idx="104">
                  <c:v>0.56646666666666678</c:v>
                </c:pt>
                <c:pt idx="105">
                  <c:v>0.56720000000000004</c:v>
                </c:pt>
                <c:pt idx="106">
                  <c:v>0.56140000000000001</c:v>
                </c:pt>
                <c:pt idx="107">
                  <c:v>0.56256666666666666</c:v>
                </c:pt>
                <c:pt idx="108">
                  <c:v>0.56040000000000001</c:v>
                </c:pt>
                <c:pt idx="109">
                  <c:v>0.55673333333333341</c:v>
                </c:pt>
                <c:pt idx="110">
                  <c:v>0.55650000000000011</c:v>
                </c:pt>
                <c:pt idx="111">
                  <c:v>0.5514</c:v>
                </c:pt>
                <c:pt idx="112">
                  <c:v>0.55200000000000005</c:v>
                </c:pt>
                <c:pt idx="113">
                  <c:v>0.54693333333333338</c:v>
                </c:pt>
                <c:pt idx="114">
                  <c:v>0.54609999999999992</c:v>
                </c:pt>
                <c:pt idx="115">
                  <c:v>0.54383333333333328</c:v>
                </c:pt>
                <c:pt idx="116">
                  <c:v>0.53990000000000005</c:v>
                </c:pt>
                <c:pt idx="117">
                  <c:v>0.53986666666666672</c:v>
                </c:pt>
                <c:pt idx="118">
                  <c:v>0.53546666666666676</c:v>
                </c:pt>
                <c:pt idx="119">
                  <c:v>0.53350000000000009</c:v>
                </c:pt>
                <c:pt idx="120">
                  <c:v>0.5309666666666667</c:v>
                </c:pt>
                <c:pt idx="121">
                  <c:v>0.5289666666666667</c:v>
                </c:pt>
                <c:pt idx="122">
                  <c:v>0.53020000000000012</c:v>
                </c:pt>
                <c:pt idx="123">
                  <c:v>0.52536666666666676</c:v>
                </c:pt>
                <c:pt idx="124">
                  <c:v>0.52266666666666672</c:v>
                </c:pt>
                <c:pt idx="125">
                  <c:v>0.5205333333333334</c:v>
                </c:pt>
                <c:pt idx="126">
                  <c:v>0.51939999999999997</c:v>
                </c:pt>
                <c:pt idx="127">
                  <c:v>0.51639999999999997</c:v>
                </c:pt>
                <c:pt idx="128">
                  <c:v>0.51460000000000006</c:v>
                </c:pt>
                <c:pt idx="129">
                  <c:v>0.51233333333333331</c:v>
                </c:pt>
                <c:pt idx="130">
                  <c:v>0.51270000000000004</c:v>
                </c:pt>
                <c:pt idx="131">
                  <c:v>0.51070000000000004</c:v>
                </c:pt>
                <c:pt idx="132">
                  <c:v>0.5065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25-4BA8-A9C8-97AD7A8D7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715103"/>
        <c:axId val="539741023"/>
      </c:lineChart>
      <c:catAx>
        <c:axId val="539715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41023"/>
        <c:crosses val="autoZero"/>
        <c:auto val="1"/>
        <c:lblAlgn val="ctr"/>
        <c:lblOffset val="100"/>
        <c:tickLblSkip val="12"/>
        <c:noMultiLvlLbl val="0"/>
      </c:catAx>
      <c:valAx>
        <c:axId val="53974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15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523056733292956"/>
          <c:y val="0.94526580627125756"/>
          <c:w val="0.30953886533414093"/>
          <c:h val="3.10655546754880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c, unseal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L$199</c:f>
              <c:strCache>
                <c:ptCount val="1"/>
                <c:pt idx="0">
                  <c:v>Ances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O$200:$O$332</c:f>
                <c:numCache>
                  <c:formatCode>General</c:formatCode>
                  <c:ptCount val="133"/>
                  <c:pt idx="0">
                    <c:v>1.5044378795195687E-3</c:v>
                  </c:pt>
                  <c:pt idx="1">
                    <c:v>1.501110699893022E-3</c:v>
                  </c:pt>
                  <c:pt idx="2">
                    <c:v>7.5498344352707637E-4</c:v>
                  </c:pt>
                  <c:pt idx="3">
                    <c:v>9.6436507609929431E-4</c:v>
                  </c:pt>
                  <c:pt idx="4">
                    <c:v>8.0208062770106619E-4</c:v>
                  </c:pt>
                  <c:pt idx="5">
                    <c:v>1.2583057392117855E-3</c:v>
                  </c:pt>
                  <c:pt idx="6">
                    <c:v>1.5947831618540926E-3</c:v>
                  </c:pt>
                  <c:pt idx="7">
                    <c:v>9.7125348562223008E-4</c:v>
                  </c:pt>
                  <c:pt idx="8">
                    <c:v>2.2278539748675965E-3</c:v>
                  </c:pt>
                  <c:pt idx="9">
                    <c:v>1.9756855350316596E-3</c:v>
                  </c:pt>
                  <c:pt idx="10">
                    <c:v>2.6274195198584772E-3</c:v>
                  </c:pt>
                  <c:pt idx="11">
                    <c:v>2.3180451534284925E-3</c:v>
                  </c:pt>
                  <c:pt idx="12">
                    <c:v>1.4047538337137037E-3</c:v>
                  </c:pt>
                  <c:pt idx="13">
                    <c:v>1.5947831618540948E-3</c:v>
                  </c:pt>
                  <c:pt idx="14">
                    <c:v>1.5695009822658155E-3</c:v>
                  </c:pt>
                  <c:pt idx="15">
                    <c:v>8.6602540378443945E-4</c:v>
                  </c:pt>
                  <c:pt idx="16">
                    <c:v>2.3288051299611536E-3</c:v>
                  </c:pt>
                  <c:pt idx="17">
                    <c:v>3.465544690232694E-3</c:v>
                  </c:pt>
                  <c:pt idx="18">
                    <c:v>3.4122328955294495E-3</c:v>
                  </c:pt>
                  <c:pt idx="19">
                    <c:v>2.8005951748393261E-3</c:v>
                  </c:pt>
                  <c:pt idx="20">
                    <c:v>3.0664855018951815E-3</c:v>
                  </c:pt>
                  <c:pt idx="21">
                    <c:v>2.843120351538666E-3</c:v>
                  </c:pt>
                  <c:pt idx="22">
                    <c:v>1.4571661996262851E-3</c:v>
                  </c:pt>
                  <c:pt idx="23">
                    <c:v>1.752141546793525E-3</c:v>
                  </c:pt>
                  <c:pt idx="24">
                    <c:v>1.1532562594670837E-3</c:v>
                  </c:pt>
                  <c:pt idx="25">
                    <c:v>8.0829037686548438E-4</c:v>
                  </c:pt>
                  <c:pt idx="26">
                    <c:v>1.6093476939431077E-3</c:v>
                  </c:pt>
                  <c:pt idx="27">
                    <c:v>1.1532562594670922E-3</c:v>
                  </c:pt>
                  <c:pt idx="28">
                    <c:v>9.8488578017958653E-4</c:v>
                  </c:pt>
                  <c:pt idx="29">
                    <c:v>6.9999999999998633E-4</c:v>
                  </c:pt>
                  <c:pt idx="30">
                    <c:v>1.078579312490892E-3</c:v>
                  </c:pt>
                  <c:pt idx="31">
                    <c:v>8.3864970836061193E-4</c:v>
                  </c:pt>
                  <c:pt idx="32">
                    <c:v>4.0414518843274848E-4</c:v>
                  </c:pt>
                  <c:pt idx="33">
                    <c:v>5.7735026918956222E-5</c:v>
                  </c:pt>
                  <c:pt idx="34">
                    <c:v>2.3094010767585693E-4</c:v>
                  </c:pt>
                  <c:pt idx="35">
                    <c:v>1.1269427669584684E-3</c:v>
                  </c:pt>
                  <c:pt idx="36">
                    <c:v>1.8175074506954112E-3</c:v>
                  </c:pt>
                  <c:pt idx="37">
                    <c:v>2.2300971578236824E-3</c:v>
                  </c:pt>
                  <c:pt idx="38">
                    <c:v>1.6802777548171562E-3</c:v>
                  </c:pt>
                  <c:pt idx="39">
                    <c:v>2.9005746557075984E-3</c:v>
                  </c:pt>
                  <c:pt idx="40">
                    <c:v>3.439476704383953E-3</c:v>
                  </c:pt>
                  <c:pt idx="41">
                    <c:v>3.6295086903509804E-3</c:v>
                  </c:pt>
                  <c:pt idx="42">
                    <c:v>3.7527767497325709E-3</c:v>
                  </c:pt>
                  <c:pt idx="43">
                    <c:v>5.2080066564217393E-3</c:v>
                  </c:pt>
                  <c:pt idx="44">
                    <c:v>7.2803388199542624E-3</c:v>
                  </c:pt>
                  <c:pt idx="45">
                    <c:v>8.7231492784047657E-3</c:v>
                  </c:pt>
                  <c:pt idx="46">
                    <c:v>8.6569817681067928E-3</c:v>
                  </c:pt>
                  <c:pt idx="47">
                    <c:v>8.4954889990707817E-3</c:v>
                  </c:pt>
                  <c:pt idx="48">
                    <c:v>8.6017440092111506E-3</c:v>
                  </c:pt>
                  <c:pt idx="49">
                    <c:v>8.212997828645343E-3</c:v>
                  </c:pt>
                  <c:pt idx="50">
                    <c:v>8.6017440092111524E-3</c:v>
                  </c:pt>
                  <c:pt idx="51">
                    <c:v>8.7429971977578021E-3</c:v>
                  </c:pt>
                  <c:pt idx="52">
                    <c:v>9.3521833457933402E-3</c:v>
                  </c:pt>
                  <c:pt idx="53">
                    <c:v>9.6006944193289378E-3</c:v>
                  </c:pt>
                  <c:pt idx="54">
                    <c:v>7.9134905909676572E-3</c:v>
                  </c:pt>
                  <c:pt idx="55">
                    <c:v>8.6017440092111524E-3</c:v>
                  </c:pt>
                  <c:pt idx="56">
                    <c:v>7.7175125526298821E-3</c:v>
                  </c:pt>
                  <c:pt idx="57">
                    <c:v>7.4848736350945529E-3</c:v>
                  </c:pt>
                  <c:pt idx="58">
                    <c:v>6.6843099868273788E-3</c:v>
                  </c:pt>
                  <c:pt idx="59">
                    <c:v>6.643041472096994E-3</c:v>
                  </c:pt>
                  <c:pt idx="60">
                    <c:v>6.2051054248363465E-3</c:v>
                  </c:pt>
                  <c:pt idx="61">
                    <c:v>3.2254198693089904E-3</c:v>
                  </c:pt>
                  <c:pt idx="62">
                    <c:v>3.2129944496268941E-3</c:v>
                  </c:pt>
                  <c:pt idx="63">
                    <c:v>3.1606961258558637E-3</c:v>
                  </c:pt>
                  <c:pt idx="64">
                    <c:v>2.9005746557076257E-3</c:v>
                  </c:pt>
                  <c:pt idx="65">
                    <c:v>2.1283796653792713E-3</c:v>
                  </c:pt>
                  <c:pt idx="66">
                    <c:v>2.6851443164195537E-3</c:v>
                  </c:pt>
                  <c:pt idx="67">
                    <c:v>2.1361959960016106E-3</c:v>
                  </c:pt>
                  <c:pt idx="68">
                    <c:v>1.4433756729740337E-3</c:v>
                  </c:pt>
                  <c:pt idx="69">
                    <c:v>5.0000000000000044E-4</c:v>
                  </c:pt>
                  <c:pt idx="70">
                    <c:v>8.5440037453176948E-4</c:v>
                  </c:pt>
                  <c:pt idx="71">
                    <c:v>1.3203534880225213E-3</c:v>
                  </c:pt>
                  <c:pt idx="72">
                    <c:v>3.5345909711497442E-3</c:v>
                  </c:pt>
                  <c:pt idx="73">
                    <c:v>3.8691084244305948E-3</c:v>
                  </c:pt>
                  <c:pt idx="74">
                    <c:v>4.5785732857881777E-3</c:v>
                  </c:pt>
                  <c:pt idx="75">
                    <c:v>4.8911484677254553E-3</c:v>
                  </c:pt>
                  <c:pt idx="76">
                    <c:v>6.7278030094031225E-3</c:v>
                  </c:pt>
                  <c:pt idx="77">
                    <c:v>4.5236416008934185E-3</c:v>
                  </c:pt>
                  <c:pt idx="78">
                    <c:v>6.3458647952820187E-3</c:v>
                  </c:pt>
                  <c:pt idx="79">
                    <c:v>6.6515662315978956E-3</c:v>
                  </c:pt>
                  <c:pt idx="80">
                    <c:v>5.7552874240417457E-3</c:v>
                  </c:pt>
                  <c:pt idx="81">
                    <c:v>5.6721542057082365E-3</c:v>
                  </c:pt>
                  <c:pt idx="82">
                    <c:v>4.3714985988788455E-3</c:v>
                  </c:pt>
                  <c:pt idx="83">
                    <c:v>5.8660037504249711E-3</c:v>
                  </c:pt>
                  <c:pt idx="84">
                    <c:v>6.0351746729762094E-3</c:v>
                  </c:pt>
                  <c:pt idx="85">
                    <c:v>5.8054572027819848E-3</c:v>
                  </c:pt>
                  <c:pt idx="86">
                    <c:v>5.3575491909392016E-3</c:v>
                  </c:pt>
                  <c:pt idx="87">
                    <c:v>8.6558265540232007E-3</c:v>
                  </c:pt>
                  <c:pt idx="88">
                    <c:v>6.1220911460055814E-3</c:v>
                  </c:pt>
                  <c:pt idx="89">
                    <c:v>5.42432791535815E-3</c:v>
                  </c:pt>
                  <c:pt idx="90">
                    <c:v>3.3286633954187012E-3</c:v>
                  </c:pt>
                  <c:pt idx="91">
                    <c:v>4.9507575177945799E-3</c:v>
                  </c:pt>
                  <c:pt idx="92">
                    <c:v>6.5056385799807251E-3</c:v>
                  </c:pt>
                  <c:pt idx="93">
                    <c:v>1.0640175437150146E-2</c:v>
                  </c:pt>
                  <c:pt idx="94">
                    <c:v>1.2191937226435069E-2</c:v>
                  </c:pt>
                  <c:pt idx="95">
                    <c:v>1.5259860200320739E-2</c:v>
                  </c:pt>
                  <c:pt idx="96">
                    <c:v>1.5853180543138161E-2</c:v>
                  </c:pt>
                  <c:pt idx="97">
                    <c:v>1.6159517319524128E-2</c:v>
                  </c:pt>
                  <c:pt idx="98">
                    <c:v>1.527972512841771E-2</c:v>
                  </c:pt>
                  <c:pt idx="99">
                    <c:v>1.442220510185597E-2</c:v>
                  </c:pt>
                  <c:pt idx="100">
                    <c:v>1.2386417292071744E-2</c:v>
                  </c:pt>
                  <c:pt idx="101">
                    <c:v>1.0128343069492309E-2</c:v>
                  </c:pt>
                  <c:pt idx="102">
                    <c:v>9.3044792080660757E-3</c:v>
                  </c:pt>
                  <c:pt idx="103">
                    <c:v>8.2923659671611857E-3</c:v>
                  </c:pt>
                  <c:pt idx="104">
                    <c:v>7.7655220901967047E-3</c:v>
                  </c:pt>
                  <c:pt idx="105">
                    <c:v>6.7987743993556072E-3</c:v>
                  </c:pt>
                  <c:pt idx="106">
                    <c:v>5.8796258384356424E-3</c:v>
                  </c:pt>
                  <c:pt idx="107">
                    <c:v>8.9314052645706431E-3</c:v>
                  </c:pt>
                  <c:pt idx="108">
                    <c:v>7.2297994439680215E-3</c:v>
                  </c:pt>
                  <c:pt idx="109">
                    <c:v>3.0999999999999917E-3</c:v>
                  </c:pt>
                  <c:pt idx="110">
                    <c:v>3.2883633213702675E-3</c:v>
                  </c:pt>
                  <c:pt idx="111">
                    <c:v>2.3544284515213936E-3</c:v>
                  </c:pt>
                  <c:pt idx="112">
                    <c:v>2.9597297173897413E-3</c:v>
                  </c:pt>
                  <c:pt idx="113">
                    <c:v>6.7545046697247849E-3</c:v>
                  </c:pt>
                  <c:pt idx="114">
                    <c:v>8.6633326920609946E-3</c:v>
                  </c:pt>
                  <c:pt idx="115">
                    <c:v>9.4556861200020981E-3</c:v>
                  </c:pt>
                  <c:pt idx="116">
                    <c:v>8.0432166036563807E-3</c:v>
                  </c:pt>
                  <c:pt idx="117">
                    <c:v>7.5716576784743443E-3</c:v>
                  </c:pt>
                  <c:pt idx="118">
                    <c:v>7.2231110564169717E-3</c:v>
                  </c:pt>
                  <c:pt idx="119">
                    <c:v>6.5817930687617019E-3</c:v>
                  </c:pt>
                  <c:pt idx="120">
                    <c:v>6.2660460685613796E-3</c:v>
                  </c:pt>
                  <c:pt idx="121">
                    <c:v>6.4166450216085295E-3</c:v>
                  </c:pt>
                  <c:pt idx="122">
                    <c:v>7.3704364411704719E-3</c:v>
                  </c:pt>
                  <c:pt idx="123">
                    <c:v>6.3287702860297512E-3</c:v>
                  </c:pt>
                  <c:pt idx="124">
                    <c:v>5.0401719547385933E-3</c:v>
                  </c:pt>
                  <c:pt idx="125">
                    <c:v>3.2715949219506548E-3</c:v>
                  </c:pt>
                  <c:pt idx="126">
                    <c:v>4.6357307945997161E-3</c:v>
                  </c:pt>
                  <c:pt idx="127">
                    <c:v>6.8486008303399546E-3</c:v>
                  </c:pt>
                  <c:pt idx="128">
                    <c:v>8.6604464857958433E-3</c:v>
                  </c:pt>
                  <c:pt idx="129">
                    <c:v>1.0043073898629474E-2</c:v>
                  </c:pt>
                  <c:pt idx="130">
                    <c:v>1.2768059105961755E-2</c:v>
                  </c:pt>
                  <c:pt idx="131">
                    <c:v>1.389208407691225E-2</c:v>
                  </c:pt>
                  <c:pt idx="132">
                    <c:v>1.6000416661241482E-2</c:v>
                  </c:pt>
                </c:numCache>
              </c:numRef>
            </c:plus>
            <c:minus>
              <c:numRef>
                <c:f>graphs!$O$200:$O$332</c:f>
                <c:numCache>
                  <c:formatCode>General</c:formatCode>
                  <c:ptCount val="133"/>
                  <c:pt idx="0">
                    <c:v>1.5044378795195687E-3</c:v>
                  </c:pt>
                  <c:pt idx="1">
                    <c:v>1.501110699893022E-3</c:v>
                  </c:pt>
                  <c:pt idx="2">
                    <c:v>7.5498344352707637E-4</c:v>
                  </c:pt>
                  <c:pt idx="3">
                    <c:v>9.6436507609929431E-4</c:v>
                  </c:pt>
                  <c:pt idx="4">
                    <c:v>8.0208062770106619E-4</c:v>
                  </c:pt>
                  <c:pt idx="5">
                    <c:v>1.2583057392117855E-3</c:v>
                  </c:pt>
                  <c:pt idx="6">
                    <c:v>1.5947831618540926E-3</c:v>
                  </c:pt>
                  <c:pt idx="7">
                    <c:v>9.7125348562223008E-4</c:v>
                  </c:pt>
                  <c:pt idx="8">
                    <c:v>2.2278539748675965E-3</c:v>
                  </c:pt>
                  <c:pt idx="9">
                    <c:v>1.9756855350316596E-3</c:v>
                  </c:pt>
                  <c:pt idx="10">
                    <c:v>2.6274195198584772E-3</c:v>
                  </c:pt>
                  <c:pt idx="11">
                    <c:v>2.3180451534284925E-3</c:v>
                  </c:pt>
                  <c:pt idx="12">
                    <c:v>1.4047538337137037E-3</c:v>
                  </c:pt>
                  <c:pt idx="13">
                    <c:v>1.5947831618540948E-3</c:v>
                  </c:pt>
                  <c:pt idx="14">
                    <c:v>1.5695009822658155E-3</c:v>
                  </c:pt>
                  <c:pt idx="15">
                    <c:v>8.6602540378443945E-4</c:v>
                  </c:pt>
                  <c:pt idx="16">
                    <c:v>2.3288051299611536E-3</c:v>
                  </c:pt>
                  <c:pt idx="17">
                    <c:v>3.465544690232694E-3</c:v>
                  </c:pt>
                  <c:pt idx="18">
                    <c:v>3.4122328955294495E-3</c:v>
                  </c:pt>
                  <c:pt idx="19">
                    <c:v>2.8005951748393261E-3</c:v>
                  </c:pt>
                  <c:pt idx="20">
                    <c:v>3.0664855018951815E-3</c:v>
                  </c:pt>
                  <c:pt idx="21">
                    <c:v>2.843120351538666E-3</c:v>
                  </c:pt>
                  <c:pt idx="22">
                    <c:v>1.4571661996262851E-3</c:v>
                  </c:pt>
                  <c:pt idx="23">
                    <c:v>1.752141546793525E-3</c:v>
                  </c:pt>
                  <c:pt idx="24">
                    <c:v>1.1532562594670837E-3</c:v>
                  </c:pt>
                  <c:pt idx="25">
                    <c:v>8.0829037686548438E-4</c:v>
                  </c:pt>
                  <c:pt idx="26">
                    <c:v>1.6093476939431077E-3</c:v>
                  </c:pt>
                  <c:pt idx="27">
                    <c:v>1.1532562594670922E-3</c:v>
                  </c:pt>
                  <c:pt idx="28">
                    <c:v>9.8488578017958653E-4</c:v>
                  </c:pt>
                  <c:pt idx="29">
                    <c:v>6.9999999999998633E-4</c:v>
                  </c:pt>
                  <c:pt idx="30">
                    <c:v>1.078579312490892E-3</c:v>
                  </c:pt>
                  <c:pt idx="31">
                    <c:v>8.3864970836061193E-4</c:v>
                  </c:pt>
                  <c:pt idx="32">
                    <c:v>4.0414518843274848E-4</c:v>
                  </c:pt>
                  <c:pt idx="33">
                    <c:v>5.7735026918956222E-5</c:v>
                  </c:pt>
                  <c:pt idx="34">
                    <c:v>2.3094010767585693E-4</c:v>
                  </c:pt>
                  <c:pt idx="35">
                    <c:v>1.1269427669584684E-3</c:v>
                  </c:pt>
                  <c:pt idx="36">
                    <c:v>1.8175074506954112E-3</c:v>
                  </c:pt>
                  <c:pt idx="37">
                    <c:v>2.2300971578236824E-3</c:v>
                  </c:pt>
                  <c:pt idx="38">
                    <c:v>1.6802777548171562E-3</c:v>
                  </c:pt>
                  <c:pt idx="39">
                    <c:v>2.9005746557075984E-3</c:v>
                  </c:pt>
                  <c:pt idx="40">
                    <c:v>3.439476704383953E-3</c:v>
                  </c:pt>
                  <c:pt idx="41">
                    <c:v>3.6295086903509804E-3</c:v>
                  </c:pt>
                  <c:pt idx="42">
                    <c:v>3.7527767497325709E-3</c:v>
                  </c:pt>
                  <c:pt idx="43">
                    <c:v>5.2080066564217393E-3</c:v>
                  </c:pt>
                  <c:pt idx="44">
                    <c:v>7.2803388199542624E-3</c:v>
                  </c:pt>
                  <c:pt idx="45">
                    <c:v>8.7231492784047657E-3</c:v>
                  </c:pt>
                  <c:pt idx="46">
                    <c:v>8.6569817681067928E-3</c:v>
                  </c:pt>
                  <c:pt idx="47">
                    <c:v>8.4954889990707817E-3</c:v>
                  </c:pt>
                  <c:pt idx="48">
                    <c:v>8.6017440092111506E-3</c:v>
                  </c:pt>
                  <c:pt idx="49">
                    <c:v>8.212997828645343E-3</c:v>
                  </c:pt>
                  <c:pt idx="50">
                    <c:v>8.6017440092111524E-3</c:v>
                  </c:pt>
                  <c:pt idx="51">
                    <c:v>8.7429971977578021E-3</c:v>
                  </c:pt>
                  <c:pt idx="52">
                    <c:v>9.3521833457933402E-3</c:v>
                  </c:pt>
                  <c:pt idx="53">
                    <c:v>9.6006944193289378E-3</c:v>
                  </c:pt>
                  <c:pt idx="54">
                    <c:v>7.9134905909676572E-3</c:v>
                  </c:pt>
                  <c:pt idx="55">
                    <c:v>8.6017440092111524E-3</c:v>
                  </c:pt>
                  <c:pt idx="56">
                    <c:v>7.7175125526298821E-3</c:v>
                  </c:pt>
                  <c:pt idx="57">
                    <c:v>7.4848736350945529E-3</c:v>
                  </c:pt>
                  <c:pt idx="58">
                    <c:v>6.6843099868273788E-3</c:v>
                  </c:pt>
                  <c:pt idx="59">
                    <c:v>6.643041472096994E-3</c:v>
                  </c:pt>
                  <c:pt idx="60">
                    <c:v>6.2051054248363465E-3</c:v>
                  </c:pt>
                  <c:pt idx="61">
                    <c:v>3.2254198693089904E-3</c:v>
                  </c:pt>
                  <c:pt idx="62">
                    <c:v>3.2129944496268941E-3</c:v>
                  </c:pt>
                  <c:pt idx="63">
                    <c:v>3.1606961258558637E-3</c:v>
                  </c:pt>
                  <c:pt idx="64">
                    <c:v>2.9005746557076257E-3</c:v>
                  </c:pt>
                  <c:pt idx="65">
                    <c:v>2.1283796653792713E-3</c:v>
                  </c:pt>
                  <c:pt idx="66">
                    <c:v>2.6851443164195537E-3</c:v>
                  </c:pt>
                  <c:pt idx="67">
                    <c:v>2.1361959960016106E-3</c:v>
                  </c:pt>
                  <c:pt idx="68">
                    <c:v>1.4433756729740337E-3</c:v>
                  </c:pt>
                  <c:pt idx="69">
                    <c:v>5.0000000000000044E-4</c:v>
                  </c:pt>
                  <c:pt idx="70">
                    <c:v>8.5440037453176948E-4</c:v>
                  </c:pt>
                  <c:pt idx="71">
                    <c:v>1.3203534880225213E-3</c:v>
                  </c:pt>
                  <c:pt idx="72">
                    <c:v>3.5345909711497442E-3</c:v>
                  </c:pt>
                  <c:pt idx="73">
                    <c:v>3.8691084244305948E-3</c:v>
                  </c:pt>
                  <c:pt idx="74">
                    <c:v>4.5785732857881777E-3</c:v>
                  </c:pt>
                  <c:pt idx="75">
                    <c:v>4.8911484677254553E-3</c:v>
                  </c:pt>
                  <c:pt idx="76">
                    <c:v>6.7278030094031225E-3</c:v>
                  </c:pt>
                  <c:pt idx="77">
                    <c:v>4.5236416008934185E-3</c:v>
                  </c:pt>
                  <c:pt idx="78">
                    <c:v>6.3458647952820187E-3</c:v>
                  </c:pt>
                  <c:pt idx="79">
                    <c:v>6.6515662315978956E-3</c:v>
                  </c:pt>
                  <c:pt idx="80">
                    <c:v>5.7552874240417457E-3</c:v>
                  </c:pt>
                  <c:pt idx="81">
                    <c:v>5.6721542057082365E-3</c:v>
                  </c:pt>
                  <c:pt idx="82">
                    <c:v>4.3714985988788455E-3</c:v>
                  </c:pt>
                  <c:pt idx="83">
                    <c:v>5.8660037504249711E-3</c:v>
                  </c:pt>
                  <c:pt idx="84">
                    <c:v>6.0351746729762094E-3</c:v>
                  </c:pt>
                  <c:pt idx="85">
                    <c:v>5.8054572027819848E-3</c:v>
                  </c:pt>
                  <c:pt idx="86">
                    <c:v>5.3575491909392016E-3</c:v>
                  </c:pt>
                  <c:pt idx="87">
                    <c:v>8.6558265540232007E-3</c:v>
                  </c:pt>
                  <c:pt idx="88">
                    <c:v>6.1220911460055814E-3</c:v>
                  </c:pt>
                  <c:pt idx="89">
                    <c:v>5.42432791535815E-3</c:v>
                  </c:pt>
                  <c:pt idx="90">
                    <c:v>3.3286633954187012E-3</c:v>
                  </c:pt>
                  <c:pt idx="91">
                    <c:v>4.9507575177945799E-3</c:v>
                  </c:pt>
                  <c:pt idx="92">
                    <c:v>6.5056385799807251E-3</c:v>
                  </c:pt>
                  <c:pt idx="93">
                    <c:v>1.0640175437150146E-2</c:v>
                  </c:pt>
                  <c:pt idx="94">
                    <c:v>1.2191937226435069E-2</c:v>
                  </c:pt>
                  <c:pt idx="95">
                    <c:v>1.5259860200320739E-2</c:v>
                  </c:pt>
                  <c:pt idx="96">
                    <c:v>1.5853180543138161E-2</c:v>
                  </c:pt>
                  <c:pt idx="97">
                    <c:v>1.6159517319524128E-2</c:v>
                  </c:pt>
                  <c:pt idx="98">
                    <c:v>1.527972512841771E-2</c:v>
                  </c:pt>
                  <c:pt idx="99">
                    <c:v>1.442220510185597E-2</c:v>
                  </c:pt>
                  <c:pt idx="100">
                    <c:v>1.2386417292071744E-2</c:v>
                  </c:pt>
                  <c:pt idx="101">
                    <c:v>1.0128343069492309E-2</c:v>
                  </c:pt>
                  <c:pt idx="102">
                    <c:v>9.3044792080660757E-3</c:v>
                  </c:pt>
                  <c:pt idx="103">
                    <c:v>8.2923659671611857E-3</c:v>
                  </c:pt>
                  <c:pt idx="104">
                    <c:v>7.7655220901967047E-3</c:v>
                  </c:pt>
                  <c:pt idx="105">
                    <c:v>6.7987743993556072E-3</c:v>
                  </c:pt>
                  <c:pt idx="106">
                    <c:v>5.8796258384356424E-3</c:v>
                  </c:pt>
                  <c:pt idx="107">
                    <c:v>8.9314052645706431E-3</c:v>
                  </c:pt>
                  <c:pt idx="108">
                    <c:v>7.2297994439680215E-3</c:v>
                  </c:pt>
                  <c:pt idx="109">
                    <c:v>3.0999999999999917E-3</c:v>
                  </c:pt>
                  <c:pt idx="110">
                    <c:v>3.2883633213702675E-3</c:v>
                  </c:pt>
                  <c:pt idx="111">
                    <c:v>2.3544284515213936E-3</c:v>
                  </c:pt>
                  <c:pt idx="112">
                    <c:v>2.9597297173897413E-3</c:v>
                  </c:pt>
                  <c:pt idx="113">
                    <c:v>6.7545046697247849E-3</c:v>
                  </c:pt>
                  <c:pt idx="114">
                    <c:v>8.6633326920609946E-3</c:v>
                  </c:pt>
                  <c:pt idx="115">
                    <c:v>9.4556861200020981E-3</c:v>
                  </c:pt>
                  <c:pt idx="116">
                    <c:v>8.0432166036563807E-3</c:v>
                  </c:pt>
                  <c:pt idx="117">
                    <c:v>7.5716576784743443E-3</c:v>
                  </c:pt>
                  <c:pt idx="118">
                    <c:v>7.2231110564169717E-3</c:v>
                  </c:pt>
                  <c:pt idx="119">
                    <c:v>6.5817930687617019E-3</c:v>
                  </c:pt>
                  <c:pt idx="120">
                    <c:v>6.2660460685613796E-3</c:v>
                  </c:pt>
                  <c:pt idx="121">
                    <c:v>6.4166450216085295E-3</c:v>
                  </c:pt>
                  <c:pt idx="122">
                    <c:v>7.3704364411704719E-3</c:v>
                  </c:pt>
                  <c:pt idx="123">
                    <c:v>6.3287702860297512E-3</c:v>
                  </c:pt>
                  <c:pt idx="124">
                    <c:v>5.0401719547385933E-3</c:v>
                  </c:pt>
                  <c:pt idx="125">
                    <c:v>3.2715949219506548E-3</c:v>
                  </c:pt>
                  <c:pt idx="126">
                    <c:v>4.6357307945997161E-3</c:v>
                  </c:pt>
                  <c:pt idx="127">
                    <c:v>6.8486008303399546E-3</c:v>
                  </c:pt>
                  <c:pt idx="128">
                    <c:v>8.6604464857958433E-3</c:v>
                  </c:pt>
                  <c:pt idx="129">
                    <c:v>1.0043073898629474E-2</c:v>
                  </c:pt>
                  <c:pt idx="130">
                    <c:v>1.2768059105961755E-2</c:v>
                  </c:pt>
                  <c:pt idx="131">
                    <c:v>1.389208407691225E-2</c:v>
                  </c:pt>
                  <c:pt idx="132">
                    <c:v>1.60004166612414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graphs!$K$200:$K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56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L$200:$L$332</c:f>
              <c:numCache>
                <c:formatCode>General</c:formatCode>
                <c:ptCount val="133"/>
                <c:pt idx="0">
                  <c:v>1.5066666666666664E-2</c:v>
                </c:pt>
                <c:pt idx="1">
                  <c:v>1.6233333333333325E-2</c:v>
                </c:pt>
                <c:pt idx="2">
                  <c:v>1.7799999999999993E-2</c:v>
                </c:pt>
                <c:pt idx="3">
                  <c:v>1.8499999999999992E-2</c:v>
                </c:pt>
                <c:pt idx="4">
                  <c:v>1.9466666666666663E-2</c:v>
                </c:pt>
                <c:pt idx="5">
                  <c:v>2.0733333333333326E-2</c:v>
                </c:pt>
                <c:pt idx="6">
                  <c:v>2.1933333333333329E-2</c:v>
                </c:pt>
                <c:pt idx="7">
                  <c:v>2.3866666666666665E-2</c:v>
                </c:pt>
                <c:pt idx="8">
                  <c:v>2.5966666666666662E-2</c:v>
                </c:pt>
                <c:pt idx="9">
                  <c:v>2.8833333333333322E-2</c:v>
                </c:pt>
                <c:pt idx="10">
                  <c:v>3.2233333333333329E-2</c:v>
                </c:pt>
                <c:pt idx="11">
                  <c:v>3.6066666666666664E-2</c:v>
                </c:pt>
                <c:pt idx="12">
                  <c:v>3.7233333333333327E-2</c:v>
                </c:pt>
                <c:pt idx="13">
                  <c:v>3.8933333333333327E-2</c:v>
                </c:pt>
                <c:pt idx="14">
                  <c:v>4.0133333333333333E-2</c:v>
                </c:pt>
                <c:pt idx="15">
                  <c:v>4.2799999999999984E-2</c:v>
                </c:pt>
                <c:pt idx="16">
                  <c:v>4.7066666666666666E-2</c:v>
                </c:pt>
                <c:pt idx="17">
                  <c:v>5.3600000000000002E-2</c:v>
                </c:pt>
                <c:pt idx="18">
                  <c:v>6.3233333333333322E-2</c:v>
                </c:pt>
                <c:pt idx="19">
                  <c:v>6.9433333333333333E-2</c:v>
                </c:pt>
                <c:pt idx="20">
                  <c:v>7.673333333333332E-2</c:v>
                </c:pt>
                <c:pt idx="21">
                  <c:v>8.4233333333333327E-2</c:v>
                </c:pt>
                <c:pt idx="22">
                  <c:v>9.1333333333333322E-2</c:v>
                </c:pt>
                <c:pt idx="23">
                  <c:v>9.9600000000000008E-2</c:v>
                </c:pt>
                <c:pt idx="24">
                  <c:v>0.10749999999999998</c:v>
                </c:pt>
                <c:pt idx="25">
                  <c:v>0.11726666666666667</c:v>
                </c:pt>
                <c:pt idx="26">
                  <c:v>0.12510000000000002</c:v>
                </c:pt>
                <c:pt idx="27">
                  <c:v>0.13349999999999998</c:v>
                </c:pt>
                <c:pt idx="28">
                  <c:v>0.14109999999999998</c:v>
                </c:pt>
                <c:pt idx="29">
                  <c:v>0.14809999999999998</c:v>
                </c:pt>
                <c:pt idx="30">
                  <c:v>0.15543333333333334</c:v>
                </c:pt>
                <c:pt idx="31">
                  <c:v>0.16306666666666664</c:v>
                </c:pt>
                <c:pt idx="32">
                  <c:v>0.17153333333333332</c:v>
                </c:pt>
                <c:pt idx="33">
                  <c:v>0.17906666666666662</c:v>
                </c:pt>
                <c:pt idx="34">
                  <c:v>0.18723333333333333</c:v>
                </c:pt>
                <c:pt idx="35">
                  <c:v>0.19649999999999998</c:v>
                </c:pt>
                <c:pt idx="36">
                  <c:v>0.20783333333333331</c:v>
                </c:pt>
                <c:pt idx="37">
                  <c:v>0.22516666666666665</c:v>
                </c:pt>
                <c:pt idx="38">
                  <c:v>0.24453333333333335</c:v>
                </c:pt>
                <c:pt idx="39">
                  <c:v>0.26896666666666663</c:v>
                </c:pt>
                <c:pt idx="40">
                  <c:v>0.29509999999999997</c:v>
                </c:pt>
                <c:pt idx="41">
                  <c:v>0.31996666666666668</c:v>
                </c:pt>
                <c:pt idx="42">
                  <c:v>0.34133333333333327</c:v>
                </c:pt>
                <c:pt idx="43">
                  <c:v>0.36076666666666662</c:v>
                </c:pt>
                <c:pt idx="44">
                  <c:v>0.38263333333333333</c:v>
                </c:pt>
                <c:pt idx="45">
                  <c:v>0.39846666666666669</c:v>
                </c:pt>
                <c:pt idx="46">
                  <c:v>0.41913333333333336</c:v>
                </c:pt>
                <c:pt idx="47">
                  <c:v>0.4317333333333333</c:v>
                </c:pt>
                <c:pt idx="48">
                  <c:v>0.44540000000000002</c:v>
                </c:pt>
                <c:pt idx="49">
                  <c:v>0.45896666666666658</c:v>
                </c:pt>
                <c:pt idx="50">
                  <c:v>0.47069999999999995</c:v>
                </c:pt>
                <c:pt idx="51">
                  <c:v>0.48199999999999998</c:v>
                </c:pt>
                <c:pt idx="52">
                  <c:v>0.49313333333333337</c:v>
                </c:pt>
                <c:pt idx="53">
                  <c:v>0.50523333333333331</c:v>
                </c:pt>
                <c:pt idx="54">
                  <c:v>0.51306666666666667</c:v>
                </c:pt>
                <c:pt idx="55">
                  <c:v>0.5252</c:v>
                </c:pt>
                <c:pt idx="56">
                  <c:v>0.53090000000000004</c:v>
                </c:pt>
                <c:pt idx="57">
                  <c:v>0.5387333333333334</c:v>
                </c:pt>
                <c:pt idx="58">
                  <c:v>0.54530000000000001</c:v>
                </c:pt>
                <c:pt idx="59">
                  <c:v>0.55220000000000002</c:v>
                </c:pt>
                <c:pt idx="60">
                  <c:v>0.5577333333333333</c:v>
                </c:pt>
                <c:pt idx="61">
                  <c:v>0.5620666666666666</c:v>
                </c:pt>
                <c:pt idx="62">
                  <c:v>0.5678333333333333</c:v>
                </c:pt>
                <c:pt idx="63">
                  <c:v>0.57250000000000012</c:v>
                </c:pt>
                <c:pt idx="64">
                  <c:v>0.57236666666666669</c:v>
                </c:pt>
                <c:pt idx="65">
                  <c:v>0.57480000000000009</c:v>
                </c:pt>
                <c:pt idx="66">
                  <c:v>0.58110000000000006</c:v>
                </c:pt>
                <c:pt idx="67">
                  <c:v>0.58316666666666672</c:v>
                </c:pt>
                <c:pt idx="68">
                  <c:v>0.58493333333333342</c:v>
                </c:pt>
                <c:pt idx="69">
                  <c:v>0.58679999999999999</c:v>
                </c:pt>
                <c:pt idx="70">
                  <c:v>0.59110000000000007</c:v>
                </c:pt>
                <c:pt idx="71">
                  <c:v>0.59243333333333348</c:v>
                </c:pt>
                <c:pt idx="72">
                  <c:v>0.59426666666666672</c:v>
                </c:pt>
                <c:pt idx="73">
                  <c:v>0.59450000000000003</c:v>
                </c:pt>
                <c:pt idx="74">
                  <c:v>0.59543333333333337</c:v>
                </c:pt>
                <c:pt idx="75">
                  <c:v>0.59563333333333335</c:v>
                </c:pt>
                <c:pt idx="76">
                  <c:v>0.59626666666666672</c:v>
                </c:pt>
                <c:pt idx="77">
                  <c:v>0.59796666666666665</c:v>
                </c:pt>
                <c:pt idx="78">
                  <c:v>0.59970000000000001</c:v>
                </c:pt>
                <c:pt idx="79">
                  <c:v>0.60046666666666659</c:v>
                </c:pt>
                <c:pt idx="80">
                  <c:v>0.60293333333333332</c:v>
                </c:pt>
                <c:pt idx="81">
                  <c:v>0.60116666666666674</c:v>
                </c:pt>
                <c:pt idx="82">
                  <c:v>0.6018</c:v>
                </c:pt>
                <c:pt idx="83">
                  <c:v>0.60209999999999997</c:v>
                </c:pt>
                <c:pt idx="84">
                  <c:v>0.60023333333333329</c:v>
                </c:pt>
                <c:pt idx="85">
                  <c:v>0.60083333333333333</c:v>
                </c:pt>
                <c:pt idx="86">
                  <c:v>0.60353333333333337</c:v>
                </c:pt>
                <c:pt idx="87">
                  <c:v>0.60353333333333337</c:v>
                </c:pt>
                <c:pt idx="88">
                  <c:v>0.6029000000000001</c:v>
                </c:pt>
                <c:pt idx="89">
                  <c:v>0.60286666666666677</c:v>
                </c:pt>
                <c:pt idx="90">
                  <c:v>0.60270000000000001</c:v>
                </c:pt>
                <c:pt idx="91">
                  <c:v>0.5989000000000001</c:v>
                </c:pt>
                <c:pt idx="92">
                  <c:v>0.59593333333333331</c:v>
                </c:pt>
                <c:pt idx="93">
                  <c:v>0.59556666666666669</c:v>
                </c:pt>
                <c:pt idx="94">
                  <c:v>0.59846666666666681</c:v>
                </c:pt>
                <c:pt idx="95">
                  <c:v>0.59583333333333333</c:v>
                </c:pt>
                <c:pt idx="96">
                  <c:v>0.59406666666666674</c:v>
                </c:pt>
                <c:pt idx="97">
                  <c:v>0.59670000000000012</c:v>
                </c:pt>
                <c:pt idx="98">
                  <c:v>0.59609999999999996</c:v>
                </c:pt>
                <c:pt idx="99">
                  <c:v>0.59760000000000002</c:v>
                </c:pt>
                <c:pt idx="100">
                  <c:v>0.59693333333333343</c:v>
                </c:pt>
                <c:pt idx="101">
                  <c:v>0.59733333333333338</c:v>
                </c:pt>
                <c:pt idx="102">
                  <c:v>0.59716666666666673</c:v>
                </c:pt>
                <c:pt idx="103">
                  <c:v>0.59976666666666667</c:v>
                </c:pt>
                <c:pt idx="104">
                  <c:v>0.59763333333333335</c:v>
                </c:pt>
                <c:pt idx="105">
                  <c:v>0.6014666666666667</c:v>
                </c:pt>
                <c:pt idx="106">
                  <c:v>0.60270000000000012</c:v>
                </c:pt>
                <c:pt idx="107">
                  <c:v>0.60330000000000006</c:v>
                </c:pt>
                <c:pt idx="108">
                  <c:v>0.60310000000000008</c:v>
                </c:pt>
                <c:pt idx="109">
                  <c:v>0.60360000000000003</c:v>
                </c:pt>
                <c:pt idx="110">
                  <c:v>0.60543333333333338</c:v>
                </c:pt>
                <c:pt idx="111">
                  <c:v>0.60733333333333339</c:v>
                </c:pt>
                <c:pt idx="112">
                  <c:v>0.61019999999999996</c:v>
                </c:pt>
                <c:pt idx="113">
                  <c:v>0.60813333333333341</c:v>
                </c:pt>
                <c:pt idx="114">
                  <c:v>0.61003333333333332</c:v>
                </c:pt>
                <c:pt idx="115">
                  <c:v>0.61160000000000003</c:v>
                </c:pt>
                <c:pt idx="116">
                  <c:v>0.61373333333333335</c:v>
                </c:pt>
                <c:pt idx="117">
                  <c:v>0.61470000000000002</c:v>
                </c:pt>
                <c:pt idx="118">
                  <c:v>0.61483333333333334</c:v>
                </c:pt>
                <c:pt idx="119">
                  <c:v>0.61670000000000003</c:v>
                </c:pt>
                <c:pt idx="120">
                  <c:v>0.61706666666666665</c:v>
                </c:pt>
                <c:pt idx="121">
                  <c:v>0.61903333333333344</c:v>
                </c:pt>
                <c:pt idx="122">
                  <c:v>0.62016666666666675</c:v>
                </c:pt>
                <c:pt idx="123">
                  <c:v>0.62143333333333339</c:v>
                </c:pt>
                <c:pt idx="124">
                  <c:v>0.62146666666666661</c:v>
                </c:pt>
                <c:pt idx="125">
                  <c:v>0.62273333333333336</c:v>
                </c:pt>
                <c:pt idx="126">
                  <c:v>0.62</c:v>
                </c:pt>
                <c:pt idx="127">
                  <c:v>0.61846666666666672</c:v>
                </c:pt>
                <c:pt idx="128">
                  <c:v>0.61763333333333337</c:v>
                </c:pt>
                <c:pt idx="129">
                  <c:v>0.61466666666666681</c:v>
                </c:pt>
                <c:pt idx="130">
                  <c:v>0.61306666666666676</c:v>
                </c:pt>
                <c:pt idx="131">
                  <c:v>0.61280000000000001</c:v>
                </c:pt>
                <c:pt idx="132">
                  <c:v>0.611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DA-4EE6-A67A-9CA9BB66DE4C}"/>
            </c:ext>
          </c:extLst>
        </c:ser>
        <c:ser>
          <c:idx val="1"/>
          <c:order val="1"/>
          <c:tx>
            <c:strRef>
              <c:f>graphs!$M$199</c:f>
              <c:strCache>
                <c:ptCount val="1"/>
                <c:pt idx="0">
                  <c:v>pmr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P$200:$P$332</c:f>
                <c:numCache>
                  <c:formatCode>General</c:formatCode>
                  <c:ptCount val="133"/>
                  <c:pt idx="0">
                    <c:v>1.5307950004273417E-3</c:v>
                  </c:pt>
                  <c:pt idx="1">
                    <c:v>1.6441816606851338E-3</c:v>
                  </c:pt>
                  <c:pt idx="2">
                    <c:v>1.7097758137642844E-3</c:v>
                  </c:pt>
                  <c:pt idx="3">
                    <c:v>1.7672954855748732E-3</c:v>
                  </c:pt>
                  <c:pt idx="4">
                    <c:v>1.8823743871327347E-3</c:v>
                  </c:pt>
                  <c:pt idx="5">
                    <c:v>2.0502032419575733E-3</c:v>
                  </c:pt>
                  <c:pt idx="6">
                    <c:v>1.9502136635080134E-3</c:v>
                  </c:pt>
                  <c:pt idx="7">
                    <c:v>1.266227994214838E-3</c:v>
                  </c:pt>
                  <c:pt idx="8">
                    <c:v>1.4294521094927696E-3</c:v>
                  </c:pt>
                  <c:pt idx="9">
                    <c:v>1.6502525059315467E-3</c:v>
                  </c:pt>
                  <c:pt idx="10">
                    <c:v>1.721433511156719E-3</c:v>
                  </c:pt>
                  <c:pt idx="11">
                    <c:v>1.5099668870541443E-3</c:v>
                  </c:pt>
                  <c:pt idx="12">
                    <c:v>1.861003313627719E-3</c:v>
                  </c:pt>
                  <c:pt idx="13">
                    <c:v>1.852025917745211E-3</c:v>
                  </c:pt>
                  <c:pt idx="14">
                    <c:v>1.9008769905844328E-3</c:v>
                  </c:pt>
                  <c:pt idx="15">
                    <c:v>2.0744477176668774E-3</c:v>
                  </c:pt>
                  <c:pt idx="16">
                    <c:v>2.0132891827388689E-3</c:v>
                  </c:pt>
                  <c:pt idx="17">
                    <c:v>1.8583146486355249E-3</c:v>
                  </c:pt>
                  <c:pt idx="18">
                    <c:v>1.7349351572897409E-3</c:v>
                  </c:pt>
                  <c:pt idx="19">
                    <c:v>1.7058722109231949E-3</c:v>
                  </c:pt>
                  <c:pt idx="20">
                    <c:v>1.9008769905844328E-3</c:v>
                  </c:pt>
                  <c:pt idx="21">
                    <c:v>1.5567059238447581E-3</c:v>
                  </c:pt>
                  <c:pt idx="22">
                    <c:v>1.3527749258468722E-3</c:v>
                  </c:pt>
                  <c:pt idx="23">
                    <c:v>1.2342339054382361E-3</c:v>
                  </c:pt>
                  <c:pt idx="24">
                    <c:v>1.0214368964029635E-3</c:v>
                  </c:pt>
                  <c:pt idx="25">
                    <c:v>1.050396750439244E-3</c:v>
                  </c:pt>
                  <c:pt idx="26">
                    <c:v>1.5695009822657966E-3</c:v>
                  </c:pt>
                  <c:pt idx="27">
                    <c:v>1.2489995996796844E-3</c:v>
                  </c:pt>
                  <c:pt idx="28">
                    <c:v>1.6258331197676363E-3</c:v>
                  </c:pt>
                  <c:pt idx="29">
                    <c:v>1.6502525059315448E-3</c:v>
                  </c:pt>
                  <c:pt idx="30">
                    <c:v>1.4224392195567967E-3</c:v>
                  </c:pt>
                  <c:pt idx="31">
                    <c:v>1.2999999999999934E-3</c:v>
                  </c:pt>
                  <c:pt idx="32">
                    <c:v>1.8475208614068073E-3</c:v>
                  </c:pt>
                  <c:pt idx="33">
                    <c:v>2.1166010488516754E-3</c:v>
                  </c:pt>
                  <c:pt idx="34">
                    <c:v>2.4020824298928603E-3</c:v>
                  </c:pt>
                  <c:pt idx="35">
                    <c:v>2.2188585654190139E-3</c:v>
                  </c:pt>
                  <c:pt idx="36">
                    <c:v>3.0512292604784681E-3</c:v>
                  </c:pt>
                  <c:pt idx="37">
                    <c:v>2.851315485876642E-3</c:v>
                  </c:pt>
                  <c:pt idx="38">
                    <c:v>3.6041642581880395E-3</c:v>
                  </c:pt>
                  <c:pt idx="39">
                    <c:v>4.214261501141103E-3</c:v>
                  </c:pt>
                  <c:pt idx="40">
                    <c:v>6.1068267810159196E-3</c:v>
                  </c:pt>
                  <c:pt idx="41">
                    <c:v>6.3529520697074224E-3</c:v>
                  </c:pt>
                  <c:pt idx="42">
                    <c:v>7.1393276994406105E-3</c:v>
                  </c:pt>
                  <c:pt idx="43">
                    <c:v>8.0307741428415937E-3</c:v>
                  </c:pt>
                  <c:pt idx="44">
                    <c:v>8.2528782857861343E-3</c:v>
                  </c:pt>
                  <c:pt idx="45">
                    <c:v>9.2417530804496072E-3</c:v>
                  </c:pt>
                  <c:pt idx="46">
                    <c:v>9.8068003616538224E-3</c:v>
                  </c:pt>
                  <c:pt idx="47">
                    <c:v>1.0454185764563393E-2</c:v>
                  </c:pt>
                  <c:pt idx="48">
                    <c:v>1.0949429208867465E-2</c:v>
                  </c:pt>
                  <c:pt idx="49">
                    <c:v>1.0583635166299597E-2</c:v>
                  </c:pt>
                  <c:pt idx="50">
                    <c:v>1.0583635166299571E-2</c:v>
                  </c:pt>
                  <c:pt idx="51">
                    <c:v>1.0048051220676224E-2</c:v>
                  </c:pt>
                  <c:pt idx="52">
                    <c:v>9.2721806137139907E-3</c:v>
                  </c:pt>
                  <c:pt idx="53">
                    <c:v>9.8332768359958925E-3</c:v>
                  </c:pt>
                  <c:pt idx="54">
                    <c:v>9.0184995056457971E-3</c:v>
                  </c:pt>
                  <c:pt idx="55">
                    <c:v>8.7191360428274713E-3</c:v>
                  </c:pt>
                  <c:pt idx="56">
                    <c:v>8.0686636646555877E-3</c:v>
                  </c:pt>
                  <c:pt idx="57">
                    <c:v>7.9542441501377244E-3</c:v>
                  </c:pt>
                  <c:pt idx="58">
                    <c:v>7.6504901803740553E-3</c:v>
                  </c:pt>
                  <c:pt idx="59">
                    <c:v>6.4508397386180321E-3</c:v>
                  </c:pt>
                  <c:pt idx="60">
                    <c:v>6.2516664445036894E-3</c:v>
                  </c:pt>
                  <c:pt idx="61">
                    <c:v>5.1208723215223056E-3</c:v>
                  </c:pt>
                  <c:pt idx="62">
                    <c:v>4.4094595284834472E-3</c:v>
                  </c:pt>
                  <c:pt idx="63">
                    <c:v>4.4500936319737611E-3</c:v>
                  </c:pt>
                  <c:pt idx="64">
                    <c:v>4.2027768598074848E-3</c:v>
                  </c:pt>
                  <c:pt idx="65">
                    <c:v>4.7148700936505295E-3</c:v>
                  </c:pt>
                  <c:pt idx="66">
                    <c:v>4.4305755833751537E-3</c:v>
                  </c:pt>
                  <c:pt idx="67">
                    <c:v>4.1004064839151389E-3</c:v>
                  </c:pt>
                  <c:pt idx="68">
                    <c:v>3.9230090491865948E-3</c:v>
                  </c:pt>
                  <c:pt idx="69">
                    <c:v>4.2571508469084647E-3</c:v>
                  </c:pt>
                  <c:pt idx="70">
                    <c:v>3.9153543900903786E-3</c:v>
                  </c:pt>
                  <c:pt idx="71">
                    <c:v>4.3558389930452406E-3</c:v>
                  </c:pt>
                  <c:pt idx="72">
                    <c:v>4.7056703383613046E-3</c:v>
                  </c:pt>
                  <c:pt idx="73">
                    <c:v>4.4377171308380174E-3</c:v>
                  </c:pt>
                  <c:pt idx="74">
                    <c:v>5.0685303589896626E-3</c:v>
                  </c:pt>
                  <c:pt idx="75">
                    <c:v>4.9652123150307811E-3</c:v>
                  </c:pt>
                  <c:pt idx="76">
                    <c:v>5.0619495585528564E-3</c:v>
                  </c:pt>
                  <c:pt idx="77">
                    <c:v>5.0477717856495753E-3</c:v>
                  </c:pt>
                  <c:pt idx="78">
                    <c:v>5.4243279153581127E-3</c:v>
                  </c:pt>
                  <c:pt idx="79">
                    <c:v>5.1500809055133583E-3</c:v>
                  </c:pt>
                  <c:pt idx="80">
                    <c:v>5.2086466572421816E-3</c:v>
                  </c:pt>
                  <c:pt idx="81">
                    <c:v>5.9500700275990984E-3</c:v>
                  </c:pt>
                  <c:pt idx="82">
                    <c:v>5.9556695677312494E-3</c:v>
                  </c:pt>
                  <c:pt idx="83">
                    <c:v>5.9138256089720205E-3</c:v>
                  </c:pt>
                  <c:pt idx="84">
                    <c:v>6.3105731382603605E-3</c:v>
                  </c:pt>
                  <c:pt idx="85">
                    <c:v>6.4210591026714501E-3</c:v>
                  </c:pt>
                  <c:pt idx="86">
                    <c:v>7.2111025509279851E-3</c:v>
                  </c:pt>
                  <c:pt idx="87">
                    <c:v>7.4357245780085441E-3</c:v>
                  </c:pt>
                  <c:pt idx="88">
                    <c:v>7.7582214456665194E-3</c:v>
                  </c:pt>
                  <c:pt idx="89">
                    <c:v>7.7835296192237521E-3</c:v>
                  </c:pt>
                  <c:pt idx="90">
                    <c:v>8.2486362509205068E-3</c:v>
                  </c:pt>
                  <c:pt idx="91">
                    <c:v>8.8189190569668806E-3</c:v>
                  </c:pt>
                  <c:pt idx="92">
                    <c:v>8.5406869356822283E-3</c:v>
                  </c:pt>
                  <c:pt idx="93">
                    <c:v>8.8459030064770745E-3</c:v>
                  </c:pt>
                  <c:pt idx="94">
                    <c:v>8.4954889990708372E-3</c:v>
                  </c:pt>
                  <c:pt idx="95">
                    <c:v>8.4055537196149888E-3</c:v>
                  </c:pt>
                  <c:pt idx="96">
                    <c:v>8.1818905720703206E-3</c:v>
                  </c:pt>
                  <c:pt idx="97">
                    <c:v>8.2518684752808293E-3</c:v>
                  </c:pt>
                  <c:pt idx="98">
                    <c:v>8.010201828501793E-3</c:v>
                  </c:pt>
                  <c:pt idx="99">
                    <c:v>7.7216146843347147E-3</c:v>
                  </c:pt>
                  <c:pt idx="100">
                    <c:v>7.8479296632933456E-3</c:v>
                  </c:pt>
                  <c:pt idx="101">
                    <c:v>7.6107380281634504E-3</c:v>
                  </c:pt>
                  <c:pt idx="102">
                    <c:v>7.4513980791079135E-3</c:v>
                  </c:pt>
                  <c:pt idx="103">
                    <c:v>7.4567642669816202E-3</c:v>
                  </c:pt>
                  <c:pt idx="104">
                    <c:v>7.3009131848922396E-3</c:v>
                  </c:pt>
                  <c:pt idx="105">
                    <c:v>6.9021735706949758E-3</c:v>
                  </c:pt>
                  <c:pt idx="106">
                    <c:v>6.8999999999999895E-3</c:v>
                  </c:pt>
                  <c:pt idx="107">
                    <c:v>7.2113336723059421E-3</c:v>
                  </c:pt>
                  <c:pt idx="108">
                    <c:v>6.7002487516011761E-3</c:v>
                  </c:pt>
                  <c:pt idx="109">
                    <c:v>6.8119992170678463E-3</c:v>
                  </c:pt>
                  <c:pt idx="110">
                    <c:v>6.9038636525740283E-3</c:v>
                  </c:pt>
                  <c:pt idx="111">
                    <c:v>6.6010100237261626E-3</c:v>
                  </c:pt>
                  <c:pt idx="112">
                    <c:v>6.8505474233816026E-3</c:v>
                  </c:pt>
                  <c:pt idx="113">
                    <c:v>6.8088178122197108E-3</c:v>
                  </c:pt>
                  <c:pt idx="114">
                    <c:v>6.6530694670455075E-3</c:v>
                  </c:pt>
                  <c:pt idx="115">
                    <c:v>6.9500599517798049E-3</c:v>
                  </c:pt>
                  <c:pt idx="116">
                    <c:v>7.0599811142334733E-3</c:v>
                  </c:pt>
                  <c:pt idx="117">
                    <c:v>7.1065697304208168E-3</c:v>
                  </c:pt>
                  <c:pt idx="118">
                    <c:v>7.345973954033122E-3</c:v>
                  </c:pt>
                  <c:pt idx="119">
                    <c:v>7.5507174052094929E-3</c:v>
                  </c:pt>
                  <c:pt idx="120">
                    <c:v>7.8236819976274449E-3</c:v>
                  </c:pt>
                  <c:pt idx="121">
                    <c:v>8.0554329492585411E-3</c:v>
                  </c:pt>
                  <c:pt idx="122">
                    <c:v>8.000208330620746E-3</c:v>
                  </c:pt>
                  <c:pt idx="123">
                    <c:v>8.3512474118141757E-3</c:v>
                  </c:pt>
                  <c:pt idx="124">
                    <c:v>8.723149278404738E-3</c:v>
                  </c:pt>
                  <c:pt idx="125">
                    <c:v>8.7156946558110404E-3</c:v>
                  </c:pt>
                  <c:pt idx="126">
                    <c:v>8.8096537956947989E-3</c:v>
                  </c:pt>
                  <c:pt idx="127">
                    <c:v>9.4854274196439752E-3</c:v>
                  </c:pt>
                  <c:pt idx="128">
                    <c:v>9.5631236180095704E-3</c:v>
                  </c:pt>
                  <c:pt idx="129">
                    <c:v>9.8747151857660979E-3</c:v>
                  </c:pt>
                  <c:pt idx="130">
                    <c:v>9.9006733777724752E-3</c:v>
                  </c:pt>
                  <c:pt idx="131">
                    <c:v>9.6510793869563193E-3</c:v>
                  </c:pt>
                  <c:pt idx="132">
                    <c:v>9.8686371906155559E-3</c:v>
                  </c:pt>
                </c:numCache>
              </c:numRef>
            </c:plus>
            <c:minus>
              <c:numRef>
                <c:f>graphs!$P$200:$P$332</c:f>
                <c:numCache>
                  <c:formatCode>General</c:formatCode>
                  <c:ptCount val="133"/>
                  <c:pt idx="0">
                    <c:v>1.5307950004273417E-3</c:v>
                  </c:pt>
                  <c:pt idx="1">
                    <c:v>1.6441816606851338E-3</c:v>
                  </c:pt>
                  <c:pt idx="2">
                    <c:v>1.7097758137642844E-3</c:v>
                  </c:pt>
                  <c:pt idx="3">
                    <c:v>1.7672954855748732E-3</c:v>
                  </c:pt>
                  <c:pt idx="4">
                    <c:v>1.8823743871327347E-3</c:v>
                  </c:pt>
                  <c:pt idx="5">
                    <c:v>2.0502032419575733E-3</c:v>
                  </c:pt>
                  <c:pt idx="6">
                    <c:v>1.9502136635080134E-3</c:v>
                  </c:pt>
                  <c:pt idx="7">
                    <c:v>1.266227994214838E-3</c:v>
                  </c:pt>
                  <c:pt idx="8">
                    <c:v>1.4294521094927696E-3</c:v>
                  </c:pt>
                  <c:pt idx="9">
                    <c:v>1.6502525059315467E-3</c:v>
                  </c:pt>
                  <c:pt idx="10">
                    <c:v>1.721433511156719E-3</c:v>
                  </c:pt>
                  <c:pt idx="11">
                    <c:v>1.5099668870541443E-3</c:v>
                  </c:pt>
                  <c:pt idx="12">
                    <c:v>1.861003313627719E-3</c:v>
                  </c:pt>
                  <c:pt idx="13">
                    <c:v>1.852025917745211E-3</c:v>
                  </c:pt>
                  <c:pt idx="14">
                    <c:v>1.9008769905844328E-3</c:v>
                  </c:pt>
                  <c:pt idx="15">
                    <c:v>2.0744477176668774E-3</c:v>
                  </c:pt>
                  <c:pt idx="16">
                    <c:v>2.0132891827388689E-3</c:v>
                  </c:pt>
                  <c:pt idx="17">
                    <c:v>1.8583146486355249E-3</c:v>
                  </c:pt>
                  <c:pt idx="18">
                    <c:v>1.7349351572897409E-3</c:v>
                  </c:pt>
                  <c:pt idx="19">
                    <c:v>1.7058722109231949E-3</c:v>
                  </c:pt>
                  <c:pt idx="20">
                    <c:v>1.9008769905844328E-3</c:v>
                  </c:pt>
                  <c:pt idx="21">
                    <c:v>1.5567059238447581E-3</c:v>
                  </c:pt>
                  <c:pt idx="22">
                    <c:v>1.3527749258468722E-3</c:v>
                  </c:pt>
                  <c:pt idx="23">
                    <c:v>1.2342339054382361E-3</c:v>
                  </c:pt>
                  <c:pt idx="24">
                    <c:v>1.0214368964029635E-3</c:v>
                  </c:pt>
                  <c:pt idx="25">
                    <c:v>1.050396750439244E-3</c:v>
                  </c:pt>
                  <c:pt idx="26">
                    <c:v>1.5695009822657966E-3</c:v>
                  </c:pt>
                  <c:pt idx="27">
                    <c:v>1.2489995996796844E-3</c:v>
                  </c:pt>
                  <c:pt idx="28">
                    <c:v>1.6258331197676363E-3</c:v>
                  </c:pt>
                  <c:pt idx="29">
                    <c:v>1.6502525059315448E-3</c:v>
                  </c:pt>
                  <c:pt idx="30">
                    <c:v>1.4224392195567967E-3</c:v>
                  </c:pt>
                  <c:pt idx="31">
                    <c:v>1.2999999999999934E-3</c:v>
                  </c:pt>
                  <c:pt idx="32">
                    <c:v>1.8475208614068073E-3</c:v>
                  </c:pt>
                  <c:pt idx="33">
                    <c:v>2.1166010488516754E-3</c:v>
                  </c:pt>
                  <c:pt idx="34">
                    <c:v>2.4020824298928603E-3</c:v>
                  </c:pt>
                  <c:pt idx="35">
                    <c:v>2.2188585654190139E-3</c:v>
                  </c:pt>
                  <c:pt idx="36">
                    <c:v>3.0512292604784681E-3</c:v>
                  </c:pt>
                  <c:pt idx="37">
                    <c:v>2.851315485876642E-3</c:v>
                  </c:pt>
                  <c:pt idx="38">
                    <c:v>3.6041642581880395E-3</c:v>
                  </c:pt>
                  <c:pt idx="39">
                    <c:v>4.214261501141103E-3</c:v>
                  </c:pt>
                  <c:pt idx="40">
                    <c:v>6.1068267810159196E-3</c:v>
                  </c:pt>
                  <c:pt idx="41">
                    <c:v>6.3529520697074224E-3</c:v>
                  </c:pt>
                  <c:pt idx="42">
                    <c:v>7.1393276994406105E-3</c:v>
                  </c:pt>
                  <c:pt idx="43">
                    <c:v>8.0307741428415937E-3</c:v>
                  </c:pt>
                  <c:pt idx="44">
                    <c:v>8.2528782857861343E-3</c:v>
                  </c:pt>
                  <c:pt idx="45">
                    <c:v>9.2417530804496072E-3</c:v>
                  </c:pt>
                  <c:pt idx="46">
                    <c:v>9.8068003616538224E-3</c:v>
                  </c:pt>
                  <c:pt idx="47">
                    <c:v>1.0454185764563393E-2</c:v>
                  </c:pt>
                  <c:pt idx="48">
                    <c:v>1.0949429208867465E-2</c:v>
                  </c:pt>
                  <c:pt idx="49">
                    <c:v>1.0583635166299597E-2</c:v>
                  </c:pt>
                  <c:pt idx="50">
                    <c:v>1.0583635166299571E-2</c:v>
                  </c:pt>
                  <c:pt idx="51">
                    <c:v>1.0048051220676224E-2</c:v>
                  </c:pt>
                  <c:pt idx="52">
                    <c:v>9.2721806137139907E-3</c:v>
                  </c:pt>
                  <c:pt idx="53">
                    <c:v>9.8332768359958925E-3</c:v>
                  </c:pt>
                  <c:pt idx="54">
                    <c:v>9.0184995056457971E-3</c:v>
                  </c:pt>
                  <c:pt idx="55">
                    <c:v>8.7191360428274713E-3</c:v>
                  </c:pt>
                  <c:pt idx="56">
                    <c:v>8.0686636646555877E-3</c:v>
                  </c:pt>
                  <c:pt idx="57">
                    <c:v>7.9542441501377244E-3</c:v>
                  </c:pt>
                  <c:pt idx="58">
                    <c:v>7.6504901803740553E-3</c:v>
                  </c:pt>
                  <c:pt idx="59">
                    <c:v>6.4508397386180321E-3</c:v>
                  </c:pt>
                  <c:pt idx="60">
                    <c:v>6.2516664445036894E-3</c:v>
                  </c:pt>
                  <c:pt idx="61">
                    <c:v>5.1208723215223056E-3</c:v>
                  </c:pt>
                  <c:pt idx="62">
                    <c:v>4.4094595284834472E-3</c:v>
                  </c:pt>
                  <c:pt idx="63">
                    <c:v>4.4500936319737611E-3</c:v>
                  </c:pt>
                  <c:pt idx="64">
                    <c:v>4.2027768598074848E-3</c:v>
                  </c:pt>
                  <c:pt idx="65">
                    <c:v>4.7148700936505295E-3</c:v>
                  </c:pt>
                  <c:pt idx="66">
                    <c:v>4.4305755833751537E-3</c:v>
                  </c:pt>
                  <c:pt idx="67">
                    <c:v>4.1004064839151389E-3</c:v>
                  </c:pt>
                  <c:pt idx="68">
                    <c:v>3.9230090491865948E-3</c:v>
                  </c:pt>
                  <c:pt idx="69">
                    <c:v>4.2571508469084647E-3</c:v>
                  </c:pt>
                  <c:pt idx="70">
                    <c:v>3.9153543900903786E-3</c:v>
                  </c:pt>
                  <c:pt idx="71">
                    <c:v>4.3558389930452406E-3</c:v>
                  </c:pt>
                  <c:pt idx="72">
                    <c:v>4.7056703383613046E-3</c:v>
                  </c:pt>
                  <c:pt idx="73">
                    <c:v>4.4377171308380174E-3</c:v>
                  </c:pt>
                  <c:pt idx="74">
                    <c:v>5.0685303589896626E-3</c:v>
                  </c:pt>
                  <c:pt idx="75">
                    <c:v>4.9652123150307811E-3</c:v>
                  </c:pt>
                  <c:pt idx="76">
                    <c:v>5.0619495585528564E-3</c:v>
                  </c:pt>
                  <c:pt idx="77">
                    <c:v>5.0477717856495753E-3</c:v>
                  </c:pt>
                  <c:pt idx="78">
                    <c:v>5.4243279153581127E-3</c:v>
                  </c:pt>
                  <c:pt idx="79">
                    <c:v>5.1500809055133583E-3</c:v>
                  </c:pt>
                  <c:pt idx="80">
                    <c:v>5.2086466572421816E-3</c:v>
                  </c:pt>
                  <c:pt idx="81">
                    <c:v>5.9500700275990984E-3</c:v>
                  </c:pt>
                  <c:pt idx="82">
                    <c:v>5.9556695677312494E-3</c:v>
                  </c:pt>
                  <c:pt idx="83">
                    <c:v>5.9138256089720205E-3</c:v>
                  </c:pt>
                  <c:pt idx="84">
                    <c:v>6.3105731382603605E-3</c:v>
                  </c:pt>
                  <c:pt idx="85">
                    <c:v>6.4210591026714501E-3</c:v>
                  </c:pt>
                  <c:pt idx="86">
                    <c:v>7.2111025509279851E-3</c:v>
                  </c:pt>
                  <c:pt idx="87">
                    <c:v>7.4357245780085441E-3</c:v>
                  </c:pt>
                  <c:pt idx="88">
                    <c:v>7.7582214456665194E-3</c:v>
                  </c:pt>
                  <c:pt idx="89">
                    <c:v>7.7835296192237521E-3</c:v>
                  </c:pt>
                  <c:pt idx="90">
                    <c:v>8.2486362509205068E-3</c:v>
                  </c:pt>
                  <c:pt idx="91">
                    <c:v>8.8189190569668806E-3</c:v>
                  </c:pt>
                  <c:pt idx="92">
                    <c:v>8.5406869356822283E-3</c:v>
                  </c:pt>
                  <c:pt idx="93">
                    <c:v>8.8459030064770745E-3</c:v>
                  </c:pt>
                  <c:pt idx="94">
                    <c:v>8.4954889990708372E-3</c:v>
                  </c:pt>
                  <c:pt idx="95">
                    <c:v>8.4055537196149888E-3</c:v>
                  </c:pt>
                  <c:pt idx="96">
                    <c:v>8.1818905720703206E-3</c:v>
                  </c:pt>
                  <c:pt idx="97">
                    <c:v>8.2518684752808293E-3</c:v>
                  </c:pt>
                  <c:pt idx="98">
                    <c:v>8.010201828501793E-3</c:v>
                  </c:pt>
                  <c:pt idx="99">
                    <c:v>7.7216146843347147E-3</c:v>
                  </c:pt>
                  <c:pt idx="100">
                    <c:v>7.8479296632933456E-3</c:v>
                  </c:pt>
                  <c:pt idx="101">
                    <c:v>7.6107380281634504E-3</c:v>
                  </c:pt>
                  <c:pt idx="102">
                    <c:v>7.4513980791079135E-3</c:v>
                  </c:pt>
                  <c:pt idx="103">
                    <c:v>7.4567642669816202E-3</c:v>
                  </c:pt>
                  <c:pt idx="104">
                    <c:v>7.3009131848922396E-3</c:v>
                  </c:pt>
                  <c:pt idx="105">
                    <c:v>6.9021735706949758E-3</c:v>
                  </c:pt>
                  <c:pt idx="106">
                    <c:v>6.8999999999999895E-3</c:v>
                  </c:pt>
                  <c:pt idx="107">
                    <c:v>7.2113336723059421E-3</c:v>
                  </c:pt>
                  <c:pt idx="108">
                    <c:v>6.7002487516011761E-3</c:v>
                  </c:pt>
                  <c:pt idx="109">
                    <c:v>6.8119992170678463E-3</c:v>
                  </c:pt>
                  <c:pt idx="110">
                    <c:v>6.9038636525740283E-3</c:v>
                  </c:pt>
                  <c:pt idx="111">
                    <c:v>6.6010100237261626E-3</c:v>
                  </c:pt>
                  <c:pt idx="112">
                    <c:v>6.8505474233816026E-3</c:v>
                  </c:pt>
                  <c:pt idx="113">
                    <c:v>6.8088178122197108E-3</c:v>
                  </c:pt>
                  <c:pt idx="114">
                    <c:v>6.6530694670455075E-3</c:v>
                  </c:pt>
                  <c:pt idx="115">
                    <c:v>6.9500599517798049E-3</c:v>
                  </c:pt>
                  <c:pt idx="116">
                    <c:v>7.0599811142334733E-3</c:v>
                  </c:pt>
                  <c:pt idx="117">
                    <c:v>7.1065697304208168E-3</c:v>
                  </c:pt>
                  <c:pt idx="118">
                    <c:v>7.345973954033122E-3</c:v>
                  </c:pt>
                  <c:pt idx="119">
                    <c:v>7.5507174052094929E-3</c:v>
                  </c:pt>
                  <c:pt idx="120">
                    <c:v>7.8236819976274449E-3</c:v>
                  </c:pt>
                  <c:pt idx="121">
                    <c:v>8.0554329492585411E-3</c:v>
                  </c:pt>
                  <c:pt idx="122">
                    <c:v>8.000208330620746E-3</c:v>
                  </c:pt>
                  <c:pt idx="123">
                    <c:v>8.3512474118141757E-3</c:v>
                  </c:pt>
                  <c:pt idx="124">
                    <c:v>8.723149278404738E-3</c:v>
                  </c:pt>
                  <c:pt idx="125">
                    <c:v>8.7156946558110404E-3</c:v>
                  </c:pt>
                  <c:pt idx="126">
                    <c:v>8.8096537956947989E-3</c:v>
                  </c:pt>
                  <c:pt idx="127">
                    <c:v>9.4854274196439752E-3</c:v>
                  </c:pt>
                  <c:pt idx="128">
                    <c:v>9.5631236180095704E-3</c:v>
                  </c:pt>
                  <c:pt idx="129">
                    <c:v>9.8747151857660979E-3</c:v>
                  </c:pt>
                  <c:pt idx="130">
                    <c:v>9.9006733777724752E-3</c:v>
                  </c:pt>
                  <c:pt idx="131">
                    <c:v>9.6510793869563193E-3</c:v>
                  </c:pt>
                  <c:pt idx="132">
                    <c:v>9.86863719061555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graphs!$K$200:$K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56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M$200:$M$332</c:f>
              <c:numCache>
                <c:formatCode>General</c:formatCode>
                <c:ptCount val="133"/>
                <c:pt idx="0">
                  <c:v>2.2766666666666661E-2</c:v>
                </c:pt>
                <c:pt idx="1">
                  <c:v>2.4066666666666663E-2</c:v>
                </c:pt>
                <c:pt idx="2">
                  <c:v>2.516666666666666E-2</c:v>
                </c:pt>
                <c:pt idx="3">
                  <c:v>2.6133333333333328E-2</c:v>
                </c:pt>
                <c:pt idx="4">
                  <c:v>2.7066666666666659E-2</c:v>
                </c:pt>
                <c:pt idx="5">
                  <c:v>2.8766666666666663E-2</c:v>
                </c:pt>
                <c:pt idx="6">
                  <c:v>2.9933333333333326E-2</c:v>
                </c:pt>
                <c:pt idx="7">
                  <c:v>3.1133333333333322E-2</c:v>
                </c:pt>
                <c:pt idx="8">
                  <c:v>3.2366666666666662E-2</c:v>
                </c:pt>
                <c:pt idx="9">
                  <c:v>3.3433333333333329E-2</c:v>
                </c:pt>
                <c:pt idx="10">
                  <c:v>3.496666666666666E-2</c:v>
                </c:pt>
                <c:pt idx="11">
                  <c:v>3.5999999999999997E-2</c:v>
                </c:pt>
                <c:pt idx="12">
                  <c:v>3.786666666666666E-2</c:v>
                </c:pt>
                <c:pt idx="13">
                  <c:v>3.9499999999999993E-2</c:v>
                </c:pt>
                <c:pt idx="14">
                  <c:v>4.1633333333333335E-2</c:v>
                </c:pt>
                <c:pt idx="15">
                  <c:v>4.3933333333333324E-2</c:v>
                </c:pt>
                <c:pt idx="16">
                  <c:v>4.6233333333333328E-2</c:v>
                </c:pt>
                <c:pt idx="17">
                  <c:v>4.8966666666666658E-2</c:v>
                </c:pt>
                <c:pt idx="18">
                  <c:v>5.1699999999999989E-2</c:v>
                </c:pt>
                <c:pt idx="19">
                  <c:v>5.4400000000000004E-2</c:v>
                </c:pt>
                <c:pt idx="20">
                  <c:v>5.7233333333333337E-2</c:v>
                </c:pt>
                <c:pt idx="21">
                  <c:v>5.9833333333333329E-2</c:v>
                </c:pt>
                <c:pt idx="22">
                  <c:v>6.2899999999999998E-2</c:v>
                </c:pt>
                <c:pt idx="23">
                  <c:v>6.5766666666666654E-2</c:v>
                </c:pt>
                <c:pt idx="24">
                  <c:v>6.8366666666666645E-2</c:v>
                </c:pt>
                <c:pt idx="25">
                  <c:v>7.1233333333333329E-2</c:v>
                </c:pt>
                <c:pt idx="26">
                  <c:v>7.4633333333333329E-2</c:v>
                </c:pt>
                <c:pt idx="27">
                  <c:v>7.8100000000000003E-2</c:v>
                </c:pt>
                <c:pt idx="28">
                  <c:v>8.1966666666666646E-2</c:v>
                </c:pt>
                <c:pt idx="29">
                  <c:v>8.6766666666666659E-2</c:v>
                </c:pt>
                <c:pt idx="30">
                  <c:v>9.1466666666666654E-2</c:v>
                </c:pt>
                <c:pt idx="31">
                  <c:v>9.6799999999999997E-2</c:v>
                </c:pt>
                <c:pt idx="32">
                  <c:v>0.10276666666666667</c:v>
                </c:pt>
                <c:pt idx="33">
                  <c:v>0.1089</c:v>
                </c:pt>
                <c:pt idx="34">
                  <c:v>0.1149</c:v>
                </c:pt>
                <c:pt idx="35">
                  <c:v>0.12203333333333333</c:v>
                </c:pt>
                <c:pt idx="36">
                  <c:v>0.12969999999999998</c:v>
                </c:pt>
                <c:pt idx="37">
                  <c:v>0.13689999999999999</c:v>
                </c:pt>
                <c:pt idx="38">
                  <c:v>0.14399999999999999</c:v>
                </c:pt>
                <c:pt idx="39">
                  <c:v>0.15159999999999998</c:v>
                </c:pt>
                <c:pt idx="40">
                  <c:v>0.15796666666666667</c:v>
                </c:pt>
                <c:pt idx="41">
                  <c:v>0.16469999999999999</c:v>
                </c:pt>
                <c:pt idx="42">
                  <c:v>0.17149999999999999</c:v>
                </c:pt>
                <c:pt idx="43">
                  <c:v>0.17803333333333335</c:v>
                </c:pt>
                <c:pt idx="44">
                  <c:v>0.18369999999999997</c:v>
                </c:pt>
                <c:pt idx="45">
                  <c:v>0.18939999999999999</c:v>
                </c:pt>
                <c:pt idx="46">
                  <c:v>0.19573333333333331</c:v>
                </c:pt>
                <c:pt idx="47">
                  <c:v>0.20220000000000002</c:v>
                </c:pt>
                <c:pt idx="48">
                  <c:v>0.20809999999999995</c:v>
                </c:pt>
                <c:pt idx="49">
                  <c:v>0.21406666666666663</c:v>
                </c:pt>
                <c:pt idx="50">
                  <c:v>0.22096666666666664</c:v>
                </c:pt>
                <c:pt idx="51">
                  <c:v>0.22736666666666663</c:v>
                </c:pt>
                <c:pt idx="52">
                  <c:v>0.23396666666666666</c:v>
                </c:pt>
                <c:pt idx="53">
                  <c:v>0.23986666666666664</c:v>
                </c:pt>
                <c:pt idx="54">
                  <c:v>0.24643333333333331</c:v>
                </c:pt>
                <c:pt idx="55">
                  <c:v>0.25363333333333332</c:v>
                </c:pt>
                <c:pt idx="56">
                  <c:v>0.26066666666666666</c:v>
                </c:pt>
                <c:pt idx="57">
                  <c:v>0.26699999999999996</c:v>
                </c:pt>
                <c:pt idx="58">
                  <c:v>0.27379999999999999</c:v>
                </c:pt>
                <c:pt idx="59">
                  <c:v>0.27936666666666665</c:v>
                </c:pt>
                <c:pt idx="60">
                  <c:v>0.2866333333333333</c:v>
                </c:pt>
                <c:pt idx="61">
                  <c:v>0.29266666666666669</c:v>
                </c:pt>
                <c:pt idx="62">
                  <c:v>0.29966666666666669</c:v>
                </c:pt>
                <c:pt idx="63">
                  <c:v>0.30573333333333336</c:v>
                </c:pt>
                <c:pt idx="64">
                  <c:v>0.31313333333333332</c:v>
                </c:pt>
                <c:pt idx="65">
                  <c:v>0.32079999999999997</c:v>
                </c:pt>
                <c:pt idx="66">
                  <c:v>0.32659999999999995</c:v>
                </c:pt>
                <c:pt idx="67">
                  <c:v>0.3329333333333333</c:v>
                </c:pt>
                <c:pt idx="68">
                  <c:v>0.3382</c:v>
                </c:pt>
                <c:pt idx="69">
                  <c:v>0.34436666666666665</c:v>
                </c:pt>
                <c:pt idx="70">
                  <c:v>0.34779999999999994</c:v>
                </c:pt>
                <c:pt idx="71">
                  <c:v>0.35436666666666666</c:v>
                </c:pt>
                <c:pt idx="72">
                  <c:v>0.35793333333333327</c:v>
                </c:pt>
                <c:pt idx="73">
                  <c:v>0.36163333333333325</c:v>
                </c:pt>
                <c:pt idx="74">
                  <c:v>0.36409999999999992</c:v>
                </c:pt>
                <c:pt idx="75">
                  <c:v>0.36803333333333327</c:v>
                </c:pt>
                <c:pt idx="76">
                  <c:v>0.37083333333333329</c:v>
                </c:pt>
                <c:pt idx="77">
                  <c:v>0.37359999999999999</c:v>
                </c:pt>
                <c:pt idx="78">
                  <c:v>0.37646666666666667</c:v>
                </c:pt>
                <c:pt idx="79">
                  <c:v>0.37863333333333332</c:v>
                </c:pt>
                <c:pt idx="80">
                  <c:v>0.38140000000000002</c:v>
                </c:pt>
                <c:pt idx="81">
                  <c:v>0.38256666666666667</c:v>
                </c:pt>
                <c:pt idx="82">
                  <c:v>0.38589999999999997</c:v>
                </c:pt>
                <c:pt idx="83">
                  <c:v>0.38796666666666663</c:v>
                </c:pt>
                <c:pt idx="84">
                  <c:v>0.38946666666666668</c:v>
                </c:pt>
                <c:pt idx="85">
                  <c:v>0.39099999999999996</c:v>
                </c:pt>
                <c:pt idx="86">
                  <c:v>0.39279999999999998</c:v>
                </c:pt>
                <c:pt idx="87">
                  <c:v>0.39500000000000002</c:v>
                </c:pt>
                <c:pt idx="88">
                  <c:v>0.39679999999999999</c:v>
                </c:pt>
                <c:pt idx="89">
                  <c:v>0.39796666666666664</c:v>
                </c:pt>
                <c:pt idx="90">
                  <c:v>0.40009999999999996</c:v>
                </c:pt>
                <c:pt idx="91">
                  <c:v>0.40253333333333324</c:v>
                </c:pt>
                <c:pt idx="92">
                  <c:v>0.40276666666666666</c:v>
                </c:pt>
                <c:pt idx="93">
                  <c:v>0.40329999999999999</c:v>
                </c:pt>
                <c:pt idx="94">
                  <c:v>0.40513333333333329</c:v>
                </c:pt>
                <c:pt idx="95">
                  <c:v>0.40676666666666667</c:v>
                </c:pt>
                <c:pt idx="96">
                  <c:v>0.40736666666666665</c:v>
                </c:pt>
                <c:pt idx="97">
                  <c:v>0.40833333333333327</c:v>
                </c:pt>
                <c:pt idx="98">
                  <c:v>0.41033333333333327</c:v>
                </c:pt>
                <c:pt idx="99">
                  <c:v>0.41133333333333333</c:v>
                </c:pt>
                <c:pt idx="100">
                  <c:v>0.41219999999999996</c:v>
                </c:pt>
                <c:pt idx="101">
                  <c:v>0.41393333333333332</c:v>
                </c:pt>
                <c:pt idx="102">
                  <c:v>0.41483333333333333</c:v>
                </c:pt>
                <c:pt idx="103">
                  <c:v>0.41733333333333333</c:v>
                </c:pt>
                <c:pt idx="104">
                  <c:v>0.41696666666666665</c:v>
                </c:pt>
                <c:pt idx="105">
                  <c:v>0.41880000000000001</c:v>
                </c:pt>
                <c:pt idx="106">
                  <c:v>0.41949999999999998</c:v>
                </c:pt>
                <c:pt idx="107">
                  <c:v>0.42166666666666663</c:v>
                </c:pt>
                <c:pt idx="108">
                  <c:v>0.42356666666666665</c:v>
                </c:pt>
                <c:pt idx="109">
                  <c:v>0.42416666666666664</c:v>
                </c:pt>
                <c:pt idx="110">
                  <c:v>0.42546666666666666</c:v>
                </c:pt>
                <c:pt idx="111">
                  <c:v>0.42723333333333335</c:v>
                </c:pt>
                <c:pt idx="112">
                  <c:v>0.4289</c:v>
                </c:pt>
                <c:pt idx="113">
                  <c:v>0.42949999999999999</c:v>
                </c:pt>
                <c:pt idx="114">
                  <c:v>0.43186666666666662</c:v>
                </c:pt>
                <c:pt idx="115">
                  <c:v>0.4322333333333333</c:v>
                </c:pt>
                <c:pt idx="116">
                  <c:v>0.43316666666666664</c:v>
                </c:pt>
                <c:pt idx="117">
                  <c:v>0.43366666666666664</c:v>
                </c:pt>
                <c:pt idx="118">
                  <c:v>0.43573333333333331</c:v>
                </c:pt>
                <c:pt idx="119">
                  <c:v>0.43646666666666661</c:v>
                </c:pt>
                <c:pt idx="120">
                  <c:v>0.43839999999999996</c:v>
                </c:pt>
                <c:pt idx="121">
                  <c:v>0.43890000000000001</c:v>
                </c:pt>
                <c:pt idx="122">
                  <c:v>0.43986666666666663</c:v>
                </c:pt>
                <c:pt idx="123">
                  <c:v>0.44073333333333337</c:v>
                </c:pt>
                <c:pt idx="124">
                  <c:v>0.44206666666666666</c:v>
                </c:pt>
                <c:pt idx="125">
                  <c:v>0.44306666666666666</c:v>
                </c:pt>
                <c:pt idx="126">
                  <c:v>0.44330000000000003</c:v>
                </c:pt>
                <c:pt idx="127">
                  <c:v>0.44553333333333334</c:v>
                </c:pt>
                <c:pt idx="128">
                  <c:v>0.4458333333333333</c:v>
                </c:pt>
                <c:pt idx="129">
                  <c:v>0.44750000000000001</c:v>
                </c:pt>
                <c:pt idx="130">
                  <c:v>0.44776666666666665</c:v>
                </c:pt>
                <c:pt idx="131">
                  <c:v>0.44806666666666661</c:v>
                </c:pt>
                <c:pt idx="132">
                  <c:v>0.4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DA-4EE6-A67A-9CA9BB66D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797663"/>
        <c:axId val="539778943"/>
      </c:lineChart>
      <c:catAx>
        <c:axId val="5397976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78943"/>
        <c:crosses val="autoZero"/>
        <c:auto val="1"/>
        <c:lblAlgn val="ctr"/>
        <c:lblOffset val="100"/>
        <c:tickLblSkip val="12"/>
        <c:tickMarkSkip val="1"/>
        <c:noMultiLvlLbl val="0"/>
      </c:catAx>
      <c:valAx>
        <c:axId val="5397789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97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c, seal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U$199</c:f>
              <c:strCache>
                <c:ptCount val="1"/>
                <c:pt idx="0">
                  <c:v>Ances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X$200:$X$332</c:f>
                <c:numCache>
                  <c:formatCode>General</c:formatCode>
                  <c:ptCount val="133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5.7735026918962634E-4</c:v>
                  </c:pt>
                  <c:pt idx="3">
                    <c:v>1.1547005383792527E-3</c:v>
                  </c:pt>
                  <c:pt idx="4">
                    <c:v>1.0000000000000009E-3</c:v>
                  </c:pt>
                  <c:pt idx="5">
                    <c:v>1.1547005383792527E-3</c:v>
                  </c:pt>
                  <c:pt idx="6">
                    <c:v>1.0000000000000009E-3</c:v>
                  </c:pt>
                  <c:pt idx="7">
                    <c:v>1.0000000000000009E-3</c:v>
                  </c:pt>
                  <c:pt idx="8">
                    <c:v>5.7735026918962623E-4</c:v>
                  </c:pt>
                  <c:pt idx="9">
                    <c:v>5.7735026918962634E-4</c:v>
                  </c:pt>
                  <c:pt idx="10">
                    <c:v>0</c:v>
                  </c:pt>
                  <c:pt idx="11">
                    <c:v>5.7735026918962623E-4</c:v>
                  </c:pt>
                  <c:pt idx="12">
                    <c:v>1.0000000000000009E-3</c:v>
                  </c:pt>
                  <c:pt idx="13">
                    <c:v>2.6457513110645929E-3</c:v>
                  </c:pt>
                  <c:pt idx="14">
                    <c:v>6.0827625302982248E-3</c:v>
                  </c:pt>
                  <c:pt idx="15">
                    <c:v>5.7735026918962634E-4</c:v>
                  </c:pt>
                  <c:pt idx="16">
                    <c:v>3.0550504633038958E-3</c:v>
                  </c:pt>
                  <c:pt idx="17">
                    <c:v>4.1633319989322539E-3</c:v>
                  </c:pt>
                  <c:pt idx="18">
                    <c:v>6.4291005073286323E-3</c:v>
                  </c:pt>
                  <c:pt idx="19">
                    <c:v>9.6436507609930101E-3</c:v>
                  </c:pt>
                  <c:pt idx="20">
                    <c:v>1.1150485789118592E-2</c:v>
                  </c:pt>
                  <c:pt idx="21">
                    <c:v>1.2096831541082634E-2</c:v>
                  </c:pt>
                  <c:pt idx="22">
                    <c:v>3.0000000000000027E-3</c:v>
                  </c:pt>
                  <c:pt idx="23">
                    <c:v>1.4742229591663984E-2</c:v>
                  </c:pt>
                  <c:pt idx="24">
                    <c:v>2.6274195198584729E-2</c:v>
                  </c:pt>
                  <c:pt idx="25">
                    <c:v>9.6090235369330496E-3</c:v>
                  </c:pt>
                  <c:pt idx="26">
                    <c:v>1.7000000000000032E-2</c:v>
                  </c:pt>
                  <c:pt idx="27">
                    <c:v>1.3114877048604008E-2</c:v>
                  </c:pt>
                  <c:pt idx="28">
                    <c:v>6.9999999999999993E-3</c:v>
                  </c:pt>
                  <c:pt idx="29">
                    <c:v>6.0277137733417132E-3</c:v>
                  </c:pt>
                  <c:pt idx="30">
                    <c:v>3.6055512754639618E-3</c:v>
                  </c:pt>
                  <c:pt idx="31">
                    <c:v>1.0066445913694341E-2</c:v>
                  </c:pt>
                  <c:pt idx="32">
                    <c:v>1.1060440015358022E-2</c:v>
                  </c:pt>
                  <c:pt idx="33">
                    <c:v>1.212435565298212E-2</c:v>
                  </c:pt>
                  <c:pt idx="34">
                    <c:v>5.5677643628300267E-3</c:v>
                  </c:pt>
                  <c:pt idx="35">
                    <c:v>8.0208062770106506E-3</c:v>
                  </c:pt>
                  <c:pt idx="36">
                    <c:v>5.686240703077332E-3</c:v>
                  </c:pt>
                  <c:pt idx="37">
                    <c:v>1.9857828011475294E-2</c:v>
                  </c:pt>
                  <c:pt idx="38">
                    <c:v>1.3650396819628829E-2</c:v>
                  </c:pt>
                  <c:pt idx="39">
                    <c:v>1.0115993936995688E-2</c:v>
                  </c:pt>
                  <c:pt idx="40">
                    <c:v>2.0984120980716177E-2</c:v>
                  </c:pt>
                  <c:pt idx="41">
                    <c:v>7.5055534994651141E-3</c:v>
                  </c:pt>
                  <c:pt idx="42">
                    <c:v>6.5064070986477172E-3</c:v>
                  </c:pt>
                  <c:pt idx="43">
                    <c:v>6.0277137733417132E-3</c:v>
                  </c:pt>
                  <c:pt idx="44">
                    <c:v>4.6188021535170107E-3</c:v>
                  </c:pt>
                  <c:pt idx="45">
                    <c:v>6.0827625302982248E-3</c:v>
                  </c:pt>
                  <c:pt idx="46">
                    <c:v>7.0945988845975642E-3</c:v>
                  </c:pt>
                  <c:pt idx="47">
                    <c:v>8.5049005481153891E-3</c:v>
                  </c:pt>
                  <c:pt idx="48">
                    <c:v>6.8068592855540198E-3</c:v>
                  </c:pt>
                  <c:pt idx="49">
                    <c:v>6.3508529610858885E-3</c:v>
                  </c:pt>
                  <c:pt idx="50">
                    <c:v>9.073771725877474E-3</c:v>
                  </c:pt>
                  <c:pt idx="51">
                    <c:v>1.1015141094572214E-2</c:v>
                  </c:pt>
                  <c:pt idx="52">
                    <c:v>1.3650396819628858E-2</c:v>
                  </c:pt>
                  <c:pt idx="53">
                    <c:v>2.0297783130184457E-2</c:v>
                  </c:pt>
                  <c:pt idx="54">
                    <c:v>9.073771725877474E-3</c:v>
                  </c:pt>
                  <c:pt idx="55">
                    <c:v>1.7009801096230782E-2</c:v>
                  </c:pt>
                  <c:pt idx="56">
                    <c:v>2.6457513110645929E-3</c:v>
                  </c:pt>
                  <c:pt idx="57">
                    <c:v>1.4433756729740658E-2</c:v>
                  </c:pt>
                  <c:pt idx="58">
                    <c:v>5.5075705472861069E-3</c:v>
                  </c:pt>
                  <c:pt idx="59">
                    <c:v>1.0816653826391976E-2</c:v>
                  </c:pt>
                  <c:pt idx="60">
                    <c:v>5.686240703077332E-3</c:v>
                  </c:pt>
                  <c:pt idx="61">
                    <c:v>9.1651513899116879E-3</c:v>
                  </c:pt>
                  <c:pt idx="62">
                    <c:v>1.1547005383792527E-3</c:v>
                  </c:pt>
                  <c:pt idx="63">
                    <c:v>8.0208062770106506E-3</c:v>
                  </c:pt>
                  <c:pt idx="64">
                    <c:v>7.0237691685684995E-3</c:v>
                  </c:pt>
                  <c:pt idx="65">
                    <c:v>4.1633319989322695E-3</c:v>
                  </c:pt>
                  <c:pt idx="66">
                    <c:v>8.0829037686547082E-3</c:v>
                  </c:pt>
                  <c:pt idx="67">
                    <c:v>9.5043849529221226E-3</c:v>
                  </c:pt>
                  <c:pt idx="68">
                    <c:v>5.1316014394468274E-3</c:v>
                  </c:pt>
                  <c:pt idx="69">
                    <c:v>5.1961524227066361E-3</c:v>
                  </c:pt>
                  <c:pt idx="70">
                    <c:v>5.1961524227066361E-3</c:v>
                  </c:pt>
                  <c:pt idx="71">
                    <c:v>3.4641016151377899E-3</c:v>
                  </c:pt>
                  <c:pt idx="72">
                    <c:v>2.8867513459481316E-3</c:v>
                  </c:pt>
                  <c:pt idx="73">
                    <c:v>3.0550504633038962E-3</c:v>
                  </c:pt>
                  <c:pt idx="74">
                    <c:v>2.5166114784235852E-3</c:v>
                  </c:pt>
                  <c:pt idx="75">
                    <c:v>3.5118845842842497E-3</c:v>
                  </c:pt>
                  <c:pt idx="76">
                    <c:v>4.0414518843273836E-3</c:v>
                  </c:pt>
                  <c:pt idx="77">
                    <c:v>4.3588989435406778E-3</c:v>
                  </c:pt>
                  <c:pt idx="78">
                    <c:v>3.5118845842842497E-3</c:v>
                  </c:pt>
                  <c:pt idx="79">
                    <c:v>3.2145502536643214E-3</c:v>
                  </c:pt>
                  <c:pt idx="80">
                    <c:v>6.0000000000000053E-3</c:v>
                  </c:pt>
                  <c:pt idx="81">
                    <c:v>4.0414518843273836E-3</c:v>
                  </c:pt>
                  <c:pt idx="82">
                    <c:v>8.0829037686547672E-3</c:v>
                  </c:pt>
                  <c:pt idx="83">
                    <c:v>5.7735026918962632E-3</c:v>
                  </c:pt>
                  <c:pt idx="84">
                    <c:v>5.5677643628300267E-3</c:v>
                  </c:pt>
                  <c:pt idx="85">
                    <c:v>7.7674534651540356E-3</c:v>
                  </c:pt>
                  <c:pt idx="86">
                    <c:v>9.5393920141694649E-3</c:v>
                  </c:pt>
                  <c:pt idx="87">
                    <c:v>7.2341781380702418E-3</c:v>
                  </c:pt>
                  <c:pt idx="88">
                    <c:v>8.5049005481153909E-3</c:v>
                  </c:pt>
                  <c:pt idx="89">
                    <c:v>8.3266639978645373E-3</c:v>
                  </c:pt>
                  <c:pt idx="90">
                    <c:v>6.0827625302982248E-3</c:v>
                  </c:pt>
                  <c:pt idx="91">
                    <c:v>8.1445278152470837E-3</c:v>
                  </c:pt>
                  <c:pt idx="92">
                    <c:v>8.3864970836060905E-3</c:v>
                  </c:pt>
                  <c:pt idx="93">
                    <c:v>7.9372539331937792E-3</c:v>
                  </c:pt>
                  <c:pt idx="94">
                    <c:v>8.5049005481153891E-3</c:v>
                  </c:pt>
                  <c:pt idx="95">
                    <c:v>9.8657657246325036E-3</c:v>
                  </c:pt>
                  <c:pt idx="96">
                    <c:v>8.7177978870813556E-3</c:v>
                  </c:pt>
                  <c:pt idx="97">
                    <c:v>8.3864970836060905E-3</c:v>
                  </c:pt>
                  <c:pt idx="98">
                    <c:v>1.1930353445448865E-2</c:v>
                  </c:pt>
                  <c:pt idx="99">
                    <c:v>1.2741009902410939E-2</c:v>
                  </c:pt>
                  <c:pt idx="100">
                    <c:v>1.0214368964029717E-2</c:v>
                  </c:pt>
                  <c:pt idx="101">
                    <c:v>9.073771725877474E-3</c:v>
                  </c:pt>
                  <c:pt idx="102">
                    <c:v>9.8488578017961129E-3</c:v>
                  </c:pt>
                  <c:pt idx="103">
                    <c:v>1.1547005383792525E-2</c:v>
                  </c:pt>
                  <c:pt idx="104">
                    <c:v>1.1590225767142484E-2</c:v>
                  </c:pt>
                  <c:pt idx="105">
                    <c:v>1.0214368964029717E-2</c:v>
                  </c:pt>
                  <c:pt idx="106">
                    <c:v>1.1590225767142484E-2</c:v>
                  </c:pt>
                  <c:pt idx="107">
                    <c:v>9.073771725877474E-3</c:v>
                  </c:pt>
                  <c:pt idx="108">
                    <c:v>8.6602540378443952E-3</c:v>
                  </c:pt>
                  <c:pt idx="109">
                    <c:v>1.0692676621563636E-2</c:v>
                  </c:pt>
                  <c:pt idx="110">
                    <c:v>9.5393920141694649E-3</c:v>
                  </c:pt>
                  <c:pt idx="111">
                    <c:v>1.0440306508910559E-2</c:v>
                  </c:pt>
                  <c:pt idx="112">
                    <c:v>9.2376043070340214E-3</c:v>
                  </c:pt>
                  <c:pt idx="113">
                    <c:v>9.4516312525052253E-3</c:v>
                  </c:pt>
                  <c:pt idx="114">
                    <c:v>1.0692676621563636E-2</c:v>
                  </c:pt>
                  <c:pt idx="115">
                    <c:v>1.0969655114602898E-2</c:v>
                  </c:pt>
                  <c:pt idx="116">
                    <c:v>9.5393920141694649E-3</c:v>
                  </c:pt>
                  <c:pt idx="117">
                    <c:v>1.2423096769056161E-2</c:v>
                  </c:pt>
                  <c:pt idx="118">
                    <c:v>1.3650396819628858E-2</c:v>
                  </c:pt>
                  <c:pt idx="119">
                    <c:v>1.3051181300301274E-2</c:v>
                  </c:pt>
                  <c:pt idx="120">
                    <c:v>1.2096831541082714E-2</c:v>
                  </c:pt>
                  <c:pt idx="121">
                    <c:v>1.3000000000000012E-2</c:v>
                  </c:pt>
                  <c:pt idx="122">
                    <c:v>1.5143755588800743E-2</c:v>
                  </c:pt>
                  <c:pt idx="123">
                    <c:v>1.2701705922171779E-2</c:v>
                  </c:pt>
                  <c:pt idx="124">
                    <c:v>1.4571661996262942E-2</c:v>
                  </c:pt>
                  <c:pt idx="125">
                    <c:v>1.1015141094572214E-2</c:v>
                  </c:pt>
                  <c:pt idx="126">
                    <c:v>1.4525839046333909E-2</c:v>
                  </c:pt>
                  <c:pt idx="127">
                    <c:v>1.4106735979665838E-2</c:v>
                  </c:pt>
                  <c:pt idx="128">
                    <c:v>1.2583057392117876E-2</c:v>
                  </c:pt>
                  <c:pt idx="129">
                    <c:v>1.4000000000000014E-2</c:v>
                  </c:pt>
                  <c:pt idx="130">
                    <c:v>1.3856406460551031E-2</c:v>
                  </c:pt>
                  <c:pt idx="131">
                    <c:v>1.2342339054382423E-2</c:v>
                  </c:pt>
                  <c:pt idx="132">
                    <c:v>1.7156145643276992E-2</c:v>
                  </c:pt>
                </c:numCache>
              </c:numRef>
            </c:plus>
            <c:minus>
              <c:numRef>
                <c:f>graphs!$X$200:$X$332</c:f>
                <c:numCache>
                  <c:formatCode>General</c:formatCode>
                  <c:ptCount val="133"/>
                  <c:pt idx="0">
                    <c:v>5.7735026918962634E-4</c:v>
                  </c:pt>
                  <c:pt idx="1">
                    <c:v>5.7735026918962634E-4</c:v>
                  </c:pt>
                  <c:pt idx="2">
                    <c:v>5.7735026918962634E-4</c:v>
                  </c:pt>
                  <c:pt idx="3">
                    <c:v>1.1547005383792527E-3</c:v>
                  </c:pt>
                  <c:pt idx="4">
                    <c:v>1.0000000000000009E-3</c:v>
                  </c:pt>
                  <c:pt idx="5">
                    <c:v>1.1547005383792527E-3</c:v>
                  </c:pt>
                  <c:pt idx="6">
                    <c:v>1.0000000000000009E-3</c:v>
                  </c:pt>
                  <c:pt idx="7">
                    <c:v>1.0000000000000009E-3</c:v>
                  </c:pt>
                  <c:pt idx="8">
                    <c:v>5.7735026918962623E-4</c:v>
                  </c:pt>
                  <c:pt idx="9">
                    <c:v>5.7735026918962634E-4</c:v>
                  </c:pt>
                  <c:pt idx="10">
                    <c:v>0</c:v>
                  </c:pt>
                  <c:pt idx="11">
                    <c:v>5.7735026918962623E-4</c:v>
                  </c:pt>
                  <c:pt idx="12">
                    <c:v>1.0000000000000009E-3</c:v>
                  </c:pt>
                  <c:pt idx="13">
                    <c:v>2.6457513110645929E-3</c:v>
                  </c:pt>
                  <c:pt idx="14">
                    <c:v>6.0827625302982248E-3</c:v>
                  </c:pt>
                  <c:pt idx="15">
                    <c:v>5.7735026918962634E-4</c:v>
                  </c:pt>
                  <c:pt idx="16">
                    <c:v>3.0550504633038958E-3</c:v>
                  </c:pt>
                  <c:pt idx="17">
                    <c:v>4.1633319989322539E-3</c:v>
                  </c:pt>
                  <c:pt idx="18">
                    <c:v>6.4291005073286323E-3</c:v>
                  </c:pt>
                  <c:pt idx="19">
                    <c:v>9.6436507609930101E-3</c:v>
                  </c:pt>
                  <c:pt idx="20">
                    <c:v>1.1150485789118592E-2</c:v>
                  </c:pt>
                  <c:pt idx="21">
                    <c:v>1.2096831541082634E-2</c:v>
                  </c:pt>
                  <c:pt idx="22">
                    <c:v>3.0000000000000027E-3</c:v>
                  </c:pt>
                  <c:pt idx="23">
                    <c:v>1.4742229591663984E-2</c:v>
                  </c:pt>
                  <c:pt idx="24">
                    <c:v>2.6274195198584729E-2</c:v>
                  </c:pt>
                  <c:pt idx="25">
                    <c:v>9.6090235369330496E-3</c:v>
                  </c:pt>
                  <c:pt idx="26">
                    <c:v>1.7000000000000032E-2</c:v>
                  </c:pt>
                  <c:pt idx="27">
                    <c:v>1.3114877048604008E-2</c:v>
                  </c:pt>
                  <c:pt idx="28">
                    <c:v>6.9999999999999993E-3</c:v>
                  </c:pt>
                  <c:pt idx="29">
                    <c:v>6.0277137733417132E-3</c:v>
                  </c:pt>
                  <c:pt idx="30">
                    <c:v>3.6055512754639618E-3</c:v>
                  </c:pt>
                  <c:pt idx="31">
                    <c:v>1.0066445913694341E-2</c:v>
                  </c:pt>
                  <c:pt idx="32">
                    <c:v>1.1060440015358022E-2</c:v>
                  </c:pt>
                  <c:pt idx="33">
                    <c:v>1.212435565298212E-2</c:v>
                  </c:pt>
                  <c:pt idx="34">
                    <c:v>5.5677643628300267E-3</c:v>
                  </c:pt>
                  <c:pt idx="35">
                    <c:v>8.0208062770106506E-3</c:v>
                  </c:pt>
                  <c:pt idx="36">
                    <c:v>5.686240703077332E-3</c:v>
                  </c:pt>
                  <c:pt idx="37">
                    <c:v>1.9857828011475294E-2</c:v>
                  </c:pt>
                  <c:pt idx="38">
                    <c:v>1.3650396819628829E-2</c:v>
                  </c:pt>
                  <c:pt idx="39">
                    <c:v>1.0115993936995688E-2</c:v>
                  </c:pt>
                  <c:pt idx="40">
                    <c:v>2.0984120980716177E-2</c:v>
                  </c:pt>
                  <c:pt idx="41">
                    <c:v>7.5055534994651141E-3</c:v>
                  </c:pt>
                  <c:pt idx="42">
                    <c:v>6.5064070986477172E-3</c:v>
                  </c:pt>
                  <c:pt idx="43">
                    <c:v>6.0277137733417132E-3</c:v>
                  </c:pt>
                  <c:pt idx="44">
                    <c:v>4.6188021535170107E-3</c:v>
                  </c:pt>
                  <c:pt idx="45">
                    <c:v>6.0827625302982248E-3</c:v>
                  </c:pt>
                  <c:pt idx="46">
                    <c:v>7.0945988845975642E-3</c:v>
                  </c:pt>
                  <c:pt idx="47">
                    <c:v>8.5049005481153891E-3</c:v>
                  </c:pt>
                  <c:pt idx="48">
                    <c:v>6.8068592855540198E-3</c:v>
                  </c:pt>
                  <c:pt idx="49">
                    <c:v>6.3508529610858885E-3</c:v>
                  </c:pt>
                  <c:pt idx="50">
                    <c:v>9.073771725877474E-3</c:v>
                  </c:pt>
                  <c:pt idx="51">
                    <c:v>1.1015141094572214E-2</c:v>
                  </c:pt>
                  <c:pt idx="52">
                    <c:v>1.3650396819628858E-2</c:v>
                  </c:pt>
                  <c:pt idx="53">
                    <c:v>2.0297783130184457E-2</c:v>
                  </c:pt>
                  <c:pt idx="54">
                    <c:v>9.073771725877474E-3</c:v>
                  </c:pt>
                  <c:pt idx="55">
                    <c:v>1.7009801096230782E-2</c:v>
                  </c:pt>
                  <c:pt idx="56">
                    <c:v>2.6457513110645929E-3</c:v>
                  </c:pt>
                  <c:pt idx="57">
                    <c:v>1.4433756729740658E-2</c:v>
                  </c:pt>
                  <c:pt idx="58">
                    <c:v>5.5075705472861069E-3</c:v>
                  </c:pt>
                  <c:pt idx="59">
                    <c:v>1.0816653826391976E-2</c:v>
                  </c:pt>
                  <c:pt idx="60">
                    <c:v>5.686240703077332E-3</c:v>
                  </c:pt>
                  <c:pt idx="61">
                    <c:v>9.1651513899116879E-3</c:v>
                  </c:pt>
                  <c:pt idx="62">
                    <c:v>1.1547005383792527E-3</c:v>
                  </c:pt>
                  <c:pt idx="63">
                    <c:v>8.0208062770106506E-3</c:v>
                  </c:pt>
                  <c:pt idx="64">
                    <c:v>7.0237691685684995E-3</c:v>
                  </c:pt>
                  <c:pt idx="65">
                    <c:v>4.1633319989322695E-3</c:v>
                  </c:pt>
                  <c:pt idx="66">
                    <c:v>8.0829037686547082E-3</c:v>
                  </c:pt>
                  <c:pt idx="67">
                    <c:v>9.5043849529221226E-3</c:v>
                  </c:pt>
                  <c:pt idx="68">
                    <c:v>5.1316014394468274E-3</c:v>
                  </c:pt>
                  <c:pt idx="69">
                    <c:v>5.1961524227066361E-3</c:v>
                  </c:pt>
                  <c:pt idx="70">
                    <c:v>5.1961524227066361E-3</c:v>
                  </c:pt>
                  <c:pt idx="71">
                    <c:v>3.4641016151377899E-3</c:v>
                  </c:pt>
                  <c:pt idx="72">
                    <c:v>2.8867513459481316E-3</c:v>
                  </c:pt>
                  <c:pt idx="73">
                    <c:v>3.0550504633038962E-3</c:v>
                  </c:pt>
                  <c:pt idx="74">
                    <c:v>2.5166114784235852E-3</c:v>
                  </c:pt>
                  <c:pt idx="75">
                    <c:v>3.5118845842842497E-3</c:v>
                  </c:pt>
                  <c:pt idx="76">
                    <c:v>4.0414518843273836E-3</c:v>
                  </c:pt>
                  <c:pt idx="77">
                    <c:v>4.3588989435406778E-3</c:v>
                  </c:pt>
                  <c:pt idx="78">
                    <c:v>3.5118845842842497E-3</c:v>
                  </c:pt>
                  <c:pt idx="79">
                    <c:v>3.2145502536643214E-3</c:v>
                  </c:pt>
                  <c:pt idx="80">
                    <c:v>6.0000000000000053E-3</c:v>
                  </c:pt>
                  <c:pt idx="81">
                    <c:v>4.0414518843273836E-3</c:v>
                  </c:pt>
                  <c:pt idx="82">
                    <c:v>8.0829037686547672E-3</c:v>
                  </c:pt>
                  <c:pt idx="83">
                    <c:v>5.7735026918962632E-3</c:v>
                  </c:pt>
                  <c:pt idx="84">
                    <c:v>5.5677643628300267E-3</c:v>
                  </c:pt>
                  <c:pt idx="85">
                    <c:v>7.7674534651540356E-3</c:v>
                  </c:pt>
                  <c:pt idx="86">
                    <c:v>9.5393920141694649E-3</c:v>
                  </c:pt>
                  <c:pt idx="87">
                    <c:v>7.2341781380702418E-3</c:v>
                  </c:pt>
                  <c:pt idx="88">
                    <c:v>8.5049005481153909E-3</c:v>
                  </c:pt>
                  <c:pt idx="89">
                    <c:v>8.3266639978645373E-3</c:v>
                  </c:pt>
                  <c:pt idx="90">
                    <c:v>6.0827625302982248E-3</c:v>
                  </c:pt>
                  <c:pt idx="91">
                    <c:v>8.1445278152470837E-3</c:v>
                  </c:pt>
                  <c:pt idx="92">
                    <c:v>8.3864970836060905E-3</c:v>
                  </c:pt>
                  <c:pt idx="93">
                    <c:v>7.9372539331937792E-3</c:v>
                  </c:pt>
                  <c:pt idx="94">
                    <c:v>8.5049005481153891E-3</c:v>
                  </c:pt>
                  <c:pt idx="95">
                    <c:v>9.8657657246325036E-3</c:v>
                  </c:pt>
                  <c:pt idx="96">
                    <c:v>8.7177978870813556E-3</c:v>
                  </c:pt>
                  <c:pt idx="97">
                    <c:v>8.3864970836060905E-3</c:v>
                  </c:pt>
                  <c:pt idx="98">
                    <c:v>1.1930353445448865E-2</c:v>
                  </c:pt>
                  <c:pt idx="99">
                    <c:v>1.2741009902410939E-2</c:v>
                  </c:pt>
                  <c:pt idx="100">
                    <c:v>1.0214368964029717E-2</c:v>
                  </c:pt>
                  <c:pt idx="101">
                    <c:v>9.073771725877474E-3</c:v>
                  </c:pt>
                  <c:pt idx="102">
                    <c:v>9.8488578017961129E-3</c:v>
                  </c:pt>
                  <c:pt idx="103">
                    <c:v>1.1547005383792525E-2</c:v>
                  </c:pt>
                  <c:pt idx="104">
                    <c:v>1.1590225767142484E-2</c:v>
                  </c:pt>
                  <c:pt idx="105">
                    <c:v>1.0214368964029717E-2</c:v>
                  </c:pt>
                  <c:pt idx="106">
                    <c:v>1.1590225767142484E-2</c:v>
                  </c:pt>
                  <c:pt idx="107">
                    <c:v>9.073771725877474E-3</c:v>
                  </c:pt>
                  <c:pt idx="108">
                    <c:v>8.6602540378443952E-3</c:v>
                  </c:pt>
                  <c:pt idx="109">
                    <c:v>1.0692676621563636E-2</c:v>
                  </c:pt>
                  <c:pt idx="110">
                    <c:v>9.5393920141694649E-3</c:v>
                  </c:pt>
                  <c:pt idx="111">
                    <c:v>1.0440306508910559E-2</c:v>
                  </c:pt>
                  <c:pt idx="112">
                    <c:v>9.2376043070340214E-3</c:v>
                  </c:pt>
                  <c:pt idx="113">
                    <c:v>9.4516312525052253E-3</c:v>
                  </c:pt>
                  <c:pt idx="114">
                    <c:v>1.0692676621563636E-2</c:v>
                  </c:pt>
                  <c:pt idx="115">
                    <c:v>1.0969655114602898E-2</c:v>
                  </c:pt>
                  <c:pt idx="116">
                    <c:v>9.5393920141694649E-3</c:v>
                  </c:pt>
                  <c:pt idx="117">
                    <c:v>1.2423096769056161E-2</c:v>
                  </c:pt>
                  <c:pt idx="118">
                    <c:v>1.3650396819628858E-2</c:v>
                  </c:pt>
                  <c:pt idx="119">
                    <c:v>1.3051181300301274E-2</c:v>
                  </c:pt>
                  <c:pt idx="120">
                    <c:v>1.2096831541082714E-2</c:v>
                  </c:pt>
                  <c:pt idx="121">
                    <c:v>1.3000000000000012E-2</c:v>
                  </c:pt>
                  <c:pt idx="122">
                    <c:v>1.5143755588800743E-2</c:v>
                  </c:pt>
                  <c:pt idx="123">
                    <c:v>1.2701705922171779E-2</c:v>
                  </c:pt>
                  <c:pt idx="124">
                    <c:v>1.4571661996262942E-2</c:v>
                  </c:pt>
                  <c:pt idx="125">
                    <c:v>1.1015141094572214E-2</c:v>
                  </c:pt>
                  <c:pt idx="126">
                    <c:v>1.4525839046333909E-2</c:v>
                  </c:pt>
                  <c:pt idx="127">
                    <c:v>1.4106735979665838E-2</c:v>
                  </c:pt>
                  <c:pt idx="128">
                    <c:v>1.2583057392117876E-2</c:v>
                  </c:pt>
                  <c:pt idx="129">
                    <c:v>1.4000000000000014E-2</c:v>
                  </c:pt>
                  <c:pt idx="130">
                    <c:v>1.3856406460551031E-2</c:v>
                  </c:pt>
                  <c:pt idx="131">
                    <c:v>1.2342339054382423E-2</c:v>
                  </c:pt>
                  <c:pt idx="132">
                    <c:v>1.71561456432769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graphs!$T$200:$T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56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U$200:$U$332</c:f>
              <c:numCache>
                <c:formatCode>General</c:formatCode>
                <c:ptCount val="133"/>
                <c:pt idx="0">
                  <c:v>4.3333333333333236E-3</c:v>
                </c:pt>
                <c:pt idx="1">
                  <c:v>4.3333333333333236E-3</c:v>
                </c:pt>
                <c:pt idx="2">
                  <c:v>4.6666666666666566E-3</c:v>
                </c:pt>
                <c:pt idx="3">
                  <c:v>4.3333333333333236E-3</c:v>
                </c:pt>
                <c:pt idx="4">
                  <c:v>4.9999999999999906E-3</c:v>
                </c:pt>
                <c:pt idx="5">
                  <c:v>5.6666666666666575E-3</c:v>
                </c:pt>
                <c:pt idx="6">
                  <c:v>6.9999999999999923E-3</c:v>
                </c:pt>
                <c:pt idx="7">
                  <c:v>8.9999999999999941E-3</c:v>
                </c:pt>
                <c:pt idx="8">
                  <c:v>1.1666666666666664E-2</c:v>
                </c:pt>
                <c:pt idx="9">
                  <c:v>1.4333333333333332E-2</c:v>
                </c:pt>
                <c:pt idx="10">
                  <c:v>1.6999999999999987E-2</c:v>
                </c:pt>
                <c:pt idx="11">
                  <c:v>1.9333333333333324E-2</c:v>
                </c:pt>
                <c:pt idx="12">
                  <c:v>2.1999999999999992E-2</c:v>
                </c:pt>
                <c:pt idx="13">
                  <c:v>2.6999999999999996E-2</c:v>
                </c:pt>
                <c:pt idx="14">
                  <c:v>3.9999999999999994E-2</c:v>
                </c:pt>
                <c:pt idx="15">
                  <c:v>4.8333333333333339E-2</c:v>
                </c:pt>
                <c:pt idx="16">
                  <c:v>4.9666666666666671E-2</c:v>
                </c:pt>
                <c:pt idx="17">
                  <c:v>5.3333333333333323E-2</c:v>
                </c:pt>
                <c:pt idx="18">
                  <c:v>5.9666666666666666E-2</c:v>
                </c:pt>
                <c:pt idx="19">
                  <c:v>6.699999999999999E-2</c:v>
                </c:pt>
                <c:pt idx="20">
                  <c:v>7.333333333333332E-2</c:v>
                </c:pt>
                <c:pt idx="21">
                  <c:v>8.1333333333333327E-2</c:v>
                </c:pt>
                <c:pt idx="22">
                  <c:v>8.1000000000000003E-2</c:v>
                </c:pt>
                <c:pt idx="23">
                  <c:v>7.6333333333333322E-2</c:v>
                </c:pt>
                <c:pt idx="24">
                  <c:v>9.8666666666666666E-2</c:v>
                </c:pt>
                <c:pt idx="25">
                  <c:v>0.12333333333333334</c:v>
                </c:pt>
                <c:pt idx="26">
                  <c:v>0.128</c:v>
                </c:pt>
                <c:pt idx="27">
                  <c:v>0.121</c:v>
                </c:pt>
                <c:pt idx="28">
                  <c:v>0.123</c:v>
                </c:pt>
                <c:pt idx="29">
                  <c:v>0.13466666666666668</c:v>
                </c:pt>
                <c:pt idx="30">
                  <c:v>0.14699999999999999</c:v>
                </c:pt>
                <c:pt idx="31">
                  <c:v>0.16866666666666666</c:v>
                </c:pt>
                <c:pt idx="32">
                  <c:v>0.19066666666666665</c:v>
                </c:pt>
                <c:pt idx="33">
                  <c:v>0.20099999999999998</c:v>
                </c:pt>
                <c:pt idx="34">
                  <c:v>0.21699999999999997</c:v>
                </c:pt>
                <c:pt idx="35">
                  <c:v>0.2233333333333333</c:v>
                </c:pt>
                <c:pt idx="36">
                  <c:v>0.22866666666666666</c:v>
                </c:pt>
                <c:pt idx="37">
                  <c:v>0.25333333333333335</c:v>
                </c:pt>
                <c:pt idx="38">
                  <c:v>0.2626666666666666</c:v>
                </c:pt>
                <c:pt idx="39">
                  <c:v>0.30066666666666664</c:v>
                </c:pt>
                <c:pt idx="40">
                  <c:v>0.32366666666666666</c:v>
                </c:pt>
                <c:pt idx="41">
                  <c:v>0.31766666666666665</c:v>
                </c:pt>
                <c:pt idx="42">
                  <c:v>0.32966666666666661</c:v>
                </c:pt>
                <c:pt idx="43">
                  <c:v>0.34333333333333327</c:v>
                </c:pt>
                <c:pt idx="44">
                  <c:v>0.35633333333333334</c:v>
                </c:pt>
                <c:pt idx="45">
                  <c:v>0.373</c:v>
                </c:pt>
                <c:pt idx="46">
                  <c:v>0.38266666666666665</c:v>
                </c:pt>
                <c:pt idx="47">
                  <c:v>0.39266666666666666</c:v>
                </c:pt>
                <c:pt idx="48">
                  <c:v>0.38866666666666666</c:v>
                </c:pt>
                <c:pt idx="49">
                  <c:v>0.40233333333333327</c:v>
                </c:pt>
                <c:pt idx="50">
                  <c:v>0.40733333333333333</c:v>
                </c:pt>
                <c:pt idx="51">
                  <c:v>0.41466666666666668</c:v>
                </c:pt>
                <c:pt idx="52">
                  <c:v>0.42366666666666664</c:v>
                </c:pt>
                <c:pt idx="53">
                  <c:v>0.436</c:v>
                </c:pt>
                <c:pt idx="54">
                  <c:v>0.4326666666666667</c:v>
                </c:pt>
                <c:pt idx="55">
                  <c:v>0.4383333333333333</c:v>
                </c:pt>
                <c:pt idx="56">
                  <c:v>0.42799999999999999</c:v>
                </c:pt>
                <c:pt idx="57">
                  <c:v>0.4423333333333333</c:v>
                </c:pt>
                <c:pt idx="58">
                  <c:v>0.43533333333333335</c:v>
                </c:pt>
                <c:pt idx="59">
                  <c:v>0.436</c:v>
                </c:pt>
                <c:pt idx="60">
                  <c:v>0.43566666666666665</c:v>
                </c:pt>
                <c:pt idx="61">
                  <c:v>0.45400000000000001</c:v>
                </c:pt>
                <c:pt idx="62">
                  <c:v>0.44866666666666671</c:v>
                </c:pt>
                <c:pt idx="63">
                  <c:v>0.45833333333333331</c:v>
                </c:pt>
                <c:pt idx="64">
                  <c:v>0.46766666666666667</c:v>
                </c:pt>
                <c:pt idx="65">
                  <c:v>0.46533333333333338</c:v>
                </c:pt>
                <c:pt idx="66">
                  <c:v>0.47033333333333333</c:v>
                </c:pt>
                <c:pt idx="67">
                  <c:v>0.48233333333333328</c:v>
                </c:pt>
                <c:pt idx="68">
                  <c:v>0.48166666666666663</c:v>
                </c:pt>
                <c:pt idx="69">
                  <c:v>0.48699999999999993</c:v>
                </c:pt>
                <c:pt idx="70">
                  <c:v>0.49599999999999994</c:v>
                </c:pt>
                <c:pt idx="71">
                  <c:v>0.49899999999999994</c:v>
                </c:pt>
                <c:pt idx="72">
                  <c:v>0.5056666666666666</c:v>
                </c:pt>
                <c:pt idx="73">
                  <c:v>0.51166666666666671</c:v>
                </c:pt>
                <c:pt idx="74">
                  <c:v>0.51466666666666672</c:v>
                </c:pt>
                <c:pt idx="75">
                  <c:v>0.51966666666666672</c:v>
                </c:pt>
                <c:pt idx="76">
                  <c:v>0.52433333333333332</c:v>
                </c:pt>
                <c:pt idx="77">
                  <c:v>0.52800000000000002</c:v>
                </c:pt>
                <c:pt idx="78">
                  <c:v>0.53366666666666673</c:v>
                </c:pt>
                <c:pt idx="79">
                  <c:v>0.53766666666666674</c:v>
                </c:pt>
                <c:pt idx="80">
                  <c:v>0.54100000000000004</c:v>
                </c:pt>
                <c:pt idx="81">
                  <c:v>0.54366666666666674</c:v>
                </c:pt>
                <c:pt idx="82">
                  <c:v>0.54533333333333334</c:v>
                </c:pt>
                <c:pt idx="83">
                  <c:v>0.54633333333333345</c:v>
                </c:pt>
                <c:pt idx="84">
                  <c:v>0.55100000000000005</c:v>
                </c:pt>
                <c:pt idx="85">
                  <c:v>0.55266666666666675</c:v>
                </c:pt>
                <c:pt idx="86">
                  <c:v>0.55400000000000016</c:v>
                </c:pt>
                <c:pt idx="87">
                  <c:v>0.55733333333333335</c:v>
                </c:pt>
                <c:pt idx="88">
                  <c:v>0.55766666666666664</c:v>
                </c:pt>
                <c:pt idx="89">
                  <c:v>0.56033333333333335</c:v>
                </c:pt>
                <c:pt idx="90">
                  <c:v>0.56200000000000017</c:v>
                </c:pt>
                <c:pt idx="91">
                  <c:v>0.56233333333333346</c:v>
                </c:pt>
                <c:pt idx="92">
                  <c:v>0.56466666666666676</c:v>
                </c:pt>
                <c:pt idx="93">
                  <c:v>0.56999999999999995</c:v>
                </c:pt>
                <c:pt idx="94">
                  <c:v>0.57066666666666677</c:v>
                </c:pt>
                <c:pt idx="95">
                  <c:v>0.57133333333333336</c:v>
                </c:pt>
                <c:pt idx="96">
                  <c:v>0.57400000000000007</c:v>
                </c:pt>
                <c:pt idx="97">
                  <c:v>0.57766666666666666</c:v>
                </c:pt>
                <c:pt idx="98">
                  <c:v>0.57566666666666666</c:v>
                </c:pt>
                <c:pt idx="99">
                  <c:v>0.57766666666666666</c:v>
                </c:pt>
                <c:pt idx="100">
                  <c:v>0.57866666666666677</c:v>
                </c:pt>
                <c:pt idx="101">
                  <c:v>0.58233333333333348</c:v>
                </c:pt>
                <c:pt idx="102">
                  <c:v>0.58100000000000007</c:v>
                </c:pt>
                <c:pt idx="103">
                  <c:v>0.58333333333333337</c:v>
                </c:pt>
                <c:pt idx="104">
                  <c:v>0.58433333333333337</c:v>
                </c:pt>
                <c:pt idx="105">
                  <c:v>0.58466666666666667</c:v>
                </c:pt>
                <c:pt idx="106">
                  <c:v>0.58633333333333348</c:v>
                </c:pt>
                <c:pt idx="107">
                  <c:v>0.58633333333333348</c:v>
                </c:pt>
                <c:pt idx="108">
                  <c:v>0.58800000000000008</c:v>
                </c:pt>
                <c:pt idx="109">
                  <c:v>0.58833333333333337</c:v>
                </c:pt>
                <c:pt idx="110">
                  <c:v>0.58900000000000008</c:v>
                </c:pt>
                <c:pt idx="111">
                  <c:v>0.58700000000000008</c:v>
                </c:pt>
                <c:pt idx="112">
                  <c:v>0.58866666666666678</c:v>
                </c:pt>
                <c:pt idx="113">
                  <c:v>0.59066666666666678</c:v>
                </c:pt>
                <c:pt idx="114">
                  <c:v>0.58933333333333338</c:v>
                </c:pt>
                <c:pt idx="115">
                  <c:v>0.58966666666666667</c:v>
                </c:pt>
                <c:pt idx="116">
                  <c:v>0.59000000000000019</c:v>
                </c:pt>
                <c:pt idx="117">
                  <c:v>0.59033333333333349</c:v>
                </c:pt>
                <c:pt idx="118">
                  <c:v>0.59166666666666679</c:v>
                </c:pt>
                <c:pt idx="119">
                  <c:v>0.59166666666666679</c:v>
                </c:pt>
                <c:pt idx="120">
                  <c:v>0.59066666666666678</c:v>
                </c:pt>
                <c:pt idx="121">
                  <c:v>0.59200000000000008</c:v>
                </c:pt>
                <c:pt idx="122">
                  <c:v>0.58933333333333338</c:v>
                </c:pt>
                <c:pt idx="123">
                  <c:v>0.59166666666666679</c:v>
                </c:pt>
                <c:pt idx="124">
                  <c:v>0.59166666666666679</c:v>
                </c:pt>
                <c:pt idx="125">
                  <c:v>0.59266666666666679</c:v>
                </c:pt>
                <c:pt idx="126">
                  <c:v>0.59700000000000009</c:v>
                </c:pt>
                <c:pt idx="127">
                  <c:v>0.60000000000000009</c:v>
                </c:pt>
                <c:pt idx="128">
                  <c:v>0.59633333333333338</c:v>
                </c:pt>
                <c:pt idx="129">
                  <c:v>0.59200000000000008</c:v>
                </c:pt>
                <c:pt idx="130">
                  <c:v>0.59100000000000008</c:v>
                </c:pt>
                <c:pt idx="131">
                  <c:v>0.59166666666666667</c:v>
                </c:pt>
                <c:pt idx="132">
                  <c:v>0.59433333333333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43-418A-887C-D554761BF8FD}"/>
            </c:ext>
          </c:extLst>
        </c:ser>
        <c:ser>
          <c:idx val="1"/>
          <c:order val="1"/>
          <c:tx>
            <c:strRef>
              <c:f>graphs!$V$199</c:f>
              <c:strCache>
                <c:ptCount val="1"/>
                <c:pt idx="0">
                  <c:v>pmr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!$Y$200:$Y$332</c:f>
                <c:numCache>
                  <c:formatCode>General</c:formatCode>
                  <c:ptCount val="133"/>
                  <c:pt idx="0">
                    <c:v>2.0000000000000018E-3</c:v>
                  </c:pt>
                  <c:pt idx="1">
                    <c:v>1.0000000000000009E-3</c:v>
                  </c:pt>
                  <c:pt idx="2">
                    <c:v>5.7735026918962634E-4</c:v>
                  </c:pt>
                  <c:pt idx="3">
                    <c:v>5.7735026918962634E-4</c:v>
                  </c:pt>
                  <c:pt idx="4">
                    <c:v>5.7735026918962623E-4</c:v>
                  </c:pt>
                  <c:pt idx="5">
                    <c:v>5.7735026918962634E-4</c:v>
                  </c:pt>
                  <c:pt idx="6">
                    <c:v>5.7735026918962623E-4</c:v>
                  </c:pt>
                  <c:pt idx="7">
                    <c:v>1.0000000000000009E-3</c:v>
                  </c:pt>
                  <c:pt idx="8">
                    <c:v>5.7735026918962623E-4</c:v>
                  </c:pt>
                  <c:pt idx="9">
                    <c:v>5.7735026918962623E-4</c:v>
                  </c:pt>
                  <c:pt idx="10">
                    <c:v>5.7735026918962623E-4</c:v>
                  </c:pt>
                  <c:pt idx="11">
                    <c:v>9.9999999999999395E-4</c:v>
                  </c:pt>
                  <c:pt idx="12">
                    <c:v>5.7735026918961832E-4</c:v>
                  </c:pt>
                  <c:pt idx="13">
                    <c:v>5.7735026918962623E-4</c:v>
                  </c:pt>
                  <c:pt idx="14">
                    <c:v>5.7735026918962623E-4</c:v>
                  </c:pt>
                  <c:pt idx="15">
                    <c:v>0</c:v>
                  </c:pt>
                  <c:pt idx="16">
                    <c:v>5.7735026918962623E-4</c:v>
                  </c:pt>
                  <c:pt idx="17">
                    <c:v>5.7735026918962623E-4</c:v>
                  </c:pt>
                  <c:pt idx="18">
                    <c:v>5.7735026918962634E-4</c:v>
                  </c:pt>
                  <c:pt idx="19">
                    <c:v>5.7735026918962623E-4</c:v>
                  </c:pt>
                  <c:pt idx="20">
                    <c:v>5.7735026918962623E-4</c:v>
                  </c:pt>
                  <c:pt idx="21">
                    <c:v>1.1547005383792525E-3</c:v>
                  </c:pt>
                  <c:pt idx="22">
                    <c:v>5.7735026918962623E-4</c:v>
                  </c:pt>
                  <c:pt idx="23">
                    <c:v>5.7735026918962623E-4</c:v>
                  </c:pt>
                  <c:pt idx="24">
                    <c:v>5.7735026918962634E-4</c:v>
                  </c:pt>
                  <c:pt idx="25">
                    <c:v>9.9999999999999395E-4</c:v>
                  </c:pt>
                  <c:pt idx="26">
                    <c:v>1.0000000000000009E-3</c:v>
                  </c:pt>
                  <c:pt idx="27">
                    <c:v>1.1547005383792525E-3</c:v>
                  </c:pt>
                  <c:pt idx="28">
                    <c:v>5.7735026918962634E-4</c:v>
                  </c:pt>
                  <c:pt idx="29">
                    <c:v>5.7735026918962634E-4</c:v>
                  </c:pt>
                  <c:pt idx="30">
                    <c:v>5.7735026918962634E-4</c:v>
                  </c:pt>
                  <c:pt idx="31">
                    <c:v>5.7735026918962634E-4</c:v>
                  </c:pt>
                  <c:pt idx="32">
                    <c:v>1.5275252316519479E-3</c:v>
                  </c:pt>
                  <c:pt idx="33">
                    <c:v>1.5275252316519479E-3</c:v>
                  </c:pt>
                  <c:pt idx="34">
                    <c:v>1.5275252316519479E-3</c:v>
                  </c:pt>
                  <c:pt idx="35">
                    <c:v>1.5275252316519479E-3</c:v>
                  </c:pt>
                  <c:pt idx="36">
                    <c:v>1.7320508075688789E-3</c:v>
                  </c:pt>
                  <c:pt idx="37">
                    <c:v>2.0816659994661348E-3</c:v>
                  </c:pt>
                  <c:pt idx="38">
                    <c:v>1.7320508075688789E-3</c:v>
                  </c:pt>
                  <c:pt idx="39">
                    <c:v>1.5275252316519479E-3</c:v>
                  </c:pt>
                  <c:pt idx="40">
                    <c:v>2.0816659994661191E-3</c:v>
                  </c:pt>
                  <c:pt idx="41">
                    <c:v>1.7320508075688629E-3</c:v>
                  </c:pt>
                  <c:pt idx="42">
                    <c:v>1.5275252316519481E-3</c:v>
                  </c:pt>
                  <c:pt idx="43">
                    <c:v>1.5275252316519481E-3</c:v>
                  </c:pt>
                  <c:pt idx="44">
                    <c:v>1.5275252316519481E-3</c:v>
                  </c:pt>
                  <c:pt idx="45">
                    <c:v>1.5275252316519479E-3</c:v>
                  </c:pt>
                  <c:pt idx="46">
                    <c:v>1.5275252316519479E-3</c:v>
                  </c:pt>
                  <c:pt idx="47">
                    <c:v>1.7320508075688791E-3</c:v>
                  </c:pt>
                  <c:pt idx="48">
                    <c:v>1.1547005383792527E-3</c:v>
                  </c:pt>
                  <c:pt idx="49">
                    <c:v>1.7320508075688791E-3</c:v>
                  </c:pt>
                  <c:pt idx="50">
                    <c:v>1.7320508075688791E-3</c:v>
                  </c:pt>
                  <c:pt idx="51">
                    <c:v>1.1547005383792527E-3</c:v>
                  </c:pt>
                  <c:pt idx="52">
                    <c:v>1.7320508075688629E-3</c:v>
                  </c:pt>
                  <c:pt idx="53">
                    <c:v>1.1547005383792527E-3</c:v>
                  </c:pt>
                  <c:pt idx="54">
                    <c:v>1.5275252316519479E-3</c:v>
                  </c:pt>
                  <c:pt idx="55">
                    <c:v>1.5275252316519479E-3</c:v>
                  </c:pt>
                  <c:pt idx="56">
                    <c:v>2.0816659994661348E-3</c:v>
                  </c:pt>
                  <c:pt idx="57">
                    <c:v>2.0816659994661348E-3</c:v>
                  </c:pt>
                  <c:pt idx="58">
                    <c:v>2.5166114784235852E-3</c:v>
                  </c:pt>
                  <c:pt idx="59">
                    <c:v>2.5166114784235852E-3</c:v>
                  </c:pt>
                  <c:pt idx="60">
                    <c:v>2.5166114784235709E-3</c:v>
                  </c:pt>
                  <c:pt idx="61">
                    <c:v>3.0000000000000092E-3</c:v>
                  </c:pt>
                  <c:pt idx="62">
                    <c:v>2.6457513110645929E-3</c:v>
                  </c:pt>
                  <c:pt idx="63">
                    <c:v>2.5166114784235852E-3</c:v>
                  </c:pt>
                  <c:pt idx="64">
                    <c:v>2.5166114784235852E-3</c:v>
                  </c:pt>
                  <c:pt idx="65">
                    <c:v>2.5166114784235852E-3</c:v>
                  </c:pt>
                  <c:pt idx="66">
                    <c:v>2.5166114784235596E-3</c:v>
                  </c:pt>
                  <c:pt idx="67">
                    <c:v>2.5166114784235852E-3</c:v>
                  </c:pt>
                  <c:pt idx="68">
                    <c:v>2.5166114784235852E-3</c:v>
                  </c:pt>
                  <c:pt idx="69">
                    <c:v>2.5166114784235852E-3</c:v>
                  </c:pt>
                  <c:pt idx="70">
                    <c:v>2.5166114784235852E-3</c:v>
                  </c:pt>
                  <c:pt idx="71">
                    <c:v>2.0000000000000018E-3</c:v>
                  </c:pt>
                  <c:pt idx="72">
                    <c:v>2.0816659994661348E-3</c:v>
                  </c:pt>
                  <c:pt idx="73">
                    <c:v>2.6457513110645929E-3</c:v>
                  </c:pt>
                  <c:pt idx="74">
                    <c:v>3.0550504633038958E-3</c:v>
                  </c:pt>
                  <c:pt idx="75">
                    <c:v>3.5118845842842493E-3</c:v>
                  </c:pt>
                  <c:pt idx="76">
                    <c:v>3.9999999999999758E-3</c:v>
                  </c:pt>
                  <c:pt idx="77">
                    <c:v>4.5825756949558439E-3</c:v>
                  </c:pt>
                  <c:pt idx="78">
                    <c:v>5.0332229568471705E-3</c:v>
                  </c:pt>
                  <c:pt idx="79">
                    <c:v>4.5825756949558439E-3</c:v>
                  </c:pt>
                  <c:pt idx="80">
                    <c:v>4.5825756949558439E-3</c:v>
                  </c:pt>
                  <c:pt idx="81">
                    <c:v>5.1316014394468881E-3</c:v>
                  </c:pt>
                  <c:pt idx="82">
                    <c:v>5.2915026221291859E-3</c:v>
                  </c:pt>
                  <c:pt idx="83">
                    <c:v>4.3588989435406778E-3</c:v>
                  </c:pt>
                  <c:pt idx="84">
                    <c:v>3.785938897200154E-3</c:v>
                  </c:pt>
                  <c:pt idx="85">
                    <c:v>5.131601439446889E-3</c:v>
                  </c:pt>
                  <c:pt idx="86">
                    <c:v>5.5677643628300267E-3</c:v>
                  </c:pt>
                  <c:pt idx="87">
                    <c:v>5.686240703077332E-3</c:v>
                  </c:pt>
                  <c:pt idx="88">
                    <c:v>3.5118845842842497E-3</c:v>
                  </c:pt>
                  <c:pt idx="89">
                    <c:v>1.7320508075688791E-3</c:v>
                  </c:pt>
                  <c:pt idx="90">
                    <c:v>1.0000000000000009E-3</c:v>
                  </c:pt>
                  <c:pt idx="91">
                    <c:v>2.6457513110645617E-3</c:v>
                  </c:pt>
                  <c:pt idx="92">
                    <c:v>1.5275252316519481E-3</c:v>
                  </c:pt>
                  <c:pt idx="93">
                    <c:v>3.6055512754639618E-3</c:v>
                  </c:pt>
                  <c:pt idx="94">
                    <c:v>1.0000000000000009E-3</c:v>
                  </c:pt>
                  <c:pt idx="95">
                    <c:v>2.5166114784235852E-3</c:v>
                  </c:pt>
                  <c:pt idx="96">
                    <c:v>3.0000000000000027E-3</c:v>
                  </c:pt>
                  <c:pt idx="97">
                    <c:v>2.5166114784235852E-3</c:v>
                  </c:pt>
                  <c:pt idx="98">
                    <c:v>5.1316014394468647E-3</c:v>
                  </c:pt>
                  <c:pt idx="99">
                    <c:v>2.6457513110645929E-3</c:v>
                  </c:pt>
                  <c:pt idx="100">
                    <c:v>4.163331998932247E-3</c:v>
                  </c:pt>
                  <c:pt idx="101">
                    <c:v>4.1633319989322383E-3</c:v>
                  </c:pt>
                  <c:pt idx="102">
                    <c:v>4.1633319989322695E-3</c:v>
                  </c:pt>
                  <c:pt idx="103">
                    <c:v>4.6188021535170107E-3</c:v>
                  </c:pt>
                  <c:pt idx="104">
                    <c:v>2.0816659994661348E-3</c:v>
                  </c:pt>
                  <c:pt idx="105">
                    <c:v>2.5166114784235857E-3</c:v>
                  </c:pt>
                  <c:pt idx="106">
                    <c:v>3.6055512754639926E-3</c:v>
                  </c:pt>
                  <c:pt idx="107">
                    <c:v>1.5275252316519481E-3</c:v>
                  </c:pt>
                  <c:pt idx="108">
                    <c:v>1.7320508075688791E-3</c:v>
                  </c:pt>
                  <c:pt idx="109">
                    <c:v>1.1547005383792527E-3</c:v>
                  </c:pt>
                  <c:pt idx="110">
                    <c:v>2.0000000000000018E-3</c:v>
                  </c:pt>
                  <c:pt idx="111">
                    <c:v>4.1633319989322695E-3</c:v>
                  </c:pt>
                  <c:pt idx="112">
                    <c:v>3.0550504633038958E-3</c:v>
                  </c:pt>
                  <c:pt idx="113">
                    <c:v>4.6188021535170107E-3</c:v>
                  </c:pt>
                  <c:pt idx="114">
                    <c:v>3.6055512754639926E-3</c:v>
                  </c:pt>
                  <c:pt idx="115">
                    <c:v>4.6188021535170107E-3</c:v>
                  </c:pt>
                  <c:pt idx="116">
                    <c:v>5.5075705472861069E-3</c:v>
                  </c:pt>
                  <c:pt idx="117">
                    <c:v>6.2449979983984034E-3</c:v>
                  </c:pt>
                  <c:pt idx="118">
                    <c:v>6.2449979983984034E-3</c:v>
                  </c:pt>
                  <c:pt idx="119">
                    <c:v>6.8068592855540519E-3</c:v>
                  </c:pt>
                  <c:pt idx="120">
                    <c:v>6.6583281184793989E-3</c:v>
                  </c:pt>
                  <c:pt idx="121">
                    <c:v>8.1853527718724565E-3</c:v>
                  </c:pt>
                  <c:pt idx="122">
                    <c:v>7.2111025509279851E-3</c:v>
                  </c:pt>
                  <c:pt idx="123">
                    <c:v>7.2111025509279851E-3</c:v>
                  </c:pt>
                  <c:pt idx="124">
                    <c:v>6.8068592855540519E-3</c:v>
                  </c:pt>
                  <c:pt idx="125">
                    <c:v>6.2449979983984034E-3</c:v>
                  </c:pt>
                  <c:pt idx="126">
                    <c:v>6.4291005073286427E-3</c:v>
                  </c:pt>
                  <c:pt idx="127">
                    <c:v>6.4291005073286427E-3</c:v>
                  </c:pt>
                  <c:pt idx="128">
                    <c:v>6.6583281184793989E-3</c:v>
                  </c:pt>
                  <c:pt idx="129">
                    <c:v>6.4291005073286427E-3</c:v>
                  </c:pt>
                  <c:pt idx="130">
                    <c:v>7.3711147958319687E-3</c:v>
                  </c:pt>
                  <c:pt idx="131">
                    <c:v>7.9372539331937463E-3</c:v>
                  </c:pt>
                  <c:pt idx="132">
                    <c:v>7.9372539331937463E-3</c:v>
                  </c:pt>
                </c:numCache>
              </c:numRef>
            </c:plus>
            <c:minus>
              <c:numRef>
                <c:f>graphs!$Y$200:$Y$332</c:f>
                <c:numCache>
                  <c:formatCode>General</c:formatCode>
                  <c:ptCount val="133"/>
                  <c:pt idx="0">
                    <c:v>2.0000000000000018E-3</c:v>
                  </c:pt>
                  <c:pt idx="1">
                    <c:v>1.0000000000000009E-3</c:v>
                  </c:pt>
                  <c:pt idx="2">
                    <c:v>5.7735026918962634E-4</c:v>
                  </c:pt>
                  <c:pt idx="3">
                    <c:v>5.7735026918962634E-4</c:v>
                  </c:pt>
                  <c:pt idx="4">
                    <c:v>5.7735026918962623E-4</c:v>
                  </c:pt>
                  <c:pt idx="5">
                    <c:v>5.7735026918962634E-4</c:v>
                  </c:pt>
                  <c:pt idx="6">
                    <c:v>5.7735026918962623E-4</c:v>
                  </c:pt>
                  <c:pt idx="7">
                    <c:v>1.0000000000000009E-3</c:v>
                  </c:pt>
                  <c:pt idx="8">
                    <c:v>5.7735026918962623E-4</c:v>
                  </c:pt>
                  <c:pt idx="9">
                    <c:v>5.7735026918962623E-4</c:v>
                  </c:pt>
                  <c:pt idx="10">
                    <c:v>5.7735026918962623E-4</c:v>
                  </c:pt>
                  <c:pt idx="11">
                    <c:v>9.9999999999999395E-4</c:v>
                  </c:pt>
                  <c:pt idx="12">
                    <c:v>5.7735026918961832E-4</c:v>
                  </c:pt>
                  <c:pt idx="13">
                    <c:v>5.7735026918962623E-4</c:v>
                  </c:pt>
                  <c:pt idx="14">
                    <c:v>5.7735026918962623E-4</c:v>
                  </c:pt>
                  <c:pt idx="15">
                    <c:v>0</c:v>
                  </c:pt>
                  <c:pt idx="16">
                    <c:v>5.7735026918962623E-4</c:v>
                  </c:pt>
                  <c:pt idx="17">
                    <c:v>5.7735026918962623E-4</c:v>
                  </c:pt>
                  <c:pt idx="18">
                    <c:v>5.7735026918962634E-4</c:v>
                  </c:pt>
                  <c:pt idx="19">
                    <c:v>5.7735026918962623E-4</c:v>
                  </c:pt>
                  <c:pt idx="20">
                    <c:v>5.7735026918962623E-4</c:v>
                  </c:pt>
                  <c:pt idx="21">
                    <c:v>1.1547005383792525E-3</c:v>
                  </c:pt>
                  <c:pt idx="22">
                    <c:v>5.7735026918962623E-4</c:v>
                  </c:pt>
                  <c:pt idx="23">
                    <c:v>5.7735026918962623E-4</c:v>
                  </c:pt>
                  <c:pt idx="24">
                    <c:v>5.7735026918962634E-4</c:v>
                  </c:pt>
                  <c:pt idx="25">
                    <c:v>9.9999999999999395E-4</c:v>
                  </c:pt>
                  <c:pt idx="26">
                    <c:v>1.0000000000000009E-3</c:v>
                  </c:pt>
                  <c:pt idx="27">
                    <c:v>1.1547005383792525E-3</c:v>
                  </c:pt>
                  <c:pt idx="28">
                    <c:v>5.7735026918962634E-4</c:v>
                  </c:pt>
                  <c:pt idx="29">
                    <c:v>5.7735026918962634E-4</c:v>
                  </c:pt>
                  <c:pt idx="30">
                    <c:v>5.7735026918962634E-4</c:v>
                  </c:pt>
                  <c:pt idx="31">
                    <c:v>5.7735026918962634E-4</c:v>
                  </c:pt>
                  <c:pt idx="32">
                    <c:v>1.5275252316519479E-3</c:v>
                  </c:pt>
                  <c:pt idx="33">
                    <c:v>1.5275252316519479E-3</c:v>
                  </c:pt>
                  <c:pt idx="34">
                    <c:v>1.5275252316519479E-3</c:v>
                  </c:pt>
                  <c:pt idx="35">
                    <c:v>1.5275252316519479E-3</c:v>
                  </c:pt>
                  <c:pt idx="36">
                    <c:v>1.7320508075688789E-3</c:v>
                  </c:pt>
                  <c:pt idx="37">
                    <c:v>2.0816659994661348E-3</c:v>
                  </c:pt>
                  <c:pt idx="38">
                    <c:v>1.7320508075688789E-3</c:v>
                  </c:pt>
                  <c:pt idx="39">
                    <c:v>1.5275252316519479E-3</c:v>
                  </c:pt>
                  <c:pt idx="40">
                    <c:v>2.0816659994661191E-3</c:v>
                  </c:pt>
                  <c:pt idx="41">
                    <c:v>1.7320508075688629E-3</c:v>
                  </c:pt>
                  <c:pt idx="42">
                    <c:v>1.5275252316519481E-3</c:v>
                  </c:pt>
                  <c:pt idx="43">
                    <c:v>1.5275252316519481E-3</c:v>
                  </c:pt>
                  <c:pt idx="44">
                    <c:v>1.5275252316519481E-3</c:v>
                  </c:pt>
                  <c:pt idx="45">
                    <c:v>1.5275252316519479E-3</c:v>
                  </c:pt>
                  <c:pt idx="46">
                    <c:v>1.5275252316519479E-3</c:v>
                  </c:pt>
                  <c:pt idx="47">
                    <c:v>1.7320508075688791E-3</c:v>
                  </c:pt>
                  <c:pt idx="48">
                    <c:v>1.1547005383792527E-3</c:v>
                  </c:pt>
                  <c:pt idx="49">
                    <c:v>1.7320508075688791E-3</c:v>
                  </c:pt>
                  <c:pt idx="50">
                    <c:v>1.7320508075688791E-3</c:v>
                  </c:pt>
                  <c:pt idx="51">
                    <c:v>1.1547005383792527E-3</c:v>
                  </c:pt>
                  <c:pt idx="52">
                    <c:v>1.7320508075688629E-3</c:v>
                  </c:pt>
                  <c:pt idx="53">
                    <c:v>1.1547005383792527E-3</c:v>
                  </c:pt>
                  <c:pt idx="54">
                    <c:v>1.5275252316519479E-3</c:v>
                  </c:pt>
                  <c:pt idx="55">
                    <c:v>1.5275252316519479E-3</c:v>
                  </c:pt>
                  <c:pt idx="56">
                    <c:v>2.0816659994661348E-3</c:v>
                  </c:pt>
                  <c:pt idx="57">
                    <c:v>2.0816659994661348E-3</c:v>
                  </c:pt>
                  <c:pt idx="58">
                    <c:v>2.5166114784235852E-3</c:v>
                  </c:pt>
                  <c:pt idx="59">
                    <c:v>2.5166114784235852E-3</c:v>
                  </c:pt>
                  <c:pt idx="60">
                    <c:v>2.5166114784235709E-3</c:v>
                  </c:pt>
                  <c:pt idx="61">
                    <c:v>3.0000000000000092E-3</c:v>
                  </c:pt>
                  <c:pt idx="62">
                    <c:v>2.6457513110645929E-3</c:v>
                  </c:pt>
                  <c:pt idx="63">
                    <c:v>2.5166114784235852E-3</c:v>
                  </c:pt>
                  <c:pt idx="64">
                    <c:v>2.5166114784235852E-3</c:v>
                  </c:pt>
                  <c:pt idx="65">
                    <c:v>2.5166114784235852E-3</c:v>
                  </c:pt>
                  <c:pt idx="66">
                    <c:v>2.5166114784235596E-3</c:v>
                  </c:pt>
                  <c:pt idx="67">
                    <c:v>2.5166114784235852E-3</c:v>
                  </c:pt>
                  <c:pt idx="68">
                    <c:v>2.5166114784235852E-3</c:v>
                  </c:pt>
                  <c:pt idx="69">
                    <c:v>2.5166114784235852E-3</c:v>
                  </c:pt>
                  <c:pt idx="70">
                    <c:v>2.5166114784235852E-3</c:v>
                  </c:pt>
                  <c:pt idx="71">
                    <c:v>2.0000000000000018E-3</c:v>
                  </c:pt>
                  <c:pt idx="72">
                    <c:v>2.0816659994661348E-3</c:v>
                  </c:pt>
                  <c:pt idx="73">
                    <c:v>2.6457513110645929E-3</c:v>
                  </c:pt>
                  <c:pt idx="74">
                    <c:v>3.0550504633038958E-3</c:v>
                  </c:pt>
                  <c:pt idx="75">
                    <c:v>3.5118845842842493E-3</c:v>
                  </c:pt>
                  <c:pt idx="76">
                    <c:v>3.9999999999999758E-3</c:v>
                  </c:pt>
                  <c:pt idx="77">
                    <c:v>4.5825756949558439E-3</c:v>
                  </c:pt>
                  <c:pt idx="78">
                    <c:v>5.0332229568471705E-3</c:v>
                  </c:pt>
                  <c:pt idx="79">
                    <c:v>4.5825756949558439E-3</c:v>
                  </c:pt>
                  <c:pt idx="80">
                    <c:v>4.5825756949558439E-3</c:v>
                  </c:pt>
                  <c:pt idx="81">
                    <c:v>5.1316014394468881E-3</c:v>
                  </c:pt>
                  <c:pt idx="82">
                    <c:v>5.2915026221291859E-3</c:v>
                  </c:pt>
                  <c:pt idx="83">
                    <c:v>4.3588989435406778E-3</c:v>
                  </c:pt>
                  <c:pt idx="84">
                    <c:v>3.785938897200154E-3</c:v>
                  </c:pt>
                  <c:pt idx="85">
                    <c:v>5.131601439446889E-3</c:v>
                  </c:pt>
                  <c:pt idx="86">
                    <c:v>5.5677643628300267E-3</c:v>
                  </c:pt>
                  <c:pt idx="87">
                    <c:v>5.686240703077332E-3</c:v>
                  </c:pt>
                  <c:pt idx="88">
                    <c:v>3.5118845842842497E-3</c:v>
                  </c:pt>
                  <c:pt idx="89">
                    <c:v>1.7320508075688791E-3</c:v>
                  </c:pt>
                  <c:pt idx="90">
                    <c:v>1.0000000000000009E-3</c:v>
                  </c:pt>
                  <c:pt idx="91">
                    <c:v>2.6457513110645617E-3</c:v>
                  </c:pt>
                  <c:pt idx="92">
                    <c:v>1.5275252316519481E-3</c:v>
                  </c:pt>
                  <c:pt idx="93">
                    <c:v>3.6055512754639618E-3</c:v>
                  </c:pt>
                  <c:pt idx="94">
                    <c:v>1.0000000000000009E-3</c:v>
                  </c:pt>
                  <c:pt idx="95">
                    <c:v>2.5166114784235852E-3</c:v>
                  </c:pt>
                  <c:pt idx="96">
                    <c:v>3.0000000000000027E-3</c:v>
                  </c:pt>
                  <c:pt idx="97">
                    <c:v>2.5166114784235852E-3</c:v>
                  </c:pt>
                  <c:pt idx="98">
                    <c:v>5.1316014394468647E-3</c:v>
                  </c:pt>
                  <c:pt idx="99">
                    <c:v>2.6457513110645929E-3</c:v>
                  </c:pt>
                  <c:pt idx="100">
                    <c:v>4.163331998932247E-3</c:v>
                  </c:pt>
                  <c:pt idx="101">
                    <c:v>4.1633319989322383E-3</c:v>
                  </c:pt>
                  <c:pt idx="102">
                    <c:v>4.1633319989322695E-3</c:v>
                  </c:pt>
                  <c:pt idx="103">
                    <c:v>4.6188021535170107E-3</c:v>
                  </c:pt>
                  <c:pt idx="104">
                    <c:v>2.0816659994661348E-3</c:v>
                  </c:pt>
                  <c:pt idx="105">
                    <c:v>2.5166114784235857E-3</c:v>
                  </c:pt>
                  <c:pt idx="106">
                    <c:v>3.6055512754639926E-3</c:v>
                  </c:pt>
                  <c:pt idx="107">
                    <c:v>1.5275252316519481E-3</c:v>
                  </c:pt>
                  <c:pt idx="108">
                    <c:v>1.7320508075688791E-3</c:v>
                  </c:pt>
                  <c:pt idx="109">
                    <c:v>1.1547005383792527E-3</c:v>
                  </c:pt>
                  <c:pt idx="110">
                    <c:v>2.0000000000000018E-3</c:v>
                  </c:pt>
                  <c:pt idx="111">
                    <c:v>4.1633319989322695E-3</c:v>
                  </c:pt>
                  <c:pt idx="112">
                    <c:v>3.0550504633038958E-3</c:v>
                  </c:pt>
                  <c:pt idx="113">
                    <c:v>4.6188021535170107E-3</c:v>
                  </c:pt>
                  <c:pt idx="114">
                    <c:v>3.6055512754639926E-3</c:v>
                  </c:pt>
                  <c:pt idx="115">
                    <c:v>4.6188021535170107E-3</c:v>
                  </c:pt>
                  <c:pt idx="116">
                    <c:v>5.5075705472861069E-3</c:v>
                  </c:pt>
                  <c:pt idx="117">
                    <c:v>6.2449979983984034E-3</c:v>
                  </c:pt>
                  <c:pt idx="118">
                    <c:v>6.2449979983984034E-3</c:v>
                  </c:pt>
                  <c:pt idx="119">
                    <c:v>6.8068592855540519E-3</c:v>
                  </c:pt>
                  <c:pt idx="120">
                    <c:v>6.6583281184793989E-3</c:v>
                  </c:pt>
                  <c:pt idx="121">
                    <c:v>8.1853527718724565E-3</c:v>
                  </c:pt>
                  <c:pt idx="122">
                    <c:v>7.2111025509279851E-3</c:v>
                  </c:pt>
                  <c:pt idx="123">
                    <c:v>7.2111025509279851E-3</c:v>
                  </c:pt>
                  <c:pt idx="124">
                    <c:v>6.8068592855540519E-3</c:v>
                  </c:pt>
                  <c:pt idx="125">
                    <c:v>6.2449979983984034E-3</c:v>
                  </c:pt>
                  <c:pt idx="126">
                    <c:v>6.4291005073286427E-3</c:v>
                  </c:pt>
                  <c:pt idx="127">
                    <c:v>6.4291005073286427E-3</c:v>
                  </c:pt>
                  <c:pt idx="128">
                    <c:v>6.6583281184793989E-3</c:v>
                  </c:pt>
                  <c:pt idx="129">
                    <c:v>6.4291005073286427E-3</c:v>
                  </c:pt>
                  <c:pt idx="130">
                    <c:v>7.3711147958319687E-3</c:v>
                  </c:pt>
                  <c:pt idx="131">
                    <c:v>7.9372539331937463E-3</c:v>
                  </c:pt>
                  <c:pt idx="132">
                    <c:v>7.93725393319374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graphs!$T$200:$T$332</c:f>
              <c:numCache>
                <c:formatCode>0.00</c:formatCode>
                <c:ptCount val="133"/>
                <c:pt idx="0">
                  <c:v>0</c:v>
                </c:pt>
                <c:pt idx="1">
                  <c:v>8.3338055555555554E-2</c:v>
                </c:pt>
                <c:pt idx="2">
                  <c:v>0.16667583333333333</c:v>
                </c:pt>
                <c:pt idx="3">
                  <c:v>0.25001666666666666</c:v>
                </c:pt>
                <c:pt idx="4">
                  <c:v>0.33335361111111111</c:v>
                </c:pt>
                <c:pt idx="5">
                  <c:v>0.41669222222222224</c:v>
                </c:pt>
                <c:pt idx="6">
                  <c:v>0.50003249999999999</c:v>
                </c:pt>
                <c:pt idx="7">
                  <c:v>0.58337111111111106</c:v>
                </c:pt>
                <c:pt idx="8">
                  <c:v>0.66670888888888891</c:v>
                </c:pt>
                <c:pt idx="9">
                  <c:v>0.75004833333333332</c:v>
                </c:pt>
                <c:pt idx="10">
                  <c:v>0.83338666666666672</c:v>
                </c:pt>
                <c:pt idx="11">
                  <c:v>0.91672444444444445</c:v>
                </c:pt>
                <c:pt idx="12">
                  <c:v>1.0000575</c:v>
                </c:pt>
                <c:pt idx="13">
                  <c:v>1.0833944444444443</c:v>
                </c:pt>
                <c:pt idx="14">
                  <c:v>1.1667347222222222</c:v>
                </c:pt>
                <c:pt idx="15">
                  <c:v>1.2500736111111113</c:v>
                </c:pt>
                <c:pt idx="16">
                  <c:v>1.3334102777777779</c:v>
                </c:pt>
                <c:pt idx="17">
                  <c:v>1.4167505555555555</c:v>
                </c:pt>
                <c:pt idx="18">
                  <c:v>1.5000897222222223</c:v>
                </c:pt>
                <c:pt idx="19">
                  <c:v>1.5834277777777779</c:v>
                </c:pt>
                <c:pt idx="20">
                  <c:v>1.6667638888888889</c:v>
                </c:pt>
                <c:pt idx="21">
                  <c:v>1.7501022222222222</c:v>
                </c:pt>
                <c:pt idx="22">
                  <c:v>1.8334419444444443</c:v>
                </c:pt>
                <c:pt idx="23">
                  <c:v>1.9167825000000001</c:v>
                </c:pt>
                <c:pt idx="24">
                  <c:v>2.0001205555555557</c:v>
                </c:pt>
                <c:pt idx="25">
                  <c:v>2.083458888888889</c:v>
                </c:pt>
                <c:pt idx="26">
                  <c:v>2.1667988888888887</c:v>
                </c:pt>
                <c:pt idx="27">
                  <c:v>2.250136388888889</c:v>
                </c:pt>
                <c:pt idx="28">
                  <c:v>2.3334736111111107</c:v>
                </c:pt>
                <c:pt idx="29">
                  <c:v>2.4168099999999999</c:v>
                </c:pt>
                <c:pt idx="30">
                  <c:v>2.5001452777777775</c:v>
                </c:pt>
                <c:pt idx="31">
                  <c:v>2.5834836111111108</c:v>
                </c:pt>
                <c:pt idx="32">
                  <c:v>2.6668216666666669</c:v>
                </c:pt>
                <c:pt idx="33">
                  <c:v>2.7501608333333332</c:v>
                </c:pt>
                <c:pt idx="34">
                  <c:v>2.833500277777778</c:v>
                </c:pt>
                <c:pt idx="35">
                  <c:v>2.9168402777777778</c:v>
                </c:pt>
                <c:pt idx="36">
                  <c:v>3.0001799999999998</c:v>
                </c:pt>
                <c:pt idx="37">
                  <c:v>3.0835202777777782</c:v>
                </c:pt>
                <c:pt idx="38">
                  <c:v>3.1668599999999998</c:v>
                </c:pt>
                <c:pt idx="39">
                  <c:v>3.250197222222222</c:v>
                </c:pt>
                <c:pt idx="40">
                  <c:v>3.3335363888888887</c:v>
                </c:pt>
                <c:pt idx="41">
                  <c:v>3.4168755555555559</c:v>
                </c:pt>
                <c:pt idx="42">
                  <c:v>3.5002155555555556</c:v>
                </c:pt>
                <c:pt idx="43">
                  <c:v>3.5835530555555555</c:v>
                </c:pt>
                <c:pt idx="44">
                  <c:v>3.6668897222222223</c:v>
                </c:pt>
                <c:pt idx="45">
                  <c:v>3.7502286111111114</c:v>
                </c:pt>
                <c:pt idx="46">
                  <c:v>3.8335697222222223</c:v>
                </c:pt>
                <c:pt idx="47">
                  <c:v>3.9169105555555559</c:v>
                </c:pt>
                <c:pt idx="48">
                  <c:v>4.0002455555555558</c:v>
                </c:pt>
                <c:pt idx="49">
                  <c:v>4.0835850000000002</c:v>
                </c:pt>
                <c:pt idx="50">
                  <c:v>4.1669244444444447</c:v>
                </c:pt>
                <c:pt idx="51">
                  <c:v>4.2502613888888892</c:v>
                </c:pt>
                <c:pt idx="52">
                  <c:v>4.3336019444444442</c:v>
                </c:pt>
                <c:pt idx="53">
                  <c:v>4.4169388888888887</c:v>
                </c:pt>
                <c:pt idx="54">
                  <c:v>4.5002761111111109</c:v>
                </c:pt>
                <c:pt idx="55">
                  <c:v>4.5836138888888884</c:v>
                </c:pt>
                <c:pt idx="56">
                  <c:v>4.6669527777777775</c:v>
                </c:pt>
                <c:pt idx="57">
                  <c:v>4.7502955555555548</c:v>
                </c:pt>
                <c:pt idx="58">
                  <c:v>4.8336361111111108</c:v>
                </c:pt>
                <c:pt idx="59">
                  <c:v>4.9169738888888892</c:v>
                </c:pt>
                <c:pt idx="60">
                  <c:v>5.0003108333333328</c:v>
                </c:pt>
                <c:pt idx="61">
                  <c:v>5.0836511111111111</c:v>
                </c:pt>
                <c:pt idx="62">
                  <c:v>5.1669908333333341</c:v>
                </c:pt>
                <c:pt idx="63">
                  <c:v>5.2503283333333339</c:v>
                </c:pt>
                <c:pt idx="64">
                  <c:v>5.3336683333333328</c:v>
                </c:pt>
                <c:pt idx="65">
                  <c:v>5.4170072222222219</c:v>
                </c:pt>
                <c:pt idx="66">
                  <c:v>5.5003463888888886</c:v>
                </c:pt>
                <c:pt idx="67">
                  <c:v>5.5836836111111108</c:v>
                </c:pt>
                <c:pt idx="68">
                  <c:v>5.6670211111111115</c:v>
                </c:pt>
                <c:pt idx="69">
                  <c:v>5.750359722222222</c:v>
                </c:pt>
                <c:pt idx="70">
                  <c:v>5.8336994444444441</c:v>
                </c:pt>
                <c:pt idx="71">
                  <c:v>5.9170363888888886</c:v>
                </c:pt>
                <c:pt idx="72">
                  <c:v>6.0003736111111117</c:v>
                </c:pt>
                <c:pt idx="73">
                  <c:v>6.0837141666666668</c:v>
                </c:pt>
                <c:pt idx="74">
                  <c:v>6.1670508333333336</c:v>
                </c:pt>
                <c:pt idx="75">
                  <c:v>6.2503888888888897</c:v>
                </c:pt>
                <c:pt idx="76">
                  <c:v>6.3337261111111109</c:v>
                </c:pt>
                <c:pt idx="77">
                  <c:v>6.4170652777777786</c:v>
                </c:pt>
                <c:pt idx="78">
                  <c:v>6.5004061111111113</c:v>
                </c:pt>
                <c:pt idx="79">
                  <c:v>6.5837436111111112</c:v>
                </c:pt>
                <c:pt idx="80">
                  <c:v>6.6670805555555557</c:v>
                </c:pt>
                <c:pt idx="81">
                  <c:v>6.7504200000000001</c:v>
                </c:pt>
                <c:pt idx="82">
                  <c:v>6.8337569444444446</c:v>
                </c:pt>
                <c:pt idx="83">
                  <c:v>6.9170958333333328</c:v>
                </c:pt>
                <c:pt idx="84">
                  <c:v>7.0004338888888897</c:v>
                </c:pt>
                <c:pt idx="85">
                  <c:v>7.0837716666666672</c:v>
                </c:pt>
                <c:pt idx="86">
                  <c:v>7.1671091666666671</c:v>
                </c:pt>
                <c:pt idx="87">
                  <c:v>7.2504469444444446</c:v>
                </c:pt>
                <c:pt idx="88">
                  <c:v>7.3337841666666668</c:v>
                </c:pt>
                <c:pt idx="89">
                  <c:v>7.4171227777777773</c:v>
                </c:pt>
                <c:pt idx="90">
                  <c:v>7.5004602777777771</c:v>
                </c:pt>
                <c:pt idx="91">
                  <c:v>7.5837991666666662</c:v>
                </c:pt>
                <c:pt idx="92">
                  <c:v>7.6671380555555553</c:v>
                </c:pt>
                <c:pt idx="93">
                  <c:v>7.7504749999999998</c:v>
                </c:pt>
                <c:pt idx="94">
                  <c:v>7.8338144444444442</c:v>
                </c:pt>
                <c:pt idx="95">
                  <c:v>7.9171550000000002</c:v>
                </c:pt>
                <c:pt idx="96">
                  <c:v>8.0004944444444437</c:v>
                </c:pt>
                <c:pt idx="97">
                  <c:v>8.0838352777777782</c:v>
                </c:pt>
                <c:pt idx="98">
                  <c:v>8.167175277777778</c:v>
                </c:pt>
                <c:pt idx="99">
                  <c:v>8.250513333333334</c:v>
                </c:pt>
                <c:pt idx="100">
                  <c:v>8.3338519444444437</c:v>
                </c:pt>
                <c:pt idx="101">
                  <c:v>8.4171913888888881</c:v>
                </c:pt>
                <c:pt idx="102">
                  <c:v>8.5005288888888888</c:v>
                </c:pt>
                <c:pt idx="103">
                  <c:v>8.5838686111111109</c:v>
                </c:pt>
                <c:pt idx="104">
                  <c:v>8.6672061111111116</c:v>
                </c:pt>
                <c:pt idx="105">
                  <c:v>8.750546388888889</c:v>
                </c:pt>
                <c:pt idx="106">
                  <c:v>8.8338861111111111</c:v>
                </c:pt>
                <c:pt idx="107">
                  <c:v>8.9172252777777778</c:v>
                </c:pt>
                <c:pt idx="108">
                  <c:v>9.0005619444444456</c:v>
                </c:pt>
                <c:pt idx="109">
                  <c:v>9.0839005555555552</c:v>
                </c:pt>
                <c:pt idx="110">
                  <c:v>9.1672380555555559</c:v>
                </c:pt>
                <c:pt idx="111">
                  <c:v>9.2505816666666654</c:v>
                </c:pt>
                <c:pt idx="112">
                  <c:v>9.3339194444444438</c:v>
                </c:pt>
                <c:pt idx="113">
                  <c:v>9.417259722222223</c:v>
                </c:pt>
                <c:pt idx="114">
                  <c:v>9.5005988888888897</c:v>
                </c:pt>
                <c:pt idx="115">
                  <c:v>9.5839402777777778</c:v>
                </c:pt>
                <c:pt idx="116">
                  <c:v>9.6672805555555552</c:v>
                </c:pt>
                <c:pt idx="117">
                  <c:v>9.7506177777777783</c:v>
                </c:pt>
                <c:pt idx="118">
                  <c:v>9.8339555555555549</c:v>
                </c:pt>
                <c:pt idx="119">
                  <c:v>9.9172938888888886</c:v>
                </c:pt>
                <c:pt idx="120">
                  <c:v>10.000633611111112</c:v>
                </c:pt>
                <c:pt idx="121">
                  <c:v>10.083973888888888</c:v>
                </c:pt>
                <c:pt idx="122">
                  <c:v>10.16731388888889</c:v>
                </c:pt>
                <c:pt idx="123">
                  <c:v>10.250653055555556</c:v>
                </c:pt>
                <c:pt idx="124">
                  <c:v>10.333990555555555</c:v>
                </c:pt>
                <c:pt idx="125">
                  <c:v>10.417328888888889</c:v>
                </c:pt>
                <c:pt idx="126">
                  <c:v>10.500666111111112</c:v>
                </c:pt>
                <c:pt idx="127">
                  <c:v>10.584004722222222</c:v>
                </c:pt>
                <c:pt idx="128">
                  <c:v>10.667343611111111</c:v>
                </c:pt>
                <c:pt idx="129">
                  <c:v>10.750681944444445</c:v>
                </c:pt>
                <c:pt idx="130">
                  <c:v>10.83401888888889</c:v>
                </c:pt>
                <c:pt idx="131">
                  <c:v>10.917356388888889</c:v>
                </c:pt>
                <c:pt idx="132">
                  <c:v>11.000695277777776</c:v>
                </c:pt>
              </c:numCache>
            </c:numRef>
          </c:cat>
          <c:val>
            <c:numRef>
              <c:f>graphs!$V$200:$V$332</c:f>
              <c:numCache>
                <c:formatCode>General</c:formatCode>
                <c:ptCount val="133"/>
                <c:pt idx="0">
                  <c:v>6.9999999999999923E-3</c:v>
                </c:pt>
                <c:pt idx="1">
                  <c:v>6.9999999999999923E-3</c:v>
                </c:pt>
                <c:pt idx="2">
                  <c:v>7.6666666666666593E-3</c:v>
                </c:pt>
                <c:pt idx="3">
                  <c:v>8.3333333333333263E-3</c:v>
                </c:pt>
                <c:pt idx="4">
                  <c:v>9.666666666666662E-3</c:v>
                </c:pt>
                <c:pt idx="5">
                  <c:v>1.0666666666666663E-2</c:v>
                </c:pt>
                <c:pt idx="6">
                  <c:v>1.1333333333333329E-2</c:v>
                </c:pt>
                <c:pt idx="7">
                  <c:v>1.1999999999999997E-2</c:v>
                </c:pt>
                <c:pt idx="8">
                  <c:v>1.233333333333333E-2</c:v>
                </c:pt>
                <c:pt idx="9">
                  <c:v>1.2666666666666665E-2</c:v>
                </c:pt>
                <c:pt idx="10">
                  <c:v>1.4333333333333332E-2</c:v>
                </c:pt>
                <c:pt idx="11">
                  <c:v>1.5999999999999997E-2</c:v>
                </c:pt>
                <c:pt idx="12">
                  <c:v>1.6666666666666659E-2</c:v>
                </c:pt>
                <c:pt idx="13">
                  <c:v>1.8666666666666654E-2</c:v>
                </c:pt>
                <c:pt idx="14">
                  <c:v>2.0666666666666656E-2</c:v>
                </c:pt>
                <c:pt idx="15">
                  <c:v>2.1999999999999992E-2</c:v>
                </c:pt>
                <c:pt idx="16">
                  <c:v>2.2666666666666658E-2</c:v>
                </c:pt>
                <c:pt idx="17">
                  <c:v>2.3666666666666659E-2</c:v>
                </c:pt>
                <c:pt idx="18">
                  <c:v>2.5333333333333329E-2</c:v>
                </c:pt>
                <c:pt idx="19">
                  <c:v>2.6666666666666661E-2</c:v>
                </c:pt>
                <c:pt idx="20">
                  <c:v>2.7333333333333331E-2</c:v>
                </c:pt>
                <c:pt idx="21">
                  <c:v>2.8333333333333332E-2</c:v>
                </c:pt>
                <c:pt idx="22">
                  <c:v>2.9666666666666664E-2</c:v>
                </c:pt>
                <c:pt idx="23">
                  <c:v>3.0666666666666665E-2</c:v>
                </c:pt>
                <c:pt idx="24">
                  <c:v>3.1666666666666669E-2</c:v>
                </c:pt>
                <c:pt idx="25">
                  <c:v>3.2999999999999995E-2</c:v>
                </c:pt>
                <c:pt idx="26">
                  <c:v>3.4999999999999989E-2</c:v>
                </c:pt>
                <c:pt idx="27">
                  <c:v>3.666666666666666E-2</c:v>
                </c:pt>
                <c:pt idx="28">
                  <c:v>3.7333333333333323E-2</c:v>
                </c:pt>
                <c:pt idx="29">
                  <c:v>3.8333333333333323E-2</c:v>
                </c:pt>
                <c:pt idx="30">
                  <c:v>3.9333333333333324E-2</c:v>
                </c:pt>
                <c:pt idx="31">
                  <c:v>4.0666666666666663E-2</c:v>
                </c:pt>
                <c:pt idx="32">
                  <c:v>4.2333333333333334E-2</c:v>
                </c:pt>
                <c:pt idx="33">
                  <c:v>4.3333333333333335E-2</c:v>
                </c:pt>
                <c:pt idx="34">
                  <c:v>4.5333333333333337E-2</c:v>
                </c:pt>
                <c:pt idx="35">
                  <c:v>4.6333333333333337E-2</c:v>
                </c:pt>
                <c:pt idx="36">
                  <c:v>4.8000000000000008E-2</c:v>
                </c:pt>
                <c:pt idx="37">
                  <c:v>4.8666666666666671E-2</c:v>
                </c:pt>
                <c:pt idx="38">
                  <c:v>5.1000000000000011E-2</c:v>
                </c:pt>
                <c:pt idx="39">
                  <c:v>5.2333333333333343E-2</c:v>
                </c:pt>
                <c:pt idx="40">
                  <c:v>5.3666666666666661E-2</c:v>
                </c:pt>
                <c:pt idx="41">
                  <c:v>5.4999999999999993E-2</c:v>
                </c:pt>
                <c:pt idx="42">
                  <c:v>5.7333333333333313E-2</c:v>
                </c:pt>
                <c:pt idx="43">
                  <c:v>5.9333333333333314E-2</c:v>
                </c:pt>
                <c:pt idx="44">
                  <c:v>6.1333333333333316E-2</c:v>
                </c:pt>
                <c:pt idx="45">
                  <c:v>6.3333333333333311E-2</c:v>
                </c:pt>
                <c:pt idx="46">
                  <c:v>6.6333333333333314E-2</c:v>
                </c:pt>
                <c:pt idx="47">
                  <c:v>6.8999999999999992E-2</c:v>
                </c:pt>
                <c:pt idx="48">
                  <c:v>7.1666666666666656E-2</c:v>
                </c:pt>
                <c:pt idx="49">
                  <c:v>7.4999999999999997E-2</c:v>
                </c:pt>
                <c:pt idx="50">
                  <c:v>7.8E-2</c:v>
                </c:pt>
                <c:pt idx="51">
                  <c:v>8.1666666666666665E-2</c:v>
                </c:pt>
                <c:pt idx="52">
                  <c:v>8.5000000000000006E-2</c:v>
                </c:pt>
                <c:pt idx="53">
                  <c:v>8.8666666666666658E-2</c:v>
                </c:pt>
                <c:pt idx="54">
                  <c:v>9.2333333333333323E-2</c:v>
                </c:pt>
                <c:pt idx="55">
                  <c:v>9.6333333333333326E-2</c:v>
                </c:pt>
                <c:pt idx="56">
                  <c:v>0.10066666666666667</c:v>
                </c:pt>
                <c:pt idx="57">
                  <c:v>0.10466666666666667</c:v>
                </c:pt>
                <c:pt idx="58">
                  <c:v>0.10933333333333334</c:v>
                </c:pt>
                <c:pt idx="59">
                  <c:v>0.11433333333333334</c:v>
                </c:pt>
                <c:pt idx="60">
                  <c:v>0.11866666666666666</c:v>
                </c:pt>
                <c:pt idx="61">
                  <c:v>0.124</c:v>
                </c:pt>
                <c:pt idx="62">
                  <c:v>0.129</c:v>
                </c:pt>
                <c:pt idx="63">
                  <c:v>0.13366666666666668</c:v>
                </c:pt>
                <c:pt idx="64">
                  <c:v>0.13866666666666669</c:v>
                </c:pt>
                <c:pt idx="65">
                  <c:v>0.14366666666666669</c:v>
                </c:pt>
                <c:pt idx="66">
                  <c:v>0.14766666666666667</c:v>
                </c:pt>
                <c:pt idx="67">
                  <c:v>0.15266666666666664</c:v>
                </c:pt>
                <c:pt idx="68">
                  <c:v>0.15666666666666665</c:v>
                </c:pt>
                <c:pt idx="69">
                  <c:v>0.16166666666666665</c:v>
                </c:pt>
                <c:pt idx="70">
                  <c:v>0.16566666666666666</c:v>
                </c:pt>
                <c:pt idx="71">
                  <c:v>0.17</c:v>
                </c:pt>
                <c:pt idx="72">
                  <c:v>0.17433333333333331</c:v>
                </c:pt>
                <c:pt idx="73">
                  <c:v>0.17899999999999996</c:v>
                </c:pt>
                <c:pt idx="74">
                  <c:v>0.18433333333333332</c:v>
                </c:pt>
                <c:pt idx="75">
                  <c:v>0.18966666666666665</c:v>
                </c:pt>
                <c:pt idx="76">
                  <c:v>0.19599999999999998</c:v>
                </c:pt>
                <c:pt idx="77">
                  <c:v>0.20299999999999996</c:v>
                </c:pt>
                <c:pt idx="78">
                  <c:v>0.21066666666666664</c:v>
                </c:pt>
                <c:pt idx="79">
                  <c:v>0.21799999999999997</c:v>
                </c:pt>
                <c:pt idx="80">
                  <c:v>0.22499999999999998</c:v>
                </c:pt>
                <c:pt idx="81">
                  <c:v>0.23366666666666666</c:v>
                </c:pt>
                <c:pt idx="82">
                  <c:v>0.24299999999999999</c:v>
                </c:pt>
                <c:pt idx="83">
                  <c:v>0.252</c:v>
                </c:pt>
                <c:pt idx="84">
                  <c:v>0.26133333333333336</c:v>
                </c:pt>
                <c:pt idx="85">
                  <c:v>0.27166666666666667</c:v>
                </c:pt>
                <c:pt idx="86">
                  <c:v>0.28099999999999997</c:v>
                </c:pt>
                <c:pt idx="87">
                  <c:v>0.29166666666666669</c:v>
                </c:pt>
                <c:pt idx="88">
                  <c:v>0.29966666666666669</c:v>
                </c:pt>
                <c:pt idx="89">
                  <c:v>0.309</c:v>
                </c:pt>
                <c:pt idx="90">
                  <c:v>0.315</c:v>
                </c:pt>
                <c:pt idx="91">
                  <c:v>0.32</c:v>
                </c:pt>
                <c:pt idx="92">
                  <c:v>0.3256666666666666</c:v>
                </c:pt>
                <c:pt idx="93">
                  <c:v>0.32400000000000001</c:v>
                </c:pt>
                <c:pt idx="94">
                  <c:v>0.32499999999999996</c:v>
                </c:pt>
                <c:pt idx="95">
                  <c:v>0.32666666666666661</c:v>
                </c:pt>
                <c:pt idx="96">
                  <c:v>0.32599999999999996</c:v>
                </c:pt>
                <c:pt idx="97">
                  <c:v>0.3256666666666666</c:v>
                </c:pt>
                <c:pt idx="98">
                  <c:v>0.32533333333333331</c:v>
                </c:pt>
                <c:pt idx="99">
                  <c:v>0.32699999999999996</c:v>
                </c:pt>
                <c:pt idx="100">
                  <c:v>0.32333333333333331</c:v>
                </c:pt>
                <c:pt idx="101">
                  <c:v>0.3256666666666666</c:v>
                </c:pt>
                <c:pt idx="102">
                  <c:v>0.32533333333333331</c:v>
                </c:pt>
                <c:pt idx="103">
                  <c:v>0.3256666666666666</c:v>
                </c:pt>
                <c:pt idx="104">
                  <c:v>0.32733333333333331</c:v>
                </c:pt>
                <c:pt idx="105">
                  <c:v>0.32733333333333331</c:v>
                </c:pt>
                <c:pt idx="106">
                  <c:v>0.32699999999999996</c:v>
                </c:pt>
                <c:pt idx="107">
                  <c:v>0.32966666666666661</c:v>
                </c:pt>
                <c:pt idx="108">
                  <c:v>0.32899999999999996</c:v>
                </c:pt>
                <c:pt idx="109">
                  <c:v>0.33066666666666661</c:v>
                </c:pt>
                <c:pt idx="110">
                  <c:v>0.33299999999999996</c:v>
                </c:pt>
                <c:pt idx="111">
                  <c:v>0.33533333333333326</c:v>
                </c:pt>
                <c:pt idx="112">
                  <c:v>0.33866666666666667</c:v>
                </c:pt>
                <c:pt idx="113">
                  <c:v>0.34266666666666667</c:v>
                </c:pt>
                <c:pt idx="114">
                  <c:v>0.34499999999999997</c:v>
                </c:pt>
                <c:pt idx="115">
                  <c:v>0.34766666666666662</c:v>
                </c:pt>
                <c:pt idx="116">
                  <c:v>0.34966666666666663</c:v>
                </c:pt>
                <c:pt idx="117">
                  <c:v>0.35499999999999998</c:v>
                </c:pt>
                <c:pt idx="118">
                  <c:v>0.35799999999999993</c:v>
                </c:pt>
                <c:pt idx="119">
                  <c:v>0.36133333333333334</c:v>
                </c:pt>
                <c:pt idx="120">
                  <c:v>0.36433333333333334</c:v>
                </c:pt>
                <c:pt idx="121">
                  <c:v>0.36699999999999999</c:v>
                </c:pt>
                <c:pt idx="122">
                  <c:v>0.36800000000000005</c:v>
                </c:pt>
                <c:pt idx="123">
                  <c:v>0.36899999999999999</c:v>
                </c:pt>
                <c:pt idx="124">
                  <c:v>0.36933333333333335</c:v>
                </c:pt>
                <c:pt idx="125">
                  <c:v>0.371</c:v>
                </c:pt>
                <c:pt idx="126">
                  <c:v>0.37266666666666665</c:v>
                </c:pt>
                <c:pt idx="127">
                  <c:v>0.37366666666666665</c:v>
                </c:pt>
                <c:pt idx="128">
                  <c:v>0.37433333333333335</c:v>
                </c:pt>
                <c:pt idx="129">
                  <c:v>0.37566666666666665</c:v>
                </c:pt>
                <c:pt idx="130">
                  <c:v>0.37666666666666665</c:v>
                </c:pt>
                <c:pt idx="131">
                  <c:v>0.37799999999999995</c:v>
                </c:pt>
                <c:pt idx="132">
                  <c:v>0.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43-418A-887C-D554761BF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715583"/>
        <c:axId val="539729023"/>
      </c:lineChart>
      <c:catAx>
        <c:axId val="539715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29023"/>
        <c:crosses val="autoZero"/>
        <c:auto val="1"/>
        <c:lblAlgn val="ctr"/>
        <c:lblOffset val="100"/>
        <c:tickLblSkip val="12"/>
        <c:noMultiLvlLbl val="0"/>
      </c:catAx>
      <c:valAx>
        <c:axId val="539729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15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7180</xdr:colOff>
      <xdr:row>307</xdr:row>
      <xdr:rowOff>121920</xdr:rowOff>
    </xdr:from>
    <xdr:to>
      <xdr:col>8</xdr:col>
      <xdr:colOff>373380</xdr:colOff>
      <xdr:row>325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3000DD-D36C-A9C9-56AC-F5305329D7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33400</xdr:colOff>
      <xdr:row>307</xdr:row>
      <xdr:rowOff>121920</xdr:rowOff>
    </xdr:from>
    <xdr:to>
      <xdr:col>16</xdr:col>
      <xdr:colOff>472440</xdr:colOff>
      <xdr:row>324</xdr:row>
      <xdr:rowOff>1295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4C0B518-1AEB-47F8-4742-650239D6D9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94360</xdr:colOff>
      <xdr:row>307</xdr:row>
      <xdr:rowOff>99060</xdr:rowOff>
    </xdr:from>
    <xdr:to>
      <xdr:col>24</xdr:col>
      <xdr:colOff>358140</xdr:colOff>
      <xdr:row>324</xdr:row>
      <xdr:rowOff>1066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2762576-1B4F-E06A-EF87-1AC91AE8CA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3731-D855-4720-BD60-46F3F836A001}">
  <dimension ref="A1:AA412"/>
  <sheetViews>
    <sheetView topLeftCell="A6" workbookViewId="0">
      <selection activeCell="I13" sqref="I13"/>
    </sheetView>
  </sheetViews>
  <sheetFormatPr defaultRowHeight="14.4" x14ac:dyDescent="0.3"/>
  <cols>
    <col min="20" max="20" width="12" customWidth="1"/>
  </cols>
  <sheetData>
    <row r="1" spans="1:21" x14ac:dyDescent="0.3">
      <c r="A1" s="11" t="s">
        <v>74</v>
      </c>
      <c r="B1" s="11"/>
      <c r="C1" s="11"/>
      <c r="D1" s="11"/>
      <c r="E1" s="11" t="s">
        <v>75</v>
      </c>
      <c r="F1" s="11"/>
      <c r="L1" s="11" t="s">
        <v>74</v>
      </c>
      <c r="M1" s="11"/>
      <c r="N1" s="11"/>
      <c r="O1" s="11"/>
      <c r="P1" s="11" t="s">
        <v>75</v>
      </c>
      <c r="T1" t="s">
        <v>36</v>
      </c>
      <c r="U1" t="s">
        <v>37</v>
      </c>
    </row>
    <row r="2" spans="1:21" x14ac:dyDescent="0.3">
      <c r="A2" s="11" t="s">
        <v>76</v>
      </c>
      <c r="B2" s="11"/>
      <c r="C2" s="11"/>
      <c r="D2" s="11"/>
      <c r="E2" s="11" t="s">
        <v>77</v>
      </c>
      <c r="F2" s="11"/>
      <c r="L2" s="11" t="s">
        <v>76</v>
      </c>
      <c r="M2" s="11"/>
      <c r="N2" s="11"/>
      <c r="O2" s="11"/>
      <c r="P2" s="11" t="s">
        <v>77</v>
      </c>
      <c r="T2" t="s">
        <v>38</v>
      </c>
      <c r="U2" t="s">
        <v>39</v>
      </c>
    </row>
    <row r="3" spans="1:21" x14ac:dyDescent="0.3">
      <c r="T3" t="s">
        <v>40</v>
      </c>
      <c r="U3" t="s">
        <v>41</v>
      </c>
    </row>
    <row r="4" spans="1:21" x14ac:dyDescent="0.3">
      <c r="A4" s="11" t="s">
        <v>57</v>
      </c>
      <c r="B4" s="11"/>
      <c r="C4" s="11"/>
      <c r="D4" s="11"/>
      <c r="E4" s="11">
        <v>37</v>
      </c>
      <c r="L4" s="11" t="s">
        <v>57</v>
      </c>
      <c r="M4" s="11"/>
      <c r="N4" s="11"/>
      <c r="O4" s="11"/>
      <c r="P4" s="11">
        <v>37</v>
      </c>
    </row>
    <row r="5" spans="1:21" ht="39.6" x14ac:dyDescent="0.3">
      <c r="A5" s="9" t="s">
        <v>42</v>
      </c>
      <c r="B5" s="11"/>
      <c r="C5" s="11"/>
      <c r="D5" s="11"/>
      <c r="E5" s="11"/>
      <c r="L5" s="9" t="s">
        <v>42</v>
      </c>
      <c r="M5" s="11"/>
      <c r="N5" s="11"/>
      <c r="O5" s="11"/>
      <c r="P5" s="11"/>
      <c r="T5" s="9" t="s">
        <v>42</v>
      </c>
      <c r="U5" s="10"/>
    </row>
    <row r="6" spans="1:21" x14ac:dyDescent="0.3">
      <c r="A6" t="s">
        <v>43</v>
      </c>
      <c r="B6" t="s">
        <v>44</v>
      </c>
      <c r="D6" s="11"/>
      <c r="E6" s="11"/>
      <c r="F6" s="11"/>
      <c r="G6" s="11"/>
      <c r="L6" t="s">
        <v>43</v>
      </c>
      <c r="M6" t="s">
        <v>44</v>
      </c>
      <c r="O6" s="11"/>
      <c r="P6" s="11"/>
      <c r="T6" t="s">
        <v>43</v>
      </c>
      <c r="U6" t="s">
        <v>44</v>
      </c>
    </row>
    <row r="7" spans="1:21" x14ac:dyDescent="0.3">
      <c r="A7" s="11"/>
      <c r="B7" s="11"/>
      <c r="C7" s="11"/>
      <c r="D7" s="11"/>
      <c r="E7" s="11"/>
      <c r="L7" s="11"/>
      <c r="M7" s="11"/>
      <c r="N7" s="11"/>
      <c r="O7" s="11"/>
      <c r="P7" s="11"/>
      <c r="T7" t="s">
        <v>45</v>
      </c>
    </row>
    <row r="8" spans="1:21" x14ac:dyDescent="0.3">
      <c r="A8" s="11"/>
      <c r="B8" s="11"/>
      <c r="C8" s="11"/>
      <c r="D8" s="11"/>
      <c r="E8" s="11"/>
      <c r="L8" s="11"/>
      <c r="M8" s="11"/>
      <c r="N8" s="11"/>
      <c r="O8" s="11"/>
      <c r="P8" s="11"/>
      <c r="T8" t="s">
        <v>46</v>
      </c>
      <c r="U8" t="s">
        <v>47</v>
      </c>
    </row>
    <row r="9" spans="1:21" x14ac:dyDescent="0.3">
      <c r="A9" s="11" t="s">
        <v>58</v>
      </c>
      <c r="B9" s="11" t="s">
        <v>59</v>
      </c>
      <c r="C9" s="11"/>
      <c r="D9" s="11"/>
      <c r="E9" s="11"/>
      <c r="L9" s="11" t="s">
        <v>58</v>
      </c>
      <c r="M9" s="11" t="s">
        <v>59</v>
      </c>
      <c r="N9" s="11"/>
      <c r="O9" s="11"/>
      <c r="P9" s="11"/>
      <c r="U9" t="s">
        <v>48</v>
      </c>
    </row>
    <row r="10" spans="1:21" x14ac:dyDescent="0.3">
      <c r="A10" s="11" t="s">
        <v>60</v>
      </c>
      <c r="B10" s="11"/>
      <c r="C10" s="11"/>
      <c r="D10" s="11"/>
      <c r="E10" s="11" t="s">
        <v>61</v>
      </c>
      <c r="L10" s="11" t="s">
        <v>60</v>
      </c>
      <c r="M10" s="11"/>
      <c r="N10" s="11"/>
      <c r="O10" s="11"/>
      <c r="P10" s="11" t="s">
        <v>61</v>
      </c>
      <c r="T10" t="s">
        <v>49</v>
      </c>
      <c r="U10" t="s">
        <v>50</v>
      </c>
    </row>
    <row r="11" spans="1:21" x14ac:dyDescent="0.3">
      <c r="A11" s="11" t="s">
        <v>62</v>
      </c>
      <c r="B11" s="11"/>
      <c r="C11" s="11"/>
      <c r="D11" s="11"/>
      <c r="E11" s="11" t="s">
        <v>63</v>
      </c>
      <c r="L11" s="11" t="s">
        <v>62</v>
      </c>
      <c r="M11" s="11"/>
      <c r="N11" s="11"/>
      <c r="O11" s="11"/>
      <c r="P11" s="11" t="s">
        <v>63</v>
      </c>
      <c r="U11" t="s">
        <v>51</v>
      </c>
    </row>
    <row r="12" spans="1:21" x14ac:dyDescent="0.3">
      <c r="A12" s="11"/>
      <c r="B12" s="11"/>
      <c r="C12" s="11"/>
      <c r="D12" s="11"/>
      <c r="E12" s="11"/>
      <c r="L12" s="11"/>
      <c r="M12" s="11"/>
      <c r="N12" s="11"/>
      <c r="O12" s="11"/>
      <c r="P12" s="11"/>
      <c r="U12" t="s">
        <v>52</v>
      </c>
    </row>
    <row r="13" spans="1:21" x14ac:dyDescent="0.3">
      <c r="A13" s="11" t="s">
        <v>58</v>
      </c>
      <c r="B13" s="11" t="s">
        <v>64</v>
      </c>
      <c r="C13" s="11"/>
      <c r="D13" s="11"/>
      <c r="E13" s="11"/>
      <c r="L13" s="11" t="s">
        <v>58</v>
      </c>
      <c r="M13" s="11" t="s">
        <v>64</v>
      </c>
      <c r="N13" s="11"/>
      <c r="O13" s="11"/>
      <c r="P13" s="11"/>
      <c r="U13" t="s">
        <v>53</v>
      </c>
    </row>
    <row r="14" spans="1:21" x14ac:dyDescent="0.3">
      <c r="A14" s="11" t="s">
        <v>65</v>
      </c>
      <c r="B14" s="11" t="s">
        <v>66</v>
      </c>
      <c r="C14" s="11"/>
      <c r="D14" s="11"/>
      <c r="E14" s="11"/>
      <c r="L14" s="11" t="s">
        <v>65</v>
      </c>
      <c r="M14" s="11" t="s">
        <v>66</v>
      </c>
      <c r="N14" s="11"/>
      <c r="O14" s="11"/>
      <c r="P14" s="11"/>
      <c r="T14" t="s">
        <v>54</v>
      </c>
      <c r="U14" t="s">
        <v>55</v>
      </c>
    </row>
    <row r="15" spans="1:21" x14ac:dyDescent="0.3">
      <c r="A15" s="11" t="s">
        <v>67</v>
      </c>
      <c r="B15" s="11"/>
      <c r="C15" s="11"/>
      <c r="D15" s="11"/>
      <c r="E15" s="11">
        <v>600</v>
      </c>
      <c r="L15" s="11" t="s">
        <v>67</v>
      </c>
      <c r="M15" s="11"/>
      <c r="N15" s="11"/>
      <c r="O15" s="11"/>
      <c r="P15" s="11">
        <v>600</v>
      </c>
      <c r="T15" t="s">
        <v>56</v>
      </c>
      <c r="U15" t="s">
        <v>50</v>
      </c>
    </row>
    <row r="16" spans="1:21" x14ac:dyDescent="0.3">
      <c r="A16" s="11"/>
      <c r="B16" s="11"/>
      <c r="C16" s="11"/>
      <c r="D16" s="11"/>
      <c r="E16" s="11"/>
      <c r="U16" t="s">
        <v>51</v>
      </c>
    </row>
    <row r="17" spans="1:27" x14ac:dyDescent="0.3">
      <c r="A17" s="11" t="s">
        <v>68</v>
      </c>
      <c r="B17" s="11"/>
      <c r="C17" s="11"/>
      <c r="D17" s="11"/>
      <c r="E17" s="11" t="s">
        <v>69</v>
      </c>
      <c r="U17" t="s">
        <v>52</v>
      </c>
    </row>
    <row r="18" spans="1:27" x14ac:dyDescent="0.3">
      <c r="A18" s="11" t="s">
        <v>70</v>
      </c>
      <c r="B18" s="11"/>
      <c r="C18" s="11"/>
      <c r="D18" s="11"/>
      <c r="E18" s="11" t="s">
        <v>71</v>
      </c>
      <c r="U18" t="s">
        <v>53</v>
      </c>
    </row>
    <row r="19" spans="1:27" x14ac:dyDescent="0.3">
      <c r="A19" s="11" t="s">
        <v>72</v>
      </c>
      <c r="B19" s="11"/>
      <c r="C19" s="11"/>
      <c r="D19" s="11"/>
      <c r="E19" s="11">
        <v>4</v>
      </c>
    </row>
    <row r="20" spans="1:27" x14ac:dyDescent="0.3">
      <c r="A20" s="11" t="s">
        <v>73</v>
      </c>
      <c r="B20" s="11"/>
      <c r="C20" s="11"/>
      <c r="D20" s="11"/>
      <c r="E20" s="11">
        <v>450</v>
      </c>
    </row>
    <row r="24" spans="1:27" x14ac:dyDescent="0.3">
      <c r="C24" t="s">
        <v>21</v>
      </c>
      <c r="L24" t="s">
        <v>8</v>
      </c>
      <c r="T24" t="s">
        <v>19</v>
      </c>
    </row>
    <row r="25" spans="1:27" x14ac:dyDescent="0.3">
      <c r="A25" s="1"/>
      <c r="B25" s="1"/>
      <c r="C25" s="1" t="s">
        <v>0</v>
      </c>
      <c r="D25" s="1" t="s">
        <v>0</v>
      </c>
      <c r="E25" s="1" t="s">
        <v>0</v>
      </c>
      <c r="F25" s="1" t="s">
        <v>1</v>
      </c>
      <c r="G25" s="1" t="s">
        <v>1</v>
      </c>
      <c r="H25" s="1" t="s">
        <v>1</v>
      </c>
      <c r="L25" t="s">
        <v>0</v>
      </c>
      <c r="M25" t="s">
        <v>0</v>
      </c>
      <c r="N25" t="s">
        <v>0</v>
      </c>
      <c r="O25" s="1" t="s">
        <v>1</v>
      </c>
      <c r="P25" s="1" t="s">
        <v>1</v>
      </c>
      <c r="Q25" s="1" t="s">
        <v>1</v>
      </c>
      <c r="R25" s="1"/>
      <c r="V25" t="s">
        <v>0</v>
      </c>
      <c r="W25" t="s">
        <v>0</v>
      </c>
      <c r="X25" t="s">
        <v>0</v>
      </c>
      <c r="Y25" t="s">
        <v>1</v>
      </c>
      <c r="Z25" t="s">
        <v>1</v>
      </c>
      <c r="AA25" t="s">
        <v>1</v>
      </c>
    </row>
    <row r="26" spans="1:27" x14ac:dyDescent="0.3">
      <c r="A26" s="2" t="s">
        <v>9</v>
      </c>
      <c r="B26" s="2" t="s">
        <v>9</v>
      </c>
      <c r="C26" s="2" t="s">
        <v>10</v>
      </c>
      <c r="D26" s="2" t="s">
        <v>11</v>
      </c>
      <c r="E26" s="2" t="s">
        <v>12</v>
      </c>
      <c r="F26" s="2" t="s">
        <v>2</v>
      </c>
      <c r="G26" s="2" t="s">
        <v>3</v>
      </c>
      <c r="H26" s="2" t="s">
        <v>4</v>
      </c>
      <c r="J26" s="2" t="s">
        <v>9</v>
      </c>
      <c r="K26" s="2" t="s">
        <v>9</v>
      </c>
      <c r="L26" s="2" t="s">
        <v>30</v>
      </c>
      <c r="M26" s="2" t="s">
        <v>31</v>
      </c>
      <c r="N26" s="2" t="s">
        <v>32</v>
      </c>
      <c r="O26" s="2" t="s">
        <v>5</v>
      </c>
      <c r="P26" s="2" t="s">
        <v>6</v>
      </c>
      <c r="Q26" s="2" t="s">
        <v>7</v>
      </c>
      <c r="R26" s="2"/>
      <c r="T26" s="3" t="s">
        <v>20</v>
      </c>
      <c r="U26" s="2" t="s">
        <v>9</v>
      </c>
      <c r="V26" t="s">
        <v>16</v>
      </c>
      <c r="W26" t="s">
        <v>17</v>
      </c>
      <c r="X26" t="s">
        <v>18</v>
      </c>
      <c r="Y26" t="s">
        <v>13</v>
      </c>
      <c r="Z26" t="s">
        <v>14</v>
      </c>
      <c r="AA26" t="s">
        <v>15</v>
      </c>
    </row>
    <row r="27" spans="1:27" x14ac:dyDescent="0.3">
      <c r="A27" s="1">
        <v>0</v>
      </c>
      <c r="B27" s="1">
        <f>A27/(60*60)</f>
        <v>0</v>
      </c>
      <c r="C27" s="1">
        <v>9.7600000000000006E-2</v>
      </c>
      <c r="D27" s="1">
        <v>9.8400000000000001E-2</v>
      </c>
      <c r="E27" s="1">
        <v>9.7000000000000003E-2</v>
      </c>
      <c r="F27" s="1">
        <v>0.1042</v>
      </c>
      <c r="G27" s="1">
        <v>0.1031</v>
      </c>
      <c r="H27" s="1">
        <v>0.1056</v>
      </c>
      <c r="J27" s="1">
        <v>0</v>
      </c>
      <c r="K27" s="1">
        <v>0</v>
      </c>
      <c r="L27" s="1">
        <v>9.8500000000000004E-2</v>
      </c>
      <c r="M27" s="1">
        <v>0.10150000000000001</v>
      </c>
      <c r="N27" s="1">
        <v>0.1002</v>
      </c>
      <c r="O27" s="1">
        <v>0.1086</v>
      </c>
      <c r="P27" s="1">
        <v>0.106</v>
      </c>
      <c r="Q27" s="1">
        <v>0.1087</v>
      </c>
      <c r="R27" s="1"/>
      <c r="T27" s="4">
        <v>0</v>
      </c>
      <c r="U27" s="1">
        <v>0</v>
      </c>
      <c r="V27">
        <v>8.8999999999999996E-2</v>
      </c>
      <c r="W27">
        <v>8.8999999999999996E-2</v>
      </c>
      <c r="X27">
        <v>0.09</v>
      </c>
      <c r="Y27">
        <v>9.4E-2</v>
      </c>
      <c r="Z27">
        <v>9.1999999999999998E-2</v>
      </c>
      <c r="AA27">
        <v>0.09</v>
      </c>
    </row>
    <row r="28" spans="1:27" x14ac:dyDescent="0.3">
      <c r="A28" s="1">
        <v>300.017</v>
      </c>
      <c r="B28" s="1">
        <f t="shared" ref="B28:B91" si="0">A28/(60*60)</f>
        <v>8.3338055555555554E-2</v>
      </c>
      <c r="C28" s="1">
        <v>0.1</v>
      </c>
      <c r="D28" s="1">
        <v>0.10009999999999999</v>
      </c>
      <c r="E28" s="1">
        <v>9.9900000000000003E-2</v>
      </c>
      <c r="F28" s="1">
        <v>0.1071</v>
      </c>
      <c r="G28" s="1">
        <v>0.106</v>
      </c>
      <c r="H28" s="1">
        <v>0.1075</v>
      </c>
      <c r="J28" s="1">
        <v>300.01600000000002</v>
      </c>
      <c r="K28" s="1">
        <v>8.3338055555555554E-2</v>
      </c>
      <c r="L28" s="1">
        <v>9.9500000000000005E-2</v>
      </c>
      <c r="M28" s="1">
        <v>0.1021</v>
      </c>
      <c r="N28" s="1">
        <v>0.1021</v>
      </c>
      <c r="O28" s="1">
        <v>0.10970000000000001</v>
      </c>
      <c r="P28" s="1">
        <v>0.1072</v>
      </c>
      <c r="Q28" s="1">
        <v>0.1103</v>
      </c>
      <c r="R28" s="1"/>
      <c r="T28" s="4">
        <v>3.472222222222222E-3</v>
      </c>
      <c r="U28" s="1">
        <v>8.3338055555555554E-2</v>
      </c>
      <c r="V28">
        <v>8.8999999999999996E-2</v>
      </c>
      <c r="W28">
        <v>8.8999999999999996E-2</v>
      </c>
      <c r="X28">
        <v>0.09</v>
      </c>
      <c r="Y28">
        <v>9.2999999999999999E-2</v>
      </c>
      <c r="Z28">
        <v>9.0999999999999998E-2</v>
      </c>
      <c r="AA28">
        <v>9.1999999999999998E-2</v>
      </c>
    </row>
    <row r="29" spans="1:27" x14ac:dyDescent="0.3">
      <c r="A29" s="1">
        <v>600.03300000000002</v>
      </c>
      <c r="B29" s="1">
        <f t="shared" si="0"/>
        <v>0.16667583333333333</v>
      </c>
      <c r="C29" s="1">
        <v>0.10059999999999999</v>
      </c>
      <c r="D29" s="1">
        <v>0.1017</v>
      </c>
      <c r="E29" s="1">
        <v>0.1011</v>
      </c>
      <c r="F29" s="1">
        <v>0.1072</v>
      </c>
      <c r="G29" s="1">
        <v>0.1052</v>
      </c>
      <c r="H29" s="1">
        <v>0.10970000000000001</v>
      </c>
      <c r="J29" s="1">
        <v>600.02599999999995</v>
      </c>
      <c r="K29" s="1">
        <v>0.16667583333333333</v>
      </c>
      <c r="L29" s="1">
        <v>0.10199999999999999</v>
      </c>
      <c r="M29" s="1">
        <v>0.10349999999999999</v>
      </c>
      <c r="N29" s="1">
        <v>0.10290000000000001</v>
      </c>
      <c r="O29" s="1">
        <v>0.111</v>
      </c>
      <c r="P29" s="1">
        <v>0.1082</v>
      </c>
      <c r="Q29" s="1">
        <v>0.1113</v>
      </c>
      <c r="R29" s="1"/>
      <c r="T29" s="4">
        <v>6.9444444444444441E-3</v>
      </c>
      <c r="U29" s="1">
        <v>0.16667583333333333</v>
      </c>
      <c r="V29">
        <v>8.8999999999999996E-2</v>
      </c>
      <c r="W29">
        <v>0.09</v>
      </c>
      <c r="X29">
        <v>0.09</v>
      </c>
      <c r="Y29">
        <v>9.2999999999999999E-2</v>
      </c>
      <c r="Z29">
        <v>9.1999999999999998E-2</v>
      </c>
      <c r="AA29">
        <v>9.2999999999999999E-2</v>
      </c>
    </row>
    <row r="30" spans="1:27" x14ac:dyDescent="0.3">
      <c r="A30" s="1">
        <v>900.06</v>
      </c>
      <c r="B30" s="1">
        <f t="shared" si="0"/>
        <v>0.25001666666666666</v>
      </c>
      <c r="C30" s="1">
        <v>0.10199999999999999</v>
      </c>
      <c r="D30" s="1">
        <v>0.1022</v>
      </c>
      <c r="E30" s="1">
        <v>0.1024</v>
      </c>
      <c r="F30" s="1">
        <v>0.1095</v>
      </c>
      <c r="G30" s="1">
        <v>0.1066</v>
      </c>
      <c r="H30" s="1">
        <v>0.11219999999999999</v>
      </c>
      <c r="J30" s="1">
        <v>900.053</v>
      </c>
      <c r="K30" s="1">
        <v>0.25001666666666666</v>
      </c>
      <c r="L30" s="1">
        <v>0.1028</v>
      </c>
      <c r="M30" s="1">
        <v>0.1046</v>
      </c>
      <c r="N30" s="1">
        <v>0.1031</v>
      </c>
      <c r="O30" s="1">
        <v>0.112</v>
      </c>
      <c r="P30" s="1">
        <v>0.1091</v>
      </c>
      <c r="Q30" s="1">
        <v>0.1123</v>
      </c>
      <c r="R30" s="1"/>
      <c r="T30" s="4">
        <v>1.0416666666666666E-2</v>
      </c>
      <c r="U30" s="1">
        <v>0.25001666666666666</v>
      </c>
      <c r="V30">
        <v>8.7999999999999995E-2</v>
      </c>
      <c r="W30">
        <v>0.09</v>
      </c>
      <c r="X30">
        <v>0.09</v>
      </c>
      <c r="Y30">
        <v>9.2999999999999999E-2</v>
      </c>
      <c r="Z30">
        <v>9.2999999999999999E-2</v>
      </c>
      <c r="AA30">
        <v>9.4E-2</v>
      </c>
    </row>
    <row r="31" spans="1:27" x14ac:dyDescent="0.3">
      <c r="A31" s="1">
        <v>1200.0730000000001</v>
      </c>
      <c r="B31" s="1">
        <f t="shared" si="0"/>
        <v>0.33335361111111111</v>
      </c>
      <c r="C31" s="1">
        <v>0.1032</v>
      </c>
      <c r="D31" s="1">
        <v>0.1031</v>
      </c>
      <c r="E31" s="1">
        <v>0.1032</v>
      </c>
      <c r="F31" s="1">
        <v>0.10970000000000001</v>
      </c>
      <c r="G31" s="1">
        <v>0.10829999999999999</v>
      </c>
      <c r="H31" s="1">
        <v>0.11650000000000001</v>
      </c>
      <c r="J31" s="1">
        <v>1200.0719999999999</v>
      </c>
      <c r="K31" s="1">
        <v>0.33335361111111111</v>
      </c>
      <c r="L31" s="1">
        <v>0.10440000000000001</v>
      </c>
      <c r="M31" s="1">
        <v>0.1053</v>
      </c>
      <c r="N31" s="1">
        <v>0.1037</v>
      </c>
      <c r="O31" s="1">
        <v>0.1133</v>
      </c>
      <c r="P31" s="1">
        <v>0.1099</v>
      </c>
      <c r="Q31" s="1">
        <v>0.113</v>
      </c>
      <c r="R31" s="1"/>
      <c r="T31" s="4">
        <v>1.3888888888888888E-2</v>
      </c>
      <c r="U31" s="1">
        <v>0.33335361111111111</v>
      </c>
      <c r="V31">
        <v>8.8999999999999996E-2</v>
      </c>
      <c r="W31">
        <v>0.09</v>
      </c>
      <c r="X31">
        <v>9.0999999999999998E-2</v>
      </c>
      <c r="Y31">
        <v>9.5000000000000001E-2</v>
      </c>
      <c r="Z31">
        <v>9.4E-2</v>
      </c>
      <c r="AA31">
        <v>9.5000000000000001E-2</v>
      </c>
    </row>
    <row r="32" spans="1:27" x14ac:dyDescent="0.3">
      <c r="A32" s="1">
        <v>1500.0920000000001</v>
      </c>
      <c r="B32" s="1">
        <f t="shared" si="0"/>
        <v>0.41669222222222224</v>
      </c>
      <c r="C32" s="1">
        <v>0.1043</v>
      </c>
      <c r="D32" s="1">
        <v>0.10440000000000001</v>
      </c>
      <c r="E32" s="1">
        <v>0.1045</v>
      </c>
      <c r="F32" s="1">
        <v>0.1116</v>
      </c>
      <c r="G32" s="1">
        <v>0.1103</v>
      </c>
      <c r="H32" s="1">
        <v>0.1173</v>
      </c>
      <c r="J32" s="1">
        <v>1500.0830000000001</v>
      </c>
      <c r="K32" s="1">
        <v>0.41669222222222224</v>
      </c>
      <c r="L32" s="1">
        <v>0.10440000000000001</v>
      </c>
      <c r="M32" s="1">
        <v>0.10589999999999999</v>
      </c>
      <c r="N32" s="1">
        <v>0.1069</v>
      </c>
      <c r="O32" s="1">
        <v>0.115</v>
      </c>
      <c r="P32" s="1">
        <v>0.1114</v>
      </c>
      <c r="Q32" s="1">
        <v>0.1149</v>
      </c>
      <c r="R32" s="1"/>
      <c r="T32" s="4">
        <v>1.7361111111111112E-2</v>
      </c>
      <c r="U32" s="1">
        <v>0.41669222222222224</v>
      </c>
      <c r="V32">
        <v>0.09</v>
      </c>
      <c r="W32">
        <v>0.09</v>
      </c>
      <c r="X32">
        <v>9.1999999999999998E-2</v>
      </c>
      <c r="Y32">
        <v>9.6000000000000002E-2</v>
      </c>
      <c r="Z32">
        <v>9.6000000000000002E-2</v>
      </c>
      <c r="AA32">
        <v>9.5000000000000001E-2</v>
      </c>
    </row>
    <row r="33" spans="1:27" x14ac:dyDescent="0.3">
      <c r="A33" s="1">
        <v>1800.117</v>
      </c>
      <c r="B33" s="1">
        <f t="shared" si="0"/>
        <v>0.50003249999999999</v>
      </c>
      <c r="C33" s="1">
        <v>0.1061</v>
      </c>
      <c r="D33" s="1">
        <v>0.1062</v>
      </c>
      <c r="E33" s="1">
        <v>0.1055</v>
      </c>
      <c r="F33" s="1">
        <v>0.1132</v>
      </c>
      <c r="G33" s="1">
        <v>0.1125</v>
      </c>
      <c r="H33" s="1">
        <v>0.11849999999999999</v>
      </c>
      <c r="J33" s="1">
        <v>1800.1020000000001</v>
      </c>
      <c r="K33" s="1">
        <v>0.50003249999999999</v>
      </c>
      <c r="L33" s="1">
        <v>0.1051</v>
      </c>
      <c r="M33" s="1">
        <v>0.108</v>
      </c>
      <c r="N33" s="1">
        <v>0.1077</v>
      </c>
      <c r="O33" s="1">
        <v>0.1163</v>
      </c>
      <c r="P33" s="1">
        <v>0.11269999999999999</v>
      </c>
      <c r="Q33" s="1">
        <v>0.1158</v>
      </c>
      <c r="R33" s="1"/>
      <c r="T33" s="4">
        <v>2.0833333333333332E-2</v>
      </c>
      <c r="U33" s="1">
        <v>0.50003249999999999</v>
      </c>
      <c r="V33">
        <v>9.0999999999999998E-2</v>
      </c>
      <c r="W33">
        <v>9.1999999999999998E-2</v>
      </c>
      <c r="X33">
        <v>9.2999999999999999E-2</v>
      </c>
      <c r="Y33">
        <v>9.7000000000000003E-2</v>
      </c>
      <c r="Z33">
        <v>9.6000000000000002E-2</v>
      </c>
      <c r="AA33">
        <v>9.6000000000000002E-2</v>
      </c>
    </row>
    <row r="34" spans="1:27" x14ac:dyDescent="0.3">
      <c r="A34" s="1">
        <v>2100.136</v>
      </c>
      <c r="B34" s="1">
        <f t="shared" si="0"/>
        <v>0.58337111111111106</v>
      </c>
      <c r="C34" s="1">
        <v>0.1072</v>
      </c>
      <c r="D34" s="1">
        <v>0.1084</v>
      </c>
      <c r="E34" s="1">
        <v>0.1077</v>
      </c>
      <c r="F34" s="1">
        <v>0.11310000000000001</v>
      </c>
      <c r="G34" s="1">
        <v>0.11210000000000001</v>
      </c>
      <c r="H34" s="1">
        <v>0.1178</v>
      </c>
      <c r="J34" s="1">
        <v>2100.123</v>
      </c>
      <c r="K34" s="1">
        <v>0.58337111111111106</v>
      </c>
      <c r="L34" s="1">
        <v>0.10780000000000001</v>
      </c>
      <c r="M34" s="1">
        <v>0.1091</v>
      </c>
      <c r="N34" s="1">
        <v>0.10970000000000001</v>
      </c>
      <c r="O34" s="1">
        <v>0.1171</v>
      </c>
      <c r="P34" s="1">
        <v>0.1147</v>
      </c>
      <c r="Q34" s="1">
        <v>0.1166</v>
      </c>
      <c r="R34" s="1"/>
      <c r="T34" s="4">
        <v>2.4305555555555556E-2</v>
      </c>
      <c r="U34" s="1">
        <v>0.58337111111111106</v>
      </c>
      <c r="V34">
        <v>9.4E-2</v>
      </c>
      <c r="W34">
        <v>9.2999999999999999E-2</v>
      </c>
      <c r="X34">
        <v>9.5000000000000001E-2</v>
      </c>
      <c r="Y34">
        <v>9.8000000000000004E-2</v>
      </c>
      <c r="Z34">
        <v>9.6000000000000002E-2</v>
      </c>
      <c r="AA34">
        <v>9.7000000000000003E-2</v>
      </c>
    </row>
    <row r="35" spans="1:27" x14ac:dyDescent="0.3">
      <c r="A35" s="1">
        <v>2400.152</v>
      </c>
      <c r="B35" s="1">
        <f t="shared" si="0"/>
        <v>0.66670888888888891</v>
      </c>
      <c r="C35" s="1">
        <v>0.1089</v>
      </c>
      <c r="D35" s="1">
        <v>0.1101</v>
      </c>
      <c r="E35" s="1">
        <v>0.1095</v>
      </c>
      <c r="F35" s="1">
        <v>0.1133</v>
      </c>
      <c r="G35" s="1">
        <v>0.1129</v>
      </c>
      <c r="H35" s="1">
        <v>0.11890000000000001</v>
      </c>
      <c r="J35" s="1">
        <v>2400.1419999999998</v>
      </c>
      <c r="K35" s="1">
        <v>0.66670888888888891</v>
      </c>
      <c r="L35" s="1">
        <v>0.1084</v>
      </c>
      <c r="M35" s="1">
        <v>0.1124</v>
      </c>
      <c r="N35" s="1">
        <v>0.11210000000000001</v>
      </c>
      <c r="O35" s="1">
        <v>0.1177</v>
      </c>
      <c r="P35" s="1">
        <v>0.1158</v>
      </c>
      <c r="Q35" s="1">
        <v>0.1186</v>
      </c>
      <c r="R35" s="1"/>
      <c r="T35" s="4">
        <v>2.7777777777777776E-2</v>
      </c>
      <c r="U35" s="1">
        <v>0.66670888888888891</v>
      </c>
      <c r="V35">
        <v>9.7000000000000003E-2</v>
      </c>
      <c r="W35">
        <v>9.6000000000000002E-2</v>
      </c>
      <c r="X35">
        <v>9.7000000000000003E-2</v>
      </c>
      <c r="Y35">
        <v>9.8000000000000004E-2</v>
      </c>
      <c r="Z35">
        <v>9.7000000000000003E-2</v>
      </c>
      <c r="AA35">
        <v>9.7000000000000003E-2</v>
      </c>
    </row>
    <row r="36" spans="1:27" x14ac:dyDescent="0.3">
      <c r="A36" s="1">
        <v>2700.174</v>
      </c>
      <c r="B36" s="1">
        <f t="shared" si="0"/>
        <v>0.75004833333333332</v>
      </c>
      <c r="C36" s="1">
        <v>0.1109</v>
      </c>
      <c r="D36" s="1">
        <v>0.1119</v>
      </c>
      <c r="E36" s="1">
        <v>0.1108</v>
      </c>
      <c r="F36" s="1">
        <v>0.1148</v>
      </c>
      <c r="G36" s="1">
        <v>0.11269999999999999</v>
      </c>
      <c r="H36" s="1">
        <v>0.1182</v>
      </c>
      <c r="J36" s="1">
        <v>2700.154</v>
      </c>
      <c r="K36" s="1">
        <v>0.75004833333333332</v>
      </c>
      <c r="L36" s="1">
        <v>0.11169999999999999</v>
      </c>
      <c r="M36" s="1">
        <v>0.11559999999999999</v>
      </c>
      <c r="N36" s="1">
        <v>0.1142</v>
      </c>
      <c r="O36" s="1">
        <v>0.11890000000000001</v>
      </c>
      <c r="P36" s="1">
        <v>0.1166</v>
      </c>
      <c r="Q36" s="1">
        <v>0.1198</v>
      </c>
      <c r="R36" s="1"/>
      <c r="T36" s="4">
        <v>3.125E-2</v>
      </c>
      <c r="U36" s="1">
        <v>0.75004833333333332</v>
      </c>
      <c r="V36">
        <v>9.9000000000000005E-2</v>
      </c>
      <c r="W36">
        <v>9.9000000000000005E-2</v>
      </c>
      <c r="X36">
        <v>0.1</v>
      </c>
      <c r="Y36">
        <v>9.8000000000000004E-2</v>
      </c>
      <c r="Z36">
        <v>9.7000000000000003E-2</v>
      </c>
      <c r="AA36">
        <v>9.8000000000000004E-2</v>
      </c>
    </row>
    <row r="37" spans="1:27" x14ac:dyDescent="0.3">
      <c r="A37" s="1">
        <v>3000.192</v>
      </c>
      <c r="B37" s="1">
        <f t="shared" si="0"/>
        <v>0.83338666666666672</v>
      </c>
      <c r="C37" s="1">
        <v>0.11310000000000001</v>
      </c>
      <c r="D37" s="1">
        <v>0.11409999999999999</v>
      </c>
      <c r="E37" s="1">
        <v>0.11260000000000001</v>
      </c>
      <c r="F37" s="1">
        <v>0.1154</v>
      </c>
      <c r="G37" s="1">
        <v>0.114</v>
      </c>
      <c r="H37" s="1">
        <v>0.1202</v>
      </c>
      <c r="J37" s="1">
        <v>3000.1689999999999</v>
      </c>
      <c r="K37" s="1">
        <v>0.83338666666666672</v>
      </c>
      <c r="L37" s="1">
        <v>0.1142</v>
      </c>
      <c r="M37" s="1">
        <v>0.1188</v>
      </c>
      <c r="N37" s="1">
        <v>0.1187</v>
      </c>
      <c r="O37" s="1">
        <v>0.1207</v>
      </c>
      <c r="P37" s="1">
        <v>0.11799999999999999</v>
      </c>
      <c r="Q37" s="1">
        <v>0.1212</v>
      </c>
      <c r="R37" s="1"/>
      <c r="T37" s="4">
        <v>3.4722222222222224E-2</v>
      </c>
      <c r="U37" s="1">
        <v>0.83338666666666672</v>
      </c>
      <c r="V37">
        <v>0.10199999999999999</v>
      </c>
      <c r="W37">
        <v>0.10199999999999999</v>
      </c>
      <c r="X37">
        <v>0.10199999999999999</v>
      </c>
      <c r="Y37">
        <v>0.1</v>
      </c>
      <c r="Z37">
        <v>9.9000000000000005E-2</v>
      </c>
      <c r="AA37">
        <v>9.9000000000000005E-2</v>
      </c>
    </row>
    <row r="38" spans="1:27" x14ac:dyDescent="0.3">
      <c r="A38" s="1">
        <v>3300.2080000000001</v>
      </c>
      <c r="B38" s="1">
        <f t="shared" si="0"/>
        <v>0.91672444444444445</v>
      </c>
      <c r="C38" s="1">
        <v>0.1154</v>
      </c>
      <c r="D38" s="1">
        <v>0.1162</v>
      </c>
      <c r="E38" s="1">
        <v>0.11550000000000001</v>
      </c>
      <c r="F38" s="1">
        <v>0.1176</v>
      </c>
      <c r="G38" s="1">
        <v>0.1158</v>
      </c>
      <c r="H38" s="1">
        <v>0.12139999999999999</v>
      </c>
      <c r="J38" s="1">
        <v>3300.181</v>
      </c>
      <c r="K38" s="1">
        <v>0.91672444444444445</v>
      </c>
      <c r="L38" s="1">
        <v>0.11840000000000001</v>
      </c>
      <c r="M38" s="1">
        <v>0.1226</v>
      </c>
      <c r="N38" s="1">
        <v>0.1222</v>
      </c>
      <c r="O38" s="1">
        <v>0.1212</v>
      </c>
      <c r="P38" s="1">
        <v>0.11940000000000001</v>
      </c>
      <c r="Q38" s="1">
        <v>0.12239999999999999</v>
      </c>
      <c r="R38" s="1"/>
      <c r="T38" s="4">
        <v>3.8194444444444441E-2</v>
      </c>
      <c r="U38" s="1">
        <v>0.91672444444444445</v>
      </c>
      <c r="V38">
        <v>0.105</v>
      </c>
      <c r="W38">
        <v>0.104</v>
      </c>
      <c r="X38">
        <v>0.104</v>
      </c>
      <c r="Y38">
        <v>0.10199999999999999</v>
      </c>
      <c r="Z38">
        <v>0.1</v>
      </c>
      <c r="AA38">
        <v>0.10100000000000001</v>
      </c>
    </row>
    <row r="39" spans="1:27" x14ac:dyDescent="0.3">
      <c r="A39" s="1">
        <v>3600.2069999999999</v>
      </c>
      <c r="B39" s="1">
        <f t="shared" si="0"/>
        <v>1.0000575</v>
      </c>
      <c r="C39" s="1">
        <v>0.1181</v>
      </c>
      <c r="D39" s="1">
        <v>0.1187</v>
      </c>
      <c r="E39" s="1">
        <v>0.1177</v>
      </c>
      <c r="F39" s="1">
        <v>0.12130000000000001</v>
      </c>
      <c r="G39" s="1">
        <v>0.1164</v>
      </c>
      <c r="H39" s="1">
        <v>0.12379999999999999</v>
      </c>
      <c r="J39" s="1">
        <v>3600.2040000000002</v>
      </c>
      <c r="K39" s="1">
        <v>1.0000575</v>
      </c>
      <c r="L39" s="1">
        <v>0.12089999999999999</v>
      </c>
      <c r="M39" s="1">
        <v>0.1237</v>
      </c>
      <c r="N39" s="1">
        <v>0.1221</v>
      </c>
      <c r="O39" s="1">
        <v>0.1231</v>
      </c>
      <c r="P39" s="1">
        <v>0.12089999999999999</v>
      </c>
      <c r="Q39" s="1">
        <v>0.1246</v>
      </c>
      <c r="R39" s="1"/>
      <c r="T39" s="4">
        <v>4.1666666666666664E-2</v>
      </c>
      <c r="U39" s="1">
        <v>1.0000575</v>
      </c>
      <c r="V39">
        <v>0.108</v>
      </c>
      <c r="W39">
        <v>0.107</v>
      </c>
      <c r="X39">
        <v>0.106</v>
      </c>
      <c r="Y39">
        <v>0.10199999999999999</v>
      </c>
      <c r="Z39">
        <v>0.10100000000000001</v>
      </c>
      <c r="AA39">
        <v>0.10199999999999999</v>
      </c>
    </row>
    <row r="40" spans="1:27" x14ac:dyDescent="0.3">
      <c r="A40" s="1">
        <v>3900.22</v>
      </c>
      <c r="B40" s="1">
        <f t="shared" si="0"/>
        <v>1.0833944444444443</v>
      </c>
      <c r="C40" s="1">
        <v>0.12089999999999999</v>
      </c>
      <c r="D40" s="1">
        <v>0.1211</v>
      </c>
      <c r="E40" s="1">
        <v>0.1198</v>
      </c>
      <c r="F40" s="1">
        <v>0.12230000000000001</v>
      </c>
      <c r="G40" s="1">
        <v>0.1169</v>
      </c>
      <c r="H40" s="1">
        <v>0.1232</v>
      </c>
      <c r="J40" s="1">
        <v>3900.2249999999999</v>
      </c>
      <c r="K40" s="1">
        <v>1.0833944444444443</v>
      </c>
      <c r="L40" s="1">
        <v>0.1226</v>
      </c>
      <c r="M40" s="1">
        <v>0.12570000000000001</v>
      </c>
      <c r="N40" s="1">
        <v>0.1235</v>
      </c>
      <c r="O40" s="1">
        <v>0.1246</v>
      </c>
      <c r="P40" s="1">
        <v>0.1226</v>
      </c>
      <c r="Q40" s="1">
        <v>0.1263</v>
      </c>
      <c r="R40" s="1"/>
      <c r="T40" s="4">
        <v>4.5138888888888888E-2</v>
      </c>
      <c r="U40" s="1">
        <v>1.0833944444444443</v>
      </c>
      <c r="V40">
        <v>0.114</v>
      </c>
      <c r="W40">
        <v>0.113</v>
      </c>
      <c r="X40">
        <v>0.109</v>
      </c>
      <c r="Y40">
        <v>0.104</v>
      </c>
      <c r="Z40">
        <v>0.10299999999999999</v>
      </c>
      <c r="AA40">
        <v>0.104</v>
      </c>
    </row>
    <row r="41" spans="1:27" x14ac:dyDescent="0.3">
      <c r="A41" s="1">
        <v>4200.2449999999999</v>
      </c>
      <c r="B41" s="1">
        <f t="shared" si="0"/>
        <v>1.1667347222222222</v>
      </c>
      <c r="C41" s="1">
        <v>0.1231</v>
      </c>
      <c r="D41" s="1">
        <v>0.12330000000000001</v>
      </c>
      <c r="E41" s="1">
        <v>0.12239999999999999</v>
      </c>
      <c r="F41" s="1">
        <v>0.12379999999999999</v>
      </c>
      <c r="G41" s="1">
        <v>0.1211</v>
      </c>
      <c r="H41" s="1">
        <v>0.1298</v>
      </c>
      <c r="J41" s="1">
        <v>4200.2460000000001</v>
      </c>
      <c r="K41" s="1">
        <v>1.1667347222222222</v>
      </c>
      <c r="L41" s="1">
        <v>0.1239</v>
      </c>
      <c r="M41" s="1">
        <v>0.12690000000000001</v>
      </c>
      <c r="N41" s="1">
        <v>0.1246</v>
      </c>
      <c r="O41" s="1">
        <v>0.12670000000000001</v>
      </c>
      <c r="P41" s="1">
        <v>0.12470000000000001</v>
      </c>
      <c r="Q41" s="1">
        <v>0.1285</v>
      </c>
      <c r="R41" s="1"/>
      <c r="T41" s="4">
        <v>4.8611111111111112E-2</v>
      </c>
      <c r="U41" s="1">
        <v>1.1667347222222222</v>
      </c>
      <c r="V41">
        <v>0.128</v>
      </c>
      <c r="W41">
        <v>0.129</v>
      </c>
      <c r="X41">
        <v>0.11799999999999999</v>
      </c>
      <c r="Y41">
        <v>0.106</v>
      </c>
      <c r="Z41">
        <v>0.105</v>
      </c>
      <c r="AA41">
        <v>0.106</v>
      </c>
    </row>
    <row r="42" spans="1:27" x14ac:dyDescent="0.3">
      <c r="A42" s="1">
        <v>4500.2650000000003</v>
      </c>
      <c r="B42" s="1">
        <f t="shared" si="0"/>
        <v>1.2500736111111113</v>
      </c>
      <c r="C42" s="1">
        <v>0.12709999999999999</v>
      </c>
      <c r="D42" s="1">
        <v>0.12640000000000001</v>
      </c>
      <c r="E42" s="1">
        <v>0.125</v>
      </c>
      <c r="F42" s="1">
        <v>0.1273</v>
      </c>
      <c r="G42" s="1">
        <v>0.1235</v>
      </c>
      <c r="H42" s="1">
        <v>0.13170000000000001</v>
      </c>
      <c r="J42" s="1">
        <v>4500.268</v>
      </c>
      <c r="K42" s="1">
        <v>1.2500736111111113</v>
      </c>
      <c r="L42" s="1">
        <v>0.1273</v>
      </c>
      <c r="M42" s="1">
        <v>0.1288</v>
      </c>
      <c r="N42" s="1">
        <v>0.1273</v>
      </c>
      <c r="O42" s="1">
        <v>0.1293</v>
      </c>
      <c r="P42" s="1">
        <v>0.12670000000000001</v>
      </c>
      <c r="Q42" s="1">
        <v>0.1308</v>
      </c>
      <c r="R42" s="1"/>
      <c r="T42" s="4">
        <v>5.2083333333333336E-2</v>
      </c>
      <c r="U42" s="1">
        <v>1.2500736111111113</v>
      </c>
      <c r="V42">
        <v>0.13300000000000001</v>
      </c>
      <c r="W42">
        <v>0.13400000000000001</v>
      </c>
      <c r="X42">
        <v>0.13300000000000001</v>
      </c>
      <c r="Y42">
        <v>0.107</v>
      </c>
      <c r="Z42">
        <v>0.107</v>
      </c>
      <c r="AA42">
        <v>0.107</v>
      </c>
    </row>
    <row r="43" spans="1:27" x14ac:dyDescent="0.3">
      <c r="A43" s="1">
        <v>4800.277</v>
      </c>
      <c r="B43" s="1">
        <f t="shared" si="0"/>
        <v>1.3334102777777779</v>
      </c>
      <c r="C43" s="1">
        <v>0.13089999999999999</v>
      </c>
      <c r="D43" s="1">
        <v>0.1303</v>
      </c>
      <c r="E43" s="1">
        <v>0.12889999999999999</v>
      </c>
      <c r="F43" s="1">
        <v>0.13039999999999999</v>
      </c>
      <c r="G43" s="1">
        <v>0.12759999999999999</v>
      </c>
      <c r="H43" s="1">
        <v>0.13639999999999999</v>
      </c>
      <c r="J43" s="1">
        <v>4800.2839999999997</v>
      </c>
      <c r="K43" s="1">
        <v>1.3334102777777779</v>
      </c>
      <c r="L43" s="1">
        <v>0.12939999999999999</v>
      </c>
      <c r="M43" s="1">
        <v>0.1331</v>
      </c>
      <c r="N43" s="1">
        <v>0.13370000000000001</v>
      </c>
      <c r="O43" s="1">
        <v>0.13150000000000001</v>
      </c>
      <c r="P43" s="1">
        <v>0.12909999999999999</v>
      </c>
      <c r="Q43" s="1">
        <v>0.1331</v>
      </c>
      <c r="R43" s="1"/>
      <c r="T43" s="4">
        <v>5.5555555555555552E-2</v>
      </c>
      <c r="U43" s="1">
        <v>1.3334102777777779</v>
      </c>
      <c r="V43">
        <v>0.13200000000000001</v>
      </c>
      <c r="W43">
        <v>0.13400000000000001</v>
      </c>
      <c r="X43">
        <v>0.13800000000000001</v>
      </c>
      <c r="Y43">
        <v>0.108</v>
      </c>
      <c r="Z43">
        <v>0.107</v>
      </c>
      <c r="AA43">
        <v>0.108</v>
      </c>
    </row>
    <row r="44" spans="1:27" x14ac:dyDescent="0.3">
      <c r="A44" s="1">
        <v>5100.3019999999997</v>
      </c>
      <c r="B44" s="1">
        <f t="shared" si="0"/>
        <v>1.4167505555555555</v>
      </c>
      <c r="C44" s="1">
        <v>0.13500000000000001</v>
      </c>
      <c r="D44" s="1">
        <v>0.13469999999999999</v>
      </c>
      <c r="E44" s="1">
        <v>0.1338</v>
      </c>
      <c r="F44" s="1">
        <v>0.1358</v>
      </c>
      <c r="G44" s="1">
        <v>0.13139999999999999</v>
      </c>
      <c r="H44" s="1">
        <v>0.1394</v>
      </c>
      <c r="J44" s="1">
        <v>5100.2879999999996</v>
      </c>
      <c r="K44" s="1">
        <v>1.4167505555555555</v>
      </c>
      <c r="L44" s="1">
        <v>0.1346</v>
      </c>
      <c r="M44" s="1">
        <v>0.14050000000000001</v>
      </c>
      <c r="N44" s="1">
        <v>0.14069999999999999</v>
      </c>
      <c r="O44" s="1">
        <v>0.13450000000000001</v>
      </c>
      <c r="P44" s="1">
        <v>0.13189999999999999</v>
      </c>
      <c r="Q44" s="1">
        <v>0.13550000000000001</v>
      </c>
      <c r="R44" s="1"/>
      <c r="T44" s="4">
        <v>5.9027777777777783E-2</v>
      </c>
      <c r="U44" s="1">
        <v>1.4167505555555555</v>
      </c>
      <c r="V44">
        <v>0.13500000000000001</v>
      </c>
      <c r="W44">
        <v>0.13700000000000001</v>
      </c>
      <c r="X44">
        <v>0.14299999999999999</v>
      </c>
      <c r="Y44">
        <v>0.109</v>
      </c>
      <c r="Z44">
        <v>0.108</v>
      </c>
      <c r="AA44">
        <v>0.109</v>
      </c>
    </row>
    <row r="45" spans="1:27" x14ac:dyDescent="0.3">
      <c r="A45" s="1">
        <v>5400.3230000000003</v>
      </c>
      <c r="B45" s="1">
        <f t="shared" si="0"/>
        <v>1.5000897222222223</v>
      </c>
      <c r="C45" s="1">
        <v>0.13969999999999999</v>
      </c>
      <c r="D45" s="1">
        <v>0.14069999999999999</v>
      </c>
      <c r="E45" s="1">
        <v>0.13919999999999999</v>
      </c>
      <c r="F45" s="1">
        <v>0.1404</v>
      </c>
      <c r="G45" s="1">
        <v>0.1341</v>
      </c>
      <c r="H45" s="1">
        <v>0.1454</v>
      </c>
      <c r="J45" s="1">
        <v>5400.3029999999999</v>
      </c>
      <c r="K45" s="1">
        <v>1.5000897222222223</v>
      </c>
      <c r="L45" s="1">
        <v>0.14430000000000001</v>
      </c>
      <c r="M45" s="1">
        <v>0.15</v>
      </c>
      <c r="N45" s="1">
        <v>0.15040000000000001</v>
      </c>
      <c r="O45" s="1">
        <v>0.1371</v>
      </c>
      <c r="P45" s="1">
        <v>0.1348</v>
      </c>
      <c r="Q45" s="1">
        <v>0.13819999999999999</v>
      </c>
      <c r="R45" s="1"/>
      <c r="T45" s="4">
        <v>6.25E-2</v>
      </c>
      <c r="U45" s="1">
        <v>1.5000897222222223</v>
      </c>
      <c r="V45">
        <v>0.14000000000000001</v>
      </c>
      <c r="W45">
        <v>0.14199999999999999</v>
      </c>
      <c r="X45">
        <v>0.152</v>
      </c>
      <c r="Y45">
        <v>0.11</v>
      </c>
      <c r="Z45">
        <v>0.11</v>
      </c>
      <c r="AA45">
        <v>0.111</v>
      </c>
    </row>
    <row r="46" spans="1:27" x14ac:dyDescent="0.3">
      <c r="A46" s="1">
        <v>5700.34</v>
      </c>
      <c r="B46" s="1">
        <f t="shared" si="0"/>
        <v>1.5834277777777779</v>
      </c>
      <c r="C46" s="1">
        <v>0.1447</v>
      </c>
      <c r="D46" s="1">
        <v>0.1489</v>
      </c>
      <c r="E46" s="1">
        <v>0.14779999999999999</v>
      </c>
      <c r="F46" s="1">
        <v>0.1462</v>
      </c>
      <c r="G46" s="1">
        <v>0.1396</v>
      </c>
      <c r="H46" s="1">
        <v>0.15229999999999999</v>
      </c>
      <c r="J46" s="1">
        <v>5700.3239999999996</v>
      </c>
      <c r="K46" s="1">
        <v>1.5834277777777779</v>
      </c>
      <c r="L46" s="1">
        <v>0.15160000000000001</v>
      </c>
      <c r="M46" s="1">
        <v>0.15720000000000001</v>
      </c>
      <c r="N46" s="1">
        <v>0.1545</v>
      </c>
      <c r="O46" s="1">
        <v>0.1399</v>
      </c>
      <c r="P46" s="1">
        <v>0.13750000000000001</v>
      </c>
      <c r="Q46" s="1">
        <v>0.14080000000000001</v>
      </c>
      <c r="R46" s="1"/>
      <c r="T46" s="4">
        <v>6.5972222222222224E-2</v>
      </c>
      <c r="U46" s="1">
        <v>1.5834277777777779</v>
      </c>
      <c r="V46">
        <v>0.14499999999999999</v>
      </c>
      <c r="W46">
        <v>0.14799999999999999</v>
      </c>
      <c r="X46">
        <v>0.16300000000000001</v>
      </c>
      <c r="Y46">
        <v>0.112</v>
      </c>
      <c r="Z46">
        <v>0.111</v>
      </c>
      <c r="AA46">
        <v>0.112</v>
      </c>
    </row>
    <row r="47" spans="1:27" x14ac:dyDescent="0.3">
      <c r="A47" s="1">
        <v>6000.35</v>
      </c>
      <c r="B47" s="1">
        <f t="shared" si="0"/>
        <v>1.6667638888888889</v>
      </c>
      <c r="C47" s="1">
        <v>0.1542</v>
      </c>
      <c r="D47" s="1">
        <v>0.1583</v>
      </c>
      <c r="E47" s="1">
        <v>0.1573</v>
      </c>
      <c r="F47" s="1">
        <v>0.15279999999999999</v>
      </c>
      <c r="G47" s="1">
        <v>0.14580000000000001</v>
      </c>
      <c r="H47" s="1">
        <v>0.15920000000000001</v>
      </c>
      <c r="J47" s="1">
        <v>6000.3389999999999</v>
      </c>
      <c r="K47" s="1">
        <v>1.6667638888888889</v>
      </c>
      <c r="L47" s="1">
        <v>0.15909999999999999</v>
      </c>
      <c r="M47" s="1">
        <v>0.1651</v>
      </c>
      <c r="N47" s="1">
        <v>0.161</v>
      </c>
      <c r="O47" s="1">
        <v>0.14230000000000001</v>
      </c>
      <c r="P47" s="1">
        <v>0.14030000000000001</v>
      </c>
      <c r="Q47" s="1">
        <v>0.14410000000000001</v>
      </c>
      <c r="R47" s="1"/>
      <c r="T47" s="4">
        <v>6.9444444444444434E-2</v>
      </c>
      <c r="U47" s="1">
        <v>1.6667638888888889</v>
      </c>
      <c r="V47">
        <v>0.15</v>
      </c>
      <c r="W47">
        <v>0.154</v>
      </c>
      <c r="X47">
        <v>0.17100000000000001</v>
      </c>
      <c r="Y47">
        <v>0.113</v>
      </c>
      <c r="Z47">
        <v>0.112</v>
      </c>
      <c r="AA47">
        <v>0.112</v>
      </c>
    </row>
    <row r="48" spans="1:27" x14ac:dyDescent="0.3">
      <c r="A48" s="1">
        <v>6300.3680000000004</v>
      </c>
      <c r="B48" s="1">
        <f t="shared" si="0"/>
        <v>1.7501022222222222</v>
      </c>
      <c r="C48" s="1">
        <v>0.16520000000000001</v>
      </c>
      <c r="D48" s="1">
        <v>0.16839999999999999</v>
      </c>
      <c r="E48" s="1">
        <v>0.16819999999999999</v>
      </c>
      <c r="F48" s="1">
        <v>0.16070000000000001</v>
      </c>
      <c r="G48" s="1">
        <v>0.15240000000000001</v>
      </c>
      <c r="H48" s="1">
        <v>0.16689999999999999</v>
      </c>
      <c r="J48" s="1">
        <v>6300.3490000000002</v>
      </c>
      <c r="K48" s="1">
        <v>1.7501022222222222</v>
      </c>
      <c r="L48" s="1">
        <v>0.16689999999999999</v>
      </c>
      <c r="M48" s="1">
        <v>0.1724</v>
      </c>
      <c r="N48" s="1">
        <v>0.16839999999999999</v>
      </c>
      <c r="O48" s="1">
        <v>0.14499999999999999</v>
      </c>
      <c r="P48" s="1">
        <v>0.14319999999999999</v>
      </c>
      <c r="Q48" s="1">
        <v>0.14630000000000001</v>
      </c>
      <c r="R48" s="1"/>
      <c r="T48" s="4">
        <v>7.2916666666666671E-2</v>
      </c>
      <c r="U48" s="1">
        <v>1.7501022222222222</v>
      </c>
      <c r="V48">
        <v>0.157</v>
      </c>
      <c r="W48">
        <v>0.16200000000000001</v>
      </c>
      <c r="X48">
        <v>0.18</v>
      </c>
      <c r="Y48">
        <v>0.114</v>
      </c>
      <c r="Z48">
        <v>0.112</v>
      </c>
      <c r="AA48">
        <v>0.114</v>
      </c>
    </row>
    <row r="49" spans="1:27" x14ac:dyDescent="0.3">
      <c r="A49" s="1">
        <v>6600.3909999999996</v>
      </c>
      <c r="B49" s="1">
        <f t="shared" si="0"/>
        <v>1.8334419444444443</v>
      </c>
      <c r="C49" s="1">
        <v>0.17760000000000001</v>
      </c>
      <c r="D49" s="1">
        <v>0.18029999999999999</v>
      </c>
      <c r="E49" s="1">
        <v>0.18099999999999999</v>
      </c>
      <c r="F49" s="1">
        <v>0.16950000000000001</v>
      </c>
      <c r="G49" s="1">
        <v>0.16</v>
      </c>
      <c r="H49" s="1">
        <v>0.17519999999999999</v>
      </c>
      <c r="J49" s="1">
        <v>6600.3710000000001</v>
      </c>
      <c r="K49" s="1">
        <v>1.8334419444444443</v>
      </c>
      <c r="L49" s="1">
        <v>0.17530000000000001</v>
      </c>
      <c r="M49" s="1">
        <v>0.17799999999999999</v>
      </c>
      <c r="N49" s="1">
        <v>0.1757</v>
      </c>
      <c r="O49" s="1">
        <v>0.14799999999999999</v>
      </c>
      <c r="P49" s="1">
        <v>0.14649999999999999</v>
      </c>
      <c r="Q49" s="1">
        <v>0.1492</v>
      </c>
      <c r="R49" s="1"/>
      <c r="T49" s="4">
        <v>7.6388888888888895E-2</v>
      </c>
      <c r="U49" s="1">
        <v>1.8334419444444443</v>
      </c>
      <c r="V49">
        <v>0.16600000000000001</v>
      </c>
      <c r="W49">
        <v>0.16900000000000001</v>
      </c>
      <c r="X49">
        <v>0.16300000000000001</v>
      </c>
      <c r="Y49">
        <v>0.115</v>
      </c>
      <c r="Z49">
        <v>0.114</v>
      </c>
      <c r="AA49">
        <v>0.115</v>
      </c>
    </row>
    <row r="50" spans="1:27" x14ac:dyDescent="0.3">
      <c r="A50" s="1">
        <v>6900.4170000000004</v>
      </c>
      <c r="B50" s="1">
        <f t="shared" si="0"/>
        <v>1.9167825000000001</v>
      </c>
      <c r="C50" s="1">
        <v>0.18840000000000001</v>
      </c>
      <c r="D50" s="1">
        <v>0.1903</v>
      </c>
      <c r="E50" s="1">
        <v>0.1925</v>
      </c>
      <c r="F50" s="1">
        <v>0.1787</v>
      </c>
      <c r="G50" s="1">
        <v>0.16839999999999999</v>
      </c>
      <c r="H50" s="1">
        <v>0.18360000000000001</v>
      </c>
      <c r="J50" s="1">
        <v>6900.3860000000004</v>
      </c>
      <c r="K50" s="1">
        <v>1.9167825000000001</v>
      </c>
      <c r="L50" s="1">
        <v>0.1845</v>
      </c>
      <c r="M50" s="1">
        <v>0.18640000000000001</v>
      </c>
      <c r="N50" s="1">
        <v>0.18290000000000001</v>
      </c>
      <c r="O50" s="1">
        <v>0.15110000000000001</v>
      </c>
      <c r="P50" s="1">
        <v>0.14940000000000001</v>
      </c>
      <c r="Q50" s="1">
        <v>0.15179999999999999</v>
      </c>
      <c r="R50" s="1"/>
      <c r="T50" s="4">
        <v>7.9861111111111105E-2</v>
      </c>
      <c r="U50" s="1">
        <v>1.9167825000000001</v>
      </c>
      <c r="V50">
        <v>0.17799999999999999</v>
      </c>
      <c r="W50">
        <v>0.15</v>
      </c>
      <c r="X50">
        <v>0.156</v>
      </c>
      <c r="Y50">
        <v>0.11600000000000001</v>
      </c>
      <c r="Z50">
        <v>0.115</v>
      </c>
      <c r="AA50">
        <v>0.11600000000000001</v>
      </c>
    </row>
    <row r="51" spans="1:27" x14ac:dyDescent="0.3">
      <c r="A51" s="1">
        <v>7200.4340000000002</v>
      </c>
      <c r="B51" s="1">
        <f t="shared" si="0"/>
        <v>2.0001205555555557</v>
      </c>
      <c r="C51" s="1">
        <v>0.1981</v>
      </c>
      <c r="D51" s="1">
        <v>0.19819999999999999</v>
      </c>
      <c r="E51" s="1">
        <v>0.20119999999999999</v>
      </c>
      <c r="F51" s="1">
        <v>0.18909999999999999</v>
      </c>
      <c r="G51" s="1">
        <v>0.17780000000000001</v>
      </c>
      <c r="H51" s="1">
        <v>0.19259999999999999</v>
      </c>
      <c r="J51" s="1">
        <v>7200.4070000000002</v>
      </c>
      <c r="K51" s="1">
        <v>2.0001205555555557</v>
      </c>
      <c r="L51" s="1">
        <v>0.19209999999999999</v>
      </c>
      <c r="M51" s="1">
        <v>0.1938</v>
      </c>
      <c r="N51" s="1">
        <v>0.19159999999999999</v>
      </c>
      <c r="O51" s="1">
        <v>0.15379999999999999</v>
      </c>
      <c r="P51" s="1">
        <v>0.1522</v>
      </c>
      <c r="Q51" s="1">
        <v>0.15409999999999999</v>
      </c>
      <c r="R51" s="1"/>
      <c r="T51" s="4">
        <v>8.3333333333333329E-2</v>
      </c>
      <c r="U51" s="1">
        <v>2.0001205555555557</v>
      </c>
      <c r="V51">
        <v>0.154</v>
      </c>
      <c r="W51">
        <v>0.20399999999999999</v>
      </c>
      <c r="X51">
        <v>0.193</v>
      </c>
      <c r="Y51">
        <v>0.11700000000000001</v>
      </c>
      <c r="Z51">
        <v>0.11600000000000001</v>
      </c>
      <c r="AA51">
        <v>0.11700000000000001</v>
      </c>
    </row>
    <row r="52" spans="1:27" x14ac:dyDescent="0.3">
      <c r="A52" s="1">
        <v>7500.4520000000002</v>
      </c>
      <c r="B52" s="1">
        <f t="shared" si="0"/>
        <v>2.083458888888889</v>
      </c>
      <c r="C52" s="1">
        <v>0.20669999999999999</v>
      </c>
      <c r="D52" s="1">
        <v>0.2064</v>
      </c>
      <c r="E52" s="1">
        <v>0.2079</v>
      </c>
      <c r="F52" s="1">
        <v>0.2009</v>
      </c>
      <c r="G52" s="1">
        <v>0.18770000000000001</v>
      </c>
      <c r="H52" s="1">
        <v>0.20250000000000001</v>
      </c>
      <c r="J52" s="1">
        <v>7500.4210000000003</v>
      </c>
      <c r="K52" s="1">
        <v>2.083458888888889</v>
      </c>
      <c r="L52" s="1">
        <v>0.2014</v>
      </c>
      <c r="M52" s="1">
        <v>0.20300000000000001</v>
      </c>
      <c r="N52" s="1">
        <v>0.2024</v>
      </c>
      <c r="O52" s="1">
        <v>0.15620000000000001</v>
      </c>
      <c r="P52" s="1">
        <v>0.1552</v>
      </c>
      <c r="Q52" s="1">
        <v>0.1573</v>
      </c>
      <c r="R52" s="1"/>
      <c r="T52" s="4">
        <v>8.6805555555555566E-2</v>
      </c>
      <c r="U52" s="1">
        <v>2.083458888888889</v>
      </c>
      <c r="V52">
        <v>0.217</v>
      </c>
      <c r="W52">
        <v>0.21</v>
      </c>
      <c r="X52">
        <v>0.19800000000000001</v>
      </c>
      <c r="Y52">
        <v>0.11899999999999999</v>
      </c>
      <c r="Z52">
        <v>0.11700000000000001</v>
      </c>
      <c r="AA52">
        <v>0.11799999999999999</v>
      </c>
    </row>
    <row r="53" spans="1:27" x14ac:dyDescent="0.3">
      <c r="A53" s="1">
        <v>7800.4759999999997</v>
      </c>
      <c r="B53" s="1">
        <f t="shared" si="0"/>
        <v>2.1667988888888887</v>
      </c>
      <c r="C53" s="1">
        <v>0.21560000000000001</v>
      </c>
      <c r="D53" s="1">
        <v>0.21909999999999999</v>
      </c>
      <c r="E53" s="1">
        <v>0.21240000000000001</v>
      </c>
      <c r="F53" s="1">
        <v>0.21299999999999999</v>
      </c>
      <c r="G53" s="1">
        <v>0.1986</v>
      </c>
      <c r="H53" s="1">
        <v>0.21240000000000001</v>
      </c>
      <c r="J53" s="1">
        <v>7800.433</v>
      </c>
      <c r="K53" s="1">
        <v>2.1667988888888887</v>
      </c>
      <c r="L53" s="1">
        <v>0.20830000000000001</v>
      </c>
      <c r="M53" s="1">
        <v>0.21060000000000001</v>
      </c>
      <c r="N53" s="1">
        <v>0.2114</v>
      </c>
      <c r="O53" s="1">
        <v>0.15909999999999999</v>
      </c>
      <c r="P53" s="1">
        <v>0.15840000000000001</v>
      </c>
      <c r="Q53" s="1">
        <v>0.16139999999999999</v>
      </c>
      <c r="R53" s="1"/>
      <c r="T53" s="4">
        <v>9.0277777777777776E-2</v>
      </c>
      <c r="U53" s="1">
        <v>2.1667988888888887</v>
      </c>
      <c r="V53">
        <v>0.23</v>
      </c>
      <c r="W53">
        <v>0.21299999999999999</v>
      </c>
      <c r="X53">
        <v>0.19600000000000001</v>
      </c>
      <c r="Y53">
        <v>0.121</v>
      </c>
      <c r="Z53">
        <v>0.11899999999999999</v>
      </c>
      <c r="AA53">
        <v>0.12</v>
      </c>
    </row>
    <row r="54" spans="1:27" x14ac:dyDescent="0.3">
      <c r="A54" s="1">
        <v>8100.491</v>
      </c>
      <c r="B54" s="1">
        <f t="shared" si="0"/>
        <v>2.250136388888889</v>
      </c>
      <c r="C54" s="1">
        <v>0.21929999999999999</v>
      </c>
      <c r="D54" s="1">
        <v>0.219</v>
      </c>
      <c r="E54" s="1">
        <v>0.22020000000000001</v>
      </c>
      <c r="F54" s="1">
        <v>0.22559999999999999</v>
      </c>
      <c r="G54" s="1">
        <v>0.21029999999999999</v>
      </c>
      <c r="H54" s="1">
        <v>0.223</v>
      </c>
      <c r="J54" s="1">
        <v>8100.4430000000002</v>
      </c>
      <c r="K54" s="1">
        <v>2.250136388888889</v>
      </c>
      <c r="L54" s="1">
        <v>0.21729999999999999</v>
      </c>
      <c r="M54" s="1">
        <v>0.21859999999999999</v>
      </c>
      <c r="N54" s="1">
        <v>0.21959999999999999</v>
      </c>
      <c r="O54" s="1">
        <v>0.16270000000000001</v>
      </c>
      <c r="P54" s="1">
        <v>0.16209999999999999</v>
      </c>
      <c r="Q54" s="1">
        <v>0.16450000000000001</v>
      </c>
      <c r="R54" s="1"/>
      <c r="T54" s="4">
        <v>9.375E-2</v>
      </c>
      <c r="U54" s="1">
        <v>2.250136388888889</v>
      </c>
      <c r="V54">
        <v>0.22</v>
      </c>
      <c r="W54">
        <v>0.20399999999999999</v>
      </c>
      <c r="X54">
        <v>0.19400000000000001</v>
      </c>
      <c r="Y54">
        <v>0.123</v>
      </c>
      <c r="Z54">
        <v>0.121</v>
      </c>
      <c r="AA54">
        <v>0.121</v>
      </c>
    </row>
    <row r="55" spans="1:27" x14ac:dyDescent="0.3">
      <c r="A55" s="1">
        <v>8400.5049999999992</v>
      </c>
      <c r="B55" s="1">
        <f t="shared" si="0"/>
        <v>2.3334736111111107</v>
      </c>
      <c r="C55" s="1">
        <v>0.21590000000000001</v>
      </c>
      <c r="D55" s="1">
        <v>0.2235</v>
      </c>
      <c r="E55" s="1">
        <v>0.22070000000000001</v>
      </c>
      <c r="F55" s="1">
        <v>0.2392</v>
      </c>
      <c r="G55" s="1">
        <v>0.22209999999999999</v>
      </c>
      <c r="H55" s="1">
        <v>0.2336</v>
      </c>
      <c r="J55" s="1">
        <v>8400.4639999999999</v>
      </c>
      <c r="K55" s="1">
        <v>2.3334736111111107</v>
      </c>
      <c r="L55" s="1">
        <v>0.22500000000000001</v>
      </c>
      <c r="M55" s="1">
        <v>0.22639999999999999</v>
      </c>
      <c r="N55" s="1">
        <v>0.22689999999999999</v>
      </c>
      <c r="O55" s="1">
        <v>0.16639999999999999</v>
      </c>
      <c r="P55" s="1">
        <v>0.16569999999999999</v>
      </c>
      <c r="Q55" s="1">
        <v>0.16880000000000001</v>
      </c>
      <c r="R55" s="1"/>
      <c r="T55" s="4">
        <v>9.7222222222222224E-2</v>
      </c>
      <c r="U55" s="1">
        <v>2.3334736111111107</v>
      </c>
      <c r="V55">
        <v>0.215</v>
      </c>
      <c r="W55">
        <v>0.20799999999999999</v>
      </c>
      <c r="X55">
        <v>0.20100000000000001</v>
      </c>
      <c r="Y55">
        <v>0.123</v>
      </c>
      <c r="Z55">
        <v>0.122</v>
      </c>
      <c r="AA55">
        <v>0.122</v>
      </c>
    </row>
    <row r="56" spans="1:27" x14ac:dyDescent="0.3">
      <c r="A56" s="1">
        <v>8700.5159999999996</v>
      </c>
      <c r="B56" s="1">
        <f t="shared" si="0"/>
        <v>2.4168099999999999</v>
      </c>
      <c r="C56" s="1">
        <v>0.2175</v>
      </c>
      <c r="D56" s="1">
        <v>0.23080000000000001</v>
      </c>
      <c r="E56" s="1">
        <v>0.22919999999999999</v>
      </c>
      <c r="F56" s="1">
        <v>0.25340000000000001</v>
      </c>
      <c r="G56" s="1">
        <v>0.2349</v>
      </c>
      <c r="H56" s="1">
        <v>0.24529999999999999</v>
      </c>
      <c r="J56" s="1">
        <v>8700.482</v>
      </c>
      <c r="K56" s="1">
        <v>2.4168099999999999</v>
      </c>
      <c r="L56" s="1">
        <v>0.23280000000000001</v>
      </c>
      <c r="M56" s="1">
        <v>0.2339</v>
      </c>
      <c r="N56" s="1">
        <v>0.2326</v>
      </c>
      <c r="O56" s="1">
        <v>0.17130000000000001</v>
      </c>
      <c r="P56" s="1">
        <v>0.1704</v>
      </c>
      <c r="Q56" s="1">
        <v>0.1736</v>
      </c>
      <c r="R56" s="1"/>
      <c r="T56" s="4">
        <v>0.10069444444444443</v>
      </c>
      <c r="U56" s="1">
        <v>2.4168099999999999</v>
      </c>
      <c r="V56">
        <v>0.219</v>
      </c>
      <c r="W56">
        <v>0.214</v>
      </c>
      <c r="X56">
        <v>0.22600000000000001</v>
      </c>
      <c r="Y56">
        <v>0.124</v>
      </c>
      <c r="Z56">
        <v>0.123</v>
      </c>
      <c r="AA56">
        <v>0.123</v>
      </c>
    </row>
    <row r="57" spans="1:27" x14ac:dyDescent="0.3">
      <c r="A57" s="1">
        <v>9000.5229999999992</v>
      </c>
      <c r="B57" s="1">
        <f t="shared" si="0"/>
        <v>2.5001452777777775</v>
      </c>
      <c r="C57" s="1">
        <v>0.22509999999999999</v>
      </c>
      <c r="D57" s="1">
        <v>0.2402</v>
      </c>
      <c r="E57" s="1">
        <v>0.24030000000000001</v>
      </c>
      <c r="F57" s="1">
        <v>0.26819999999999999</v>
      </c>
      <c r="G57" s="1">
        <v>0.24829999999999999</v>
      </c>
      <c r="H57" s="1">
        <v>0.25690000000000002</v>
      </c>
      <c r="J57" s="1">
        <v>9000.52</v>
      </c>
      <c r="K57" s="1">
        <v>2.5001452777777775</v>
      </c>
      <c r="L57" s="1">
        <v>0.2409</v>
      </c>
      <c r="M57" s="1">
        <v>0.2412</v>
      </c>
      <c r="N57" s="1">
        <v>0.2392</v>
      </c>
      <c r="O57" s="1">
        <v>0.17580000000000001</v>
      </c>
      <c r="P57" s="1">
        <v>0.17549999999999999</v>
      </c>
      <c r="Q57" s="1">
        <v>0.17810000000000001</v>
      </c>
      <c r="R57" s="1"/>
      <c r="T57" s="4">
        <v>0.10416666666666667</v>
      </c>
      <c r="U57" s="1">
        <v>2.5001452777777775</v>
      </c>
      <c r="V57">
        <v>0.22900000000000001</v>
      </c>
      <c r="W57">
        <v>0.23100000000000001</v>
      </c>
      <c r="X57">
        <v>0.23599999999999999</v>
      </c>
      <c r="Y57">
        <v>0.125</v>
      </c>
      <c r="Z57">
        <v>0.124</v>
      </c>
      <c r="AA57">
        <v>0.124</v>
      </c>
    </row>
    <row r="58" spans="1:27" x14ac:dyDescent="0.3">
      <c r="A58" s="1">
        <v>9300.5409999999993</v>
      </c>
      <c r="B58" s="1">
        <f t="shared" si="0"/>
        <v>2.5834836111111108</v>
      </c>
      <c r="C58" s="1">
        <v>0.2379</v>
      </c>
      <c r="D58" s="1">
        <v>0.2571</v>
      </c>
      <c r="E58" s="1">
        <v>0.26090000000000002</v>
      </c>
      <c r="F58" s="1">
        <v>0.28739999999999999</v>
      </c>
      <c r="G58" s="1">
        <v>0.26100000000000001</v>
      </c>
      <c r="H58" s="1">
        <v>0.26919999999999999</v>
      </c>
      <c r="J58" s="1">
        <v>9300.5390000000007</v>
      </c>
      <c r="K58" s="1">
        <v>2.5834836111111108</v>
      </c>
      <c r="L58" s="1">
        <v>0.24859999999999999</v>
      </c>
      <c r="M58" s="1">
        <v>0.2485</v>
      </c>
      <c r="N58" s="1">
        <v>0.24709999999999999</v>
      </c>
      <c r="O58" s="1">
        <v>0.18099999999999999</v>
      </c>
      <c r="P58" s="1">
        <v>0.18110000000000001</v>
      </c>
      <c r="Q58" s="1">
        <v>0.18329999999999999</v>
      </c>
      <c r="R58" s="1"/>
      <c r="T58" s="4">
        <v>0.1076388888888889</v>
      </c>
      <c r="U58" s="1">
        <v>2.5834836111111108</v>
      </c>
      <c r="V58">
        <v>0.24299999999999999</v>
      </c>
      <c r="W58">
        <v>0.255</v>
      </c>
      <c r="X58">
        <v>0.26300000000000001</v>
      </c>
      <c r="Y58">
        <v>0.126</v>
      </c>
      <c r="Z58">
        <v>0.125</v>
      </c>
      <c r="AA58">
        <v>0.126</v>
      </c>
    </row>
    <row r="59" spans="1:27" x14ac:dyDescent="0.3">
      <c r="A59" s="1">
        <v>9600.5580000000009</v>
      </c>
      <c r="B59" s="1">
        <f t="shared" si="0"/>
        <v>2.6668216666666669</v>
      </c>
      <c r="C59" s="1">
        <v>0.24110000000000001</v>
      </c>
      <c r="D59" s="1">
        <v>0.26579999999999998</v>
      </c>
      <c r="E59" s="1">
        <v>0.27489999999999998</v>
      </c>
      <c r="F59" s="1">
        <v>0.29920000000000002</v>
      </c>
      <c r="G59" s="1">
        <v>0.27700000000000002</v>
      </c>
      <c r="H59" s="1">
        <v>0.28360000000000002</v>
      </c>
      <c r="J59" s="1">
        <v>9600.56</v>
      </c>
      <c r="K59" s="1">
        <v>2.6668216666666669</v>
      </c>
      <c r="L59" s="1">
        <v>0.25690000000000002</v>
      </c>
      <c r="M59" s="1">
        <v>0.25659999999999999</v>
      </c>
      <c r="N59" s="1">
        <v>0.25609999999999999</v>
      </c>
      <c r="O59" s="1">
        <v>0.1867</v>
      </c>
      <c r="P59" s="1">
        <v>0.1867</v>
      </c>
      <c r="Q59" s="1">
        <v>0.18990000000000001</v>
      </c>
      <c r="R59" s="1"/>
      <c r="T59" s="4">
        <v>0.1111111111111111</v>
      </c>
      <c r="U59" s="1">
        <v>2.6668216666666669</v>
      </c>
      <c r="V59">
        <v>0.26400000000000001</v>
      </c>
      <c r="W59">
        <v>0.27700000000000002</v>
      </c>
      <c r="X59">
        <v>0.28599999999999998</v>
      </c>
      <c r="Y59">
        <v>0.129</v>
      </c>
      <c r="Z59">
        <v>0.127</v>
      </c>
      <c r="AA59">
        <v>0.126</v>
      </c>
    </row>
    <row r="60" spans="1:27" x14ac:dyDescent="0.3">
      <c r="A60" s="1">
        <v>9900.5789999999997</v>
      </c>
      <c r="B60" s="1">
        <f t="shared" si="0"/>
        <v>2.7501608333333332</v>
      </c>
      <c r="C60" s="1">
        <v>0.24390000000000001</v>
      </c>
      <c r="D60" s="1">
        <v>0.27689999999999998</v>
      </c>
      <c r="E60" s="1">
        <v>0.28570000000000001</v>
      </c>
      <c r="F60" s="1">
        <v>0.31030000000000002</v>
      </c>
      <c r="G60" s="1">
        <v>0.29060000000000002</v>
      </c>
      <c r="H60" s="1">
        <v>0.29949999999999999</v>
      </c>
      <c r="J60" s="1">
        <v>9900.58</v>
      </c>
      <c r="K60" s="1">
        <v>2.7501608333333332</v>
      </c>
      <c r="L60" s="1">
        <v>0.2641</v>
      </c>
      <c r="M60" s="1">
        <v>0.2641</v>
      </c>
      <c r="N60" s="1">
        <v>0.26400000000000001</v>
      </c>
      <c r="O60" s="1">
        <v>0.1923</v>
      </c>
      <c r="P60" s="1">
        <v>0.19309999999999999</v>
      </c>
      <c r="Q60" s="1">
        <v>0.1963</v>
      </c>
      <c r="R60" s="1"/>
      <c r="T60" s="4">
        <v>0.11458333333333333</v>
      </c>
      <c r="U60" s="1">
        <v>2.7501608333333332</v>
      </c>
      <c r="V60">
        <v>0.27900000000000003</v>
      </c>
      <c r="W60">
        <v>0.27900000000000003</v>
      </c>
      <c r="X60">
        <v>0.3</v>
      </c>
      <c r="Y60">
        <v>0.13</v>
      </c>
      <c r="Z60">
        <v>0.127</v>
      </c>
      <c r="AA60">
        <v>0.128</v>
      </c>
    </row>
    <row r="61" spans="1:27" x14ac:dyDescent="0.3">
      <c r="A61" s="1">
        <v>10200.601000000001</v>
      </c>
      <c r="B61" s="1">
        <f t="shared" si="0"/>
        <v>2.833500277777778</v>
      </c>
      <c r="C61" s="1">
        <v>0.25640000000000002</v>
      </c>
      <c r="D61" s="1">
        <v>0.29320000000000002</v>
      </c>
      <c r="E61" s="1">
        <v>0.30109999999999998</v>
      </c>
      <c r="F61" s="1">
        <v>0.32500000000000001</v>
      </c>
      <c r="G61" s="1">
        <v>0.29980000000000001</v>
      </c>
      <c r="H61" s="1">
        <v>0.30930000000000002</v>
      </c>
      <c r="J61" s="1">
        <v>10200.596</v>
      </c>
      <c r="K61" s="1">
        <v>2.833500277777778</v>
      </c>
      <c r="L61" s="1">
        <v>0.27210000000000001</v>
      </c>
      <c r="M61" s="1">
        <v>0.27210000000000001</v>
      </c>
      <c r="N61" s="1">
        <v>0.27250000000000002</v>
      </c>
      <c r="O61" s="1">
        <v>0.19800000000000001</v>
      </c>
      <c r="P61" s="1">
        <v>0.1991</v>
      </c>
      <c r="Q61" s="1">
        <v>0.2026</v>
      </c>
      <c r="R61" s="1"/>
      <c r="T61" s="4">
        <v>0.11805555555555557</v>
      </c>
      <c r="U61" s="1">
        <v>2.833500277777778</v>
      </c>
      <c r="V61">
        <v>0.30099999999999999</v>
      </c>
      <c r="W61">
        <v>0.29699999999999999</v>
      </c>
      <c r="X61">
        <v>0.308</v>
      </c>
      <c r="Y61">
        <v>0.13200000000000001</v>
      </c>
      <c r="Z61">
        <v>0.129</v>
      </c>
      <c r="AA61">
        <v>0.13</v>
      </c>
    </row>
    <row r="62" spans="1:27" x14ac:dyDescent="0.3">
      <c r="A62" s="1">
        <v>10500.625</v>
      </c>
      <c r="B62" s="1">
        <f t="shared" si="0"/>
        <v>2.9168402777777778</v>
      </c>
      <c r="C62" s="1">
        <v>0.27239999999999998</v>
      </c>
      <c r="D62" s="1">
        <v>0.31040000000000001</v>
      </c>
      <c r="E62" s="1">
        <v>0.31979999999999997</v>
      </c>
      <c r="F62" s="1">
        <v>0.33739999999999998</v>
      </c>
      <c r="G62" s="1">
        <v>0.31080000000000002</v>
      </c>
      <c r="H62" s="1">
        <v>0.32029999999999997</v>
      </c>
      <c r="J62" s="1">
        <v>10500.614</v>
      </c>
      <c r="K62" s="1">
        <v>2.9168402777777778</v>
      </c>
      <c r="L62" s="1">
        <v>0.28089999999999998</v>
      </c>
      <c r="M62" s="1">
        <v>0.28079999999999999</v>
      </c>
      <c r="N62" s="1">
        <v>0.2828</v>
      </c>
      <c r="O62" s="1">
        <v>0.20519999999999999</v>
      </c>
      <c r="P62" s="1">
        <v>0.2064</v>
      </c>
      <c r="Q62" s="1">
        <v>0.20949999999999999</v>
      </c>
      <c r="R62" s="1"/>
      <c r="T62" s="4">
        <v>0.12152777777777778</v>
      </c>
      <c r="U62" s="1">
        <v>2.9168402777777778</v>
      </c>
      <c r="V62">
        <v>0.309</v>
      </c>
      <c r="W62">
        <v>0.3</v>
      </c>
      <c r="X62">
        <v>0.316</v>
      </c>
      <c r="Y62">
        <v>0.13300000000000001</v>
      </c>
      <c r="Z62">
        <v>0.13</v>
      </c>
      <c r="AA62">
        <v>0.13100000000000001</v>
      </c>
    </row>
    <row r="63" spans="1:27" x14ac:dyDescent="0.3">
      <c r="A63" s="1">
        <v>10800.647999999999</v>
      </c>
      <c r="B63" s="1">
        <f t="shared" si="0"/>
        <v>3.0001799999999998</v>
      </c>
      <c r="C63" s="1">
        <v>0.29049999999999998</v>
      </c>
      <c r="D63" s="1">
        <v>0.32479999999999998</v>
      </c>
      <c r="E63" s="1">
        <v>0.3322</v>
      </c>
      <c r="F63" s="1">
        <v>0.3503</v>
      </c>
      <c r="G63" s="1">
        <v>0.32119999999999999</v>
      </c>
      <c r="H63" s="1">
        <v>0.33119999999999999</v>
      </c>
      <c r="J63" s="1">
        <v>10800.634</v>
      </c>
      <c r="K63" s="1">
        <v>3.0001799999999998</v>
      </c>
      <c r="L63" s="1">
        <v>0.2908</v>
      </c>
      <c r="M63" s="1">
        <v>0.29339999999999999</v>
      </c>
      <c r="N63" s="1">
        <v>0.29430000000000001</v>
      </c>
      <c r="O63" s="1">
        <v>0.2117</v>
      </c>
      <c r="P63" s="1">
        <v>0.21460000000000001</v>
      </c>
      <c r="Q63" s="1">
        <v>0.21779999999999999</v>
      </c>
      <c r="R63" s="1"/>
      <c r="T63" s="4">
        <v>0.125</v>
      </c>
      <c r="U63" s="1">
        <v>3.0001799999999998</v>
      </c>
      <c r="V63">
        <v>0.309</v>
      </c>
      <c r="W63">
        <v>0.312</v>
      </c>
      <c r="X63">
        <v>0.32</v>
      </c>
      <c r="Y63">
        <v>0.13500000000000001</v>
      </c>
      <c r="Z63">
        <v>0.13200000000000001</v>
      </c>
      <c r="AA63">
        <v>0.13200000000000001</v>
      </c>
    </row>
    <row r="64" spans="1:27" x14ac:dyDescent="0.3">
      <c r="A64" s="1">
        <v>11100.673000000001</v>
      </c>
      <c r="B64" s="1">
        <f t="shared" si="0"/>
        <v>3.0835202777777782</v>
      </c>
      <c r="C64" s="1">
        <v>0.30669999999999997</v>
      </c>
      <c r="D64" s="1">
        <v>0.34150000000000003</v>
      </c>
      <c r="E64" s="1">
        <v>0.34849999999999998</v>
      </c>
      <c r="F64" s="1">
        <v>0.36399999999999999</v>
      </c>
      <c r="G64" s="1">
        <v>0.33300000000000002</v>
      </c>
      <c r="H64" s="1">
        <v>0.34339999999999998</v>
      </c>
      <c r="J64" s="1">
        <v>11100.645</v>
      </c>
      <c r="K64" s="1">
        <v>3.0835202777777782</v>
      </c>
      <c r="L64" s="1">
        <v>0.30930000000000002</v>
      </c>
      <c r="M64" s="1">
        <v>0.31269999999999998</v>
      </c>
      <c r="N64" s="1">
        <v>0.3085</v>
      </c>
      <c r="O64" s="1">
        <v>0.219</v>
      </c>
      <c r="P64" s="1">
        <v>0.222</v>
      </c>
      <c r="Q64" s="1">
        <v>0.22470000000000001</v>
      </c>
      <c r="R64" s="1"/>
      <c r="T64" s="4">
        <v>0.12847222222222224</v>
      </c>
      <c r="U64" s="1">
        <v>3.0835202777777782</v>
      </c>
      <c r="V64">
        <v>0.32100000000000001</v>
      </c>
      <c r="W64">
        <v>0.33400000000000002</v>
      </c>
      <c r="X64">
        <v>0.36</v>
      </c>
      <c r="Y64">
        <v>0.13600000000000001</v>
      </c>
      <c r="Z64">
        <v>0.13300000000000001</v>
      </c>
      <c r="AA64">
        <v>0.13200000000000001</v>
      </c>
    </row>
    <row r="65" spans="1:27" x14ac:dyDescent="0.3">
      <c r="A65" s="1">
        <v>11400.696</v>
      </c>
      <c r="B65" s="1">
        <f t="shared" si="0"/>
        <v>3.1668599999999998</v>
      </c>
      <c r="C65" s="1">
        <v>0.3241</v>
      </c>
      <c r="D65" s="1">
        <v>0.35780000000000001</v>
      </c>
      <c r="E65" s="1">
        <v>0.36499999999999999</v>
      </c>
      <c r="F65" s="1">
        <v>0.37740000000000001</v>
      </c>
      <c r="G65" s="1">
        <v>0.34589999999999999</v>
      </c>
      <c r="H65" s="1">
        <v>0.35720000000000002</v>
      </c>
      <c r="J65" s="1">
        <v>11400.668</v>
      </c>
      <c r="K65" s="1">
        <v>3.1668599999999998</v>
      </c>
      <c r="L65" s="1">
        <v>0.32990000000000003</v>
      </c>
      <c r="M65" s="1">
        <v>0.33100000000000002</v>
      </c>
      <c r="N65" s="1">
        <v>0.32769999999999999</v>
      </c>
      <c r="O65" s="1">
        <v>0.2253</v>
      </c>
      <c r="P65" s="1">
        <v>0.22919999999999999</v>
      </c>
      <c r="Q65" s="1">
        <v>0.23250000000000001</v>
      </c>
      <c r="R65" s="1"/>
      <c r="T65" s="4">
        <v>0.13194444444444445</v>
      </c>
      <c r="U65" s="1">
        <v>3.1668599999999998</v>
      </c>
      <c r="V65">
        <v>0.33300000000000002</v>
      </c>
      <c r="W65">
        <v>0.35</v>
      </c>
      <c r="X65">
        <v>0.36</v>
      </c>
      <c r="Y65">
        <v>0.13800000000000001</v>
      </c>
      <c r="Z65">
        <v>0.13500000000000001</v>
      </c>
      <c r="AA65">
        <v>0.13500000000000001</v>
      </c>
    </row>
    <row r="66" spans="1:27" x14ac:dyDescent="0.3">
      <c r="A66" s="1">
        <v>11700.71</v>
      </c>
      <c r="B66" s="1">
        <f t="shared" si="0"/>
        <v>3.250197222222222</v>
      </c>
      <c r="C66" s="1">
        <v>0.3407</v>
      </c>
      <c r="D66" s="1">
        <v>0.37619999999999998</v>
      </c>
      <c r="E66" s="1">
        <v>0.3795</v>
      </c>
      <c r="F66" s="1">
        <v>0.39069999999999999</v>
      </c>
      <c r="G66" s="1">
        <v>0.35899999999999999</v>
      </c>
      <c r="H66" s="1">
        <v>0.37119999999999997</v>
      </c>
      <c r="J66" s="1">
        <v>11700.684999999999</v>
      </c>
      <c r="K66" s="1">
        <v>3.250197222222222</v>
      </c>
      <c r="L66" s="1">
        <v>0.3569</v>
      </c>
      <c r="M66" s="1">
        <v>0.35389999999999999</v>
      </c>
      <c r="N66" s="1">
        <v>0.35110000000000002</v>
      </c>
      <c r="O66" s="1">
        <v>0.23219999999999999</v>
      </c>
      <c r="P66" s="1">
        <v>0.23699999999999999</v>
      </c>
      <c r="Q66" s="1">
        <v>0.24060000000000001</v>
      </c>
      <c r="R66" s="1"/>
      <c r="T66" s="4">
        <v>0.13541666666666666</v>
      </c>
      <c r="U66" s="1">
        <v>3.250197222222222</v>
      </c>
      <c r="V66">
        <v>0.374</v>
      </c>
      <c r="W66">
        <v>0.39200000000000002</v>
      </c>
      <c r="X66">
        <v>0.39100000000000001</v>
      </c>
      <c r="Y66">
        <v>0.13900000000000001</v>
      </c>
      <c r="Z66">
        <v>0.13600000000000001</v>
      </c>
      <c r="AA66">
        <v>0.13700000000000001</v>
      </c>
    </row>
    <row r="67" spans="1:27" x14ac:dyDescent="0.3">
      <c r="A67" s="1">
        <v>12000.731</v>
      </c>
      <c r="B67" s="1">
        <f t="shared" si="0"/>
        <v>3.3335363888888887</v>
      </c>
      <c r="C67" s="1">
        <v>0.36170000000000002</v>
      </c>
      <c r="D67" s="1">
        <v>0.39150000000000001</v>
      </c>
      <c r="E67" s="1">
        <v>0.39679999999999999</v>
      </c>
      <c r="F67" s="1">
        <v>0.40510000000000002</v>
      </c>
      <c r="G67" s="1">
        <v>0.37190000000000001</v>
      </c>
      <c r="H67" s="1">
        <v>0.38379999999999997</v>
      </c>
      <c r="J67" s="1">
        <v>12000.696</v>
      </c>
      <c r="K67" s="1">
        <v>3.3335363888888887</v>
      </c>
      <c r="L67" s="1">
        <v>0.38319999999999999</v>
      </c>
      <c r="M67" s="1">
        <v>0.38069999999999998</v>
      </c>
      <c r="N67" s="1">
        <v>0.37640000000000001</v>
      </c>
      <c r="O67" s="1">
        <v>0.23669999999999999</v>
      </c>
      <c r="P67" s="1">
        <v>0.24329999999999999</v>
      </c>
      <c r="Q67" s="1">
        <v>0.24890000000000001</v>
      </c>
      <c r="R67" s="1"/>
      <c r="T67" s="4">
        <v>0.1388888888888889</v>
      </c>
      <c r="U67" s="1">
        <v>3.3335363888888887</v>
      </c>
      <c r="V67">
        <v>0.38500000000000001</v>
      </c>
      <c r="W67">
        <v>0.41599999999999998</v>
      </c>
      <c r="X67">
        <v>0.42499999999999999</v>
      </c>
      <c r="Y67">
        <v>0.14099999999999999</v>
      </c>
      <c r="Z67">
        <v>0.13700000000000001</v>
      </c>
      <c r="AA67">
        <v>0.13800000000000001</v>
      </c>
    </row>
    <row r="68" spans="1:27" x14ac:dyDescent="0.3">
      <c r="A68" s="1">
        <v>12300.752</v>
      </c>
      <c r="B68" s="1">
        <f t="shared" si="0"/>
        <v>3.4168755555555559</v>
      </c>
      <c r="C68" s="1">
        <v>0.38069999999999998</v>
      </c>
      <c r="D68" s="1">
        <v>0.40920000000000001</v>
      </c>
      <c r="E68" s="1">
        <v>0.40970000000000001</v>
      </c>
      <c r="F68" s="1">
        <v>0.41899999999999998</v>
      </c>
      <c r="G68" s="1">
        <v>0.38400000000000001</v>
      </c>
      <c r="H68" s="1">
        <v>0.39489999999999997</v>
      </c>
      <c r="J68" s="1">
        <v>12300.715</v>
      </c>
      <c r="K68" s="1">
        <v>3.4168755555555559</v>
      </c>
      <c r="L68" s="1">
        <v>0.4083</v>
      </c>
      <c r="M68" s="1">
        <v>0.40550000000000003</v>
      </c>
      <c r="N68" s="1">
        <v>0.40110000000000001</v>
      </c>
      <c r="O68" s="1">
        <v>0.2427</v>
      </c>
      <c r="P68" s="1">
        <v>0.25130000000000002</v>
      </c>
      <c r="Q68" s="1">
        <v>0.25509999999999999</v>
      </c>
      <c r="R68" s="1"/>
      <c r="T68" s="4">
        <v>0.1423611111111111</v>
      </c>
      <c r="U68" s="1">
        <v>3.4168755555555559</v>
      </c>
      <c r="V68">
        <v>0.40300000000000002</v>
      </c>
      <c r="W68">
        <v>0.39500000000000002</v>
      </c>
      <c r="X68">
        <v>0.41</v>
      </c>
      <c r="Y68">
        <v>0.14199999999999999</v>
      </c>
      <c r="Z68">
        <v>0.13900000000000001</v>
      </c>
      <c r="AA68">
        <v>0.13900000000000001</v>
      </c>
    </row>
    <row r="69" spans="1:27" x14ac:dyDescent="0.3">
      <c r="A69" s="1">
        <v>12600.776</v>
      </c>
      <c r="B69" s="1">
        <f t="shared" si="0"/>
        <v>3.5002155555555556</v>
      </c>
      <c r="C69" s="1">
        <v>0.3997</v>
      </c>
      <c r="D69" s="1">
        <v>0.42720000000000002</v>
      </c>
      <c r="E69" s="1">
        <v>0.42830000000000001</v>
      </c>
      <c r="F69" s="1">
        <v>0.43309999999999998</v>
      </c>
      <c r="G69" s="1">
        <v>0.3967</v>
      </c>
      <c r="H69" s="1">
        <v>0.40749999999999997</v>
      </c>
      <c r="J69" s="1">
        <v>12600.735000000001</v>
      </c>
      <c r="K69" s="1">
        <v>3.5002155555555556</v>
      </c>
      <c r="L69" s="1">
        <v>0.43</v>
      </c>
      <c r="M69" s="1">
        <v>0.42649999999999999</v>
      </c>
      <c r="N69" s="1">
        <v>0.42249999999999999</v>
      </c>
      <c r="O69" s="1">
        <v>0.24879999999999999</v>
      </c>
      <c r="P69" s="1">
        <v>0.25779999999999997</v>
      </c>
      <c r="Q69" s="1">
        <v>0.26290000000000002</v>
      </c>
      <c r="R69" s="1"/>
      <c r="T69" s="4">
        <v>0.14583333333333334</v>
      </c>
      <c r="U69" s="1">
        <v>3.5002155555555556</v>
      </c>
      <c r="V69">
        <v>0.40799999999999997</v>
      </c>
      <c r="W69">
        <v>0.41499999999999998</v>
      </c>
      <c r="X69">
        <v>0.42099999999999999</v>
      </c>
      <c r="Y69">
        <v>0.14399999999999999</v>
      </c>
      <c r="Z69">
        <v>0.14199999999999999</v>
      </c>
      <c r="AA69">
        <v>0.14099999999999999</v>
      </c>
    </row>
    <row r="70" spans="1:27" x14ac:dyDescent="0.3">
      <c r="A70" s="1">
        <v>12900.790999999999</v>
      </c>
      <c r="B70" s="1">
        <f t="shared" si="0"/>
        <v>3.5835530555555555</v>
      </c>
      <c r="C70" s="1">
        <v>0.42270000000000002</v>
      </c>
      <c r="D70" s="1">
        <v>0.44579999999999997</v>
      </c>
      <c r="E70" s="1">
        <v>0.44240000000000002</v>
      </c>
      <c r="F70" s="1">
        <v>0.44750000000000001</v>
      </c>
      <c r="G70" s="1">
        <v>0.40949999999999998</v>
      </c>
      <c r="H70" s="1">
        <v>0.41959999999999997</v>
      </c>
      <c r="J70" s="1">
        <v>12900.745000000001</v>
      </c>
      <c r="K70" s="1">
        <v>3.5835530555555555</v>
      </c>
      <c r="L70" s="1">
        <v>0.45079999999999998</v>
      </c>
      <c r="M70" s="1">
        <v>0.4461</v>
      </c>
      <c r="N70" s="1">
        <v>0.44040000000000001</v>
      </c>
      <c r="O70" s="1">
        <v>0.25430000000000003</v>
      </c>
      <c r="P70" s="1">
        <v>0.26469999999999999</v>
      </c>
      <c r="Q70" s="1">
        <v>0.27010000000000001</v>
      </c>
      <c r="R70" s="1"/>
      <c r="T70" s="4">
        <v>0.14930555555555555</v>
      </c>
      <c r="U70" s="1">
        <v>3.5835530555555555</v>
      </c>
      <c r="V70">
        <v>0.42199999999999999</v>
      </c>
      <c r="W70">
        <v>0.42899999999999999</v>
      </c>
      <c r="X70">
        <v>0.434</v>
      </c>
      <c r="Y70">
        <v>0.14599999999999999</v>
      </c>
      <c r="Z70">
        <v>0.14399999999999999</v>
      </c>
      <c r="AA70">
        <v>0.14299999999999999</v>
      </c>
    </row>
    <row r="71" spans="1:27" x14ac:dyDescent="0.3">
      <c r="A71" s="1">
        <v>13200.803</v>
      </c>
      <c r="B71" s="1">
        <f t="shared" si="0"/>
        <v>3.6668897222222223</v>
      </c>
      <c r="C71" s="1">
        <v>0.44540000000000002</v>
      </c>
      <c r="D71" s="1">
        <v>0.46060000000000001</v>
      </c>
      <c r="E71" s="1">
        <v>0.4587</v>
      </c>
      <c r="F71" s="1">
        <v>0.46129999999999999</v>
      </c>
      <c r="G71" s="1">
        <v>0.42280000000000001</v>
      </c>
      <c r="H71" s="1">
        <v>0.432</v>
      </c>
      <c r="J71" s="1">
        <v>13200.768</v>
      </c>
      <c r="K71" s="1">
        <v>3.6668897222222223</v>
      </c>
      <c r="L71" s="1">
        <v>0.47449999999999998</v>
      </c>
      <c r="M71" s="1">
        <v>0.46839999999999998</v>
      </c>
      <c r="N71" s="1">
        <v>0.46</v>
      </c>
      <c r="O71" s="1">
        <v>0.25979999999999998</v>
      </c>
      <c r="P71" s="1">
        <v>0.2702</v>
      </c>
      <c r="Q71" s="1">
        <v>0.27610000000000001</v>
      </c>
      <c r="R71" s="1"/>
      <c r="T71" s="4">
        <v>0.15277777777777776</v>
      </c>
      <c r="U71" s="1">
        <v>3.6668897222222223</v>
      </c>
      <c r="V71">
        <v>0.436</v>
      </c>
      <c r="W71">
        <v>0.44400000000000001</v>
      </c>
      <c r="X71">
        <v>0.44400000000000001</v>
      </c>
      <c r="Y71">
        <v>0.14799999999999999</v>
      </c>
      <c r="Z71">
        <v>0.14599999999999999</v>
      </c>
      <c r="AA71">
        <v>0.14499999999999999</v>
      </c>
    </row>
    <row r="72" spans="1:27" x14ac:dyDescent="0.3">
      <c r="A72" s="1">
        <v>13500.823</v>
      </c>
      <c r="B72" s="1">
        <f t="shared" si="0"/>
        <v>3.7502286111111114</v>
      </c>
      <c r="C72" s="1">
        <v>0.46289999999999998</v>
      </c>
      <c r="D72" s="1">
        <v>0.47510000000000002</v>
      </c>
      <c r="E72" s="1">
        <v>0.46870000000000001</v>
      </c>
      <c r="F72" s="1">
        <v>0.47510000000000002</v>
      </c>
      <c r="G72" s="1">
        <v>0.43540000000000001</v>
      </c>
      <c r="H72" s="1">
        <v>0.44409999999999999</v>
      </c>
      <c r="J72" s="1">
        <v>13500.78</v>
      </c>
      <c r="K72" s="1">
        <v>3.7502286111111114</v>
      </c>
      <c r="L72" s="1">
        <v>0.49180000000000001</v>
      </c>
      <c r="M72" s="1">
        <v>0.48420000000000002</v>
      </c>
      <c r="N72" s="1">
        <v>0.47439999999999999</v>
      </c>
      <c r="O72" s="1">
        <v>0.26450000000000001</v>
      </c>
      <c r="P72" s="1">
        <v>0.27589999999999998</v>
      </c>
      <c r="Q72" s="1">
        <v>0.2828</v>
      </c>
      <c r="R72" s="1"/>
      <c r="T72" s="4">
        <v>0.15625</v>
      </c>
      <c r="U72" s="1">
        <v>3.7502286111111114</v>
      </c>
      <c r="V72">
        <v>0.46200000000000002</v>
      </c>
      <c r="W72">
        <v>0.46100000000000002</v>
      </c>
      <c r="X72">
        <v>0.45100000000000001</v>
      </c>
      <c r="Y72">
        <v>0.15</v>
      </c>
      <c r="Z72">
        <v>0.14799999999999999</v>
      </c>
      <c r="AA72">
        <v>0.14699999999999999</v>
      </c>
    </row>
    <row r="73" spans="1:27" x14ac:dyDescent="0.3">
      <c r="A73" s="1">
        <v>13800.851000000001</v>
      </c>
      <c r="B73" s="1">
        <f t="shared" si="0"/>
        <v>3.8335697222222223</v>
      </c>
      <c r="C73" s="1">
        <v>0.48010000000000003</v>
      </c>
      <c r="D73" s="1">
        <v>0.48709999999999998</v>
      </c>
      <c r="E73" s="1">
        <v>0.48270000000000002</v>
      </c>
      <c r="F73" s="1">
        <v>0.48820000000000002</v>
      </c>
      <c r="G73" s="1">
        <v>0.44800000000000001</v>
      </c>
      <c r="H73" s="1">
        <v>0.45579999999999998</v>
      </c>
      <c r="J73" s="1">
        <v>13800.804</v>
      </c>
      <c r="K73" s="1">
        <v>3.8335697222222223</v>
      </c>
      <c r="L73" s="1">
        <v>0.51190000000000002</v>
      </c>
      <c r="M73" s="1">
        <v>0.50570000000000004</v>
      </c>
      <c r="N73" s="1">
        <v>0.49480000000000002</v>
      </c>
      <c r="O73" s="1">
        <v>0.2702</v>
      </c>
      <c r="P73" s="1">
        <v>0.28239999999999998</v>
      </c>
      <c r="Q73" s="1">
        <v>0.28960000000000002</v>
      </c>
      <c r="R73" s="1"/>
      <c r="T73" s="4">
        <v>0.15972222222222224</v>
      </c>
      <c r="U73" s="1">
        <v>3.8335697222222223</v>
      </c>
      <c r="V73">
        <v>0.46899999999999997</v>
      </c>
      <c r="W73">
        <v>0.46</v>
      </c>
      <c r="X73">
        <v>0.47399999999999998</v>
      </c>
      <c r="Y73">
        <v>0.153</v>
      </c>
      <c r="Z73">
        <v>0.151</v>
      </c>
      <c r="AA73">
        <v>0.15</v>
      </c>
    </row>
    <row r="74" spans="1:27" x14ac:dyDescent="0.3">
      <c r="A74" s="1">
        <v>14100.878000000001</v>
      </c>
      <c r="B74" s="1">
        <f t="shared" si="0"/>
        <v>3.9169105555555559</v>
      </c>
      <c r="C74" s="1">
        <v>0.49299999999999999</v>
      </c>
      <c r="D74" s="1">
        <v>0.496</v>
      </c>
      <c r="E74" s="1">
        <v>0.4919</v>
      </c>
      <c r="F74" s="1">
        <v>0.50070000000000003</v>
      </c>
      <c r="G74" s="1">
        <v>0.45939999999999998</v>
      </c>
      <c r="H74" s="1">
        <v>0.46650000000000003</v>
      </c>
      <c r="J74" s="1">
        <v>14100.825000000001</v>
      </c>
      <c r="K74" s="1">
        <v>3.9169105555555559</v>
      </c>
      <c r="L74" s="1">
        <v>0.52439999999999998</v>
      </c>
      <c r="M74" s="1">
        <v>0.51819999999999999</v>
      </c>
      <c r="N74" s="1">
        <v>0.50760000000000005</v>
      </c>
      <c r="O74" s="1">
        <v>0.27600000000000002</v>
      </c>
      <c r="P74" s="1">
        <v>0.28889999999999999</v>
      </c>
      <c r="Q74" s="1">
        <v>0.29670000000000002</v>
      </c>
      <c r="R74" s="1"/>
      <c r="T74" s="4">
        <v>0.16319444444444445</v>
      </c>
      <c r="U74" s="1">
        <v>3.9169105555555559</v>
      </c>
      <c r="V74">
        <v>0.48599999999999999</v>
      </c>
      <c r="W74">
        <v>0.47799999999999998</v>
      </c>
      <c r="X74">
        <v>0.46899999999999997</v>
      </c>
      <c r="Y74">
        <v>0.156</v>
      </c>
      <c r="Z74">
        <v>0.153</v>
      </c>
      <c r="AA74">
        <v>0.153</v>
      </c>
    </row>
    <row r="75" spans="1:27" x14ac:dyDescent="0.3">
      <c r="A75" s="1">
        <v>14400.884</v>
      </c>
      <c r="B75" s="1">
        <f t="shared" si="0"/>
        <v>4.0002455555555558</v>
      </c>
      <c r="C75" s="1">
        <v>0.50800000000000001</v>
      </c>
      <c r="D75" s="1">
        <v>0.50529999999999997</v>
      </c>
      <c r="E75" s="1">
        <v>0.50309999999999999</v>
      </c>
      <c r="F75" s="1">
        <v>0.51270000000000004</v>
      </c>
      <c r="G75" s="1">
        <v>0.47099999999999997</v>
      </c>
      <c r="H75" s="1">
        <v>0.47699999999999998</v>
      </c>
      <c r="J75" s="1">
        <v>14400.84</v>
      </c>
      <c r="K75" s="1">
        <v>4.0002455555555558</v>
      </c>
      <c r="L75" s="1">
        <v>0.53890000000000005</v>
      </c>
      <c r="M75" s="1">
        <v>0.53059999999999996</v>
      </c>
      <c r="N75" s="1">
        <v>0.52170000000000005</v>
      </c>
      <c r="O75" s="1">
        <v>0.28139999999999998</v>
      </c>
      <c r="P75" s="1">
        <v>0.29480000000000001</v>
      </c>
      <c r="Q75" s="1">
        <v>0.30309999999999998</v>
      </c>
      <c r="R75" s="1"/>
      <c r="T75" s="4">
        <v>0.16666666666666666</v>
      </c>
      <c r="U75" s="1">
        <v>4.0002455555555558</v>
      </c>
      <c r="V75">
        <v>0.46600000000000003</v>
      </c>
      <c r="W75">
        <v>0.47599999999999998</v>
      </c>
      <c r="X75">
        <v>0.47899999999999998</v>
      </c>
      <c r="Y75">
        <v>0.158</v>
      </c>
      <c r="Z75">
        <v>0.156</v>
      </c>
      <c r="AA75">
        <v>0.156</v>
      </c>
    </row>
    <row r="76" spans="1:27" x14ac:dyDescent="0.3">
      <c r="A76" s="1">
        <v>14700.906000000001</v>
      </c>
      <c r="B76" s="1">
        <f t="shared" si="0"/>
        <v>4.0835850000000002</v>
      </c>
      <c r="C76" s="1">
        <v>0.5181</v>
      </c>
      <c r="D76" s="1">
        <v>0.5131</v>
      </c>
      <c r="E76" s="1">
        <v>0.51129999999999998</v>
      </c>
      <c r="F76" s="1">
        <v>0.52410000000000001</v>
      </c>
      <c r="G76" s="1">
        <v>0.48139999999999999</v>
      </c>
      <c r="H76" s="1">
        <v>0.4869</v>
      </c>
      <c r="J76" s="1">
        <v>14700.858</v>
      </c>
      <c r="K76" s="1">
        <v>4.0835850000000002</v>
      </c>
      <c r="L76" s="1">
        <v>0.55189999999999995</v>
      </c>
      <c r="M76" s="1">
        <v>0.54449999999999998</v>
      </c>
      <c r="N76" s="1">
        <v>0.53549999999999998</v>
      </c>
      <c r="O76" s="1">
        <v>0.2878</v>
      </c>
      <c r="P76" s="1">
        <v>0.30059999999999998</v>
      </c>
      <c r="Q76" s="1">
        <v>0.30880000000000002</v>
      </c>
      <c r="R76" s="1"/>
      <c r="T76" s="4">
        <v>0.17013888888888887</v>
      </c>
      <c r="U76" s="1">
        <v>4.0835850000000002</v>
      </c>
      <c r="V76">
        <v>0.49099999999999999</v>
      </c>
      <c r="W76">
        <v>0.48</v>
      </c>
      <c r="X76">
        <v>0.49099999999999999</v>
      </c>
      <c r="Y76">
        <v>0.16200000000000001</v>
      </c>
      <c r="Z76">
        <v>0.159</v>
      </c>
      <c r="AA76">
        <v>0.159</v>
      </c>
    </row>
    <row r="77" spans="1:27" x14ac:dyDescent="0.3">
      <c r="A77" s="1">
        <v>15000.928</v>
      </c>
      <c r="B77" s="1">
        <f t="shared" si="0"/>
        <v>4.1669244444444447</v>
      </c>
      <c r="C77" s="1">
        <v>0.52790000000000004</v>
      </c>
      <c r="D77" s="1">
        <v>0.52229999999999999</v>
      </c>
      <c r="E77" s="1">
        <v>0.51839999999999997</v>
      </c>
      <c r="F77" s="1">
        <v>0.53480000000000005</v>
      </c>
      <c r="G77" s="1">
        <v>0.49149999999999999</v>
      </c>
      <c r="H77" s="1">
        <v>0.4965</v>
      </c>
      <c r="J77" s="1">
        <v>15000.874</v>
      </c>
      <c r="K77" s="1">
        <v>4.1669244444444447</v>
      </c>
      <c r="L77" s="1">
        <v>0.56440000000000001</v>
      </c>
      <c r="M77" s="1">
        <v>0.55549999999999999</v>
      </c>
      <c r="N77" s="1">
        <v>0.54720000000000002</v>
      </c>
      <c r="O77" s="1">
        <v>0.29470000000000002</v>
      </c>
      <c r="P77" s="1">
        <v>0.3075</v>
      </c>
      <c r="Q77" s="1">
        <v>0.31569999999999998</v>
      </c>
      <c r="R77" s="1"/>
      <c r="T77" s="4">
        <v>0.17361111111111113</v>
      </c>
      <c r="U77" s="1">
        <v>4.1669244444444447</v>
      </c>
      <c r="V77">
        <v>0.49099999999999999</v>
      </c>
      <c r="W77">
        <v>0.48399999999999999</v>
      </c>
      <c r="X77">
        <v>0.502</v>
      </c>
      <c r="Y77">
        <v>0.16500000000000001</v>
      </c>
      <c r="Z77">
        <v>0.16200000000000001</v>
      </c>
      <c r="AA77">
        <v>0.16200000000000001</v>
      </c>
    </row>
    <row r="78" spans="1:27" x14ac:dyDescent="0.3">
      <c r="A78" s="1">
        <v>15300.941000000001</v>
      </c>
      <c r="B78" s="1">
        <f t="shared" si="0"/>
        <v>4.2502613888888892</v>
      </c>
      <c r="C78" s="1">
        <v>0.53549999999999998</v>
      </c>
      <c r="D78" s="1">
        <v>0.52910000000000001</v>
      </c>
      <c r="E78" s="1">
        <v>0.52449999999999997</v>
      </c>
      <c r="F78" s="1">
        <v>0.54500000000000004</v>
      </c>
      <c r="G78" s="1">
        <v>0.50090000000000001</v>
      </c>
      <c r="H78" s="1">
        <v>0.50660000000000005</v>
      </c>
      <c r="J78" s="1">
        <v>15300.885</v>
      </c>
      <c r="K78" s="1">
        <v>4.2502613888888892</v>
      </c>
      <c r="L78" s="1">
        <v>0.57620000000000005</v>
      </c>
      <c r="M78" s="1">
        <v>0.56599999999999995</v>
      </c>
      <c r="N78" s="1">
        <v>0.55879999999999996</v>
      </c>
      <c r="O78" s="1">
        <v>0.30180000000000001</v>
      </c>
      <c r="P78" s="1">
        <v>0.3135</v>
      </c>
      <c r="Q78" s="1">
        <v>0.32179999999999997</v>
      </c>
      <c r="R78" s="1"/>
      <c r="T78" s="4">
        <v>0.17708333333333334</v>
      </c>
      <c r="U78" s="1">
        <v>4.2502613888888892</v>
      </c>
      <c r="V78">
        <v>0.48899999999999999</v>
      </c>
      <c r="W78">
        <v>0.51100000000000001</v>
      </c>
      <c r="X78">
        <v>0.499</v>
      </c>
      <c r="Y78">
        <v>0.16800000000000001</v>
      </c>
      <c r="Z78">
        <v>0.16600000000000001</v>
      </c>
      <c r="AA78">
        <v>0.16600000000000001</v>
      </c>
    </row>
    <row r="79" spans="1:27" x14ac:dyDescent="0.3">
      <c r="A79" s="1">
        <v>15600.967000000001</v>
      </c>
      <c r="B79" s="1">
        <f t="shared" si="0"/>
        <v>4.3336019444444442</v>
      </c>
      <c r="C79" s="1">
        <v>0.54359999999999997</v>
      </c>
      <c r="D79" s="1">
        <v>0.5383</v>
      </c>
      <c r="E79" s="1">
        <v>0.53320000000000001</v>
      </c>
      <c r="F79" s="1">
        <v>0.55430000000000001</v>
      </c>
      <c r="G79" s="1">
        <v>0.51080000000000003</v>
      </c>
      <c r="H79" s="1">
        <v>0.51529999999999998</v>
      </c>
      <c r="J79" s="1">
        <v>15600.898999999999</v>
      </c>
      <c r="K79" s="1">
        <v>4.3336019444444442</v>
      </c>
      <c r="L79" s="1">
        <v>0.58760000000000001</v>
      </c>
      <c r="M79" s="1">
        <v>0.57789999999999997</v>
      </c>
      <c r="N79" s="1">
        <v>0.56889999999999996</v>
      </c>
      <c r="O79" s="1">
        <v>0.30909999999999999</v>
      </c>
      <c r="P79" s="1">
        <v>0.32029999999999997</v>
      </c>
      <c r="Q79" s="1">
        <v>0.32750000000000001</v>
      </c>
      <c r="R79" s="1"/>
      <c r="T79" s="4">
        <v>0.18055555555555555</v>
      </c>
      <c r="U79" s="1">
        <v>4.3336019444444442</v>
      </c>
      <c r="V79">
        <v>0.51100000000000001</v>
      </c>
      <c r="W79">
        <v>0.52100000000000002</v>
      </c>
      <c r="X79">
        <v>0.49399999999999999</v>
      </c>
      <c r="Y79">
        <v>0.17199999999999999</v>
      </c>
      <c r="Z79">
        <v>0.16900000000000001</v>
      </c>
      <c r="AA79">
        <v>0.16900000000000001</v>
      </c>
    </row>
    <row r="80" spans="1:27" x14ac:dyDescent="0.3">
      <c r="A80" s="1">
        <v>15900.98</v>
      </c>
      <c r="B80" s="1">
        <f t="shared" si="0"/>
        <v>4.4169388888888887</v>
      </c>
      <c r="C80" s="1">
        <v>0.55900000000000005</v>
      </c>
      <c r="D80" s="1">
        <v>0.54420000000000002</v>
      </c>
      <c r="E80" s="1">
        <v>0.54</v>
      </c>
      <c r="F80" s="1">
        <v>0.56359999999999999</v>
      </c>
      <c r="G80" s="1">
        <v>0.51890000000000003</v>
      </c>
      <c r="H80" s="1">
        <v>0.52380000000000004</v>
      </c>
      <c r="J80" s="1">
        <v>15900.919</v>
      </c>
      <c r="K80" s="1">
        <v>4.4169388888888887</v>
      </c>
      <c r="L80" s="1">
        <v>0.59989999999999999</v>
      </c>
      <c r="M80" s="1">
        <v>0.59009999999999996</v>
      </c>
      <c r="N80" s="1">
        <v>0.58069999999999999</v>
      </c>
      <c r="O80" s="1">
        <v>0.31459999999999999</v>
      </c>
      <c r="P80" s="1">
        <v>0.32579999999999998</v>
      </c>
      <c r="Q80" s="1">
        <v>0.3342</v>
      </c>
      <c r="R80" s="1"/>
      <c r="T80" s="4">
        <v>0.18402777777777779</v>
      </c>
      <c r="U80" s="1">
        <v>4.4169388888888887</v>
      </c>
      <c r="V80">
        <v>0.503</v>
      </c>
      <c r="W80">
        <v>0.54300000000000004</v>
      </c>
      <c r="X80">
        <v>0.51700000000000002</v>
      </c>
      <c r="Y80">
        <v>0.17499999999999999</v>
      </c>
      <c r="Z80">
        <v>0.17299999999999999</v>
      </c>
      <c r="AA80">
        <v>0.17299999999999999</v>
      </c>
    </row>
    <row r="81" spans="1:27" x14ac:dyDescent="0.3">
      <c r="A81" s="1">
        <v>16200.994000000001</v>
      </c>
      <c r="B81" s="1">
        <f t="shared" si="0"/>
        <v>4.5002761111111109</v>
      </c>
      <c r="C81" s="1">
        <v>0.5756</v>
      </c>
      <c r="D81" s="1">
        <v>0.55410000000000004</v>
      </c>
      <c r="E81" s="1">
        <v>0.54700000000000004</v>
      </c>
      <c r="F81" s="1">
        <v>0.57140000000000002</v>
      </c>
      <c r="G81" s="1">
        <v>0.52669999999999995</v>
      </c>
      <c r="H81" s="1">
        <v>0.52929999999999999</v>
      </c>
      <c r="J81" s="1">
        <v>16200.933000000001</v>
      </c>
      <c r="K81" s="1">
        <v>4.5002761111111109</v>
      </c>
      <c r="L81" s="1">
        <v>0.60570000000000002</v>
      </c>
      <c r="M81" s="1">
        <v>0.59860000000000002</v>
      </c>
      <c r="N81" s="1">
        <v>0.58989999999999998</v>
      </c>
      <c r="O81" s="1">
        <v>0.3221</v>
      </c>
      <c r="P81" s="1">
        <v>0.33210000000000001</v>
      </c>
      <c r="Q81" s="1">
        <v>0.34010000000000001</v>
      </c>
      <c r="R81" s="1"/>
      <c r="T81" s="4">
        <v>0.1875</v>
      </c>
      <c r="U81" s="1">
        <v>4.5002761111111109</v>
      </c>
      <c r="V81">
        <v>0.51900000000000002</v>
      </c>
      <c r="W81">
        <v>0.50800000000000001</v>
      </c>
      <c r="X81">
        <v>0.52600000000000002</v>
      </c>
      <c r="Y81">
        <v>0.17899999999999999</v>
      </c>
      <c r="Z81">
        <v>0.17599999999999999</v>
      </c>
      <c r="AA81">
        <v>0.17699999999999999</v>
      </c>
    </row>
    <row r="82" spans="1:27" x14ac:dyDescent="0.3">
      <c r="A82" s="1">
        <v>16501.009999999998</v>
      </c>
      <c r="B82" s="1">
        <f t="shared" si="0"/>
        <v>4.5836138888888884</v>
      </c>
      <c r="C82" s="1">
        <v>0.5847</v>
      </c>
      <c r="D82" s="1">
        <v>0.56169999999999998</v>
      </c>
      <c r="E82" s="1">
        <v>0.5554</v>
      </c>
      <c r="F82" s="1">
        <v>0.57779999999999998</v>
      </c>
      <c r="G82" s="1">
        <v>0.53400000000000003</v>
      </c>
      <c r="H82" s="1">
        <v>0.53590000000000004</v>
      </c>
      <c r="J82" s="1">
        <v>16500.952000000001</v>
      </c>
      <c r="K82" s="1">
        <v>4.5836138888888884</v>
      </c>
      <c r="L82" s="1">
        <v>0.61890000000000001</v>
      </c>
      <c r="M82" s="1">
        <v>0.61</v>
      </c>
      <c r="N82" s="1">
        <v>0.60170000000000001</v>
      </c>
      <c r="O82" s="1">
        <v>0.3296</v>
      </c>
      <c r="P82" s="1">
        <v>0.33929999999999999</v>
      </c>
      <c r="Q82" s="1">
        <v>0.34699999999999998</v>
      </c>
      <c r="R82" s="1"/>
      <c r="T82" s="4">
        <v>0.19097222222222221</v>
      </c>
      <c r="U82" s="1">
        <v>4.5836138888888884</v>
      </c>
      <c r="V82">
        <v>0.50600000000000001</v>
      </c>
      <c r="W82">
        <v>0.54</v>
      </c>
      <c r="X82">
        <v>0.52400000000000002</v>
      </c>
      <c r="Y82">
        <v>0.183</v>
      </c>
      <c r="Z82">
        <v>0.18</v>
      </c>
      <c r="AA82">
        <v>0.18099999999999999</v>
      </c>
    </row>
    <row r="83" spans="1:27" x14ac:dyDescent="0.3">
      <c r="A83" s="1">
        <v>16801.03</v>
      </c>
      <c r="B83" s="1">
        <f t="shared" si="0"/>
        <v>4.6669527777777775</v>
      </c>
      <c r="C83" s="1">
        <v>0.59350000000000003</v>
      </c>
      <c r="D83" s="1">
        <v>0.56940000000000002</v>
      </c>
      <c r="E83" s="1">
        <v>0.56399999999999995</v>
      </c>
      <c r="F83" s="1">
        <v>0.58379999999999999</v>
      </c>
      <c r="G83" s="1">
        <v>0.5383</v>
      </c>
      <c r="H83" s="1">
        <v>0.54120000000000001</v>
      </c>
      <c r="J83" s="1">
        <v>16800.966</v>
      </c>
      <c r="K83" s="1">
        <v>4.6669527777777775</v>
      </c>
      <c r="L83" s="1">
        <v>0.62329999999999997</v>
      </c>
      <c r="M83" s="1">
        <v>0.61650000000000005</v>
      </c>
      <c r="N83" s="1">
        <v>0.6079</v>
      </c>
      <c r="O83" s="1">
        <v>0.33729999999999999</v>
      </c>
      <c r="P83" s="1">
        <v>0.3463</v>
      </c>
      <c r="Q83" s="1">
        <v>0.35339999999999999</v>
      </c>
      <c r="R83" s="1"/>
      <c r="T83" s="4">
        <v>0.19444444444444445</v>
      </c>
      <c r="U83" s="1">
        <v>4.6669527777777775</v>
      </c>
      <c r="V83">
        <v>0.51200000000000001</v>
      </c>
      <c r="W83">
        <v>0.51600000000000001</v>
      </c>
      <c r="X83">
        <v>0.51100000000000001</v>
      </c>
      <c r="Y83">
        <v>0.188</v>
      </c>
      <c r="Z83">
        <v>0.184</v>
      </c>
      <c r="AA83">
        <v>0.185</v>
      </c>
    </row>
    <row r="84" spans="1:27" x14ac:dyDescent="0.3">
      <c r="A84" s="1">
        <v>17101.063999999998</v>
      </c>
      <c r="B84" s="1">
        <f t="shared" si="0"/>
        <v>4.7502955555555548</v>
      </c>
      <c r="C84" s="1">
        <v>0.6008</v>
      </c>
      <c r="D84" s="1">
        <v>0.57630000000000003</v>
      </c>
      <c r="E84" s="1">
        <v>0.56820000000000004</v>
      </c>
      <c r="F84" s="1">
        <v>0.5907</v>
      </c>
      <c r="G84" s="1">
        <v>0.54359999999999997</v>
      </c>
      <c r="H84" s="1">
        <v>0.54710000000000003</v>
      </c>
      <c r="J84" s="1">
        <v>17100.982</v>
      </c>
      <c r="K84" s="1">
        <v>4.7502955555555548</v>
      </c>
      <c r="L84" s="1">
        <v>0.63160000000000005</v>
      </c>
      <c r="M84" s="1">
        <v>0.62290000000000001</v>
      </c>
      <c r="N84" s="1">
        <v>0.61670000000000003</v>
      </c>
      <c r="O84" s="1">
        <v>0.34389999999999998</v>
      </c>
      <c r="P84" s="1">
        <v>0.3523</v>
      </c>
      <c r="Q84" s="1">
        <v>0.35980000000000001</v>
      </c>
      <c r="R84" s="1"/>
      <c r="T84" s="4">
        <v>0.19791666666666666</v>
      </c>
      <c r="U84" s="1">
        <v>4.7502955555555548</v>
      </c>
      <c r="V84">
        <v>0.51900000000000002</v>
      </c>
      <c r="W84">
        <v>0.54400000000000004</v>
      </c>
      <c r="X84">
        <v>0.51900000000000002</v>
      </c>
      <c r="Y84">
        <v>0.192</v>
      </c>
      <c r="Z84">
        <v>0.188</v>
      </c>
      <c r="AA84">
        <v>0.189</v>
      </c>
    </row>
    <row r="85" spans="1:27" x14ac:dyDescent="0.3">
      <c r="A85" s="1">
        <v>17401.09</v>
      </c>
      <c r="B85" s="1">
        <f t="shared" si="0"/>
        <v>4.8336361111111108</v>
      </c>
      <c r="C85" s="1">
        <v>0.60719999999999996</v>
      </c>
      <c r="D85" s="1">
        <v>0.58320000000000005</v>
      </c>
      <c r="E85" s="1">
        <v>0.57940000000000003</v>
      </c>
      <c r="F85" s="1">
        <v>0.59770000000000001</v>
      </c>
      <c r="G85" s="1">
        <v>0.55110000000000003</v>
      </c>
      <c r="H85" s="1">
        <v>0.55379999999999996</v>
      </c>
      <c r="J85" s="1">
        <v>17400.998</v>
      </c>
      <c r="K85" s="1">
        <v>4.8336361111111108</v>
      </c>
      <c r="L85" s="1">
        <v>0.63770000000000004</v>
      </c>
      <c r="M85" s="1">
        <v>0.62849999999999995</v>
      </c>
      <c r="N85" s="1">
        <v>0.62470000000000003</v>
      </c>
      <c r="O85" s="1">
        <v>0.35110000000000002</v>
      </c>
      <c r="P85" s="1">
        <v>0.3589</v>
      </c>
      <c r="Q85" s="1">
        <v>0.3664</v>
      </c>
      <c r="R85" s="1"/>
      <c r="T85" s="4">
        <v>0.20138888888888887</v>
      </c>
      <c r="U85" s="1">
        <v>4.8336361111111108</v>
      </c>
      <c r="V85">
        <v>0.52300000000000002</v>
      </c>
      <c r="W85">
        <v>0.52400000000000002</v>
      </c>
      <c r="X85">
        <v>0.51400000000000001</v>
      </c>
      <c r="Y85">
        <v>0.19700000000000001</v>
      </c>
      <c r="Z85">
        <v>0.192</v>
      </c>
      <c r="AA85">
        <v>0.19400000000000001</v>
      </c>
    </row>
    <row r="86" spans="1:27" x14ac:dyDescent="0.3">
      <c r="A86" s="1">
        <v>17701.106</v>
      </c>
      <c r="B86" s="1">
        <f t="shared" si="0"/>
        <v>4.9169738888888892</v>
      </c>
      <c r="C86" s="1">
        <v>0.61339999999999995</v>
      </c>
      <c r="D86" s="1">
        <v>0.5887</v>
      </c>
      <c r="E86" s="1">
        <v>0.58730000000000004</v>
      </c>
      <c r="F86" s="1">
        <v>0.60270000000000001</v>
      </c>
      <c r="G86" s="1">
        <v>0.55840000000000001</v>
      </c>
      <c r="H86" s="1">
        <v>0.5605</v>
      </c>
      <c r="J86" s="1">
        <v>17701.022000000001</v>
      </c>
      <c r="K86" s="1">
        <v>4.9169738888888892</v>
      </c>
      <c r="L86" s="1">
        <v>0.64480000000000004</v>
      </c>
      <c r="M86" s="1">
        <v>0.63429999999999997</v>
      </c>
      <c r="N86" s="1">
        <v>0.63249999999999995</v>
      </c>
      <c r="O86" s="1">
        <v>0.35749999999999998</v>
      </c>
      <c r="P86" s="1">
        <v>0.36530000000000001</v>
      </c>
      <c r="Q86" s="1">
        <v>0.37030000000000002</v>
      </c>
      <c r="R86" s="1"/>
      <c r="T86" s="4">
        <v>0.20486111111111113</v>
      </c>
      <c r="U86" s="1">
        <v>4.9169738888888892</v>
      </c>
      <c r="V86">
        <v>0.51800000000000002</v>
      </c>
      <c r="W86">
        <v>0.53300000000000003</v>
      </c>
      <c r="X86">
        <v>0.51200000000000001</v>
      </c>
      <c r="Y86">
        <v>0.20200000000000001</v>
      </c>
      <c r="Z86">
        <v>0.19700000000000001</v>
      </c>
      <c r="AA86">
        <v>0.19900000000000001</v>
      </c>
    </row>
    <row r="87" spans="1:27" x14ac:dyDescent="0.3">
      <c r="A87" s="1">
        <v>18001.118999999999</v>
      </c>
      <c r="B87" s="1">
        <f t="shared" si="0"/>
        <v>5.0003108333333328</v>
      </c>
      <c r="C87" s="1">
        <v>0.62109999999999999</v>
      </c>
      <c r="D87" s="1">
        <v>0.59650000000000003</v>
      </c>
      <c r="E87" s="1">
        <v>0.59360000000000002</v>
      </c>
      <c r="F87" s="1">
        <v>0.6099</v>
      </c>
      <c r="G87" s="1">
        <v>0.56510000000000005</v>
      </c>
      <c r="H87" s="1">
        <v>0.56679999999999997</v>
      </c>
      <c r="J87" s="1">
        <v>18001.057000000001</v>
      </c>
      <c r="K87" s="1">
        <v>5.0003108333333328</v>
      </c>
      <c r="L87" s="1">
        <v>0.64970000000000006</v>
      </c>
      <c r="M87" s="1">
        <v>0.64070000000000005</v>
      </c>
      <c r="N87" s="1">
        <v>0.63780000000000003</v>
      </c>
      <c r="O87" s="1">
        <v>0.36530000000000001</v>
      </c>
      <c r="P87" s="1">
        <v>0.37180000000000002</v>
      </c>
      <c r="Q87" s="1">
        <v>0.37780000000000002</v>
      </c>
      <c r="R87" s="1"/>
      <c r="T87" s="4">
        <v>0.20833333333333334</v>
      </c>
      <c r="U87" s="1">
        <v>5.0003108333333328</v>
      </c>
      <c r="V87">
        <v>0.51900000000000002</v>
      </c>
      <c r="W87">
        <v>0.52700000000000002</v>
      </c>
      <c r="X87">
        <v>0.51600000000000001</v>
      </c>
      <c r="Y87">
        <v>0.20599999999999999</v>
      </c>
      <c r="Z87">
        <v>0.20100000000000001</v>
      </c>
      <c r="AA87">
        <v>0.20399999999999999</v>
      </c>
    </row>
    <row r="88" spans="1:27" x14ac:dyDescent="0.3">
      <c r="A88" s="1">
        <v>18301.144</v>
      </c>
      <c r="B88" s="1">
        <f t="shared" si="0"/>
        <v>5.0836511111111111</v>
      </c>
      <c r="C88" s="1">
        <v>0.62790000000000001</v>
      </c>
      <c r="D88" s="1">
        <v>0.59899999999999998</v>
      </c>
      <c r="E88" s="1">
        <v>0.59419999999999995</v>
      </c>
      <c r="F88" s="1">
        <v>0.61660000000000004</v>
      </c>
      <c r="G88" s="1">
        <v>0.57210000000000005</v>
      </c>
      <c r="H88" s="1">
        <v>0.57340000000000002</v>
      </c>
      <c r="J88" s="1">
        <v>18301.075000000001</v>
      </c>
      <c r="K88" s="1">
        <v>5.0836511111111111</v>
      </c>
      <c r="L88" s="1">
        <v>0.65049999999999997</v>
      </c>
      <c r="M88" s="1">
        <v>0.64410000000000001</v>
      </c>
      <c r="N88" s="1">
        <v>0.64659999999999995</v>
      </c>
      <c r="O88" s="1">
        <v>0.37230000000000002</v>
      </c>
      <c r="P88" s="1">
        <v>0.37819999999999998</v>
      </c>
      <c r="Q88" s="1">
        <v>0.38250000000000001</v>
      </c>
      <c r="R88" s="1"/>
      <c r="T88" s="4">
        <v>0.21180555555555555</v>
      </c>
      <c r="U88" s="1">
        <v>5.0836511111111111</v>
      </c>
      <c r="V88">
        <v>0.52900000000000003</v>
      </c>
      <c r="W88">
        <v>0.54700000000000004</v>
      </c>
      <c r="X88">
        <v>0.54100000000000004</v>
      </c>
      <c r="Y88">
        <v>0.21199999999999999</v>
      </c>
      <c r="Z88">
        <v>0.20599999999999999</v>
      </c>
      <c r="AA88">
        <v>0.20899999999999999</v>
      </c>
    </row>
    <row r="89" spans="1:27" x14ac:dyDescent="0.3">
      <c r="A89" s="1">
        <v>18601.167000000001</v>
      </c>
      <c r="B89" s="1">
        <f t="shared" si="0"/>
        <v>5.1669908333333341</v>
      </c>
      <c r="C89" s="1">
        <v>0.63560000000000005</v>
      </c>
      <c r="D89" s="1">
        <v>0.60060000000000002</v>
      </c>
      <c r="E89" s="1">
        <v>0.6</v>
      </c>
      <c r="F89" s="1">
        <v>0.624</v>
      </c>
      <c r="G89" s="1">
        <v>0.57840000000000003</v>
      </c>
      <c r="H89" s="1">
        <v>0.57950000000000002</v>
      </c>
      <c r="J89" s="1">
        <v>18601.098999999998</v>
      </c>
      <c r="K89" s="1">
        <v>5.1669908333333341</v>
      </c>
      <c r="L89" s="1">
        <v>0.65620000000000001</v>
      </c>
      <c r="M89" s="1">
        <v>0.64980000000000004</v>
      </c>
      <c r="N89" s="1">
        <v>0.65249999999999997</v>
      </c>
      <c r="O89" s="1">
        <v>0.38009999999999999</v>
      </c>
      <c r="P89" s="1">
        <v>0.38500000000000001</v>
      </c>
      <c r="Q89" s="1">
        <v>0.38890000000000002</v>
      </c>
      <c r="R89" s="1"/>
      <c r="T89" s="4">
        <v>0.21527777777777779</v>
      </c>
      <c r="U89" s="1">
        <v>5.1669908333333341</v>
      </c>
      <c r="V89">
        <v>0.53300000000000003</v>
      </c>
      <c r="W89">
        <v>0.53500000000000003</v>
      </c>
      <c r="X89">
        <v>0.53300000000000003</v>
      </c>
      <c r="Y89">
        <v>0.216</v>
      </c>
      <c r="Z89">
        <v>0.21099999999999999</v>
      </c>
      <c r="AA89">
        <v>0.215</v>
      </c>
    </row>
    <row r="90" spans="1:27" x14ac:dyDescent="0.3">
      <c r="A90" s="1">
        <v>18901.182000000001</v>
      </c>
      <c r="B90" s="1">
        <f t="shared" si="0"/>
        <v>5.2503283333333339</v>
      </c>
      <c r="C90" s="1">
        <v>0.63829999999999998</v>
      </c>
      <c r="D90" s="1">
        <v>0.60509999999999997</v>
      </c>
      <c r="E90" s="1">
        <v>0.60860000000000003</v>
      </c>
      <c r="F90" s="1">
        <v>0.63060000000000005</v>
      </c>
      <c r="G90" s="1">
        <v>0.58450000000000002</v>
      </c>
      <c r="H90" s="1">
        <v>0.58550000000000002</v>
      </c>
      <c r="J90" s="1">
        <v>18901.118999999999</v>
      </c>
      <c r="K90" s="1">
        <v>5.2503283333333339</v>
      </c>
      <c r="L90" s="1">
        <v>0.66080000000000005</v>
      </c>
      <c r="M90" s="1">
        <v>0.65449999999999997</v>
      </c>
      <c r="N90" s="1">
        <v>0.65720000000000001</v>
      </c>
      <c r="O90" s="1">
        <v>0.38629999999999998</v>
      </c>
      <c r="P90" s="1">
        <v>0.39069999999999999</v>
      </c>
      <c r="Q90" s="1">
        <v>0.3952</v>
      </c>
      <c r="R90" s="1"/>
      <c r="T90" s="4">
        <v>0.21875</v>
      </c>
      <c r="U90" s="1">
        <v>5.2503283333333339</v>
      </c>
      <c r="V90">
        <v>0.53500000000000003</v>
      </c>
      <c r="W90">
        <v>0.54400000000000004</v>
      </c>
      <c r="X90">
        <v>0.55100000000000005</v>
      </c>
      <c r="Y90">
        <v>0.221</v>
      </c>
      <c r="Z90">
        <v>0.216</v>
      </c>
      <c r="AA90">
        <v>0.219</v>
      </c>
    </row>
    <row r="91" spans="1:27" x14ac:dyDescent="0.3">
      <c r="A91" s="1">
        <v>19201.205999999998</v>
      </c>
      <c r="B91" s="1">
        <f t="shared" si="0"/>
        <v>5.3336683333333328</v>
      </c>
      <c r="C91" s="1">
        <v>0.64429999999999998</v>
      </c>
      <c r="D91" s="1">
        <v>0.61180000000000001</v>
      </c>
      <c r="E91" s="1">
        <v>0.61250000000000004</v>
      </c>
      <c r="F91" s="1">
        <v>0.63770000000000004</v>
      </c>
      <c r="G91" s="1">
        <v>0.59050000000000002</v>
      </c>
      <c r="H91" s="1">
        <v>0.59150000000000003</v>
      </c>
      <c r="J91" s="1">
        <v>19201.148000000001</v>
      </c>
      <c r="K91" s="1">
        <v>5.3336683333333328</v>
      </c>
      <c r="L91" s="1">
        <v>0.6603</v>
      </c>
      <c r="M91" s="1">
        <v>0.65449999999999997</v>
      </c>
      <c r="N91" s="1">
        <v>0.6573</v>
      </c>
      <c r="O91" s="1">
        <v>0.39350000000000002</v>
      </c>
      <c r="P91" s="1">
        <v>0.3992</v>
      </c>
      <c r="Q91" s="1">
        <v>0.4017</v>
      </c>
      <c r="R91" s="1"/>
      <c r="T91" s="4">
        <v>0.22222222222222221</v>
      </c>
      <c r="U91" s="1">
        <v>5.3336683333333328</v>
      </c>
      <c r="V91">
        <v>0.56000000000000005</v>
      </c>
      <c r="W91">
        <v>0.55200000000000005</v>
      </c>
      <c r="X91">
        <v>0.54600000000000004</v>
      </c>
      <c r="Y91">
        <v>0.22600000000000001</v>
      </c>
      <c r="Z91">
        <v>0.221</v>
      </c>
      <c r="AA91">
        <v>0.224</v>
      </c>
    </row>
    <row r="92" spans="1:27" x14ac:dyDescent="0.3">
      <c r="A92" s="1">
        <v>19501.225999999999</v>
      </c>
      <c r="B92" s="1">
        <f t="shared" ref="B92:B155" si="1">A92/(60*60)</f>
        <v>5.4170072222222219</v>
      </c>
      <c r="C92" s="1">
        <v>0.64649999999999996</v>
      </c>
      <c r="D92" s="1">
        <v>0.61699999999999999</v>
      </c>
      <c r="E92" s="1">
        <v>0.61460000000000004</v>
      </c>
      <c r="F92" s="1">
        <v>0.64649999999999996</v>
      </c>
      <c r="G92" s="1">
        <v>0.59650000000000003</v>
      </c>
      <c r="H92" s="1">
        <v>0.59750000000000003</v>
      </c>
      <c r="J92" s="1">
        <v>19501.157999999999</v>
      </c>
      <c r="K92" s="1">
        <v>5.4170072222222219</v>
      </c>
      <c r="L92" s="1">
        <v>0.66210000000000002</v>
      </c>
      <c r="M92" s="1">
        <v>0.65790000000000004</v>
      </c>
      <c r="N92" s="1">
        <v>0.65939999999999999</v>
      </c>
      <c r="O92" s="1">
        <v>0.40039999999999998</v>
      </c>
      <c r="P92" s="1">
        <v>0.40789999999999998</v>
      </c>
      <c r="Q92" s="1">
        <v>0.40910000000000002</v>
      </c>
      <c r="R92" s="1"/>
      <c r="T92" s="4">
        <v>0.22569444444444445</v>
      </c>
      <c r="U92" s="1">
        <v>5.4170072222222219</v>
      </c>
      <c r="V92">
        <v>0.54900000000000004</v>
      </c>
      <c r="W92">
        <v>0.55500000000000005</v>
      </c>
      <c r="X92">
        <v>0.54700000000000004</v>
      </c>
      <c r="Y92">
        <v>0.23100000000000001</v>
      </c>
      <c r="Z92">
        <v>0.22600000000000001</v>
      </c>
      <c r="AA92">
        <v>0.22900000000000001</v>
      </c>
    </row>
    <row r="93" spans="1:27" x14ac:dyDescent="0.3">
      <c r="A93" s="1">
        <v>19801.246999999999</v>
      </c>
      <c r="B93" s="1">
        <f t="shared" si="1"/>
        <v>5.5003463888888886</v>
      </c>
      <c r="C93" s="1">
        <v>0.64980000000000004</v>
      </c>
      <c r="D93" s="1">
        <v>0.62480000000000002</v>
      </c>
      <c r="E93" s="1">
        <v>0.62460000000000004</v>
      </c>
      <c r="F93" s="1">
        <v>0.65200000000000002</v>
      </c>
      <c r="G93" s="1">
        <v>0.60250000000000004</v>
      </c>
      <c r="H93" s="1">
        <v>0.6028</v>
      </c>
      <c r="J93" s="1">
        <v>19801.195</v>
      </c>
      <c r="K93" s="1">
        <v>5.5003463888888886</v>
      </c>
      <c r="L93" s="1">
        <v>0.66900000000000004</v>
      </c>
      <c r="M93" s="1">
        <v>0.66369999999999996</v>
      </c>
      <c r="N93" s="1">
        <v>0.66559999999999997</v>
      </c>
      <c r="O93" s="1">
        <v>0.40649999999999997</v>
      </c>
      <c r="P93" s="1">
        <v>0.4138</v>
      </c>
      <c r="Q93" s="1">
        <v>0.41449999999999998</v>
      </c>
      <c r="R93" s="1"/>
      <c r="T93" s="4">
        <v>0.22916666666666666</v>
      </c>
      <c r="U93" s="1">
        <v>5.5003463888888886</v>
      </c>
      <c r="V93">
        <v>0.55400000000000005</v>
      </c>
      <c r="W93">
        <v>0.56399999999999995</v>
      </c>
      <c r="X93">
        <v>0.54800000000000004</v>
      </c>
      <c r="Y93">
        <v>0.23499999999999999</v>
      </c>
      <c r="Z93">
        <v>0.23</v>
      </c>
      <c r="AA93">
        <v>0.23300000000000001</v>
      </c>
    </row>
    <row r="94" spans="1:27" x14ac:dyDescent="0.3">
      <c r="A94" s="1">
        <v>20101.260999999999</v>
      </c>
      <c r="B94" s="1">
        <f t="shared" si="1"/>
        <v>5.5836836111111108</v>
      </c>
      <c r="C94" s="1">
        <v>0.65749999999999997</v>
      </c>
      <c r="D94" s="1">
        <v>0.63460000000000005</v>
      </c>
      <c r="E94" s="1">
        <v>0.62870000000000004</v>
      </c>
      <c r="F94" s="1">
        <v>0.65710000000000002</v>
      </c>
      <c r="G94" s="1">
        <v>0.60860000000000003</v>
      </c>
      <c r="H94" s="1">
        <v>0.6089</v>
      </c>
      <c r="J94" s="1">
        <v>20101.218000000001</v>
      </c>
      <c r="K94" s="1">
        <v>5.5836836111111108</v>
      </c>
      <c r="L94" s="1">
        <v>0.67059999999999997</v>
      </c>
      <c r="M94" s="1">
        <v>0.66659999999999997</v>
      </c>
      <c r="N94" s="1">
        <v>0.6673</v>
      </c>
      <c r="O94" s="1">
        <v>0.41320000000000001</v>
      </c>
      <c r="P94" s="1">
        <v>0.4204</v>
      </c>
      <c r="Q94" s="1">
        <v>0.42020000000000002</v>
      </c>
      <c r="R94" s="1"/>
      <c r="T94" s="4">
        <v>0.23263888888888887</v>
      </c>
      <c r="U94" s="1">
        <v>5.5836836111111108</v>
      </c>
      <c r="V94">
        <v>0.57699999999999996</v>
      </c>
      <c r="W94">
        <v>0.56699999999999995</v>
      </c>
      <c r="X94">
        <v>0.55800000000000005</v>
      </c>
      <c r="Y94">
        <v>0.24</v>
      </c>
      <c r="Z94">
        <v>0.23499999999999999</v>
      </c>
      <c r="AA94">
        <v>0.23799999999999999</v>
      </c>
    </row>
    <row r="95" spans="1:27" x14ac:dyDescent="0.3">
      <c r="A95" s="1">
        <v>20401.276000000002</v>
      </c>
      <c r="B95" s="1">
        <f t="shared" si="1"/>
        <v>5.6670211111111115</v>
      </c>
      <c r="C95" s="1">
        <v>0.66169999999999995</v>
      </c>
      <c r="D95" s="1">
        <v>0.63829999999999998</v>
      </c>
      <c r="E95" s="1">
        <v>0.63770000000000004</v>
      </c>
      <c r="F95" s="1">
        <v>0.66220000000000001</v>
      </c>
      <c r="G95" s="1">
        <v>0.61470000000000002</v>
      </c>
      <c r="H95" s="1">
        <v>0.61439999999999995</v>
      </c>
      <c r="J95" s="1">
        <v>20401.233</v>
      </c>
      <c r="K95" s="1">
        <v>5.6670211111111115</v>
      </c>
      <c r="L95" s="1">
        <v>0.67159999999999997</v>
      </c>
      <c r="M95" s="1">
        <v>0.66910000000000003</v>
      </c>
      <c r="N95" s="1">
        <v>0.66910000000000003</v>
      </c>
      <c r="O95" s="1">
        <v>0.41870000000000002</v>
      </c>
      <c r="P95" s="1">
        <v>0.4259</v>
      </c>
      <c r="Q95" s="1">
        <v>0.42499999999999999</v>
      </c>
      <c r="R95" s="1"/>
      <c r="T95" s="4">
        <v>0.23611111111111113</v>
      </c>
      <c r="U95" s="1">
        <v>5.6670211111111115</v>
      </c>
      <c r="V95">
        <v>0.56799999999999995</v>
      </c>
      <c r="W95">
        <v>0.57099999999999995</v>
      </c>
      <c r="X95">
        <v>0.56100000000000005</v>
      </c>
      <c r="Y95">
        <v>0.24399999999999999</v>
      </c>
      <c r="Z95">
        <v>0.23899999999999999</v>
      </c>
      <c r="AA95">
        <v>0.24199999999999999</v>
      </c>
    </row>
    <row r="96" spans="1:27" x14ac:dyDescent="0.3">
      <c r="A96" s="1">
        <v>20701.294999999998</v>
      </c>
      <c r="B96" s="1">
        <f t="shared" si="1"/>
        <v>5.750359722222222</v>
      </c>
      <c r="C96" s="1">
        <v>0.67</v>
      </c>
      <c r="D96" s="1">
        <v>0.64080000000000004</v>
      </c>
      <c r="E96" s="1">
        <v>0.64229999999999998</v>
      </c>
      <c r="F96" s="1">
        <v>0.66669999999999996</v>
      </c>
      <c r="G96" s="1">
        <v>0.62139999999999995</v>
      </c>
      <c r="H96" s="1">
        <v>0.61919999999999997</v>
      </c>
      <c r="J96" s="1">
        <v>20701.249</v>
      </c>
      <c r="K96" s="1">
        <v>5.750359722222222</v>
      </c>
      <c r="L96" s="1">
        <v>0.67230000000000001</v>
      </c>
      <c r="M96" s="1">
        <v>0.67130000000000001</v>
      </c>
      <c r="N96" s="1">
        <v>0.67179999999999995</v>
      </c>
      <c r="O96" s="1">
        <v>0.42449999999999999</v>
      </c>
      <c r="P96" s="1">
        <v>0.43240000000000001</v>
      </c>
      <c r="Q96" s="1">
        <v>0.43120000000000003</v>
      </c>
      <c r="R96" s="1"/>
      <c r="T96" s="4">
        <v>0.23958333333333334</v>
      </c>
      <c r="U96" s="1">
        <v>5.750359722222222</v>
      </c>
      <c r="V96">
        <v>0.56899999999999995</v>
      </c>
      <c r="W96">
        <v>0.57799999999999996</v>
      </c>
      <c r="X96">
        <v>0.56899999999999995</v>
      </c>
      <c r="Y96">
        <v>0.249</v>
      </c>
      <c r="Z96">
        <v>0.24399999999999999</v>
      </c>
      <c r="AA96">
        <v>0.247</v>
      </c>
    </row>
    <row r="97" spans="1:27" x14ac:dyDescent="0.3">
      <c r="A97" s="1">
        <v>21001.317999999999</v>
      </c>
      <c r="B97" s="1">
        <f t="shared" si="1"/>
        <v>5.8336994444444441</v>
      </c>
      <c r="C97" s="1">
        <v>0.68379999999999996</v>
      </c>
      <c r="D97" s="1">
        <v>0.6462</v>
      </c>
      <c r="E97" s="1">
        <v>0.64810000000000001</v>
      </c>
      <c r="F97" s="1">
        <v>0.67130000000000001</v>
      </c>
      <c r="G97" s="1">
        <v>0.62770000000000004</v>
      </c>
      <c r="H97" s="1">
        <v>0.62370000000000003</v>
      </c>
      <c r="J97" s="1">
        <v>21001.292000000001</v>
      </c>
      <c r="K97" s="1">
        <v>5.8336994444444441</v>
      </c>
      <c r="L97" s="1">
        <v>0.67530000000000001</v>
      </c>
      <c r="M97" s="1">
        <v>0.67600000000000005</v>
      </c>
      <c r="N97" s="1">
        <v>0.67700000000000005</v>
      </c>
      <c r="O97" s="1">
        <v>0.4284</v>
      </c>
      <c r="P97" s="1">
        <v>0.43590000000000001</v>
      </c>
      <c r="Q97" s="1">
        <v>0.43409999999999999</v>
      </c>
      <c r="R97" s="1"/>
      <c r="T97" s="4">
        <v>0.24305555555555555</v>
      </c>
      <c r="U97" s="1">
        <v>5.8336994444444441</v>
      </c>
      <c r="V97">
        <v>0.58399999999999996</v>
      </c>
      <c r="W97">
        <v>0.58399999999999996</v>
      </c>
      <c r="X97">
        <v>0.57499999999999996</v>
      </c>
      <c r="Y97">
        <v>0.253</v>
      </c>
      <c r="Z97">
        <v>0.248</v>
      </c>
      <c r="AA97">
        <v>0.251</v>
      </c>
    </row>
    <row r="98" spans="1:27" x14ac:dyDescent="0.3">
      <c r="A98" s="1">
        <v>21301.330999999998</v>
      </c>
      <c r="B98" s="1">
        <f t="shared" si="1"/>
        <v>5.9170363888888886</v>
      </c>
      <c r="C98" s="1">
        <v>0.69010000000000005</v>
      </c>
      <c r="D98" s="1">
        <v>0.64910000000000001</v>
      </c>
      <c r="E98" s="1">
        <v>0.65239999999999998</v>
      </c>
      <c r="F98" s="1">
        <v>0.67649999999999999</v>
      </c>
      <c r="G98" s="1">
        <v>0.63109999999999999</v>
      </c>
      <c r="H98" s="1">
        <v>0.62709999999999999</v>
      </c>
      <c r="J98" s="1">
        <v>21301.314999999999</v>
      </c>
      <c r="K98" s="1">
        <v>5.9170363888888886</v>
      </c>
      <c r="L98" s="1">
        <v>0.67769999999999997</v>
      </c>
      <c r="M98" s="1">
        <v>0.67859999999999998</v>
      </c>
      <c r="N98" s="1">
        <v>0.67600000000000005</v>
      </c>
      <c r="O98" s="1">
        <v>0.4345</v>
      </c>
      <c r="P98" s="1">
        <v>0.44290000000000002</v>
      </c>
      <c r="Q98" s="1">
        <v>0.44069999999999998</v>
      </c>
      <c r="R98" s="1"/>
      <c r="T98" s="4">
        <v>0.24652777777777779</v>
      </c>
      <c r="U98" s="1">
        <v>5.9170363888888886</v>
      </c>
      <c r="V98">
        <v>0.58199999999999996</v>
      </c>
      <c r="W98">
        <v>0.58799999999999997</v>
      </c>
      <c r="X98">
        <v>0.58199999999999996</v>
      </c>
      <c r="Y98">
        <v>0.25700000000000001</v>
      </c>
      <c r="Z98">
        <v>0.253</v>
      </c>
      <c r="AA98">
        <v>0.255</v>
      </c>
    </row>
    <row r="99" spans="1:27" x14ac:dyDescent="0.3">
      <c r="A99" s="1">
        <v>21601.345000000001</v>
      </c>
      <c r="B99" s="1">
        <f t="shared" si="1"/>
        <v>6.0003736111111117</v>
      </c>
      <c r="C99" s="1">
        <v>0.68969999999999998</v>
      </c>
      <c r="D99" s="1">
        <v>0.65029999999999999</v>
      </c>
      <c r="E99" s="1">
        <v>0.65390000000000004</v>
      </c>
      <c r="F99" s="1">
        <v>0.68379999999999996</v>
      </c>
      <c r="G99" s="1">
        <v>0.63290000000000002</v>
      </c>
      <c r="H99" s="1">
        <v>0.63029999999999997</v>
      </c>
      <c r="J99" s="1">
        <v>21601.338</v>
      </c>
      <c r="K99" s="1">
        <v>6.0003736111111117</v>
      </c>
      <c r="L99" s="1">
        <v>0.67520000000000002</v>
      </c>
      <c r="M99" s="1">
        <v>0.68159999999999998</v>
      </c>
      <c r="N99" s="1">
        <v>0.68100000000000005</v>
      </c>
      <c r="O99" s="1">
        <v>0.43759999999999999</v>
      </c>
      <c r="P99" s="1">
        <v>0.44650000000000001</v>
      </c>
      <c r="Q99" s="1">
        <v>0.44469999999999998</v>
      </c>
      <c r="R99" s="1"/>
      <c r="T99" s="4">
        <v>0.25</v>
      </c>
      <c r="U99" s="1">
        <v>6.0003736111111117</v>
      </c>
      <c r="V99">
        <v>0.58899999999999997</v>
      </c>
      <c r="W99">
        <v>0.59399999999999997</v>
      </c>
      <c r="X99">
        <v>0.58899999999999997</v>
      </c>
      <c r="Y99">
        <v>0.26100000000000001</v>
      </c>
      <c r="Z99">
        <v>0.25700000000000001</v>
      </c>
      <c r="AA99">
        <v>0.26</v>
      </c>
    </row>
    <row r="100" spans="1:27" x14ac:dyDescent="0.3">
      <c r="A100" s="1">
        <v>21901.370999999999</v>
      </c>
      <c r="B100" s="1">
        <f t="shared" si="1"/>
        <v>6.0837141666666668</v>
      </c>
      <c r="C100" s="1">
        <v>0.68769999999999998</v>
      </c>
      <c r="D100" s="1">
        <v>0.65110000000000001</v>
      </c>
      <c r="E100" s="1">
        <v>0.65439999999999998</v>
      </c>
      <c r="F100" s="1">
        <v>0.68859999999999999</v>
      </c>
      <c r="G100" s="1">
        <v>0.62960000000000005</v>
      </c>
      <c r="H100" s="1">
        <v>0.63049999999999995</v>
      </c>
      <c r="J100" s="1">
        <v>21901.353999999999</v>
      </c>
      <c r="K100" s="1">
        <v>6.0837141666666668</v>
      </c>
      <c r="L100" s="1">
        <v>0.67520000000000002</v>
      </c>
      <c r="M100" s="1">
        <v>0.68059999999999998</v>
      </c>
      <c r="N100" s="1">
        <v>0.68269999999999997</v>
      </c>
      <c r="O100" s="1">
        <v>0.44190000000000002</v>
      </c>
      <c r="P100" s="1">
        <v>0.45069999999999999</v>
      </c>
      <c r="Q100" s="1">
        <v>0.44729999999999998</v>
      </c>
      <c r="R100" s="1"/>
      <c r="T100" s="4">
        <v>0.25347222222222221</v>
      </c>
      <c r="U100" s="1">
        <v>6.0837141666666668</v>
      </c>
      <c r="V100">
        <v>0.59399999999999997</v>
      </c>
      <c r="W100">
        <v>0.6</v>
      </c>
      <c r="X100">
        <v>0.59599999999999997</v>
      </c>
      <c r="Y100">
        <v>0.26600000000000001</v>
      </c>
      <c r="Z100">
        <v>0.26100000000000001</v>
      </c>
      <c r="AA100">
        <v>0.26500000000000001</v>
      </c>
    </row>
    <row r="101" spans="1:27" x14ac:dyDescent="0.3">
      <c r="A101" s="1">
        <v>22201.383000000002</v>
      </c>
      <c r="B101" s="1">
        <f t="shared" si="1"/>
        <v>6.1670508333333336</v>
      </c>
      <c r="C101" s="1">
        <v>0.68120000000000003</v>
      </c>
      <c r="D101" s="1">
        <v>0.65410000000000001</v>
      </c>
      <c r="E101" s="1">
        <v>0.65529999999999999</v>
      </c>
      <c r="F101" s="1">
        <v>0.69369999999999998</v>
      </c>
      <c r="G101" s="1">
        <v>0.62519999999999998</v>
      </c>
      <c r="H101" s="1">
        <v>0.63429999999999997</v>
      </c>
      <c r="J101" s="1">
        <v>22201.367999999999</v>
      </c>
      <c r="K101" s="1">
        <v>6.1670508333333336</v>
      </c>
      <c r="L101" s="1">
        <v>0.67520000000000002</v>
      </c>
      <c r="M101" s="1">
        <v>0.68240000000000001</v>
      </c>
      <c r="N101" s="1">
        <v>0.68369999999999997</v>
      </c>
      <c r="O101" s="1">
        <v>0.44340000000000002</v>
      </c>
      <c r="P101" s="1">
        <v>0.4531</v>
      </c>
      <c r="Q101" s="1">
        <v>0.45079999999999998</v>
      </c>
      <c r="R101" s="1"/>
      <c r="T101" s="4">
        <v>0.25694444444444448</v>
      </c>
      <c r="U101" s="1">
        <v>6.1670508333333336</v>
      </c>
      <c r="V101">
        <v>0.60199999999999998</v>
      </c>
      <c r="W101">
        <v>0.6</v>
      </c>
      <c r="X101">
        <v>0.59699999999999998</v>
      </c>
      <c r="Y101">
        <v>0.27200000000000002</v>
      </c>
      <c r="Z101">
        <v>0.26600000000000001</v>
      </c>
      <c r="AA101">
        <v>0.27</v>
      </c>
    </row>
    <row r="102" spans="1:27" x14ac:dyDescent="0.3">
      <c r="A102" s="1">
        <v>22501.4</v>
      </c>
      <c r="B102" s="1">
        <f t="shared" si="1"/>
        <v>6.2503888888888897</v>
      </c>
      <c r="C102" s="1">
        <v>0.6774</v>
      </c>
      <c r="D102" s="1">
        <v>0.65700000000000003</v>
      </c>
      <c r="E102" s="1">
        <v>0.65680000000000005</v>
      </c>
      <c r="F102" s="1">
        <v>0.6966</v>
      </c>
      <c r="G102" s="1">
        <v>0.62929999999999997</v>
      </c>
      <c r="H102" s="1">
        <v>0.63329999999999997</v>
      </c>
      <c r="J102" s="1">
        <v>22501.387999999999</v>
      </c>
      <c r="K102" s="1">
        <v>6.2503888888888897</v>
      </c>
      <c r="L102" s="1">
        <v>0.67500000000000004</v>
      </c>
      <c r="M102" s="1">
        <v>0.68379999999999996</v>
      </c>
      <c r="N102" s="1">
        <v>0.68310000000000004</v>
      </c>
      <c r="O102" s="1">
        <v>0.44750000000000001</v>
      </c>
      <c r="P102" s="1">
        <v>0.45710000000000001</v>
      </c>
      <c r="Q102" s="1">
        <v>0.45450000000000002</v>
      </c>
      <c r="R102" s="1"/>
      <c r="T102" s="4">
        <v>0.26041666666666669</v>
      </c>
      <c r="U102" s="1">
        <v>6.2503888888888897</v>
      </c>
      <c r="V102">
        <v>0.60499999999999998</v>
      </c>
      <c r="W102">
        <v>0.60799999999999998</v>
      </c>
      <c r="X102">
        <v>0.60099999999999998</v>
      </c>
      <c r="Y102">
        <v>0.27800000000000002</v>
      </c>
      <c r="Z102">
        <v>0.27100000000000002</v>
      </c>
      <c r="AA102">
        <v>0.27500000000000002</v>
      </c>
    </row>
    <row r="103" spans="1:27" x14ac:dyDescent="0.3">
      <c r="A103" s="1">
        <v>22801.414000000001</v>
      </c>
      <c r="B103" s="1">
        <f t="shared" si="1"/>
        <v>6.3337261111111109</v>
      </c>
      <c r="C103" s="1">
        <v>0.67369999999999997</v>
      </c>
      <c r="D103" s="1">
        <v>0.65890000000000004</v>
      </c>
      <c r="E103" s="1">
        <v>0.65790000000000004</v>
      </c>
      <c r="F103" s="1">
        <v>0.70050000000000001</v>
      </c>
      <c r="G103" s="1">
        <v>0.63370000000000004</v>
      </c>
      <c r="H103" s="1">
        <v>0.6341</v>
      </c>
      <c r="J103" s="1">
        <v>22801.402999999998</v>
      </c>
      <c r="K103" s="1">
        <v>6.3337261111111109</v>
      </c>
      <c r="L103" s="1">
        <v>0.67349999999999999</v>
      </c>
      <c r="M103" s="1">
        <v>0.68530000000000002</v>
      </c>
      <c r="N103" s="1">
        <v>0.68500000000000005</v>
      </c>
      <c r="O103" s="1">
        <v>0.45019999999999999</v>
      </c>
      <c r="P103" s="1">
        <v>0.46</v>
      </c>
      <c r="Q103" s="1">
        <v>0.45729999999999998</v>
      </c>
      <c r="R103" s="1"/>
      <c r="T103" s="4">
        <v>0.2638888888888889</v>
      </c>
      <c r="U103" s="1">
        <v>6.3337261111111109</v>
      </c>
      <c r="V103">
        <v>0.61</v>
      </c>
      <c r="W103">
        <v>0.61299999999999999</v>
      </c>
      <c r="X103">
        <v>0.60499999999999998</v>
      </c>
      <c r="Y103">
        <v>0.28499999999999998</v>
      </c>
      <c r="Z103">
        <v>0.27700000000000002</v>
      </c>
      <c r="AA103">
        <v>0.28100000000000003</v>
      </c>
    </row>
    <row r="104" spans="1:27" x14ac:dyDescent="0.3">
      <c r="A104" s="1">
        <v>23101.435000000001</v>
      </c>
      <c r="B104" s="1">
        <f t="shared" si="1"/>
        <v>6.4170652777777786</v>
      </c>
      <c r="C104" s="1">
        <v>0.67059999999999997</v>
      </c>
      <c r="D104" s="1">
        <v>0.66259999999999997</v>
      </c>
      <c r="E104" s="1">
        <v>0.65759999999999996</v>
      </c>
      <c r="F104" s="1">
        <v>0.68899999999999995</v>
      </c>
      <c r="G104" s="1">
        <v>0.63929999999999998</v>
      </c>
      <c r="H104" s="1">
        <v>0.64039999999999997</v>
      </c>
      <c r="J104" s="1">
        <v>23101.42</v>
      </c>
      <c r="K104" s="1">
        <v>6.4170652777777786</v>
      </c>
      <c r="L104" s="1">
        <v>0.67789999999999995</v>
      </c>
      <c r="M104" s="1">
        <v>0.68440000000000001</v>
      </c>
      <c r="N104" s="1">
        <v>0.68659999999999999</v>
      </c>
      <c r="O104" s="1">
        <v>0.45300000000000001</v>
      </c>
      <c r="P104" s="1">
        <v>0.46279999999999999</v>
      </c>
      <c r="Q104" s="1">
        <v>0.46</v>
      </c>
      <c r="R104" s="1"/>
      <c r="T104" s="4">
        <v>0.2673611111111111</v>
      </c>
      <c r="U104" s="1">
        <v>6.4170652777777786</v>
      </c>
      <c r="V104">
        <v>0.61599999999999999</v>
      </c>
      <c r="W104">
        <v>0.61499999999999999</v>
      </c>
      <c r="X104">
        <v>0.60799999999999998</v>
      </c>
      <c r="Y104">
        <v>0.29299999999999998</v>
      </c>
      <c r="Z104">
        <v>0.28399999999999997</v>
      </c>
      <c r="AA104">
        <v>0.28699999999999998</v>
      </c>
    </row>
    <row r="105" spans="1:27" x14ac:dyDescent="0.3">
      <c r="A105" s="1">
        <v>23401.462</v>
      </c>
      <c r="B105" s="1">
        <f t="shared" si="1"/>
        <v>6.5004061111111113</v>
      </c>
      <c r="C105" s="1">
        <v>0.6673</v>
      </c>
      <c r="D105" s="1">
        <v>0.66259999999999997</v>
      </c>
      <c r="E105" s="1">
        <v>0.66120000000000001</v>
      </c>
      <c r="F105" s="1">
        <v>0.68710000000000004</v>
      </c>
      <c r="G105" s="1">
        <v>0.64490000000000003</v>
      </c>
      <c r="H105" s="1">
        <v>0.64490000000000003</v>
      </c>
      <c r="J105" s="1">
        <v>23401.447</v>
      </c>
      <c r="K105" s="1">
        <v>6.5004061111111113</v>
      </c>
      <c r="L105" s="1">
        <v>0.6774</v>
      </c>
      <c r="M105" s="1">
        <v>0.68779999999999997</v>
      </c>
      <c r="N105" s="1">
        <v>0.68889999999999996</v>
      </c>
      <c r="O105" s="1">
        <v>0.45550000000000002</v>
      </c>
      <c r="P105" s="1">
        <v>0.46610000000000001</v>
      </c>
      <c r="Q105" s="1">
        <v>0.46279999999999999</v>
      </c>
      <c r="R105" s="1"/>
      <c r="T105" s="4">
        <v>0.27083333333333331</v>
      </c>
      <c r="U105" s="1">
        <v>6.5004061111111113</v>
      </c>
      <c r="V105">
        <v>0.61899999999999999</v>
      </c>
      <c r="W105">
        <v>0.622</v>
      </c>
      <c r="X105">
        <v>0.61499999999999999</v>
      </c>
      <c r="Y105">
        <v>0.30099999999999999</v>
      </c>
      <c r="Z105">
        <v>0.29099999999999998</v>
      </c>
      <c r="AA105">
        <v>0.29499999999999998</v>
      </c>
    </row>
    <row r="106" spans="1:27" x14ac:dyDescent="0.3">
      <c r="A106" s="1">
        <v>23701.476999999999</v>
      </c>
      <c r="B106" s="1">
        <f t="shared" si="1"/>
        <v>6.5837436111111112</v>
      </c>
      <c r="C106" s="1">
        <v>0.66269999999999996</v>
      </c>
      <c r="D106" s="1">
        <v>0.66320000000000001</v>
      </c>
      <c r="E106" s="1">
        <v>0.65869999999999995</v>
      </c>
      <c r="F106" s="1">
        <v>0.68969999999999998</v>
      </c>
      <c r="G106" s="1">
        <v>0.6462</v>
      </c>
      <c r="H106" s="1">
        <v>0.64690000000000003</v>
      </c>
      <c r="J106" s="1">
        <v>23701.46</v>
      </c>
      <c r="K106" s="1">
        <v>6.5837436111111112</v>
      </c>
      <c r="L106" s="1">
        <v>0.67779999999999996</v>
      </c>
      <c r="M106" s="1">
        <v>0.68889999999999996</v>
      </c>
      <c r="N106" s="1">
        <v>0.68969999999999998</v>
      </c>
      <c r="O106" s="1">
        <v>0.45800000000000002</v>
      </c>
      <c r="P106" s="1">
        <v>0.46810000000000002</v>
      </c>
      <c r="Q106" s="1">
        <v>0.46479999999999999</v>
      </c>
      <c r="R106" s="1"/>
      <c r="T106" s="4">
        <v>0.27430555555555552</v>
      </c>
      <c r="U106" s="1">
        <v>6.5837436111111112</v>
      </c>
      <c r="V106">
        <v>0.625</v>
      </c>
      <c r="W106">
        <v>0.624</v>
      </c>
      <c r="X106">
        <v>0.61899999999999999</v>
      </c>
      <c r="Y106">
        <v>0.308</v>
      </c>
      <c r="Z106">
        <v>0.29899999999999999</v>
      </c>
      <c r="AA106">
        <v>0.30199999999999999</v>
      </c>
    </row>
    <row r="107" spans="1:27" x14ac:dyDescent="0.3">
      <c r="A107" s="1">
        <v>24001.49</v>
      </c>
      <c r="B107" s="1">
        <f t="shared" si="1"/>
        <v>6.6670805555555557</v>
      </c>
      <c r="C107" s="1">
        <v>0.65920000000000001</v>
      </c>
      <c r="D107" s="1">
        <v>0.66039999999999999</v>
      </c>
      <c r="E107" s="1">
        <v>0.66249999999999998</v>
      </c>
      <c r="F107" s="1">
        <v>0.68569999999999998</v>
      </c>
      <c r="G107" s="1">
        <v>0.64839999999999998</v>
      </c>
      <c r="H107" s="1">
        <v>0.64880000000000004</v>
      </c>
      <c r="J107" s="1">
        <v>24001.48</v>
      </c>
      <c r="K107" s="1">
        <v>6.6670805555555557</v>
      </c>
      <c r="L107" s="1">
        <v>0.68130000000000002</v>
      </c>
      <c r="M107" s="1">
        <v>0.69089999999999996</v>
      </c>
      <c r="N107" s="1">
        <v>0.69159999999999999</v>
      </c>
      <c r="O107" s="1">
        <v>0.46079999999999999</v>
      </c>
      <c r="P107" s="1">
        <v>0.47110000000000002</v>
      </c>
      <c r="Q107" s="1">
        <v>0.46729999999999999</v>
      </c>
      <c r="R107" s="1"/>
      <c r="T107" s="4">
        <v>0.27777777777777779</v>
      </c>
      <c r="U107" s="1">
        <v>6.6670805555555557</v>
      </c>
      <c r="V107">
        <v>0.626</v>
      </c>
      <c r="W107">
        <v>0.63200000000000001</v>
      </c>
      <c r="X107">
        <v>0.62</v>
      </c>
      <c r="Y107">
        <v>0.315</v>
      </c>
      <c r="Z107">
        <v>0.30599999999999999</v>
      </c>
      <c r="AA107">
        <v>0.309</v>
      </c>
    </row>
    <row r="108" spans="1:27" x14ac:dyDescent="0.3">
      <c r="A108" s="1">
        <v>24301.511999999999</v>
      </c>
      <c r="B108" s="1">
        <f t="shared" si="1"/>
        <v>6.7504200000000001</v>
      </c>
      <c r="C108" s="1">
        <v>0.65549999999999997</v>
      </c>
      <c r="D108" s="1">
        <v>0.65710000000000002</v>
      </c>
      <c r="E108" s="1">
        <v>0.66239999999999999</v>
      </c>
      <c r="F108" s="1">
        <v>0.68620000000000003</v>
      </c>
      <c r="G108" s="1">
        <v>0.65080000000000005</v>
      </c>
      <c r="H108" s="1">
        <v>0.65039999999999998</v>
      </c>
      <c r="J108" s="1">
        <v>24301.494999999999</v>
      </c>
      <c r="K108" s="1">
        <v>6.7504200000000001</v>
      </c>
      <c r="L108" s="1">
        <v>0.67969999999999997</v>
      </c>
      <c r="M108" s="1">
        <v>0.69030000000000002</v>
      </c>
      <c r="N108" s="1">
        <v>0.6885</v>
      </c>
      <c r="O108" s="1">
        <v>0.46160000000000001</v>
      </c>
      <c r="P108" s="1">
        <v>0.47349999999999998</v>
      </c>
      <c r="Q108" s="1">
        <v>0.46760000000000002</v>
      </c>
      <c r="R108" s="1"/>
      <c r="T108" s="4">
        <v>0.28125</v>
      </c>
      <c r="U108" s="1">
        <v>6.7504200000000001</v>
      </c>
      <c r="V108">
        <v>0.628</v>
      </c>
      <c r="W108">
        <v>0.63300000000000001</v>
      </c>
      <c r="X108">
        <v>0.625</v>
      </c>
      <c r="Y108">
        <v>0.32300000000000001</v>
      </c>
      <c r="Z108">
        <v>0.313</v>
      </c>
      <c r="AA108">
        <v>0.32</v>
      </c>
    </row>
    <row r="109" spans="1:27" x14ac:dyDescent="0.3">
      <c r="A109" s="1">
        <v>24601.525000000001</v>
      </c>
      <c r="B109" s="1">
        <f t="shared" si="1"/>
        <v>6.8337569444444446</v>
      </c>
      <c r="C109" s="1">
        <v>0.65200000000000002</v>
      </c>
      <c r="D109" s="1">
        <v>0.65169999999999995</v>
      </c>
      <c r="E109" s="1">
        <v>0.65739999999999998</v>
      </c>
      <c r="F109" s="1">
        <v>0.68520000000000003</v>
      </c>
      <c r="G109" s="1">
        <v>0.65300000000000002</v>
      </c>
      <c r="H109" s="1">
        <v>0.65180000000000005</v>
      </c>
      <c r="J109" s="1">
        <v>24601.508999999998</v>
      </c>
      <c r="K109" s="1">
        <v>6.8337569444444446</v>
      </c>
      <c r="L109" s="1">
        <v>0.68220000000000003</v>
      </c>
      <c r="M109" s="1">
        <v>0.69089999999999996</v>
      </c>
      <c r="N109" s="1">
        <v>0.68730000000000002</v>
      </c>
      <c r="O109" s="1">
        <v>0.46479999999999999</v>
      </c>
      <c r="P109" s="1">
        <v>0.47670000000000001</v>
      </c>
      <c r="Q109" s="1">
        <v>0.47120000000000001</v>
      </c>
      <c r="R109" s="1"/>
      <c r="T109" s="4">
        <v>0.28472222222222221</v>
      </c>
      <c r="U109" s="1">
        <v>6.8337569444444446</v>
      </c>
      <c r="V109">
        <v>0.63500000000000001</v>
      </c>
      <c r="W109">
        <v>0.63500000000000001</v>
      </c>
      <c r="X109">
        <v>0.621</v>
      </c>
      <c r="Y109">
        <v>0.33200000000000002</v>
      </c>
      <c r="Z109">
        <v>0.32200000000000001</v>
      </c>
      <c r="AA109">
        <v>0.33</v>
      </c>
    </row>
    <row r="110" spans="1:27" x14ac:dyDescent="0.3">
      <c r="A110" s="1">
        <v>24901.544999999998</v>
      </c>
      <c r="B110" s="1">
        <f t="shared" si="1"/>
        <v>6.9170958333333328</v>
      </c>
      <c r="C110" s="1">
        <v>0.64810000000000001</v>
      </c>
      <c r="D110" s="1">
        <v>0.64659999999999995</v>
      </c>
      <c r="E110" s="1">
        <v>0.65290000000000004</v>
      </c>
      <c r="F110" s="1">
        <v>0.68510000000000004</v>
      </c>
      <c r="G110" s="1">
        <v>0.65549999999999997</v>
      </c>
      <c r="H110" s="1">
        <v>0.65680000000000005</v>
      </c>
      <c r="J110" s="1">
        <v>24901.53</v>
      </c>
      <c r="K110" s="1">
        <v>6.9170958333333328</v>
      </c>
      <c r="L110" s="1">
        <v>0.68059999999999998</v>
      </c>
      <c r="M110" s="1">
        <v>0.69199999999999995</v>
      </c>
      <c r="N110" s="1">
        <v>0.68869999999999998</v>
      </c>
      <c r="O110" s="1">
        <v>0.46650000000000003</v>
      </c>
      <c r="P110" s="1">
        <v>0.47810000000000002</v>
      </c>
      <c r="Q110" s="1">
        <v>0.4743</v>
      </c>
      <c r="R110" s="1"/>
      <c r="T110" s="4">
        <v>0.28819444444444448</v>
      </c>
      <c r="U110" s="1">
        <v>6.9170958333333328</v>
      </c>
      <c r="V110">
        <v>0.628</v>
      </c>
      <c r="W110">
        <v>0.63800000000000001</v>
      </c>
      <c r="X110">
        <v>0.628</v>
      </c>
      <c r="Y110">
        <v>0.34</v>
      </c>
      <c r="Z110">
        <v>0.33200000000000002</v>
      </c>
      <c r="AA110">
        <v>0.33900000000000002</v>
      </c>
    </row>
    <row r="111" spans="1:27" x14ac:dyDescent="0.3">
      <c r="A111" s="1">
        <v>25201.562000000002</v>
      </c>
      <c r="B111" s="1">
        <f t="shared" si="1"/>
        <v>7.0004338888888897</v>
      </c>
      <c r="C111" s="1">
        <v>0.64439999999999997</v>
      </c>
      <c r="D111" s="1">
        <v>0.64249999999999996</v>
      </c>
      <c r="E111" s="1">
        <v>0.64939999999999998</v>
      </c>
      <c r="F111" s="1">
        <v>0.69030000000000002</v>
      </c>
      <c r="G111" s="1">
        <v>0.65720000000000001</v>
      </c>
      <c r="H111" s="1">
        <v>0.65669999999999995</v>
      </c>
      <c r="J111" s="1">
        <v>25201.544999999998</v>
      </c>
      <c r="K111" s="1">
        <v>7.0004338888888897</v>
      </c>
      <c r="L111" s="1">
        <v>0.67859999999999998</v>
      </c>
      <c r="M111" s="1">
        <v>0.69040000000000001</v>
      </c>
      <c r="N111" s="1">
        <v>0.68669999999999998</v>
      </c>
      <c r="O111" s="1">
        <v>0.46750000000000003</v>
      </c>
      <c r="P111" s="1">
        <v>0.4798</v>
      </c>
      <c r="Q111" s="1">
        <v>0.47610000000000002</v>
      </c>
      <c r="R111" s="1"/>
      <c r="T111" s="4">
        <v>0.29166666666666669</v>
      </c>
      <c r="U111" s="1">
        <v>7.0004338888888897</v>
      </c>
      <c r="V111">
        <v>0.64100000000000001</v>
      </c>
      <c r="W111">
        <v>0.63700000000000001</v>
      </c>
      <c r="X111">
        <v>0.63</v>
      </c>
      <c r="Y111">
        <v>0.34799999999999998</v>
      </c>
      <c r="Z111">
        <v>0.34200000000000003</v>
      </c>
      <c r="AA111">
        <v>0.34899999999999998</v>
      </c>
    </row>
    <row r="112" spans="1:27" x14ac:dyDescent="0.3">
      <c r="A112" s="1">
        <v>25501.578000000001</v>
      </c>
      <c r="B112" s="1">
        <f t="shared" si="1"/>
        <v>7.0837716666666672</v>
      </c>
      <c r="C112" s="1">
        <v>0.64139999999999997</v>
      </c>
      <c r="D112" s="1">
        <v>0.63690000000000002</v>
      </c>
      <c r="E112" s="1">
        <v>0.64349999999999996</v>
      </c>
      <c r="F112" s="1">
        <v>0.69030000000000002</v>
      </c>
      <c r="G112" s="1">
        <v>0.65610000000000002</v>
      </c>
      <c r="H112" s="1">
        <v>0.66180000000000005</v>
      </c>
      <c r="J112" s="1">
        <v>25501.563999999998</v>
      </c>
      <c r="K112" s="1">
        <v>7.0837716666666672</v>
      </c>
      <c r="L112" s="1">
        <v>0.67930000000000001</v>
      </c>
      <c r="M112" s="1">
        <v>0.69040000000000001</v>
      </c>
      <c r="N112" s="1">
        <v>0.68779999999999997</v>
      </c>
      <c r="O112" s="1">
        <v>0.46929999999999999</v>
      </c>
      <c r="P112" s="1">
        <v>0.48209999999999997</v>
      </c>
      <c r="Q112" s="1">
        <v>0.47660000000000002</v>
      </c>
      <c r="R112" s="1"/>
      <c r="T112" s="4">
        <v>0.2951388888888889</v>
      </c>
      <c r="U112" s="1">
        <v>7.0837716666666672</v>
      </c>
      <c r="V112">
        <v>0.64</v>
      </c>
      <c r="W112">
        <v>0.64400000000000002</v>
      </c>
      <c r="X112">
        <v>0.629</v>
      </c>
      <c r="Y112">
        <v>0.35799999999999998</v>
      </c>
      <c r="Z112">
        <v>0.35099999999999998</v>
      </c>
      <c r="AA112">
        <v>0.36099999999999999</v>
      </c>
    </row>
    <row r="113" spans="1:27" x14ac:dyDescent="0.3">
      <c r="A113" s="1">
        <v>25801.593000000001</v>
      </c>
      <c r="B113" s="1">
        <f t="shared" si="1"/>
        <v>7.1671091666666671</v>
      </c>
      <c r="C113" s="1">
        <v>0.63800000000000001</v>
      </c>
      <c r="D113" s="1">
        <v>0.63139999999999996</v>
      </c>
      <c r="E113" s="1">
        <v>0.63370000000000004</v>
      </c>
      <c r="F113" s="1">
        <v>0.69059999999999999</v>
      </c>
      <c r="G113" s="1">
        <v>0.65380000000000005</v>
      </c>
      <c r="H113" s="1">
        <v>0.65720000000000001</v>
      </c>
      <c r="J113" s="1">
        <v>25801.575000000001</v>
      </c>
      <c r="K113" s="1">
        <v>7.1671091666666671</v>
      </c>
      <c r="L113" s="1">
        <v>0.68240000000000001</v>
      </c>
      <c r="M113" s="1">
        <v>0.69089999999999996</v>
      </c>
      <c r="N113" s="1">
        <v>0.69230000000000003</v>
      </c>
      <c r="O113" s="1">
        <v>0.4698</v>
      </c>
      <c r="P113" s="1">
        <v>0.48380000000000001</v>
      </c>
      <c r="Q113" s="1">
        <v>0.4798</v>
      </c>
      <c r="R113" s="1"/>
      <c r="T113" s="4">
        <v>0.2986111111111111</v>
      </c>
      <c r="U113" s="1">
        <v>7.1671091666666671</v>
      </c>
      <c r="V113">
        <v>0.64400000000000002</v>
      </c>
      <c r="W113">
        <v>0.64500000000000002</v>
      </c>
      <c r="X113">
        <v>0.628</v>
      </c>
      <c r="Y113">
        <v>0.36699999999999999</v>
      </c>
      <c r="Z113">
        <v>0.36</v>
      </c>
      <c r="AA113">
        <v>0.371</v>
      </c>
    </row>
    <row r="114" spans="1:27" x14ac:dyDescent="0.3">
      <c r="A114" s="1">
        <v>26101.609</v>
      </c>
      <c r="B114" s="1">
        <f t="shared" si="1"/>
        <v>7.2504469444444446</v>
      </c>
      <c r="C114" s="1">
        <v>0.63439999999999996</v>
      </c>
      <c r="D114" s="1">
        <v>0.62609999999999999</v>
      </c>
      <c r="E114" s="1">
        <v>0.63100000000000001</v>
      </c>
      <c r="F114" s="1">
        <v>0.68979999999999997</v>
      </c>
      <c r="G114" s="1">
        <v>0.65390000000000004</v>
      </c>
      <c r="H114" s="1">
        <v>0.65849999999999997</v>
      </c>
      <c r="J114" s="1">
        <v>26101.584999999999</v>
      </c>
      <c r="K114" s="1">
        <v>7.2504469444444446</v>
      </c>
      <c r="L114" s="1">
        <v>0.67969999999999997</v>
      </c>
      <c r="M114" s="1">
        <v>0.68889999999999996</v>
      </c>
      <c r="N114" s="1">
        <v>0.69699999999999995</v>
      </c>
      <c r="O114" s="1">
        <v>0.47199999999999998</v>
      </c>
      <c r="P114" s="1">
        <v>0.48670000000000002</v>
      </c>
      <c r="Q114" s="1">
        <v>0.48130000000000001</v>
      </c>
      <c r="R114" s="1"/>
      <c r="T114" s="4">
        <v>0.30208333333333331</v>
      </c>
      <c r="U114" s="1">
        <v>7.2504469444444446</v>
      </c>
      <c r="V114">
        <v>0.64600000000000002</v>
      </c>
      <c r="W114">
        <v>0.64700000000000002</v>
      </c>
      <c r="X114">
        <v>0.63400000000000001</v>
      </c>
      <c r="Y114">
        <v>0.375</v>
      </c>
      <c r="Z114">
        <v>0.372</v>
      </c>
      <c r="AA114">
        <v>0.38300000000000001</v>
      </c>
    </row>
    <row r="115" spans="1:27" x14ac:dyDescent="0.3">
      <c r="A115" s="1">
        <v>26401.623</v>
      </c>
      <c r="B115" s="1">
        <f t="shared" si="1"/>
        <v>7.3337841666666668</v>
      </c>
      <c r="C115" s="1">
        <v>0.63180000000000003</v>
      </c>
      <c r="D115" s="1">
        <v>0.62209999999999999</v>
      </c>
      <c r="E115" s="1">
        <v>0.62649999999999995</v>
      </c>
      <c r="F115" s="1">
        <v>0.68830000000000002</v>
      </c>
      <c r="G115" s="1">
        <v>0.65310000000000001</v>
      </c>
      <c r="H115" s="1">
        <v>0.66149999999999998</v>
      </c>
      <c r="J115" s="1">
        <v>26401.603999999999</v>
      </c>
      <c r="K115" s="1">
        <v>7.3337841666666668</v>
      </c>
      <c r="L115" s="1">
        <v>0.68210000000000004</v>
      </c>
      <c r="M115" s="1">
        <v>0.68730000000000002</v>
      </c>
      <c r="N115" s="1">
        <v>0.69430000000000003</v>
      </c>
      <c r="O115" s="1">
        <v>0.4733</v>
      </c>
      <c r="P115" s="1">
        <v>0.48849999999999999</v>
      </c>
      <c r="Q115" s="1">
        <v>0.48359999999999997</v>
      </c>
      <c r="R115" s="1"/>
      <c r="T115" s="4">
        <v>0.30555555555555552</v>
      </c>
      <c r="U115" s="1">
        <v>7.3337841666666668</v>
      </c>
      <c r="V115">
        <v>0.64600000000000002</v>
      </c>
      <c r="W115">
        <v>0.64900000000000002</v>
      </c>
      <c r="X115">
        <v>0.63300000000000001</v>
      </c>
      <c r="Y115">
        <v>0.38500000000000001</v>
      </c>
      <c r="Z115">
        <v>0.38100000000000001</v>
      </c>
      <c r="AA115">
        <v>0.38800000000000001</v>
      </c>
    </row>
    <row r="116" spans="1:27" x14ac:dyDescent="0.3">
      <c r="A116" s="1">
        <v>26701.642</v>
      </c>
      <c r="B116" s="1">
        <f t="shared" si="1"/>
        <v>7.4171227777777773</v>
      </c>
      <c r="C116" s="1">
        <v>0.62839999999999996</v>
      </c>
      <c r="D116" s="1">
        <v>0.61770000000000003</v>
      </c>
      <c r="E116" s="1">
        <v>0.62139999999999995</v>
      </c>
      <c r="F116" s="1">
        <v>0.69030000000000002</v>
      </c>
      <c r="G116" s="1">
        <v>0.65480000000000005</v>
      </c>
      <c r="H116" s="1">
        <v>0.65639999999999998</v>
      </c>
      <c r="J116" s="1">
        <v>26701.628000000001</v>
      </c>
      <c r="K116" s="1">
        <v>7.4171227777777773</v>
      </c>
      <c r="L116" s="1">
        <v>0.68189999999999995</v>
      </c>
      <c r="M116" s="1">
        <v>0.68920000000000003</v>
      </c>
      <c r="N116" s="1">
        <v>0.6925</v>
      </c>
      <c r="O116" s="1">
        <v>0.4748</v>
      </c>
      <c r="P116" s="1">
        <v>0.49030000000000001</v>
      </c>
      <c r="Q116" s="1">
        <v>0.48380000000000001</v>
      </c>
      <c r="R116" s="1"/>
      <c r="T116" s="4">
        <v>0.30902777777777779</v>
      </c>
      <c r="U116" s="1">
        <v>7.4171227777777773</v>
      </c>
      <c r="V116">
        <v>0.64800000000000002</v>
      </c>
      <c r="W116">
        <v>0.65200000000000002</v>
      </c>
      <c r="X116">
        <v>0.63600000000000001</v>
      </c>
      <c r="Y116">
        <v>0.39200000000000002</v>
      </c>
      <c r="Z116">
        <v>0.39500000000000002</v>
      </c>
      <c r="AA116">
        <v>0.39500000000000002</v>
      </c>
    </row>
    <row r="117" spans="1:27" x14ac:dyDescent="0.3">
      <c r="A117" s="1">
        <v>27001.656999999999</v>
      </c>
      <c r="B117" s="1">
        <f t="shared" si="1"/>
        <v>7.5004602777777771</v>
      </c>
      <c r="C117" s="1">
        <v>0.62619999999999998</v>
      </c>
      <c r="D117" s="1">
        <v>0.61360000000000003</v>
      </c>
      <c r="E117" s="1">
        <v>0.61709999999999998</v>
      </c>
      <c r="F117" s="1">
        <v>0.68969999999999998</v>
      </c>
      <c r="G117" s="1">
        <v>0.65529999999999999</v>
      </c>
      <c r="H117" s="1">
        <v>0.65900000000000003</v>
      </c>
      <c r="J117" s="1">
        <v>27001.646000000001</v>
      </c>
      <c r="K117" s="1">
        <v>7.5004602777777771</v>
      </c>
      <c r="L117" s="1">
        <v>0.68389999999999995</v>
      </c>
      <c r="M117" s="1">
        <v>0.68910000000000005</v>
      </c>
      <c r="N117" s="1">
        <v>0.69010000000000005</v>
      </c>
      <c r="O117" s="1">
        <v>0.47610000000000002</v>
      </c>
      <c r="P117" s="1">
        <v>0.49230000000000002</v>
      </c>
      <c r="Q117" s="1">
        <v>0.4869</v>
      </c>
      <c r="R117" s="1"/>
      <c r="T117" s="4">
        <v>0.3125</v>
      </c>
      <c r="U117" s="1">
        <v>7.5004602777777771</v>
      </c>
      <c r="V117">
        <v>0.65100000000000002</v>
      </c>
      <c r="W117">
        <v>0.65</v>
      </c>
      <c r="X117">
        <v>0.64</v>
      </c>
      <c r="Y117">
        <v>0.39900000000000002</v>
      </c>
      <c r="Z117">
        <v>0.4</v>
      </c>
      <c r="AA117">
        <v>0.40100000000000002</v>
      </c>
    </row>
    <row r="118" spans="1:27" x14ac:dyDescent="0.3">
      <c r="A118" s="1">
        <v>27301.677</v>
      </c>
      <c r="B118" s="1">
        <f t="shared" si="1"/>
        <v>7.5837991666666662</v>
      </c>
      <c r="C118" s="1">
        <v>0.62280000000000002</v>
      </c>
      <c r="D118" s="1">
        <v>0.60950000000000004</v>
      </c>
      <c r="E118" s="1">
        <v>0.61260000000000003</v>
      </c>
      <c r="F118" s="1">
        <v>0.6875</v>
      </c>
      <c r="G118" s="1">
        <v>0.65610000000000002</v>
      </c>
      <c r="H118" s="1">
        <v>0.6603</v>
      </c>
      <c r="J118" s="1">
        <v>27301.665000000001</v>
      </c>
      <c r="K118" s="1">
        <v>7.5837991666666662</v>
      </c>
      <c r="L118" s="1">
        <v>0.68379999999999996</v>
      </c>
      <c r="M118" s="1">
        <v>0.68889999999999996</v>
      </c>
      <c r="N118" s="1">
        <v>0.67900000000000005</v>
      </c>
      <c r="O118" s="1">
        <v>0.47799999999999998</v>
      </c>
      <c r="P118" s="1">
        <v>0.49540000000000001</v>
      </c>
      <c r="Q118" s="1">
        <v>0.48920000000000002</v>
      </c>
      <c r="R118" s="1"/>
      <c r="T118" s="4">
        <v>0.31597222222222221</v>
      </c>
      <c r="U118" s="1">
        <v>7.5837991666666662</v>
      </c>
      <c r="V118">
        <v>0.65100000000000002</v>
      </c>
      <c r="W118">
        <v>0.65300000000000002</v>
      </c>
      <c r="X118">
        <v>0.63800000000000001</v>
      </c>
      <c r="Y118">
        <v>0.40300000000000002</v>
      </c>
      <c r="Z118">
        <v>0.40400000000000003</v>
      </c>
      <c r="AA118">
        <v>0.40799999999999997</v>
      </c>
    </row>
    <row r="119" spans="1:27" x14ac:dyDescent="0.3">
      <c r="A119" s="1">
        <v>27601.697</v>
      </c>
      <c r="B119" s="1">
        <f t="shared" si="1"/>
        <v>7.6671380555555553</v>
      </c>
      <c r="C119" s="1">
        <v>0.62139999999999995</v>
      </c>
      <c r="D119" s="1">
        <v>0.60560000000000003</v>
      </c>
      <c r="E119" s="1">
        <v>0.60970000000000002</v>
      </c>
      <c r="F119" s="1">
        <v>0.68479999999999996</v>
      </c>
      <c r="G119" s="1">
        <v>0.65569999999999995</v>
      </c>
      <c r="H119" s="1">
        <v>0.66310000000000002</v>
      </c>
      <c r="J119" s="1">
        <v>27601.688999999998</v>
      </c>
      <c r="K119" s="1">
        <v>7.6671380555555553</v>
      </c>
      <c r="L119" s="1">
        <v>0.67930000000000001</v>
      </c>
      <c r="M119" s="1">
        <v>0.68810000000000004</v>
      </c>
      <c r="N119" s="1">
        <v>0.6754</v>
      </c>
      <c r="O119" s="1">
        <v>0.47860000000000003</v>
      </c>
      <c r="P119" s="1">
        <v>0.4955</v>
      </c>
      <c r="Q119" s="1">
        <v>0.48920000000000002</v>
      </c>
      <c r="R119" s="1"/>
      <c r="T119" s="4">
        <v>0.31944444444444448</v>
      </c>
      <c r="U119" s="1">
        <v>7.6671380555555553</v>
      </c>
      <c r="V119">
        <v>0.65400000000000003</v>
      </c>
      <c r="W119">
        <v>0.65500000000000003</v>
      </c>
      <c r="X119">
        <v>0.64</v>
      </c>
      <c r="Y119">
        <v>0.40899999999999997</v>
      </c>
      <c r="Z119">
        <v>0.41099999999999998</v>
      </c>
      <c r="AA119">
        <v>0.41199999999999998</v>
      </c>
    </row>
    <row r="120" spans="1:27" x14ac:dyDescent="0.3">
      <c r="A120" s="1">
        <v>27901.71</v>
      </c>
      <c r="B120" s="1">
        <f t="shared" si="1"/>
        <v>7.7504749999999998</v>
      </c>
      <c r="C120" s="1">
        <v>0.61799999999999999</v>
      </c>
      <c r="D120" s="1">
        <v>0.6018</v>
      </c>
      <c r="E120" s="1">
        <v>0.6048</v>
      </c>
      <c r="F120" s="1">
        <v>0.68410000000000004</v>
      </c>
      <c r="G120" s="1">
        <v>0.65790000000000004</v>
      </c>
      <c r="H120" s="1">
        <v>0.66269999999999996</v>
      </c>
      <c r="J120" s="1">
        <v>27901.7</v>
      </c>
      <c r="K120" s="1">
        <v>7.7504749999999998</v>
      </c>
      <c r="L120" s="1">
        <v>0.67949999999999999</v>
      </c>
      <c r="M120" s="1">
        <v>0.69169999999999998</v>
      </c>
      <c r="N120" s="1">
        <v>0.67049999999999998</v>
      </c>
      <c r="O120" s="1">
        <v>0.4788</v>
      </c>
      <c r="P120" s="1">
        <v>0.49630000000000002</v>
      </c>
      <c r="Q120" s="1">
        <v>0.48980000000000001</v>
      </c>
      <c r="R120" s="1"/>
      <c r="T120" s="4">
        <v>0.32239583333333333</v>
      </c>
      <c r="U120" s="1">
        <v>7.7504749999999998</v>
      </c>
      <c r="V120">
        <v>0.65800000000000003</v>
      </c>
      <c r="W120">
        <v>0.66100000000000003</v>
      </c>
      <c r="X120">
        <v>0.64600000000000002</v>
      </c>
      <c r="Y120">
        <v>0.41199999999999998</v>
      </c>
      <c r="Z120">
        <v>0.40500000000000003</v>
      </c>
      <c r="AA120">
        <v>0.41</v>
      </c>
    </row>
    <row r="121" spans="1:27" x14ac:dyDescent="0.3">
      <c r="A121" s="1">
        <v>28201.732</v>
      </c>
      <c r="B121" s="1">
        <f t="shared" si="1"/>
        <v>7.8338144444444442</v>
      </c>
      <c r="C121" s="1">
        <v>0.61609999999999998</v>
      </c>
      <c r="D121" s="1">
        <v>0.60160000000000002</v>
      </c>
      <c r="E121" s="1">
        <v>0.59970000000000001</v>
      </c>
      <c r="F121" s="1">
        <v>0.68010000000000004</v>
      </c>
      <c r="G121" s="1">
        <v>0.65769999999999995</v>
      </c>
      <c r="H121" s="1">
        <v>0.66090000000000004</v>
      </c>
      <c r="J121" s="1">
        <v>28201.708999999999</v>
      </c>
      <c r="K121" s="1">
        <v>7.8338144444444442</v>
      </c>
      <c r="L121" s="1">
        <v>0.68230000000000002</v>
      </c>
      <c r="M121" s="1">
        <v>0.69620000000000004</v>
      </c>
      <c r="N121" s="1">
        <v>0.67190000000000005</v>
      </c>
      <c r="O121" s="1">
        <v>0.48099999999999998</v>
      </c>
      <c r="P121" s="1">
        <v>0.49780000000000002</v>
      </c>
      <c r="Q121" s="1">
        <v>0.49159999999999998</v>
      </c>
      <c r="R121" s="1"/>
      <c r="T121" s="4">
        <v>0.3263888888888889</v>
      </c>
      <c r="U121" s="1">
        <v>7.8338144444444442</v>
      </c>
      <c r="V121">
        <v>0.65900000000000003</v>
      </c>
      <c r="W121">
        <v>0.66200000000000003</v>
      </c>
      <c r="X121">
        <v>0.64600000000000002</v>
      </c>
      <c r="Y121">
        <v>0.40899999999999997</v>
      </c>
      <c r="Z121">
        <v>0.41</v>
      </c>
      <c r="AA121">
        <v>0.41099999999999998</v>
      </c>
    </row>
    <row r="122" spans="1:27" x14ac:dyDescent="0.3">
      <c r="A122" s="1">
        <v>28501.758000000002</v>
      </c>
      <c r="B122" s="1">
        <f t="shared" si="1"/>
        <v>7.9171550000000002</v>
      </c>
      <c r="C122" s="1">
        <v>0.61280000000000001</v>
      </c>
      <c r="D122" s="1">
        <v>0.59560000000000002</v>
      </c>
      <c r="E122" s="1">
        <v>0.59809999999999997</v>
      </c>
      <c r="F122" s="1">
        <v>0.67830000000000001</v>
      </c>
      <c r="G122" s="1">
        <v>0.65669999999999995</v>
      </c>
      <c r="H122" s="1">
        <v>0.66669999999999996</v>
      </c>
      <c r="J122" s="1">
        <v>28501.731</v>
      </c>
      <c r="K122" s="1">
        <v>7.9171550000000002</v>
      </c>
      <c r="L122" s="1">
        <v>0.68020000000000003</v>
      </c>
      <c r="M122" s="1">
        <v>0.69640000000000002</v>
      </c>
      <c r="N122" s="1">
        <v>0.66590000000000005</v>
      </c>
      <c r="O122" s="1">
        <v>0.48270000000000002</v>
      </c>
      <c r="P122" s="1">
        <v>0.49930000000000002</v>
      </c>
      <c r="Q122" s="1">
        <v>0.49330000000000002</v>
      </c>
      <c r="R122" s="1"/>
      <c r="T122" s="4">
        <v>0.3298611111111111</v>
      </c>
      <c r="U122" s="1">
        <v>7.9171550000000002</v>
      </c>
      <c r="V122">
        <v>0.66100000000000003</v>
      </c>
      <c r="W122">
        <v>0.66300000000000003</v>
      </c>
      <c r="X122">
        <v>0.64500000000000002</v>
      </c>
      <c r="Y122">
        <v>0.41399999999999998</v>
      </c>
      <c r="Z122">
        <v>0.41199999999999998</v>
      </c>
      <c r="AA122">
        <v>0.40899999999999997</v>
      </c>
    </row>
    <row r="123" spans="1:27" x14ac:dyDescent="0.3">
      <c r="A123" s="1">
        <v>28801.78</v>
      </c>
      <c r="B123" s="1">
        <f t="shared" si="1"/>
        <v>8.0004944444444437</v>
      </c>
      <c r="C123" s="1">
        <v>0.60940000000000005</v>
      </c>
      <c r="D123" s="1">
        <v>0.59209999999999996</v>
      </c>
      <c r="E123" s="1">
        <v>0.59309999999999996</v>
      </c>
      <c r="F123" s="1">
        <v>0.6774</v>
      </c>
      <c r="G123" s="1">
        <v>0.66100000000000003</v>
      </c>
      <c r="H123" s="1">
        <v>0.66700000000000004</v>
      </c>
      <c r="J123" s="1">
        <v>28801.746999999999</v>
      </c>
      <c r="K123" s="1">
        <v>8.0004944444444437</v>
      </c>
      <c r="L123" s="1">
        <v>0.67869999999999997</v>
      </c>
      <c r="M123" s="1">
        <v>0.69510000000000005</v>
      </c>
      <c r="N123" s="1">
        <v>0.66339999999999999</v>
      </c>
      <c r="O123" s="1">
        <v>0.48380000000000001</v>
      </c>
      <c r="P123" s="1">
        <v>0.50009999999999999</v>
      </c>
      <c r="Q123" s="1">
        <v>0.49320000000000003</v>
      </c>
      <c r="R123" s="1"/>
      <c r="T123" s="4">
        <v>0.33333333333333331</v>
      </c>
      <c r="U123" s="1">
        <v>8.0004944444444437</v>
      </c>
      <c r="V123">
        <v>0.66500000000000004</v>
      </c>
      <c r="W123">
        <v>0.66300000000000003</v>
      </c>
      <c r="X123">
        <v>0.64900000000000002</v>
      </c>
      <c r="Y123">
        <v>0.41399999999999998</v>
      </c>
      <c r="Z123">
        <v>0.40799999999999997</v>
      </c>
      <c r="AA123">
        <v>0.41099999999999998</v>
      </c>
    </row>
    <row r="124" spans="1:27" x14ac:dyDescent="0.3">
      <c r="A124" s="1">
        <v>29101.807000000001</v>
      </c>
      <c r="B124" s="1">
        <f t="shared" si="1"/>
        <v>8.0838352777777782</v>
      </c>
      <c r="C124" s="1">
        <v>0.60619999999999996</v>
      </c>
      <c r="D124" s="1">
        <v>0.58860000000000001</v>
      </c>
      <c r="E124" s="1">
        <v>0.59319999999999995</v>
      </c>
      <c r="F124" s="1">
        <v>0.67789999999999995</v>
      </c>
      <c r="G124" s="1">
        <v>0.65990000000000004</v>
      </c>
      <c r="H124" s="1">
        <v>0.66710000000000003</v>
      </c>
      <c r="J124" s="1">
        <v>29101.758000000002</v>
      </c>
      <c r="K124" s="1">
        <v>8.0838352777777782</v>
      </c>
      <c r="L124" s="1">
        <v>0.68330000000000002</v>
      </c>
      <c r="M124" s="1">
        <v>0.69699999999999995</v>
      </c>
      <c r="N124" s="1">
        <v>0.66479999999999995</v>
      </c>
      <c r="O124" s="1">
        <v>0.48459999999999998</v>
      </c>
      <c r="P124" s="1">
        <v>0.501</v>
      </c>
      <c r="Q124" s="1">
        <v>0.49440000000000001</v>
      </c>
      <c r="R124" s="1"/>
      <c r="T124" s="4">
        <v>0.33680555555555558</v>
      </c>
      <c r="U124" s="1">
        <v>8.0838352777777782</v>
      </c>
      <c r="V124">
        <v>0.66800000000000004</v>
      </c>
      <c r="W124">
        <v>0.66700000000000004</v>
      </c>
      <c r="X124">
        <v>0.65300000000000002</v>
      </c>
      <c r="Y124">
        <v>0.41299999999999998</v>
      </c>
      <c r="Z124">
        <v>0.41099999999999998</v>
      </c>
      <c r="AA124">
        <v>0.40799999999999997</v>
      </c>
    </row>
    <row r="125" spans="1:27" x14ac:dyDescent="0.3">
      <c r="A125" s="1">
        <v>29401.830999999998</v>
      </c>
      <c r="B125" s="1">
        <f t="shared" si="1"/>
        <v>8.167175277777778</v>
      </c>
      <c r="C125" s="1">
        <v>0.60409999999999997</v>
      </c>
      <c r="D125" s="1">
        <v>0.58489999999999998</v>
      </c>
      <c r="E125" s="1">
        <v>0.58709999999999996</v>
      </c>
      <c r="F125" s="1">
        <v>0.67310000000000003</v>
      </c>
      <c r="G125" s="1">
        <v>0.65369999999999995</v>
      </c>
      <c r="H125" s="1">
        <v>0.66410000000000002</v>
      </c>
      <c r="J125" s="1">
        <v>29401.777999999998</v>
      </c>
      <c r="K125" s="1">
        <v>8.167175277777778</v>
      </c>
      <c r="L125" s="1">
        <v>0.68289999999999995</v>
      </c>
      <c r="M125" s="1">
        <v>0.69540000000000002</v>
      </c>
      <c r="N125" s="1">
        <v>0.66500000000000004</v>
      </c>
      <c r="O125" s="1">
        <v>0.48709999999999998</v>
      </c>
      <c r="P125" s="1">
        <v>0.50309999999999999</v>
      </c>
      <c r="Q125" s="1">
        <v>0.49580000000000002</v>
      </c>
      <c r="R125" s="1"/>
      <c r="T125" s="4">
        <v>0.34027777777777773</v>
      </c>
      <c r="U125" s="1">
        <v>8.167175277777778</v>
      </c>
      <c r="V125">
        <v>0.66900000000000004</v>
      </c>
      <c r="W125">
        <v>0.66600000000000004</v>
      </c>
      <c r="X125">
        <v>0.64700000000000002</v>
      </c>
      <c r="Y125">
        <v>0.41599999999999998</v>
      </c>
      <c r="Z125">
        <v>0.40600000000000003</v>
      </c>
      <c r="AA125">
        <v>0.40899999999999997</v>
      </c>
    </row>
    <row r="126" spans="1:27" x14ac:dyDescent="0.3">
      <c r="A126" s="1">
        <v>29701.848000000002</v>
      </c>
      <c r="B126" s="1">
        <f t="shared" si="1"/>
        <v>8.250513333333334</v>
      </c>
      <c r="C126" s="1">
        <v>0.6008</v>
      </c>
      <c r="D126" s="1">
        <v>0.58189999999999997</v>
      </c>
      <c r="E126" s="1">
        <v>0.58599999999999997</v>
      </c>
      <c r="F126" s="1">
        <v>0.67359999999999998</v>
      </c>
      <c r="G126" s="1">
        <v>0.65369999999999995</v>
      </c>
      <c r="H126" s="1">
        <v>0.66420000000000001</v>
      </c>
      <c r="J126" s="1">
        <v>29701.793000000001</v>
      </c>
      <c r="K126" s="1">
        <v>8.250513333333334</v>
      </c>
      <c r="L126" s="1">
        <v>0.68659999999999999</v>
      </c>
      <c r="M126" s="1">
        <v>0.6946</v>
      </c>
      <c r="N126" s="1">
        <v>0.66659999999999997</v>
      </c>
      <c r="O126" s="1">
        <v>0.48830000000000001</v>
      </c>
      <c r="P126" s="1">
        <v>0.50370000000000004</v>
      </c>
      <c r="Q126" s="1">
        <v>0.497</v>
      </c>
      <c r="R126" s="1"/>
      <c r="T126" s="4">
        <v>0.34375</v>
      </c>
      <c r="U126" s="1">
        <v>8.250513333333334</v>
      </c>
      <c r="V126">
        <v>0.67100000000000004</v>
      </c>
      <c r="W126">
        <v>0.66900000000000004</v>
      </c>
      <c r="X126">
        <v>0.64800000000000002</v>
      </c>
      <c r="Y126">
        <v>0.41499999999999998</v>
      </c>
      <c r="Z126">
        <v>0.41</v>
      </c>
      <c r="AA126">
        <v>0.41099999999999998</v>
      </c>
    </row>
    <row r="127" spans="1:27" x14ac:dyDescent="0.3">
      <c r="A127" s="1">
        <v>30001.866999999998</v>
      </c>
      <c r="B127" s="1">
        <f t="shared" si="1"/>
        <v>8.3338519444444437</v>
      </c>
      <c r="C127" s="1">
        <v>0.59760000000000002</v>
      </c>
      <c r="D127" s="1">
        <v>0.57850000000000001</v>
      </c>
      <c r="E127" s="1">
        <v>0.58189999999999997</v>
      </c>
      <c r="F127" s="1">
        <v>0.66920000000000002</v>
      </c>
      <c r="G127" s="1">
        <v>0.65259999999999996</v>
      </c>
      <c r="H127" s="1">
        <v>0.66520000000000001</v>
      </c>
      <c r="J127" s="1">
        <v>30001.800999999999</v>
      </c>
      <c r="K127" s="1">
        <v>8.3338519444444437</v>
      </c>
      <c r="L127" s="1">
        <v>0.68710000000000004</v>
      </c>
      <c r="M127" s="1">
        <v>0.69089999999999996</v>
      </c>
      <c r="N127" s="1">
        <v>0.66779999999999995</v>
      </c>
      <c r="O127" s="1">
        <v>0.4889</v>
      </c>
      <c r="P127" s="1">
        <v>0.50449999999999995</v>
      </c>
      <c r="Q127" s="1">
        <v>0.49819999999999998</v>
      </c>
      <c r="R127" s="1"/>
      <c r="T127" s="4">
        <v>0.34722222222222227</v>
      </c>
      <c r="U127" s="1">
        <v>8.3338519444444437</v>
      </c>
      <c r="V127">
        <v>0.67100000000000004</v>
      </c>
      <c r="W127">
        <v>0.66800000000000004</v>
      </c>
      <c r="X127">
        <v>0.65200000000000002</v>
      </c>
      <c r="Y127">
        <v>0.41299999999999998</v>
      </c>
      <c r="Z127">
        <v>0.40699999999999997</v>
      </c>
      <c r="AA127">
        <v>0.40500000000000003</v>
      </c>
    </row>
    <row r="128" spans="1:27" x14ac:dyDescent="0.3">
      <c r="A128" s="1">
        <v>30301.888999999999</v>
      </c>
      <c r="B128" s="1">
        <f t="shared" si="1"/>
        <v>8.4171913888888881</v>
      </c>
      <c r="C128" s="1">
        <v>0.59540000000000004</v>
      </c>
      <c r="D128" s="1">
        <v>0.57509999999999994</v>
      </c>
      <c r="E128" s="1">
        <v>0.57909999999999995</v>
      </c>
      <c r="F128" s="1">
        <v>0.66720000000000002</v>
      </c>
      <c r="G128" s="1">
        <v>0.64880000000000004</v>
      </c>
      <c r="H128" s="1">
        <v>0.66369999999999996</v>
      </c>
      <c r="J128" s="1">
        <v>30301.822</v>
      </c>
      <c r="K128" s="1">
        <v>8.4171913888888881</v>
      </c>
      <c r="L128" s="1">
        <v>0.6855</v>
      </c>
      <c r="M128" s="1">
        <v>0.6905</v>
      </c>
      <c r="N128" s="1">
        <v>0.67100000000000004</v>
      </c>
      <c r="O128" s="1">
        <v>0.49109999999999998</v>
      </c>
      <c r="P128" s="1">
        <v>0.50629999999999997</v>
      </c>
      <c r="Q128" s="1">
        <v>0.49940000000000001</v>
      </c>
      <c r="R128" s="1"/>
      <c r="T128" s="4">
        <v>0.35069444444444442</v>
      </c>
      <c r="U128" s="1">
        <v>8.4171913888888881</v>
      </c>
      <c r="V128">
        <v>0.67400000000000004</v>
      </c>
      <c r="W128">
        <v>0.67100000000000004</v>
      </c>
      <c r="X128">
        <v>0.65700000000000003</v>
      </c>
      <c r="Y128">
        <v>0.41399999999999998</v>
      </c>
      <c r="Z128">
        <v>0.40600000000000003</v>
      </c>
      <c r="AA128">
        <v>0.41199999999999998</v>
      </c>
    </row>
    <row r="129" spans="1:27" x14ac:dyDescent="0.3">
      <c r="A129" s="1">
        <v>30601.903999999999</v>
      </c>
      <c r="B129" s="1">
        <f t="shared" si="1"/>
        <v>8.5005288888888888</v>
      </c>
      <c r="C129" s="1">
        <v>0.59250000000000003</v>
      </c>
      <c r="D129" s="1">
        <v>0.57120000000000004</v>
      </c>
      <c r="E129" s="1">
        <v>0.57709999999999995</v>
      </c>
      <c r="F129" s="1">
        <v>0.66479999999999995</v>
      </c>
      <c r="G129" s="1">
        <v>0.65310000000000001</v>
      </c>
      <c r="H129" s="1">
        <v>0.66049999999999998</v>
      </c>
      <c r="J129" s="1">
        <v>30601.841</v>
      </c>
      <c r="K129" s="1">
        <v>8.5005288888888888</v>
      </c>
      <c r="L129" s="1">
        <v>0.6825</v>
      </c>
      <c r="M129" s="1">
        <v>0.69130000000000003</v>
      </c>
      <c r="N129" s="1">
        <v>0.67269999999999996</v>
      </c>
      <c r="O129" s="1">
        <v>0.49230000000000002</v>
      </c>
      <c r="P129" s="1">
        <v>0.50719999999999998</v>
      </c>
      <c r="Q129" s="1">
        <v>0.5</v>
      </c>
      <c r="R129" s="1"/>
      <c r="T129" s="4">
        <v>0.35416666666666669</v>
      </c>
      <c r="U129" s="1">
        <v>8.5005288888888888</v>
      </c>
      <c r="V129">
        <v>0.67400000000000004</v>
      </c>
      <c r="W129">
        <v>0.66900000000000004</v>
      </c>
      <c r="X129">
        <v>0.65500000000000003</v>
      </c>
      <c r="Y129">
        <v>0.41499999999999998</v>
      </c>
      <c r="Z129">
        <v>0.40899999999999997</v>
      </c>
      <c r="AA129">
        <v>0.40699999999999997</v>
      </c>
    </row>
    <row r="130" spans="1:27" x14ac:dyDescent="0.3">
      <c r="A130" s="1">
        <v>30901.927</v>
      </c>
      <c r="B130" s="1">
        <f t="shared" si="1"/>
        <v>8.5838686111111109</v>
      </c>
      <c r="C130" s="1">
        <v>0.58950000000000002</v>
      </c>
      <c r="D130" s="1">
        <v>0.56759999999999999</v>
      </c>
      <c r="E130" s="1">
        <v>0.57310000000000005</v>
      </c>
      <c r="F130" s="1">
        <v>0.66310000000000002</v>
      </c>
      <c r="G130" s="1">
        <v>0.64490000000000003</v>
      </c>
      <c r="H130" s="1">
        <v>0.64949999999999997</v>
      </c>
      <c r="J130" s="1">
        <v>30901.862000000001</v>
      </c>
      <c r="K130" s="1">
        <v>8.5838686111111109</v>
      </c>
      <c r="L130" s="1">
        <v>0.68300000000000005</v>
      </c>
      <c r="M130" s="1">
        <v>0.69379999999999997</v>
      </c>
      <c r="N130" s="1">
        <v>0.67749999999999999</v>
      </c>
      <c r="O130" s="1">
        <v>0.49469999999999997</v>
      </c>
      <c r="P130" s="1">
        <v>0.50960000000000005</v>
      </c>
      <c r="Q130" s="1">
        <v>0.50270000000000004</v>
      </c>
      <c r="R130" s="1"/>
      <c r="T130" s="4">
        <v>0.3576388888888889</v>
      </c>
      <c r="U130" s="1">
        <v>8.5838686111111109</v>
      </c>
      <c r="V130">
        <v>0.67500000000000004</v>
      </c>
      <c r="W130">
        <v>0.67500000000000004</v>
      </c>
      <c r="X130">
        <v>0.65500000000000003</v>
      </c>
      <c r="Y130">
        <v>0.41599999999999998</v>
      </c>
      <c r="Z130">
        <v>0.40799999999999997</v>
      </c>
      <c r="AA130">
        <v>0.40799999999999997</v>
      </c>
    </row>
    <row r="131" spans="1:27" x14ac:dyDescent="0.3">
      <c r="A131" s="1">
        <v>31201.941999999999</v>
      </c>
      <c r="B131" s="1">
        <f t="shared" si="1"/>
        <v>8.6672061111111116</v>
      </c>
      <c r="C131" s="1">
        <v>0.58689999999999998</v>
      </c>
      <c r="D131" s="1">
        <v>0.56440000000000001</v>
      </c>
      <c r="E131" s="1">
        <v>0.56989999999999996</v>
      </c>
      <c r="F131" s="1">
        <v>0.66159999999999997</v>
      </c>
      <c r="G131" s="1">
        <v>0.64380000000000004</v>
      </c>
      <c r="H131" s="1">
        <v>0.64900000000000002</v>
      </c>
      <c r="J131" s="1">
        <v>31201.871999999999</v>
      </c>
      <c r="K131" s="1">
        <v>8.6672061111111116</v>
      </c>
      <c r="L131" s="1">
        <v>0.67810000000000004</v>
      </c>
      <c r="M131" s="1">
        <v>0.69159999999999999</v>
      </c>
      <c r="N131" s="1">
        <v>0.67820000000000003</v>
      </c>
      <c r="O131" s="1">
        <v>0.49459999999999998</v>
      </c>
      <c r="P131" s="1">
        <v>0.50919999999999999</v>
      </c>
      <c r="Q131" s="1">
        <v>0.50209999999999999</v>
      </c>
      <c r="R131" s="1"/>
      <c r="T131" s="4">
        <v>0.3611111111111111</v>
      </c>
      <c r="U131" s="1">
        <v>8.6672061111111116</v>
      </c>
      <c r="V131">
        <v>0.67700000000000005</v>
      </c>
      <c r="W131">
        <v>0.67500000000000004</v>
      </c>
      <c r="X131">
        <v>0.65600000000000003</v>
      </c>
      <c r="Y131">
        <v>0.41299999999999998</v>
      </c>
      <c r="Z131">
        <v>0.41</v>
      </c>
      <c r="AA131">
        <v>0.41399999999999998</v>
      </c>
    </row>
    <row r="132" spans="1:27" x14ac:dyDescent="0.3">
      <c r="A132" s="1">
        <v>31501.967000000001</v>
      </c>
      <c r="B132" s="1">
        <f t="shared" si="1"/>
        <v>8.750546388888889</v>
      </c>
      <c r="C132" s="1">
        <v>0.58430000000000004</v>
      </c>
      <c r="D132" s="1">
        <v>0.56100000000000005</v>
      </c>
      <c r="E132" s="1">
        <v>0.56879999999999997</v>
      </c>
      <c r="F132" s="1">
        <v>0.66310000000000002</v>
      </c>
      <c r="G132" s="1">
        <v>0.64829999999999999</v>
      </c>
      <c r="H132" s="1">
        <v>0.6452</v>
      </c>
      <c r="J132" s="1">
        <v>31501.884999999998</v>
      </c>
      <c r="K132" s="1">
        <v>8.750546388888889</v>
      </c>
      <c r="L132" s="1">
        <v>0.68210000000000004</v>
      </c>
      <c r="M132" s="1">
        <v>0.69430000000000003</v>
      </c>
      <c r="N132" s="1">
        <v>0.68300000000000005</v>
      </c>
      <c r="O132" s="1">
        <v>0.49680000000000002</v>
      </c>
      <c r="P132" s="1">
        <v>0.51060000000000005</v>
      </c>
      <c r="Q132" s="1">
        <v>0.504</v>
      </c>
      <c r="R132" s="1"/>
      <c r="T132" s="4">
        <v>0.36458333333333331</v>
      </c>
      <c r="U132" s="1">
        <v>8.750546388888889</v>
      </c>
      <c r="V132">
        <v>0.67700000000000005</v>
      </c>
      <c r="W132">
        <v>0.67400000000000004</v>
      </c>
      <c r="X132">
        <v>0.65800000000000003</v>
      </c>
      <c r="Y132">
        <v>0.41499999999999998</v>
      </c>
      <c r="Z132">
        <v>0.41</v>
      </c>
      <c r="AA132">
        <v>0.41199999999999998</v>
      </c>
    </row>
    <row r="133" spans="1:27" x14ac:dyDescent="0.3">
      <c r="A133" s="1">
        <v>31801.99</v>
      </c>
      <c r="B133" s="1">
        <f t="shared" si="1"/>
        <v>8.8338861111111111</v>
      </c>
      <c r="C133" s="1">
        <v>0.58230000000000004</v>
      </c>
      <c r="D133" s="1">
        <v>0.56040000000000001</v>
      </c>
      <c r="E133" s="1">
        <v>0.56440000000000001</v>
      </c>
      <c r="F133" s="1">
        <v>0.65790000000000004</v>
      </c>
      <c r="G133" s="1">
        <v>0.63980000000000004</v>
      </c>
      <c r="H133" s="1">
        <v>0.64149999999999996</v>
      </c>
      <c r="J133" s="1">
        <v>31801.896000000001</v>
      </c>
      <c r="K133" s="1">
        <v>8.8338861111111111</v>
      </c>
      <c r="L133" s="1">
        <v>0.68340000000000001</v>
      </c>
      <c r="M133" s="1">
        <v>0.69440000000000002</v>
      </c>
      <c r="N133" s="1">
        <v>0.68530000000000002</v>
      </c>
      <c r="O133" s="1">
        <v>0.49759999999999999</v>
      </c>
      <c r="P133" s="1">
        <v>0.51139999999999997</v>
      </c>
      <c r="Q133" s="1">
        <v>0.50449999999999995</v>
      </c>
      <c r="R133" s="1"/>
      <c r="T133" s="4">
        <v>0.36805555555555558</v>
      </c>
      <c r="U133" s="1">
        <v>8.8338861111111111</v>
      </c>
      <c r="V133">
        <v>0.67900000000000005</v>
      </c>
      <c r="W133">
        <v>0.67700000000000005</v>
      </c>
      <c r="X133">
        <v>0.65800000000000003</v>
      </c>
      <c r="Y133">
        <v>0.41299999999999998</v>
      </c>
      <c r="Z133">
        <v>0.40799999999999997</v>
      </c>
      <c r="AA133">
        <v>0.41499999999999998</v>
      </c>
    </row>
    <row r="134" spans="1:27" x14ac:dyDescent="0.3">
      <c r="A134" s="1">
        <v>32102.010999999999</v>
      </c>
      <c r="B134" s="1">
        <f t="shared" si="1"/>
        <v>8.9172252777777778</v>
      </c>
      <c r="C134" s="1">
        <v>0.57869999999999999</v>
      </c>
      <c r="D134" s="1">
        <v>0.55689999999999995</v>
      </c>
      <c r="E134" s="1">
        <v>0.56210000000000004</v>
      </c>
      <c r="F134" s="1">
        <v>0.65620000000000001</v>
      </c>
      <c r="G134" s="1">
        <v>0.64610000000000001</v>
      </c>
      <c r="H134" s="1">
        <v>0.64039999999999997</v>
      </c>
      <c r="J134" s="1">
        <v>32101.906999999999</v>
      </c>
      <c r="K134" s="1">
        <v>8.9172252777777778</v>
      </c>
      <c r="L134" s="1">
        <v>0.68269999999999997</v>
      </c>
      <c r="M134" s="1">
        <v>0.6986</v>
      </c>
      <c r="N134" s="1">
        <v>0.68359999999999999</v>
      </c>
      <c r="O134" s="1">
        <v>0.49969999999999998</v>
      </c>
      <c r="P134" s="1">
        <v>0.5141</v>
      </c>
      <c r="Q134" s="1">
        <v>0.50619999999999998</v>
      </c>
      <c r="R134" s="1"/>
      <c r="T134" s="4">
        <v>0.37152777777777773</v>
      </c>
      <c r="U134" s="1">
        <v>8.9172252777777778</v>
      </c>
      <c r="V134">
        <v>0.67800000000000005</v>
      </c>
      <c r="W134">
        <v>0.67500000000000004</v>
      </c>
      <c r="X134">
        <v>0.66100000000000003</v>
      </c>
      <c r="Y134">
        <v>0.41499999999999998</v>
      </c>
      <c r="Z134">
        <v>0.41299999999999998</v>
      </c>
      <c r="AA134">
        <v>0.41599999999999998</v>
      </c>
    </row>
    <row r="135" spans="1:27" x14ac:dyDescent="0.3">
      <c r="A135" s="1">
        <v>32402.023000000001</v>
      </c>
      <c r="B135" s="1">
        <f t="shared" si="1"/>
        <v>9.0005619444444456</v>
      </c>
      <c r="C135" s="1">
        <v>0.57609999999999995</v>
      </c>
      <c r="D135" s="1">
        <v>0.55489999999999995</v>
      </c>
      <c r="E135" s="1">
        <v>0.55959999999999999</v>
      </c>
      <c r="F135" s="1">
        <v>0.6542</v>
      </c>
      <c r="G135" s="1">
        <v>0.64270000000000005</v>
      </c>
      <c r="H135" s="1">
        <v>0.63929999999999998</v>
      </c>
      <c r="J135" s="1">
        <v>32401.917000000001</v>
      </c>
      <c r="K135" s="1">
        <v>9.0005619444444456</v>
      </c>
      <c r="L135" s="1">
        <v>0.68579999999999997</v>
      </c>
      <c r="M135" s="1">
        <v>0.69620000000000004</v>
      </c>
      <c r="N135" s="1">
        <v>0.68230000000000002</v>
      </c>
      <c r="O135" s="1">
        <v>0.50190000000000001</v>
      </c>
      <c r="P135" s="1">
        <v>0.51529999999999998</v>
      </c>
      <c r="Q135" s="1">
        <v>0.50849999999999995</v>
      </c>
      <c r="R135" s="1"/>
      <c r="T135" s="4">
        <v>0.375</v>
      </c>
      <c r="U135" s="1">
        <v>9.0005619444444456</v>
      </c>
      <c r="V135">
        <v>0.67800000000000005</v>
      </c>
      <c r="W135">
        <v>0.67800000000000005</v>
      </c>
      <c r="X135">
        <v>0.66300000000000003</v>
      </c>
      <c r="Y135">
        <v>0.41499999999999998</v>
      </c>
      <c r="Z135">
        <v>0.41199999999999998</v>
      </c>
      <c r="AA135">
        <v>0.41499999999999998</v>
      </c>
    </row>
    <row r="136" spans="1:27" x14ac:dyDescent="0.3">
      <c r="A136" s="1">
        <v>32702.042000000001</v>
      </c>
      <c r="B136" s="1">
        <f t="shared" si="1"/>
        <v>9.0839005555555552</v>
      </c>
      <c r="C136" s="1">
        <v>0.57389999999999997</v>
      </c>
      <c r="D136" s="1">
        <v>0.55310000000000004</v>
      </c>
      <c r="E136" s="1">
        <v>0.55620000000000003</v>
      </c>
      <c r="F136" s="1">
        <v>0.65159999999999996</v>
      </c>
      <c r="G136" s="1">
        <v>0.63690000000000002</v>
      </c>
      <c r="H136" s="1">
        <v>0.63670000000000004</v>
      </c>
      <c r="J136" s="1">
        <v>32701.933000000001</v>
      </c>
      <c r="K136" s="1">
        <v>9.0839005555555552</v>
      </c>
      <c r="L136" s="1">
        <v>0.68859999999999999</v>
      </c>
      <c r="M136" s="1">
        <v>0.69169999999999998</v>
      </c>
      <c r="N136" s="1">
        <v>0.6855</v>
      </c>
      <c r="O136" s="1">
        <v>0.50260000000000005</v>
      </c>
      <c r="P136" s="1">
        <v>0.51619999999999999</v>
      </c>
      <c r="Q136" s="1">
        <v>0.50870000000000004</v>
      </c>
      <c r="R136" s="1"/>
      <c r="T136" s="4">
        <v>0.37847222222222227</v>
      </c>
      <c r="U136" s="1">
        <v>9.0839005555555552</v>
      </c>
      <c r="V136">
        <v>0.68</v>
      </c>
      <c r="W136">
        <v>0.67900000000000005</v>
      </c>
      <c r="X136">
        <v>0.66100000000000003</v>
      </c>
      <c r="Y136">
        <v>0.41499999999999998</v>
      </c>
      <c r="Z136">
        <v>0.41499999999999998</v>
      </c>
      <c r="AA136">
        <v>0.41699999999999998</v>
      </c>
    </row>
    <row r="137" spans="1:27" x14ac:dyDescent="0.3">
      <c r="A137" s="1">
        <v>33002.057000000001</v>
      </c>
      <c r="B137" s="1">
        <f t="shared" si="1"/>
        <v>9.1672380555555559</v>
      </c>
      <c r="C137" s="1">
        <v>0.57110000000000005</v>
      </c>
      <c r="D137" s="1">
        <v>0.55000000000000004</v>
      </c>
      <c r="E137" s="1">
        <v>0.55430000000000001</v>
      </c>
      <c r="F137" s="1">
        <v>0.65180000000000005</v>
      </c>
      <c r="G137" s="1">
        <v>0.64170000000000005</v>
      </c>
      <c r="H137" s="1">
        <v>0.63100000000000001</v>
      </c>
      <c r="J137" s="1">
        <v>33001.949000000001</v>
      </c>
      <c r="K137" s="1">
        <v>9.1672380555555559</v>
      </c>
      <c r="L137" s="1">
        <v>0.69169999999999998</v>
      </c>
      <c r="M137" s="1">
        <v>0.69289999999999996</v>
      </c>
      <c r="N137" s="1">
        <v>0.68669999999999998</v>
      </c>
      <c r="O137" s="1">
        <v>0.50370000000000004</v>
      </c>
      <c r="P137" s="1">
        <v>0.51749999999999996</v>
      </c>
      <c r="Q137" s="1">
        <v>0.51019999999999999</v>
      </c>
      <c r="R137" s="1"/>
      <c r="T137" s="4">
        <v>0.38194444444444442</v>
      </c>
      <c r="U137" s="1">
        <v>9.1672380555555559</v>
      </c>
      <c r="V137">
        <v>0.67900000000000005</v>
      </c>
      <c r="W137">
        <v>0.68</v>
      </c>
      <c r="X137">
        <v>0.66300000000000003</v>
      </c>
      <c r="Y137">
        <v>0.41599999999999998</v>
      </c>
      <c r="Z137">
        <v>0.41799999999999998</v>
      </c>
      <c r="AA137">
        <v>0.42</v>
      </c>
    </row>
    <row r="138" spans="1:27" x14ac:dyDescent="0.3">
      <c r="A138" s="1">
        <v>33302.093999999997</v>
      </c>
      <c r="B138" s="1">
        <f t="shared" si="1"/>
        <v>9.2505816666666654</v>
      </c>
      <c r="C138" s="1">
        <v>0.56899999999999995</v>
      </c>
      <c r="D138" s="1">
        <v>0.54590000000000005</v>
      </c>
      <c r="E138" s="1">
        <v>0.55220000000000002</v>
      </c>
      <c r="F138" s="1">
        <v>0.64829999999999999</v>
      </c>
      <c r="G138" s="1">
        <v>0.63039999999999996</v>
      </c>
      <c r="H138" s="1">
        <v>0.63049999999999995</v>
      </c>
      <c r="J138" s="1">
        <v>33301.964999999997</v>
      </c>
      <c r="K138" s="1">
        <v>9.2505816666666654</v>
      </c>
      <c r="L138" s="1">
        <v>0.6925</v>
      </c>
      <c r="M138" s="1">
        <v>0.6946</v>
      </c>
      <c r="N138" s="1">
        <v>0.68989999999999996</v>
      </c>
      <c r="O138" s="1">
        <v>0.50570000000000004</v>
      </c>
      <c r="P138" s="1">
        <v>0.51890000000000003</v>
      </c>
      <c r="Q138" s="1">
        <v>0.5121</v>
      </c>
      <c r="R138" s="1"/>
      <c r="T138" s="4">
        <v>0.38541666666666669</v>
      </c>
      <c r="U138" s="1">
        <v>9.2505816666666654</v>
      </c>
      <c r="V138">
        <v>0.67900000000000005</v>
      </c>
      <c r="W138">
        <v>0.67700000000000005</v>
      </c>
      <c r="X138">
        <v>0.66</v>
      </c>
      <c r="Y138">
        <v>0.41899999999999998</v>
      </c>
      <c r="Z138">
        <v>0.41699999999999998</v>
      </c>
      <c r="AA138">
        <v>0.42499999999999999</v>
      </c>
    </row>
    <row r="139" spans="1:27" x14ac:dyDescent="0.3">
      <c r="A139" s="1">
        <v>33602.11</v>
      </c>
      <c r="B139" s="1">
        <f t="shared" si="1"/>
        <v>9.3339194444444438</v>
      </c>
      <c r="C139" s="1">
        <v>0.56540000000000001</v>
      </c>
      <c r="D139" s="1">
        <v>0.54379999999999995</v>
      </c>
      <c r="E139" s="1">
        <v>0.54879999999999995</v>
      </c>
      <c r="F139" s="1">
        <v>0.64770000000000005</v>
      </c>
      <c r="G139" s="1">
        <v>0.63600000000000001</v>
      </c>
      <c r="H139" s="1">
        <v>0.62729999999999997</v>
      </c>
      <c r="J139" s="1">
        <v>33601.980000000003</v>
      </c>
      <c r="K139" s="1">
        <v>9.3339194444444438</v>
      </c>
      <c r="L139" s="1">
        <v>0.69320000000000004</v>
      </c>
      <c r="M139" s="1">
        <v>0.6986</v>
      </c>
      <c r="N139" s="1">
        <v>0.69379999999999997</v>
      </c>
      <c r="O139" s="1">
        <v>0.5071</v>
      </c>
      <c r="P139" s="1">
        <v>0.52080000000000004</v>
      </c>
      <c r="Q139" s="1">
        <v>0.51380000000000003</v>
      </c>
      <c r="R139" s="1"/>
      <c r="T139" s="4">
        <v>0.3888888888888889</v>
      </c>
      <c r="U139" s="1">
        <v>9.3339194444444438</v>
      </c>
      <c r="V139">
        <v>0.67900000000000005</v>
      </c>
      <c r="W139">
        <v>0.67900000000000005</v>
      </c>
      <c r="X139">
        <v>0.66300000000000003</v>
      </c>
      <c r="Y139">
        <v>0.42099999999999999</v>
      </c>
      <c r="Z139">
        <v>0.42299999999999999</v>
      </c>
      <c r="AA139">
        <v>0.42699999999999999</v>
      </c>
    </row>
    <row r="140" spans="1:27" x14ac:dyDescent="0.3">
      <c r="A140" s="1">
        <v>33902.135000000002</v>
      </c>
      <c r="B140" s="1">
        <f t="shared" si="1"/>
        <v>9.417259722222223</v>
      </c>
      <c r="C140" s="1">
        <v>0.56289999999999996</v>
      </c>
      <c r="D140" s="1">
        <v>0.54090000000000005</v>
      </c>
      <c r="E140" s="1">
        <v>0.54690000000000005</v>
      </c>
      <c r="F140" s="1">
        <v>0.64349999999999996</v>
      </c>
      <c r="G140" s="1">
        <v>0.62860000000000005</v>
      </c>
      <c r="H140" s="1">
        <v>0.62370000000000003</v>
      </c>
      <c r="J140" s="1">
        <v>33901.987000000001</v>
      </c>
      <c r="K140" s="1">
        <v>9.417259722222223</v>
      </c>
      <c r="L140" s="1">
        <v>0.68579999999999997</v>
      </c>
      <c r="M140" s="1">
        <v>0.69910000000000005</v>
      </c>
      <c r="N140" s="1">
        <v>0.69450000000000001</v>
      </c>
      <c r="O140" s="1">
        <v>0.50749999999999995</v>
      </c>
      <c r="P140" s="1">
        <v>0.52110000000000001</v>
      </c>
      <c r="Q140" s="1">
        <v>0.51490000000000002</v>
      </c>
      <c r="R140" s="1"/>
      <c r="T140" s="4">
        <v>0.3923611111111111</v>
      </c>
      <c r="U140" s="1">
        <v>9.417259722222223</v>
      </c>
      <c r="V140">
        <v>0.67900000000000005</v>
      </c>
      <c r="W140">
        <v>0.68300000000000005</v>
      </c>
      <c r="X140">
        <v>0.66500000000000004</v>
      </c>
      <c r="Y140">
        <v>0.42499999999999999</v>
      </c>
      <c r="Z140">
        <v>0.42499999999999999</v>
      </c>
      <c r="AA140">
        <v>0.433</v>
      </c>
    </row>
    <row r="141" spans="1:27" x14ac:dyDescent="0.3">
      <c r="A141" s="1">
        <v>34202.156000000003</v>
      </c>
      <c r="B141" s="1">
        <f t="shared" si="1"/>
        <v>9.5005988888888897</v>
      </c>
      <c r="C141" s="1">
        <v>0.55820000000000003</v>
      </c>
      <c r="D141" s="1">
        <v>0.53979999999999995</v>
      </c>
      <c r="E141" s="1">
        <v>0.54459999999999997</v>
      </c>
      <c r="F141" s="1">
        <v>0.64439999999999997</v>
      </c>
      <c r="G141" s="1">
        <v>0.62549999999999994</v>
      </c>
      <c r="H141" s="1">
        <v>0.62339999999999995</v>
      </c>
      <c r="J141" s="1">
        <v>34201.991000000002</v>
      </c>
      <c r="K141" s="1">
        <v>9.5005988888888897</v>
      </c>
      <c r="L141" s="1">
        <v>0.68530000000000002</v>
      </c>
      <c r="M141" s="1">
        <v>0.70189999999999997</v>
      </c>
      <c r="N141" s="1">
        <v>0.69789999999999996</v>
      </c>
      <c r="O141" s="1">
        <v>0.5101</v>
      </c>
      <c r="P141" s="1">
        <v>0.52339999999999998</v>
      </c>
      <c r="Q141" s="1">
        <v>0.5171</v>
      </c>
      <c r="R141" s="1"/>
      <c r="T141" s="4">
        <v>0.39583333333333331</v>
      </c>
      <c r="U141" s="1">
        <v>9.5005988888888897</v>
      </c>
      <c r="V141">
        <v>0.68</v>
      </c>
      <c r="W141">
        <v>0.68100000000000005</v>
      </c>
      <c r="X141">
        <v>0.66200000000000003</v>
      </c>
      <c r="Y141">
        <v>0.42699999999999999</v>
      </c>
      <c r="Z141">
        <v>0.42899999999999999</v>
      </c>
      <c r="AA141">
        <v>0.434</v>
      </c>
    </row>
    <row r="142" spans="1:27" x14ac:dyDescent="0.3">
      <c r="A142" s="1">
        <v>34502.184999999998</v>
      </c>
      <c r="B142" s="1">
        <f t="shared" si="1"/>
        <v>9.5839402777777778</v>
      </c>
      <c r="C142" s="1">
        <v>0.55559999999999998</v>
      </c>
      <c r="D142" s="1">
        <v>0.53720000000000001</v>
      </c>
      <c r="E142" s="1">
        <v>0.54220000000000002</v>
      </c>
      <c r="F142" s="1">
        <v>0.64159999999999995</v>
      </c>
      <c r="G142" s="1">
        <v>0.62729999999999997</v>
      </c>
      <c r="H142" s="1">
        <v>0.61760000000000004</v>
      </c>
      <c r="J142" s="1">
        <v>34502.006000000001</v>
      </c>
      <c r="K142" s="1">
        <v>9.5839402777777778</v>
      </c>
      <c r="L142" s="1">
        <v>0.68569999999999998</v>
      </c>
      <c r="M142" s="1">
        <v>0.7026</v>
      </c>
      <c r="N142" s="1">
        <v>0.70150000000000001</v>
      </c>
      <c r="O142" s="1">
        <v>0.51029999999999998</v>
      </c>
      <c r="P142" s="1">
        <v>0.5242</v>
      </c>
      <c r="Q142" s="1">
        <v>0.51719999999999999</v>
      </c>
      <c r="R142" s="1"/>
      <c r="T142" s="4">
        <v>0.39930555555555558</v>
      </c>
      <c r="U142" s="1">
        <v>9.5839402777777778</v>
      </c>
      <c r="V142">
        <v>0.68100000000000005</v>
      </c>
      <c r="W142">
        <v>0.68100000000000005</v>
      </c>
      <c r="X142">
        <v>0.66200000000000003</v>
      </c>
      <c r="Y142">
        <v>0.43</v>
      </c>
      <c r="Z142">
        <v>0.43</v>
      </c>
      <c r="AA142">
        <v>0.438</v>
      </c>
    </row>
    <row r="143" spans="1:27" x14ac:dyDescent="0.3">
      <c r="A143" s="1">
        <v>34802.21</v>
      </c>
      <c r="B143" s="1">
        <f t="shared" si="1"/>
        <v>9.6672805555555552</v>
      </c>
      <c r="C143" s="1">
        <v>0.55100000000000005</v>
      </c>
      <c r="D143" s="1">
        <v>0.53469999999999995</v>
      </c>
      <c r="E143" s="1">
        <v>0.53979999999999995</v>
      </c>
      <c r="F143" s="1">
        <v>0.63980000000000004</v>
      </c>
      <c r="G143" s="1">
        <v>0.61970000000000003</v>
      </c>
      <c r="H143" s="1">
        <v>0.61519999999999997</v>
      </c>
      <c r="J143" s="1">
        <v>34802.03</v>
      </c>
      <c r="K143" s="1">
        <v>9.6672805555555552</v>
      </c>
      <c r="L143" s="1">
        <v>0.68979999999999997</v>
      </c>
      <c r="M143" s="1">
        <v>0.70540000000000003</v>
      </c>
      <c r="N143" s="1">
        <v>0.70099999999999996</v>
      </c>
      <c r="O143" s="1">
        <v>0.51090000000000002</v>
      </c>
      <c r="P143" s="1">
        <v>0.52500000000000002</v>
      </c>
      <c r="Q143" s="1">
        <v>0.51859999999999995</v>
      </c>
      <c r="R143" s="1"/>
      <c r="T143" s="4">
        <v>0.40277777777777773</v>
      </c>
      <c r="U143" s="1">
        <v>9.6672805555555552</v>
      </c>
      <c r="V143">
        <v>0.68</v>
      </c>
      <c r="W143">
        <v>0.68100000000000005</v>
      </c>
      <c r="X143">
        <v>0.66400000000000003</v>
      </c>
      <c r="Y143">
        <v>0.43099999999999999</v>
      </c>
      <c r="Z143">
        <v>0.432</v>
      </c>
      <c r="AA143">
        <v>0.441</v>
      </c>
    </row>
    <row r="144" spans="1:27" x14ac:dyDescent="0.3">
      <c r="A144" s="1">
        <v>35102.224000000002</v>
      </c>
      <c r="B144" s="1">
        <f t="shared" si="1"/>
        <v>9.7506177777777783</v>
      </c>
      <c r="C144" s="1">
        <v>0.54849999999999999</v>
      </c>
      <c r="D144" s="1">
        <v>0.53269999999999995</v>
      </c>
      <c r="E144" s="1">
        <v>0.53700000000000003</v>
      </c>
      <c r="F144" s="1">
        <v>0.6361</v>
      </c>
      <c r="G144" s="1">
        <v>0.62190000000000001</v>
      </c>
      <c r="H144" s="1">
        <v>0.61660000000000004</v>
      </c>
      <c r="J144" s="1">
        <v>35102.048999999999</v>
      </c>
      <c r="K144" s="1">
        <v>9.7506177777777783</v>
      </c>
      <c r="L144" s="1">
        <v>0.69130000000000003</v>
      </c>
      <c r="M144" s="1">
        <v>0.70599999999999996</v>
      </c>
      <c r="N144" s="1">
        <v>0.70179999999999998</v>
      </c>
      <c r="O144" s="1">
        <v>0.5111</v>
      </c>
      <c r="P144" s="1">
        <v>0.5252</v>
      </c>
      <c r="Q144" s="1">
        <v>0.51970000000000005</v>
      </c>
      <c r="R144" s="1"/>
      <c r="T144" s="4">
        <v>0.40625</v>
      </c>
      <c r="U144" s="1">
        <v>9.7506177777777783</v>
      </c>
      <c r="V144">
        <v>0.68200000000000005</v>
      </c>
      <c r="W144">
        <v>0.68300000000000005</v>
      </c>
      <c r="X144">
        <v>0.66100000000000003</v>
      </c>
      <c r="Y144">
        <v>0.435</v>
      </c>
      <c r="Z144">
        <v>0.438</v>
      </c>
      <c r="AA144">
        <v>0.44700000000000001</v>
      </c>
    </row>
    <row r="145" spans="1:27" x14ac:dyDescent="0.3">
      <c r="A145" s="1">
        <v>35402.239999999998</v>
      </c>
      <c r="B145" s="1">
        <f t="shared" si="1"/>
        <v>9.8339555555555549</v>
      </c>
      <c r="C145" s="1">
        <v>0.54479999999999995</v>
      </c>
      <c r="D145" s="1">
        <v>0.53039999999999998</v>
      </c>
      <c r="E145" s="1">
        <v>0.53490000000000004</v>
      </c>
      <c r="F145" s="1">
        <v>0.63529999999999998</v>
      </c>
      <c r="G145" s="1">
        <v>0.61599999999999999</v>
      </c>
      <c r="H145" s="1">
        <v>0.61009999999999998</v>
      </c>
      <c r="J145" s="1">
        <v>35402.067999999999</v>
      </c>
      <c r="K145" s="1">
        <v>9.8339555555555549</v>
      </c>
      <c r="L145" s="1">
        <v>0.69230000000000003</v>
      </c>
      <c r="M145" s="1">
        <v>0.70669999999999999</v>
      </c>
      <c r="N145" s="1">
        <v>0.70050000000000001</v>
      </c>
      <c r="O145" s="1">
        <v>0.51280000000000003</v>
      </c>
      <c r="P145" s="1">
        <v>0.52729999999999999</v>
      </c>
      <c r="Q145" s="1">
        <v>0.52210000000000001</v>
      </c>
      <c r="R145" s="1"/>
      <c r="T145" s="4">
        <v>0.40972222222222227</v>
      </c>
      <c r="U145" s="1">
        <v>9.8339555555555549</v>
      </c>
      <c r="V145">
        <v>0.68600000000000005</v>
      </c>
      <c r="W145">
        <v>0.68300000000000005</v>
      </c>
      <c r="X145">
        <v>0.66100000000000003</v>
      </c>
      <c r="Y145">
        <v>0.438</v>
      </c>
      <c r="Z145">
        <v>0.441</v>
      </c>
      <c r="AA145">
        <v>0.45</v>
      </c>
    </row>
    <row r="146" spans="1:27" x14ac:dyDescent="0.3">
      <c r="A146" s="1">
        <v>35702.258000000002</v>
      </c>
      <c r="B146" s="1">
        <f t="shared" si="1"/>
        <v>9.9172938888888886</v>
      </c>
      <c r="C146" s="1">
        <v>0.5444</v>
      </c>
      <c r="D146" s="1">
        <v>0.52900000000000003</v>
      </c>
      <c r="E146" s="1">
        <v>0.53290000000000004</v>
      </c>
      <c r="F146" s="1">
        <v>0.63260000000000005</v>
      </c>
      <c r="G146" s="1">
        <v>0.61480000000000001</v>
      </c>
      <c r="H146" s="1">
        <v>0.60809999999999997</v>
      </c>
      <c r="J146" s="1">
        <v>35702.089</v>
      </c>
      <c r="K146" s="1">
        <v>9.9172938888888886</v>
      </c>
      <c r="L146" s="1">
        <v>0.69650000000000001</v>
      </c>
      <c r="M146" s="1">
        <v>0.70909999999999995</v>
      </c>
      <c r="N146" s="1">
        <v>0.69950000000000001</v>
      </c>
      <c r="O146" s="1">
        <v>0.51319999999999999</v>
      </c>
      <c r="P146" s="1">
        <v>0.52800000000000002</v>
      </c>
      <c r="Q146" s="1">
        <v>0.5232</v>
      </c>
      <c r="R146" s="1"/>
      <c r="T146" s="4">
        <v>0.41319444444444442</v>
      </c>
      <c r="U146" s="1">
        <v>9.9172938888888886</v>
      </c>
      <c r="V146">
        <v>0.68700000000000006</v>
      </c>
      <c r="W146">
        <v>0.68100000000000005</v>
      </c>
      <c r="X146">
        <v>0.66200000000000003</v>
      </c>
      <c r="Y146">
        <v>0.441</v>
      </c>
      <c r="Z146">
        <v>0.44400000000000001</v>
      </c>
      <c r="AA146">
        <v>0.45400000000000001</v>
      </c>
    </row>
    <row r="147" spans="1:27" x14ac:dyDescent="0.3">
      <c r="A147" s="1">
        <v>36002.281000000003</v>
      </c>
      <c r="B147" s="1">
        <f t="shared" si="1"/>
        <v>10.000633611111112</v>
      </c>
      <c r="C147" s="1">
        <v>0.54179999999999995</v>
      </c>
      <c r="D147" s="1">
        <v>0.5262</v>
      </c>
      <c r="E147" s="1">
        <v>0.53100000000000003</v>
      </c>
      <c r="F147" s="1">
        <v>0.63070000000000004</v>
      </c>
      <c r="G147" s="1">
        <v>0.61199999999999999</v>
      </c>
      <c r="H147" s="1">
        <v>0.60519999999999996</v>
      </c>
      <c r="J147" s="1">
        <v>36002.106</v>
      </c>
      <c r="K147" s="1">
        <v>10.000633611111112</v>
      </c>
      <c r="L147" s="1">
        <v>0.69830000000000003</v>
      </c>
      <c r="M147" s="1">
        <v>0.70930000000000004</v>
      </c>
      <c r="N147" s="1">
        <v>0.6986</v>
      </c>
      <c r="O147" s="1">
        <v>0.51490000000000002</v>
      </c>
      <c r="P147" s="1">
        <v>0.53029999999999999</v>
      </c>
      <c r="Q147" s="1">
        <v>0.52500000000000002</v>
      </c>
      <c r="R147" s="1"/>
      <c r="T147" s="4">
        <v>0.41666666666666669</v>
      </c>
      <c r="U147" s="1">
        <v>10.000633611111112</v>
      </c>
      <c r="V147">
        <v>0.68500000000000005</v>
      </c>
      <c r="W147">
        <v>0.68</v>
      </c>
      <c r="X147">
        <v>0.66200000000000003</v>
      </c>
      <c r="Y147">
        <v>0.44500000000000001</v>
      </c>
      <c r="Z147">
        <v>0.44600000000000001</v>
      </c>
      <c r="AA147">
        <v>0.45700000000000002</v>
      </c>
    </row>
    <row r="148" spans="1:27" x14ac:dyDescent="0.3">
      <c r="A148" s="1">
        <v>36302.305999999997</v>
      </c>
      <c r="B148" s="1">
        <f t="shared" si="1"/>
        <v>10.083973888888888</v>
      </c>
      <c r="C148" s="1">
        <v>0.53779999999999994</v>
      </c>
      <c r="D148" s="1">
        <v>0.5242</v>
      </c>
      <c r="E148" s="1">
        <v>0.5282</v>
      </c>
      <c r="F148" s="1">
        <v>0.62919999999999998</v>
      </c>
      <c r="G148" s="1">
        <v>0.60970000000000002</v>
      </c>
      <c r="H148" s="1">
        <v>0.60299999999999998</v>
      </c>
      <c r="J148" s="1">
        <v>36302.122000000003</v>
      </c>
      <c r="K148" s="1">
        <v>10.083973888888888</v>
      </c>
      <c r="L148" s="1">
        <v>0.70350000000000001</v>
      </c>
      <c r="M148" s="1">
        <v>0.7107</v>
      </c>
      <c r="N148" s="1">
        <v>0.69789999999999996</v>
      </c>
      <c r="O148" s="1">
        <v>0.51519999999999999</v>
      </c>
      <c r="P148" s="1">
        <v>0.53110000000000002</v>
      </c>
      <c r="Q148" s="1">
        <v>0.52539999999999998</v>
      </c>
      <c r="R148" s="1"/>
      <c r="T148" s="4">
        <v>0.4201388888888889</v>
      </c>
      <c r="U148" s="1">
        <v>10.083973888888888</v>
      </c>
      <c r="V148">
        <v>0.68500000000000005</v>
      </c>
      <c r="W148">
        <v>0.68400000000000005</v>
      </c>
      <c r="X148">
        <v>0.66200000000000003</v>
      </c>
      <c r="Y148">
        <v>0.44500000000000001</v>
      </c>
      <c r="Z148">
        <v>0.45</v>
      </c>
      <c r="AA148">
        <v>0.46100000000000002</v>
      </c>
    </row>
    <row r="149" spans="1:27" x14ac:dyDescent="0.3">
      <c r="A149" s="1">
        <v>36602.33</v>
      </c>
      <c r="B149" s="1">
        <f t="shared" si="1"/>
        <v>10.16731388888889</v>
      </c>
      <c r="C149" s="1">
        <v>0.53580000000000005</v>
      </c>
      <c r="D149" s="1">
        <v>0.52249999999999996</v>
      </c>
      <c r="E149" s="1">
        <v>0.52649999999999997</v>
      </c>
      <c r="F149" s="1">
        <v>0.63109999999999999</v>
      </c>
      <c r="G149" s="1">
        <v>0.61040000000000005</v>
      </c>
      <c r="H149" s="1">
        <v>0.60409999999999997</v>
      </c>
      <c r="J149" s="1">
        <v>36602.135000000002</v>
      </c>
      <c r="K149" s="1">
        <v>10.16731388888889</v>
      </c>
      <c r="L149" s="1">
        <v>0.70579999999999998</v>
      </c>
      <c r="M149" s="1">
        <v>0.71220000000000006</v>
      </c>
      <c r="N149" s="1">
        <v>0.69750000000000001</v>
      </c>
      <c r="O149" s="1">
        <v>0.51639999999999997</v>
      </c>
      <c r="P149" s="1">
        <v>0.5323</v>
      </c>
      <c r="Q149" s="1">
        <v>0.52590000000000003</v>
      </c>
      <c r="R149" s="1"/>
      <c r="T149" s="4">
        <v>0.4236111111111111</v>
      </c>
      <c r="U149" s="1">
        <v>10.16731388888889</v>
      </c>
      <c r="V149">
        <v>0.68500000000000005</v>
      </c>
      <c r="W149">
        <v>0.68100000000000005</v>
      </c>
      <c r="X149">
        <v>0.65700000000000003</v>
      </c>
      <c r="Y149">
        <v>0.44700000000000001</v>
      </c>
      <c r="Z149">
        <v>0.45100000000000001</v>
      </c>
      <c r="AA149">
        <v>0.46100000000000002</v>
      </c>
    </row>
    <row r="150" spans="1:27" x14ac:dyDescent="0.3">
      <c r="A150" s="1">
        <v>36902.351000000002</v>
      </c>
      <c r="B150" s="1">
        <f t="shared" si="1"/>
        <v>10.250653055555556</v>
      </c>
      <c r="C150" s="1">
        <v>0.53759999999999997</v>
      </c>
      <c r="D150" s="1">
        <v>0.52010000000000001</v>
      </c>
      <c r="E150" s="1">
        <v>0.52429999999999999</v>
      </c>
      <c r="F150" s="1">
        <v>0.62809999999999999</v>
      </c>
      <c r="G150" s="1">
        <v>0.60540000000000005</v>
      </c>
      <c r="H150" s="1">
        <v>0.59760000000000002</v>
      </c>
      <c r="J150" s="1">
        <v>36902.159</v>
      </c>
      <c r="K150" s="1">
        <v>10.250653055555556</v>
      </c>
      <c r="L150" s="1">
        <v>0.70789999999999997</v>
      </c>
      <c r="M150" s="1">
        <v>0.71189999999999998</v>
      </c>
      <c r="N150" s="1">
        <v>0.69950000000000001</v>
      </c>
      <c r="O150" s="1">
        <v>0.51690000000000003</v>
      </c>
      <c r="P150" s="1">
        <v>0.53349999999999997</v>
      </c>
      <c r="Q150" s="1">
        <v>0.52680000000000005</v>
      </c>
      <c r="R150" s="1"/>
      <c r="T150" s="4">
        <v>0.42708333333333331</v>
      </c>
      <c r="U150" s="1">
        <v>10.250653055555556</v>
      </c>
      <c r="V150">
        <v>0.68400000000000005</v>
      </c>
      <c r="W150">
        <v>0.68400000000000005</v>
      </c>
      <c r="X150">
        <v>0.66200000000000003</v>
      </c>
      <c r="Y150">
        <v>0.44800000000000001</v>
      </c>
      <c r="Z150">
        <v>0.45200000000000001</v>
      </c>
      <c r="AA150">
        <v>0.46200000000000002</v>
      </c>
    </row>
    <row r="151" spans="1:27" x14ac:dyDescent="0.3">
      <c r="A151" s="1">
        <v>37202.366000000002</v>
      </c>
      <c r="B151" s="1">
        <f t="shared" si="1"/>
        <v>10.333990555555555</v>
      </c>
      <c r="C151" s="1">
        <v>0.53580000000000005</v>
      </c>
      <c r="D151" s="1">
        <v>0.51780000000000004</v>
      </c>
      <c r="E151" s="1">
        <v>0.52210000000000001</v>
      </c>
      <c r="F151" s="1">
        <v>0.62339999999999995</v>
      </c>
      <c r="G151" s="1">
        <v>0.60470000000000002</v>
      </c>
      <c r="H151" s="1">
        <v>0.59489999999999998</v>
      </c>
      <c r="J151" s="1">
        <v>37202.175000000003</v>
      </c>
      <c r="K151" s="1">
        <v>10.333990555555555</v>
      </c>
      <c r="L151" s="1">
        <v>0.70720000000000005</v>
      </c>
      <c r="M151" s="1">
        <v>0.71109999999999995</v>
      </c>
      <c r="N151" s="1">
        <v>0.70109999999999995</v>
      </c>
      <c r="O151" s="1">
        <v>0.51800000000000002</v>
      </c>
      <c r="P151" s="1">
        <v>0.53539999999999999</v>
      </c>
      <c r="Q151" s="1">
        <v>0.52780000000000005</v>
      </c>
      <c r="R151" s="1"/>
      <c r="T151" s="4">
        <v>0.43055555555555558</v>
      </c>
      <c r="U151" s="1">
        <v>10.333990555555555</v>
      </c>
      <c r="V151">
        <v>0.68300000000000005</v>
      </c>
      <c r="W151">
        <v>0.68700000000000006</v>
      </c>
      <c r="X151">
        <v>0.66</v>
      </c>
      <c r="Y151">
        <v>0.44900000000000001</v>
      </c>
      <c r="Z151">
        <v>0.45200000000000001</v>
      </c>
      <c r="AA151">
        <v>0.46200000000000002</v>
      </c>
    </row>
    <row r="152" spans="1:27" x14ac:dyDescent="0.3">
      <c r="A152" s="1">
        <v>37502.383999999998</v>
      </c>
      <c r="B152" s="1">
        <f t="shared" si="1"/>
        <v>10.417328888888889</v>
      </c>
      <c r="C152" s="1">
        <v>0.52910000000000001</v>
      </c>
      <c r="D152" s="1">
        <v>0.51619999999999999</v>
      </c>
      <c r="E152" s="1">
        <v>0.52</v>
      </c>
      <c r="F152" s="1">
        <v>0.62229999999999996</v>
      </c>
      <c r="G152" s="1">
        <v>0.60119999999999996</v>
      </c>
      <c r="H152" s="1">
        <v>0.59309999999999996</v>
      </c>
      <c r="J152" s="1">
        <v>37502.188000000002</v>
      </c>
      <c r="K152" s="1">
        <v>10.417328888888889</v>
      </c>
      <c r="L152" s="1">
        <v>0.70909999999999995</v>
      </c>
      <c r="M152" s="1">
        <v>0.71009999999999995</v>
      </c>
      <c r="N152" s="1">
        <v>0.70399999999999996</v>
      </c>
      <c r="O152" s="1">
        <v>0.51880000000000004</v>
      </c>
      <c r="P152" s="1">
        <v>0.53610000000000002</v>
      </c>
      <c r="Q152" s="1">
        <v>0.52929999999999999</v>
      </c>
      <c r="R152" s="1"/>
      <c r="T152" s="4">
        <v>0.43402777777777773</v>
      </c>
      <c r="U152" s="1">
        <v>10.417328888888889</v>
      </c>
      <c r="V152">
        <v>0.68300000000000005</v>
      </c>
      <c r="W152">
        <v>0.68500000000000005</v>
      </c>
      <c r="X152">
        <v>0.66500000000000004</v>
      </c>
      <c r="Y152">
        <v>0.45100000000000001</v>
      </c>
      <c r="Z152">
        <v>0.45400000000000001</v>
      </c>
      <c r="AA152">
        <v>0.46300000000000002</v>
      </c>
    </row>
    <row r="153" spans="1:27" x14ac:dyDescent="0.3">
      <c r="A153" s="1">
        <v>37802.398000000001</v>
      </c>
      <c r="B153" s="1">
        <f t="shared" si="1"/>
        <v>10.500666111111112</v>
      </c>
      <c r="C153" s="1">
        <v>0.52539999999999998</v>
      </c>
      <c r="D153" s="1">
        <v>0.51470000000000005</v>
      </c>
      <c r="E153" s="1">
        <v>0.51839999999999997</v>
      </c>
      <c r="F153" s="1">
        <v>0.61990000000000001</v>
      </c>
      <c r="G153" s="1">
        <v>0.60289999999999999</v>
      </c>
      <c r="H153" s="1">
        <v>0.59040000000000004</v>
      </c>
      <c r="J153" s="1">
        <v>37802.203000000001</v>
      </c>
      <c r="K153" s="1">
        <v>10.500666111111112</v>
      </c>
      <c r="L153" s="1">
        <v>0.70699999999999996</v>
      </c>
      <c r="M153" s="1">
        <v>0.70830000000000004</v>
      </c>
      <c r="N153" s="1">
        <v>0.69969999999999999</v>
      </c>
      <c r="O153" s="1">
        <v>0.51880000000000004</v>
      </c>
      <c r="P153" s="1">
        <v>0.53620000000000001</v>
      </c>
      <c r="Q153" s="1">
        <v>0.52990000000000004</v>
      </c>
      <c r="R153" s="1"/>
      <c r="T153" s="4">
        <v>0.4375</v>
      </c>
      <c r="U153" s="1">
        <v>10.500666111111112</v>
      </c>
      <c r="V153">
        <v>0.68300000000000005</v>
      </c>
      <c r="W153">
        <v>0.69599999999999995</v>
      </c>
      <c r="X153">
        <v>0.66700000000000004</v>
      </c>
      <c r="Y153">
        <v>0.45300000000000001</v>
      </c>
      <c r="Z153">
        <v>0.45500000000000002</v>
      </c>
      <c r="AA153">
        <v>0.46500000000000002</v>
      </c>
    </row>
    <row r="154" spans="1:27" x14ac:dyDescent="0.3">
      <c r="A154" s="1">
        <v>38102.417000000001</v>
      </c>
      <c r="B154" s="1">
        <f t="shared" si="1"/>
        <v>10.584004722222222</v>
      </c>
      <c r="C154" s="1">
        <v>0.52049999999999996</v>
      </c>
      <c r="D154" s="1">
        <v>0.51229999999999998</v>
      </c>
      <c r="E154" s="1">
        <v>0.51619999999999999</v>
      </c>
      <c r="F154" s="1">
        <v>0.61829999999999996</v>
      </c>
      <c r="G154" s="1">
        <v>0.5978</v>
      </c>
      <c r="H154" s="1">
        <v>0.58809999999999996</v>
      </c>
      <c r="J154" s="1">
        <v>38102.233999999997</v>
      </c>
      <c r="K154" s="1">
        <v>10.584004722222222</v>
      </c>
      <c r="L154" s="1">
        <v>0.70669999999999999</v>
      </c>
      <c r="M154" s="1">
        <v>0.70809999999999995</v>
      </c>
      <c r="N154" s="1">
        <v>0.6956</v>
      </c>
      <c r="O154" s="1">
        <v>0.52039999999999997</v>
      </c>
      <c r="P154" s="1">
        <v>0.53920000000000001</v>
      </c>
      <c r="Q154" s="1">
        <v>0.53200000000000003</v>
      </c>
      <c r="R154" s="1"/>
      <c r="T154" s="4">
        <v>0.44097222222222227</v>
      </c>
      <c r="U154" s="1">
        <v>10.584004722222222</v>
      </c>
      <c r="V154">
        <v>0.68300000000000005</v>
      </c>
      <c r="W154">
        <v>0.7</v>
      </c>
      <c r="X154">
        <v>0.67200000000000004</v>
      </c>
      <c r="Y154">
        <v>0.45400000000000001</v>
      </c>
      <c r="Z154">
        <v>0.45600000000000002</v>
      </c>
      <c r="AA154">
        <v>0.46600000000000003</v>
      </c>
    </row>
    <row r="155" spans="1:27" x14ac:dyDescent="0.3">
      <c r="A155" s="1">
        <v>38402.436999999998</v>
      </c>
      <c r="B155" s="1">
        <f t="shared" si="1"/>
        <v>10.667343611111111</v>
      </c>
      <c r="C155" s="1">
        <v>0.51929999999999998</v>
      </c>
      <c r="D155" s="1">
        <v>0.50990000000000002</v>
      </c>
      <c r="E155" s="1">
        <v>0.5141</v>
      </c>
      <c r="F155" s="1">
        <v>0.61719999999999997</v>
      </c>
      <c r="G155" s="1">
        <v>0.59660000000000002</v>
      </c>
      <c r="H155" s="1">
        <v>0.58499999999999996</v>
      </c>
      <c r="J155" s="1">
        <v>38402.252</v>
      </c>
      <c r="K155" s="1">
        <v>10.667343611111111</v>
      </c>
      <c r="L155" s="1">
        <v>0.70660000000000001</v>
      </c>
      <c r="M155" s="1">
        <v>0.70860000000000001</v>
      </c>
      <c r="N155" s="1">
        <v>0.69269999999999998</v>
      </c>
      <c r="O155" s="1">
        <v>0.52070000000000005</v>
      </c>
      <c r="P155" s="1">
        <v>0.53969999999999996</v>
      </c>
      <c r="Q155" s="1">
        <v>0.53210000000000002</v>
      </c>
      <c r="R155" s="1"/>
      <c r="T155" s="4">
        <v>0.44444444444444442</v>
      </c>
      <c r="U155" s="1">
        <v>10.667343611111111</v>
      </c>
      <c r="V155">
        <v>0.68300000000000005</v>
      </c>
      <c r="W155">
        <v>0.69299999999999995</v>
      </c>
      <c r="X155">
        <v>0.66800000000000004</v>
      </c>
      <c r="Y155">
        <v>0.45500000000000002</v>
      </c>
      <c r="Z155">
        <v>0.45600000000000002</v>
      </c>
      <c r="AA155">
        <v>0.46700000000000003</v>
      </c>
    </row>
    <row r="156" spans="1:27" x14ac:dyDescent="0.3">
      <c r="A156" s="1">
        <v>38702.455000000002</v>
      </c>
      <c r="B156" s="1">
        <f t="shared" ref="B156:B217" si="2">A156/(60*60)</f>
        <v>10.750681944444445</v>
      </c>
      <c r="C156" s="1">
        <v>0.51770000000000005</v>
      </c>
      <c r="D156" s="1">
        <v>0.50839999999999996</v>
      </c>
      <c r="E156" s="1">
        <v>0.51239999999999997</v>
      </c>
      <c r="F156" s="1">
        <v>0.61470000000000002</v>
      </c>
      <c r="G156" s="1">
        <v>0.59419999999999995</v>
      </c>
      <c r="H156" s="1">
        <v>0.58309999999999995</v>
      </c>
      <c r="J156" s="1">
        <v>38702.277000000002</v>
      </c>
      <c r="K156" s="1">
        <v>10.750681944444445</v>
      </c>
      <c r="L156" s="1">
        <v>0.70389999999999997</v>
      </c>
      <c r="M156" s="1">
        <v>0.70689999999999997</v>
      </c>
      <c r="N156" s="1">
        <v>0.68820000000000003</v>
      </c>
      <c r="O156" s="1">
        <v>0.52200000000000002</v>
      </c>
      <c r="P156" s="1">
        <v>0.54159999999999997</v>
      </c>
      <c r="Q156" s="1">
        <v>0.53390000000000004</v>
      </c>
      <c r="R156" s="1"/>
      <c r="T156" s="4">
        <v>0.44791666666666669</v>
      </c>
      <c r="U156" s="1">
        <v>10.750681944444445</v>
      </c>
      <c r="V156">
        <v>0.68300000000000005</v>
      </c>
      <c r="W156">
        <v>0.68700000000000006</v>
      </c>
      <c r="X156">
        <v>0.66100000000000003</v>
      </c>
      <c r="Y156">
        <v>0.45600000000000002</v>
      </c>
      <c r="Z156">
        <v>0.45800000000000002</v>
      </c>
      <c r="AA156">
        <v>0.46800000000000003</v>
      </c>
    </row>
    <row r="157" spans="1:27" x14ac:dyDescent="0.3">
      <c r="A157" s="1">
        <v>39002.468000000001</v>
      </c>
      <c r="B157" s="1">
        <f t="shared" si="2"/>
        <v>10.83401888888889</v>
      </c>
      <c r="C157" s="1">
        <v>0.5151</v>
      </c>
      <c r="D157" s="1">
        <v>0.50580000000000003</v>
      </c>
      <c r="E157" s="1">
        <v>0.51019999999999999</v>
      </c>
      <c r="F157" s="1">
        <v>0.61509999999999998</v>
      </c>
      <c r="G157" s="1">
        <v>0.59489999999999998</v>
      </c>
      <c r="H157" s="1">
        <v>0.58309999999999995</v>
      </c>
      <c r="J157" s="1">
        <v>39002.296000000002</v>
      </c>
      <c r="K157" s="1">
        <v>10.83401888888889</v>
      </c>
      <c r="L157" s="1">
        <v>0.70409999999999995</v>
      </c>
      <c r="M157" s="1">
        <v>0.70669999999999999</v>
      </c>
      <c r="N157" s="1">
        <v>0.68340000000000001</v>
      </c>
      <c r="O157" s="1">
        <v>0.52280000000000004</v>
      </c>
      <c r="P157" s="1">
        <v>0.54259999999999997</v>
      </c>
      <c r="Q157" s="1">
        <v>0.53290000000000004</v>
      </c>
      <c r="R157" s="1"/>
      <c r="T157" s="4">
        <v>0.4513888888888889</v>
      </c>
      <c r="U157" s="1">
        <v>10.83401888888889</v>
      </c>
      <c r="V157">
        <v>0.68400000000000005</v>
      </c>
      <c r="W157">
        <v>0.68400000000000005</v>
      </c>
      <c r="X157">
        <v>0.66</v>
      </c>
      <c r="Y157">
        <v>0.45600000000000002</v>
      </c>
      <c r="Z157">
        <v>0.45900000000000002</v>
      </c>
      <c r="AA157">
        <v>0.47</v>
      </c>
    </row>
    <row r="158" spans="1:27" x14ac:dyDescent="0.3">
      <c r="A158" s="1">
        <v>39302.483</v>
      </c>
      <c r="B158" s="1">
        <f t="shared" si="2"/>
        <v>10.917356388888889</v>
      </c>
      <c r="C158" s="1">
        <v>0.51500000000000001</v>
      </c>
      <c r="D158" s="1">
        <v>0.50449999999999995</v>
      </c>
      <c r="E158" s="1">
        <v>0.50839999999999996</v>
      </c>
      <c r="F158" s="1">
        <v>0.61309999999999998</v>
      </c>
      <c r="G158" s="1">
        <v>0.59489999999999998</v>
      </c>
      <c r="H158" s="1">
        <v>0.57909999999999995</v>
      </c>
      <c r="J158" s="1">
        <v>39302.31</v>
      </c>
      <c r="K158" s="1">
        <v>10.917356388888889</v>
      </c>
      <c r="L158" s="1">
        <v>0.70330000000000004</v>
      </c>
      <c r="M158" s="1">
        <v>0.70809999999999995</v>
      </c>
      <c r="N158" s="1">
        <v>0.68200000000000005</v>
      </c>
      <c r="O158" s="1">
        <v>0.52349999999999997</v>
      </c>
      <c r="P158" s="1">
        <v>0.54279999999999995</v>
      </c>
      <c r="Q158" s="1">
        <v>0.53290000000000004</v>
      </c>
      <c r="R158" s="1"/>
      <c r="T158" s="4">
        <v>0.4548611111111111</v>
      </c>
      <c r="U158" s="1">
        <v>10.917356388888889</v>
      </c>
      <c r="V158">
        <v>0.68700000000000006</v>
      </c>
      <c r="W158">
        <v>0.68</v>
      </c>
      <c r="X158">
        <v>0.66300000000000003</v>
      </c>
      <c r="Y158">
        <v>0.45700000000000002</v>
      </c>
      <c r="Z158">
        <v>0.46</v>
      </c>
      <c r="AA158">
        <v>0.47199999999999998</v>
      </c>
    </row>
    <row r="159" spans="1:27" x14ac:dyDescent="0.3">
      <c r="A159" s="1">
        <v>39602.502999999997</v>
      </c>
      <c r="B159" s="1">
        <f t="shared" si="2"/>
        <v>11.000695277777776</v>
      </c>
      <c r="C159" s="1">
        <v>0.51439999999999997</v>
      </c>
      <c r="D159" s="1">
        <v>0.50209999999999999</v>
      </c>
      <c r="E159" s="1">
        <v>0.50580000000000003</v>
      </c>
      <c r="F159" s="1">
        <v>0.60970000000000002</v>
      </c>
      <c r="G159" s="1">
        <v>0.58909999999999996</v>
      </c>
      <c r="H159" s="1">
        <v>0.57589999999999997</v>
      </c>
      <c r="J159" s="1">
        <v>39602.322999999997</v>
      </c>
      <c r="K159" s="1">
        <v>11.000695277777776</v>
      </c>
      <c r="L159" s="1">
        <v>0.70340000000000003</v>
      </c>
      <c r="M159" s="1">
        <v>0.70820000000000005</v>
      </c>
      <c r="N159" s="1">
        <v>0.6784</v>
      </c>
      <c r="O159" s="1">
        <v>0.52459999999999996</v>
      </c>
      <c r="P159" s="1">
        <v>0.54430000000000001</v>
      </c>
      <c r="Q159" s="1">
        <v>0.53339999999999999</v>
      </c>
      <c r="R159" s="1"/>
      <c r="T159" s="4">
        <v>0.45833333333333331</v>
      </c>
      <c r="U159" s="1">
        <v>11.000695277777776</v>
      </c>
      <c r="V159">
        <v>0.69499999999999995</v>
      </c>
      <c r="W159">
        <v>0.68200000000000005</v>
      </c>
      <c r="X159">
        <v>0.66100000000000003</v>
      </c>
      <c r="Y159">
        <v>0.45800000000000002</v>
      </c>
      <c r="Z159">
        <v>0.46100000000000002</v>
      </c>
      <c r="AA159">
        <v>0.47299999999999998</v>
      </c>
    </row>
    <row r="160" spans="1:27" x14ac:dyDescent="0.3">
      <c r="A160" s="1">
        <v>39902.523999999998</v>
      </c>
      <c r="B160" s="1">
        <f t="shared" si="2"/>
        <v>11.084034444444443</v>
      </c>
      <c r="C160" s="1">
        <v>0.51139999999999997</v>
      </c>
      <c r="D160" s="1">
        <v>0.5</v>
      </c>
      <c r="E160" s="1">
        <v>0.50380000000000003</v>
      </c>
      <c r="F160" s="1">
        <v>0.61150000000000004</v>
      </c>
      <c r="G160" s="1">
        <v>0.59</v>
      </c>
      <c r="H160" s="1">
        <v>0.57379999999999998</v>
      </c>
      <c r="J160" s="1">
        <v>39902.347000000002</v>
      </c>
      <c r="K160" s="1">
        <v>11.084034444444443</v>
      </c>
      <c r="L160" s="1">
        <v>0.70530000000000004</v>
      </c>
      <c r="M160" s="1">
        <v>0.70750000000000002</v>
      </c>
      <c r="N160" s="1">
        <v>0.67679999999999996</v>
      </c>
      <c r="O160" s="1">
        <v>0.52649999999999997</v>
      </c>
      <c r="P160" s="1">
        <v>0.54530000000000001</v>
      </c>
      <c r="Q160" s="1">
        <v>0.5343</v>
      </c>
      <c r="R160" s="1"/>
      <c r="T160" s="4">
        <v>0.46180555555555558</v>
      </c>
      <c r="U160" s="1">
        <v>11.084034444444443</v>
      </c>
      <c r="V160">
        <v>0.69299999999999995</v>
      </c>
      <c r="W160">
        <v>0.68100000000000005</v>
      </c>
      <c r="X160">
        <v>0.66400000000000003</v>
      </c>
      <c r="Y160">
        <v>0.45900000000000002</v>
      </c>
      <c r="Z160">
        <v>0.46200000000000002</v>
      </c>
      <c r="AA160">
        <v>0.47499999999999998</v>
      </c>
    </row>
    <row r="161" spans="1:27" x14ac:dyDescent="0.3">
      <c r="A161" s="1">
        <v>40202.544999999998</v>
      </c>
      <c r="B161" s="1">
        <f t="shared" si="2"/>
        <v>11.167373611111111</v>
      </c>
      <c r="C161" s="1">
        <v>0.50829999999999997</v>
      </c>
      <c r="D161" s="1">
        <v>0.49769999999999998</v>
      </c>
      <c r="E161" s="1">
        <v>0.50109999999999999</v>
      </c>
      <c r="F161" s="1">
        <v>0.60709999999999997</v>
      </c>
      <c r="G161" s="1">
        <v>0.5857</v>
      </c>
      <c r="H161" s="1">
        <v>0.57310000000000005</v>
      </c>
      <c r="J161" s="1">
        <v>40202.364999999998</v>
      </c>
      <c r="K161" s="1">
        <v>11.167373611111111</v>
      </c>
      <c r="L161" s="1">
        <v>0.70309999999999995</v>
      </c>
      <c r="M161" s="1">
        <v>0.70660000000000001</v>
      </c>
      <c r="N161" s="1">
        <v>0.67269999999999996</v>
      </c>
      <c r="O161" s="1">
        <v>0.52749999999999997</v>
      </c>
      <c r="P161" s="1">
        <v>0.54649999999999999</v>
      </c>
      <c r="Q161" s="1">
        <v>0.53539999999999999</v>
      </c>
      <c r="R161" s="1"/>
      <c r="T161" s="4">
        <v>0.46527777777777773</v>
      </c>
      <c r="U161" s="1">
        <v>11.167373611111111</v>
      </c>
      <c r="V161">
        <v>0.69799999999999995</v>
      </c>
      <c r="W161">
        <v>0.68</v>
      </c>
      <c r="X161">
        <v>0.67</v>
      </c>
      <c r="Y161">
        <v>0.46</v>
      </c>
      <c r="Z161">
        <v>0.46300000000000002</v>
      </c>
      <c r="AA161">
        <v>0.47599999999999998</v>
      </c>
    </row>
    <row r="162" spans="1:27" x14ac:dyDescent="0.3">
      <c r="A162" s="1">
        <v>40502.557999999997</v>
      </c>
      <c r="B162" s="1">
        <f t="shared" si="2"/>
        <v>11.250710555555555</v>
      </c>
      <c r="C162" s="1">
        <v>0.50349999999999995</v>
      </c>
      <c r="D162" s="1">
        <v>0.49530000000000002</v>
      </c>
      <c r="E162" s="1">
        <v>0.49869999999999998</v>
      </c>
      <c r="F162" s="1">
        <v>0.60519999999999996</v>
      </c>
      <c r="G162" s="1">
        <v>0.5837</v>
      </c>
      <c r="H162" s="1">
        <v>0.5696</v>
      </c>
      <c r="J162" s="1">
        <v>40502.385000000002</v>
      </c>
      <c r="K162" s="1">
        <v>11.250710555555555</v>
      </c>
      <c r="L162" s="1">
        <v>0.7097</v>
      </c>
      <c r="M162" s="1">
        <v>0.70660000000000001</v>
      </c>
      <c r="N162" s="1">
        <v>0.66879999999999995</v>
      </c>
      <c r="O162" s="1">
        <v>0.52749999999999997</v>
      </c>
      <c r="P162" s="1">
        <v>0.5464</v>
      </c>
      <c r="Q162" s="1">
        <v>0.53580000000000005</v>
      </c>
      <c r="R162" s="1"/>
      <c r="T162" s="4">
        <v>0.46875</v>
      </c>
      <c r="U162" s="1">
        <v>11.250710555555555</v>
      </c>
      <c r="V162">
        <v>0.68100000000000005</v>
      </c>
      <c r="W162">
        <v>0.68100000000000005</v>
      </c>
      <c r="X162">
        <v>0.67100000000000004</v>
      </c>
      <c r="Y162">
        <v>0.46200000000000002</v>
      </c>
      <c r="Z162">
        <v>0.46400000000000002</v>
      </c>
      <c r="AA162">
        <v>0.47799999999999998</v>
      </c>
    </row>
    <row r="163" spans="1:27" x14ac:dyDescent="0.3">
      <c r="A163" s="1">
        <v>40802.572</v>
      </c>
      <c r="B163" s="1">
        <f t="shared" si="2"/>
        <v>11.334047777777778</v>
      </c>
      <c r="C163" s="1">
        <v>0.50260000000000005</v>
      </c>
      <c r="D163" s="1">
        <v>0.49330000000000002</v>
      </c>
      <c r="E163" s="1">
        <v>0.497</v>
      </c>
      <c r="F163" s="1">
        <v>0.60229999999999995</v>
      </c>
      <c r="G163" s="1">
        <v>0.58150000000000002</v>
      </c>
      <c r="H163" s="1">
        <v>0.56659999999999999</v>
      </c>
      <c r="J163" s="1">
        <v>40802.404000000002</v>
      </c>
      <c r="K163" s="1">
        <v>11.334047777777778</v>
      </c>
      <c r="L163" s="1">
        <v>0.70909999999999995</v>
      </c>
      <c r="M163" s="1">
        <v>0.70069999999999999</v>
      </c>
      <c r="N163" s="1">
        <v>0.6643</v>
      </c>
      <c r="O163" s="1">
        <v>0.52890000000000004</v>
      </c>
      <c r="P163" s="1">
        <v>0.54659999999999997</v>
      </c>
      <c r="Q163" s="1">
        <v>0.53680000000000005</v>
      </c>
      <c r="R163" s="1"/>
      <c r="T163" s="4">
        <v>0.47222222222222227</v>
      </c>
      <c r="U163" s="1">
        <v>11.334047777777778</v>
      </c>
      <c r="V163">
        <v>0.68200000000000005</v>
      </c>
      <c r="W163">
        <v>0.68200000000000005</v>
      </c>
      <c r="X163">
        <v>0.66100000000000003</v>
      </c>
      <c r="Y163">
        <v>0.46200000000000002</v>
      </c>
      <c r="Z163">
        <v>0.46600000000000003</v>
      </c>
      <c r="AA163">
        <v>0.48</v>
      </c>
    </row>
    <row r="164" spans="1:27" x14ac:dyDescent="0.3">
      <c r="A164" s="1">
        <v>41102.584999999999</v>
      </c>
      <c r="B164" s="1">
        <f t="shared" si="2"/>
        <v>11.417384722222222</v>
      </c>
      <c r="C164" s="1">
        <v>0.49940000000000001</v>
      </c>
      <c r="D164" s="1">
        <v>0.49109999999999998</v>
      </c>
      <c r="E164" s="1">
        <v>0.49459999999999998</v>
      </c>
      <c r="F164" s="1">
        <v>0.60040000000000004</v>
      </c>
      <c r="G164" s="1">
        <v>0.58079999999999998</v>
      </c>
      <c r="H164" s="1">
        <v>0.56459999999999999</v>
      </c>
      <c r="J164" s="1">
        <v>41102.415999999997</v>
      </c>
      <c r="K164" s="1">
        <v>11.417384722222222</v>
      </c>
      <c r="L164" s="1">
        <v>0.70420000000000005</v>
      </c>
      <c r="M164" s="1">
        <v>0.69740000000000002</v>
      </c>
      <c r="N164" s="1">
        <v>0.65869999999999995</v>
      </c>
      <c r="O164" s="1">
        <v>0.53159999999999996</v>
      </c>
      <c r="P164" s="1">
        <v>0.54879999999999995</v>
      </c>
      <c r="Q164" s="1">
        <v>0.53839999999999999</v>
      </c>
      <c r="R164" s="1"/>
      <c r="T164" s="4">
        <v>0.47569444444444442</v>
      </c>
      <c r="U164" s="1">
        <v>11.417384722222222</v>
      </c>
      <c r="V164">
        <v>0.68300000000000005</v>
      </c>
      <c r="W164">
        <v>0.68400000000000005</v>
      </c>
      <c r="X164">
        <v>0.66100000000000003</v>
      </c>
      <c r="Y164">
        <v>0.46300000000000002</v>
      </c>
      <c r="Z164">
        <v>0.46800000000000003</v>
      </c>
      <c r="AA164">
        <v>0.48199999999999998</v>
      </c>
    </row>
    <row r="165" spans="1:27" x14ac:dyDescent="0.3">
      <c r="A165" s="1">
        <v>41402.603000000003</v>
      </c>
      <c r="B165" s="1">
        <f t="shared" si="2"/>
        <v>11.500723055555556</v>
      </c>
      <c r="C165" s="1">
        <v>0.49780000000000002</v>
      </c>
      <c r="D165" s="1">
        <v>0.4894</v>
      </c>
      <c r="E165" s="1">
        <v>0.49299999999999999</v>
      </c>
      <c r="F165" s="1">
        <v>0.59940000000000004</v>
      </c>
      <c r="G165" s="1">
        <v>0.57969999999999999</v>
      </c>
      <c r="H165" s="1">
        <v>0.56220000000000003</v>
      </c>
      <c r="J165" s="1">
        <v>41402.427000000003</v>
      </c>
      <c r="K165" s="1">
        <v>11.500723055555556</v>
      </c>
      <c r="L165" s="1">
        <v>0.70250000000000001</v>
      </c>
      <c r="M165" s="1">
        <v>0.69489999999999996</v>
      </c>
      <c r="N165" s="1">
        <v>0.6542</v>
      </c>
      <c r="O165" s="1">
        <v>0.53249999999999997</v>
      </c>
      <c r="P165" s="1">
        <v>0.54930000000000001</v>
      </c>
      <c r="Q165" s="1">
        <v>0.54</v>
      </c>
      <c r="R165" s="1"/>
      <c r="T165" s="4">
        <v>0.47916666666666669</v>
      </c>
      <c r="U165" s="1">
        <v>11.500723055555556</v>
      </c>
      <c r="V165">
        <v>0.68200000000000005</v>
      </c>
      <c r="W165">
        <v>0.68500000000000005</v>
      </c>
      <c r="X165">
        <v>0.66500000000000004</v>
      </c>
      <c r="Y165">
        <v>0.46500000000000002</v>
      </c>
      <c r="Z165">
        <v>0.46899999999999997</v>
      </c>
      <c r="AA165">
        <v>0.48299999999999998</v>
      </c>
    </row>
    <row r="166" spans="1:27" x14ac:dyDescent="0.3">
      <c r="A166" s="1">
        <v>41702.625999999997</v>
      </c>
      <c r="B166" s="1">
        <f t="shared" si="2"/>
        <v>11.584062777777778</v>
      </c>
      <c r="C166" s="1">
        <v>0.49769999999999998</v>
      </c>
      <c r="D166" s="1">
        <v>0.48770000000000002</v>
      </c>
      <c r="E166" s="1">
        <v>0.49049999999999999</v>
      </c>
      <c r="F166" s="1">
        <v>0.59750000000000003</v>
      </c>
      <c r="G166" s="1">
        <v>0.57830000000000004</v>
      </c>
      <c r="H166" s="1">
        <v>0.56000000000000005</v>
      </c>
      <c r="J166" s="1">
        <v>41702.451999999997</v>
      </c>
      <c r="K166" s="1">
        <v>11.584062777777778</v>
      </c>
      <c r="L166" s="1">
        <v>0.6996</v>
      </c>
      <c r="M166" s="1">
        <v>0.69279999999999997</v>
      </c>
      <c r="N166" s="1">
        <v>0.64429999999999998</v>
      </c>
      <c r="O166" s="1">
        <v>0.53339999999999999</v>
      </c>
      <c r="P166" s="1">
        <v>0.54979999999999996</v>
      </c>
      <c r="Q166" s="1">
        <v>0.54110000000000003</v>
      </c>
      <c r="R166" s="1"/>
      <c r="T166" s="4">
        <v>0.4826388888888889</v>
      </c>
      <c r="U166" s="1">
        <v>11.584062777777778</v>
      </c>
      <c r="V166">
        <v>0.68200000000000005</v>
      </c>
      <c r="W166">
        <v>0.69</v>
      </c>
      <c r="X166">
        <v>0.66700000000000004</v>
      </c>
      <c r="Y166">
        <v>0.46600000000000003</v>
      </c>
      <c r="Z166">
        <v>0.47</v>
      </c>
      <c r="AA166">
        <v>0.48499999999999999</v>
      </c>
    </row>
    <row r="167" spans="1:27" x14ac:dyDescent="0.3">
      <c r="A167" s="1">
        <v>42002.646000000001</v>
      </c>
      <c r="B167" s="1">
        <f t="shared" si="2"/>
        <v>11.667401666666667</v>
      </c>
      <c r="C167" s="1">
        <v>0.49309999999999998</v>
      </c>
      <c r="D167" s="1">
        <v>0.4859</v>
      </c>
      <c r="E167" s="1">
        <v>0.4879</v>
      </c>
      <c r="F167" s="1">
        <v>0.59719999999999995</v>
      </c>
      <c r="G167" s="1">
        <v>0.57589999999999997</v>
      </c>
      <c r="H167" s="1">
        <v>0.55769999999999997</v>
      </c>
      <c r="J167" s="1">
        <v>42002.462</v>
      </c>
      <c r="K167" s="1">
        <v>11.667401666666667</v>
      </c>
      <c r="L167" s="1">
        <v>0.69669999999999999</v>
      </c>
      <c r="M167" s="1">
        <v>0.69130000000000003</v>
      </c>
      <c r="N167" s="1">
        <v>0.64270000000000005</v>
      </c>
      <c r="O167" s="1">
        <v>0.53510000000000002</v>
      </c>
      <c r="P167" s="1">
        <v>0.5514</v>
      </c>
      <c r="Q167" s="1">
        <v>0.54239999999999999</v>
      </c>
      <c r="R167" s="1"/>
      <c r="T167" s="4">
        <v>0.4861111111111111</v>
      </c>
      <c r="U167" s="1">
        <v>11.667401666666667</v>
      </c>
      <c r="V167">
        <v>0.68200000000000005</v>
      </c>
      <c r="W167">
        <v>0.68300000000000005</v>
      </c>
      <c r="X167">
        <v>0.66200000000000003</v>
      </c>
      <c r="Y167">
        <v>0.46700000000000003</v>
      </c>
      <c r="Z167">
        <v>0.47099999999999997</v>
      </c>
      <c r="AA167">
        <v>0.48599999999999999</v>
      </c>
    </row>
    <row r="168" spans="1:27" x14ac:dyDescent="0.3">
      <c r="A168" s="1">
        <v>42302.663</v>
      </c>
      <c r="B168" s="1">
        <f t="shared" si="2"/>
        <v>11.750739722222223</v>
      </c>
      <c r="C168" s="1">
        <v>0.49009999999999998</v>
      </c>
      <c r="D168" s="1">
        <v>0.48349999999999999</v>
      </c>
      <c r="E168" s="1">
        <v>0.48580000000000001</v>
      </c>
      <c r="F168" s="1">
        <v>0.59499999999999997</v>
      </c>
      <c r="G168" s="1">
        <v>0.57279999999999998</v>
      </c>
      <c r="H168" s="1">
        <v>0.55579999999999996</v>
      </c>
      <c r="J168" s="1">
        <v>42302.483</v>
      </c>
      <c r="K168" s="1">
        <v>11.750739722222223</v>
      </c>
      <c r="L168" s="1">
        <v>0.69120000000000004</v>
      </c>
      <c r="M168" s="1">
        <v>0.68759999999999999</v>
      </c>
      <c r="N168" s="1">
        <v>0.64070000000000005</v>
      </c>
      <c r="O168" s="1">
        <v>0.53539999999999999</v>
      </c>
      <c r="P168" s="1">
        <v>0.55200000000000005</v>
      </c>
      <c r="Q168" s="1">
        <v>0.54320000000000002</v>
      </c>
      <c r="R168" s="1"/>
      <c r="T168" s="4">
        <v>0.48958333333333331</v>
      </c>
      <c r="U168" s="1">
        <v>11.750739722222223</v>
      </c>
      <c r="V168">
        <v>0.68100000000000005</v>
      </c>
      <c r="W168">
        <v>0.69599999999999995</v>
      </c>
      <c r="X168">
        <v>0.65800000000000003</v>
      </c>
      <c r="Y168">
        <v>0.46800000000000003</v>
      </c>
      <c r="Z168">
        <v>0.47199999999999998</v>
      </c>
      <c r="AA168">
        <v>0.48799999999999999</v>
      </c>
    </row>
    <row r="169" spans="1:27" x14ac:dyDescent="0.3">
      <c r="A169" s="1">
        <v>42602.680999999997</v>
      </c>
      <c r="B169" s="1">
        <f t="shared" si="2"/>
        <v>11.834078055555555</v>
      </c>
      <c r="C169" s="1">
        <v>0.48809999999999998</v>
      </c>
      <c r="D169" s="1">
        <v>0.48149999999999998</v>
      </c>
      <c r="E169" s="1">
        <v>0.4849</v>
      </c>
      <c r="F169" s="1">
        <v>0.59450000000000003</v>
      </c>
      <c r="G169" s="1">
        <v>0.57210000000000005</v>
      </c>
      <c r="H169" s="1">
        <v>0.55410000000000004</v>
      </c>
      <c r="J169" s="1">
        <v>42602.498</v>
      </c>
      <c r="K169" s="1">
        <v>11.834078055555555</v>
      </c>
      <c r="L169" s="1">
        <v>0.69059999999999999</v>
      </c>
      <c r="M169" s="1">
        <v>0.68720000000000003</v>
      </c>
      <c r="N169" s="1">
        <v>0.63770000000000004</v>
      </c>
      <c r="O169" s="1">
        <v>0.53539999999999999</v>
      </c>
      <c r="P169" s="1">
        <v>0.55210000000000004</v>
      </c>
      <c r="Q169" s="1">
        <v>0.54430000000000001</v>
      </c>
      <c r="R169" s="1"/>
      <c r="T169" s="4">
        <v>0.49305555555555558</v>
      </c>
      <c r="U169" s="1">
        <v>11.834078055555555</v>
      </c>
      <c r="V169">
        <v>0.68</v>
      </c>
      <c r="W169">
        <v>0.69199999999999995</v>
      </c>
      <c r="X169">
        <v>0.65600000000000003</v>
      </c>
      <c r="Y169">
        <v>0.46899999999999997</v>
      </c>
      <c r="Z169">
        <v>0.47299999999999998</v>
      </c>
      <c r="AA169">
        <v>0.48899999999999999</v>
      </c>
    </row>
    <row r="170" spans="1:27" x14ac:dyDescent="0.3">
      <c r="A170" s="1">
        <v>42902.701999999997</v>
      </c>
      <c r="B170" s="1">
        <f t="shared" si="2"/>
        <v>11.917417222222221</v>
      </c>
      <c r="C170" s="1">
        <v>0.4874</v>
      </c>
      <c r="D170" s="1">
        <v>0.4793</v>
      </c>
      <c r="E170" s="1">
        <v>0.48149999999999998</v>
      </c>
      <c r="F170" s="1">
        <v>0.59099999999999997</v>
      </c>
      <c r="G170" s="1">
        <v>0.56969999999999998</v>
      </c>
      <c r="H170" s="1">
        <v>0.55159999999999998</v>
      </c>
      <c r="J170" s="1">
        <v>42902.512000000002</v>
      </c>
      <c r="K170" s="1">
        <v>11.917417222222221</v>
      </c>
      <c r="L170" s="1">
        <v>0.68710000000000004</v>
      </c>
      <c r="M170" s="1">
        <v>0.6855</v>
      </c>
      <c r="N170" s="1">
        <v>0.63419999999999999</v>
      </c>
      <c r="O170" s="1">
        <v>0.53620000000000001</v>
      </c>
      <c r="P170" s="1">
        <v>0.55310000000000004</v>
      </c>
      <c r="Q170" s="1">
        <v>0.54449999999999998</v>
      </c>
      <c r="R170" s="1"/>
      <c r="T170" s="4">
        <v>0.49652777777777773</v>
      </c>
      <c r="U170" s="1">
        <v>11.917417222222221</v>
      </c>
      <c r="V170">
        <v>0.68</v>
      </c>
      <c r="W170">
        <v>0.68799999999999994</v>
      </c>
      <c r="X170">
        <v>0.65700000000000003</v>
      </c>
      <c r="Y170">
        <v>0.47</v>
      </c>
      <c r="Z170">
        <v>0.47399999999999998</v>
      </c>
      <c r="AA170">
        <v>0.49</v>
      </c>
    </row>
    <row r="171" spans="1:27" x14ac:dyDescent="0.3">
      <c r="A171" s="1">
        <v>43202.722000000002</v>
      </c>
      <c r="B171" s="1">
        <f t="shared" si="2"/>
        <v>12.000756111111112</v>
      </c>
      <c r="C171" s="1">
        <v>0.48420000000000002</v>
      </c>
      <c r="D171" s="1">
        <v>0.47710000000000002</v>
      </c>
      <c r="E171" s="1">
        <v>0.47970000000000002</v>
      </c>
      <c r="F171" s="1">
        <v>0.59279999999999999</v>
      </c>
      <c r="G171" s="1">
        <v>0.56899999999999995</v>
      </c>
      <c r="H171" s="1">
        <v>0.54949999999999999</v>
      </c>
      <c r="J171" s="1">
        <v>43202.531999999999</v>
      </c>
      <c r="K171" s="1">
        <v>12.000756111111112</v>
      </c>
      <c r="L171" s="1">
        <v>0.68430000000000002</v>
      </c>
      <c r="M171" s="1">
        <v>0.68489999999999995</v>
      </c>
      <c r="N171" s="1">
        <v>0.63200000000000001</v>
      </c>
      <c r="O171" s="1">
        <v>0.53720000000000001</v>
      </c>
      <c r="P171" s="1">
        <v>0.55430000000000001</v>
      </c>
      <c r="Q171" s="1">
        <v>0.54330000000000001</v>
      </c>
      <c r="R171" s="1"/>
      <c r="T171" s="4">
        <v>0.5</v>
      </c>
      <c r="U171" s="1">
        <v>12.000756111111112</v>
      </c>
      <c r="V171">
        <v>0.68300000000000005</v>
      </c>
      <c r="W171">
        <v>0.69</v>
      </c>
      <c r="X171">
        <v>0.65700000000000003</v>
      </c>
      <c r="Y171">
        <v>0.47099999999999997</v>
      </c>
      <c r="Z171">
        <v>0.47599999999999998</v>
      </c>
      <c r="AA171">
        <v>0.49199999999999999</v>
      </c>
    </row>
    <row r="172" spans="1:27" x14ac:dyDescent="0.3">
      <c r="A172" s="1">
        <v>43502.749000000003</v>
      </c>
      <c r="B172" s="1">
        <f t="shared" si="2"/>
        <v>12.084096944444445</v>
      </c>
      <c r="C172" s="1">
        <v>0.4819</v>
      </c>
      <c r="D172" s="1">
        <v>0.47520000000000001</v>
      </c>
      <c r="E172" s="1">
        <v>0.4773</v>
      </c>
      <c r="F172" s="1">
        <v>0.59040000000000004</v>
      </c>
      <c r="G172" s="1">
        <v>0.56610000000000005</v>
      </c>
      <c r="H172" s="1">
        <v>0.54710000000000003</v>
      </c>
      <c r="J172" s="1">
        <v>43502.553999999996</v>
      </c>
      <c r="K172" s="1">
        <v>12.084096944444445</v>
      </c>
      <c r="L172" s="1">
        <v>0.68140000000000001</v>
      </c>
      <c r="M172" s="1">
        <v>0.68089999999999995</v>
      </c>
      <c r="N172" s="1">
        <v>0.629</v>
      </c>
      <c r="O172" s="1">
        <v>0.5373</v>
      </c>
      <c r="P172" s="1">
        <v>0.5534</v>
      </c>
      <c r="Q172" s="1">
        <v>0.54330000000000001</v>
      </c>
      <c r="R172" s="1"/>
      <c r="T172" s="4">
        <v>0.50347222222222221</v>
      </c>
      <c r="U172" s="1">
        <v>12.084096944444445</v>
      </c>
      <c r="V172">
        <v>0.68600000000000005</v>
      </c>
      <c r="W172">
        <v>0.67900000000000005</v>
      </c>
      <c r="X172">
        <v>0.65800000000000003</v>
      </c>
      <c r="Y172">
        <v>0.47199999999999998</v>
      </c>
      <c r="Z172">
        <v>0.47699999999999998</v>
      </c>
      <c r="AA172">
        <v>0.49299999999999999</v>
      </c>
    </row>
    <row r="173" spans="1:27" x14ac:dyDescent="0.3">
      <c r="A173" s="1">
        <v>43802.767</v>
      </c>
      <c r="B173" s="1">
        <f t="shared" si="2"/>
        <v>12.167435277777777</v>
      </c>
      <c r="C173" s="1">
        <v>0.48039999999999999</v>
      </c>
      <c r="D173" s="1">
        <v>0.47320000000000001</v>
      </c>
      <c r="E173" s="1">
        <v>0.47539999999999999</v>
      </c>
      <c r="F173" s="1">
        <v>0.59219999999999995</v>
      </c>
      <c r="G173" s="1">
        <v>0.56540000000000001</v>
      </c>
      <c r="H173" s="1">
        <v>0.54469999999999996</v>
      </c>
      <c r="J173" s="1">
        <v>43802.574000000001</v>
      </c>
      <c r="K173" s="1">
        <v>12.167435277777777</v>
      </c>
      <c r="L173" s="1">
        <v>0.67759999999999998</v>
      </c>
      <c r="M173" s="1">
        <v>0.67759999999999998</v>
      </c>
      <c r="N173" s="1">
        <v>0.62619999999999998</v>
      </c>
      <c r="O173" s="1">
        <v>0.53820000000000001</v>
      </c>
      <c r="P173" s="1">
        <v>0.5554</v>
      </c>
      <c r="Q173" s="1">
        <v>0.54510000000000003</v>
      </c>
      <c r="R173" s="1"/>
      <c r="T173" s="4">
        <v>0.50694444444444442</v>
      </c>
      <c r="U173" s="1">
        <v>12.167435277777777</v>
      </c>
      <c r="V173">
        <v>0.68</v>
      </c>
      <c r="W173">
        <v>0.68899999999999995</v>
      </c>
      <c r="X173">
        <v>0.66400000000000003</v>
      </c>
      <c r="Y173">
        <v>0.47299999999999998</v>
      </c>
      <c r="Z173">
        <v>0.47799999999999998</v>
      </c>
      <c r="AA173">
        <v>0.495</v>
      </c>
    </row>
    <row r="174" spans="1:27" x14ac:dyDescent="0.3">
      <c r="A174" s="1">
        <v>44102.792999999998</v>
      </c>
      <c r="B174" s="1">
        <f t="shared" si="2"/>
        <v>12.250775833333332</v>
      </c>
      <c r="C174" s="1">
        <v>0.47910000000000003</v>
      </c>
      <c r="D174" s="1">
        <v>0.47060000000000002</v>
      </c>
      <c r="E174" s="1">
        <v>0.47289999999999999</v>
      </c>
      <c r="F174" s="1">
        <v>0.58540000000000003</v>
      </c>
      <c r="G174" s="1">
        <v>0.56399999999999995</v>
      </c>
      <c r="H174" s="1">
        <v>0.54290000000000005</v>
      </c>
      <c r="J174" s="1">
        <v>44102.593000000001</v>
      </c>
      <c r="K174" s="1">
        <v>12.250775833333332</v>
      </c>
      <c r="L174" s="1">
        <v>0.67179999999999995</v>
      </c>
      <c r="M174" s="1">
        <v>0.67149999999999999</v>
      </c>
      <c r="N174" s="1">
        <v>0.62350000000000005</v>
      </c>
      <c r="O174" s="1">
        <v>0.53910000000000002</v>
      </c>
      <c r="P174" s="1">
        <v>0.55600000000000005</v>
      </c>
      <c r="Q174" s="1">
        <v>0.54659999999999997</v>
      </c>
      <c r="R174" s="1"/>
      <c r="T174" s="4">
        <v>0.51041666666666663</v>
      </c>
      <c r="U174" s="1">
        <v>12.250775833333332</v>
      </c>
      <c r="V174">
        <v>0.68400000000000005</v>
      </c>
      <c r="W174">
        <v>0.67900000000000005</v>
      </c>
      <c r="X174">
        <v>0.66600000000000004</v>
      </c>
      <c r="Y174">
        <v>0.47399999999999998</v>
      </c>
      <c r="Z174">
        <v>0.47899999999999998</v>
      </c>
      <c r="AA174">
        <v>0.496</v>
      </c>
    </row>
    <row r="175" spans="1:27" x14ac:dyDescent="0.3">
      <c r="A175" s="1">
        <v>44402.817999999999</v>
      </c>
      <c r="B175" s="1">
        <f t="shared" si="2"/>
        <v>12.334116111111111</v>
      </c>
      <c r="C175" s="1">
        <v>0.4758</v>
      </c>
      <c r="D175" s="1">
        <v>0.46920000000000001</v>
      </c>
      <c r="E175" s="1">
        <v>0.47099999999999997</v>
      </c>
      <c r="F175" s="1">
        <v>0.58889999999999998</v>
      </c>
      <c r="G175" s="1">
        <v>0.56230000000000002</v>
      </c>
      <c r="H175" s="1">
        <v>0.5413</v>
      </c>
      <c r="J175" s="1">
        <v>44402.610999999997</v>
      </c>
      <c r="K175" s="1">
        <v>12.334116111111111</v>
      </c>
      <c r="L175" s="1">
        <v>0.66849999999999998</v>
      </c>
      <c r="M175" s="1">
        <v>0.66669999999999996</v>
      </c>
      <c r="N175" s="1">
        <v>0.62090000000000001</v>
      </c>
      <c r="O175" s="1">
        <v>0.5383</v>
      </c>
      <c r="P175" s="1">
        <v>0.55520000000000003</v>
      </c>
      <c r="Q175" s="1">
        <v>0.54569999999999996</v>
      </c>
      <c r="R175" s="1"/>
      <c r="T175" s="4">
        <v>0.51388888888888895</v>
      </c>
      <c r="U175" s="1">
        <v>12.334116111111111</v>
      </c>
      <c r="V175">
        <v>0.69299999999999995</v>
      </c>
      <c r="W175">
        <v>0.69099999999999995</v>
      </c>
      <c r="X175">
        <v>0.66100000000000003</v>
      </c>
      <c r="Y175">
        <v>0.47499999999999998</v>
      </c>
      <c r="Z175">
        <v>0.47899999999999998</v>
      </c>
      <c r="AA175">
        <v>0.497</v>
      </c>
    </row>
    <row r="176" spans="1:27" x14ac:dyDescent="0.3">
      <c r="A176" s="1">
        <v>44702.838000000003</v>
      </c>
      <c r="B176" s="1">
        <f t="shared" si="2"/>
        <v>12.417455</v>
      </c>
      <c r="C176" s="1">
        <v>0.4738</v>
      </c>
      <c r="D176" s="1">
        <v>0.46729999999999999</v>
      </c>
      <c r="E176" s="1">
        <v>0.46860000000000002</v>
      </c>
      <c r="F176" s="1">
        <v>0.58199999999999996</v>
      </c>
      <c r="G176" s="1">
        <v>0.55959999999999999</v>
      </c>
      <c r="H176" s="1">
        <v>0.53820000000000001</v>
      </c>
      <c r="J176" s="1">
        <v>44702.631000000001</v>
      </c>
      <c r="K176" s="1">
        <v>12.417455</v>
      </c>
      <c r="L176" s="1">
        <v>0.66520000000000001</v>
      </c>
      <c r="M176" s="1">
        <v>0.66049999999999998</v>
      </c>
      <c r="N176" s="1">
        <v>0.61829999999999996</v>
      </c>
      <c r="O176" s="1">
        <v>0.53890000000000005</v>
      </c>
      <c r="P176" s="1">
        <v>0.55600000000000005</v>
      </c>
      <c r="Q176" s="1">
        <v>0.54679999999999995</v>
      </c>
      <c r="R176" s="1"/>
      <c r="T176" s="4">
        <v>0.51736111111111105</v>
      </c>
      <c r="U176" s="1">
        <v>12.417455</v>
      </c>
      <c r="V176">
        <v>0.68300000000000005</v>
      </c>
      <c r="W176">
        <v>0.68400000000000005</v>
      </c>
      <c r="X176">
        <v>0.65400000000000003</v>
      </c>
      <c r="Y176">
        <v>0.47599999999999998</v>
      </c>
      <c r="Z176">
        <v>0.48</v>
      </c>
      <c r="AA176">
        <v>0.498</v>
      </c>
    </row>
    <row r="177" spans="1:27" x14ac:dyDescent="0.3">
      <c r="A177" s="1">
        <v>45002.853000000003</v>
      </c>
      <c r="B177" s="1">
        <f t="shared" si="2"/>
        <v>12.500792500000001</v>
      </c>
      <c r="C177" s="1">
        <v>0.47220000000000001</v>
      </c>
      <c r="D177" s="1">
        <v>0.46439999999999998</v>
      </c>
      <c r="E177" s="1">
        <v>0.46639999999999998</v>
      </c>
      <c r="F177" s="1">
        <v>0.58040000000000003</v>
      </c>
      <c r="G177" s="1">
        <v>0.55869999999999997</v>
      </c>
      <c r="H177" s="1">
        <v>0.53659999999999997</v>
      </c>
      <c r="J177" s="1">
        <v>45002.646999999997</v>
      </c>
      <c r="K177" s="1">
        <v>12.500792500000001</v>
      </c>
      <c r="L177" s="1">
        <v>0.65980000000000005</v>
      </c>
      <c r="M177" s="1">
        <v>0.65759999999999996</v>
      </c>
      <c r="N177" s="1">
        <v>0.61609999999999998</v>
      </c>
      <c r="O177" s="1">
        <v>0.54059999999999997</v>
      </c>
      <c r="P177" s="1">
        <v>0.5585</v>
      </c>
      <c r="Q177" s="1">
        <v>0.54869999999999997</v>
      </c>
      <c r="R177" s="1"/>
      <c r="T177" s="4">
        <v>0.52037037037037037</v>
      </c>
      <c r="U177" s="1">
        <v>12.500792500000001</v>
      </c>
      <c r="V177">
        <v>0.67700000000000005</v>
      </c>
      <c r="W177">
        <v>0.67900000000000005</v>
      </c>
      <c r="X177">
        <v>0.65600000000000003</v>
      </c>
      <c r="Y177">
        <v>0.47599999999999998</v>
      </c>
      <c r="Z177">
        <v>0.48199999999999998</v>
      </c>
      <c r="AA177">
        <v>0.499</v>
      </c>
    </row>
    <row r="178" spans="1:27" x14ac:dyDescent="0.3">
      <c r="A178" s="1">
        <v>45302.872000000003</v>
      </c>
      <c r="B178" s="1">
        <f t="shared" si="2"/>
        <v>12.584131111111112</v>
      </c>
      <c r="C178" s="1">
        <v>0.47170000000000001</v>
      </c>
      <c r="D178" s="1">
        <v>0.46310000000000001</v>
      </c>
      <c r="E178" s="1">
        <v>0.46429999999999999</v>
      </c>
      <c r="F178" s="1">
        <v>0.58109999999999995</v>
      </c>
      <c r="G178" s="1">
        <v>0.55610000000000004</v>
      </c>
      <c r="H178" s="1">
        <v>0.5343</v>
      </c>
      <c r="J178" s="1">
        <v>45302.665000000001</v>
      </c>
      <c r="K178" s="1">
        <v>12.584131111111112</v>
      </c>
      <c r="L178" s="1">
        <v>0.65600000000000003</v>
      </c>
      <c r="M178" s="1">
        <v>0.65539999999999998</v>
      </c>
      <c r="N178" s="1">
        <v>0.6129</v>
      </c>
      <c r="O178" s="1">
        <v>0.54120000000000001</v>
      </c>
      <c r="P178" s="1">
        <v>0.55740000000000001</v>
      </c>
      <c r="Q178" s="1">
        <v>0.54700000000000004</v>
      </c>
      <c r="R178" s="1"/>
      <c r="T178" s="4">
        <v>0.52430555555555558</v>
      </c>
      <c r="U178" s="1">
        <v>12.584131111111112</v>
      </c>
      <c r="V178">
        <v>0.67700000000000005</v>
      </c>
      <c r="W178">
        <v>0.68799999999999994</v>
      </c>
      <c r="X178">
        <v>0.65900000000000003</v>
      </c>
      <c r="Y178">
        <v>0.47599999999999998</v>
      </c>
      <c r="Z178">
        <v>0.48199999999999998</v>
      </c>
      <c r="AA178">
        <v>0.5</v>
      </c>
    </row>
    <row r="179" spans="1:27" x14ac:dyDescent="0.3">
      <c r="A179" s="1">
        <v>45602.887999999999</v>
      </c>
      <c r="B179" s="1">
        <f t="shared" si="2"/>
        <v>12.667468888888889</v>
      </c>
      <c r="C179" s="1">
        <v>0.46800000000000003</v>
      </c>
      <c r="D179" s="1">
        <v>0.46079999999999999</v>
      </c>
      <c r="E179" s="1">
        <v>0.46179999999999999</v>
      </c>
      <c r="F179" s="1">
        <v>0.57709999999999995</v>
      </c>
      <c r="G179" s="1">
        <v>0.55430000000000001</v>
      </c>
      <c r="H179" s="1">
        <v>0.53210000000000002</v>
      </c>
      <c r="J179" s="1">
        <v>45602.680999999997</v>
      </c>
      <c r="K179" s="1">
        <v>12.667468888888889</v>
      </c>
      <c r="L179" s="1">
        <v>0.65259999999999996</v>
      </c>
      <c r="M179" s="1">
        <v>0.65290000000000004</v>
      </c>
      <c r="N179" s="1">
        <v>0.61080000000000001</v>
      </c>
      <c r="O179" s="1">
        <v>0.53879999999999995</v>
      </c>
      <c r="P179" s="1">
        <v>0.55879999999999996</v>
      </c>
      <c r="Q179" s="1">
        <v>0.54790000000000005</v>
      </c>
      <c r="R179" s="1"/>
      <c r="T179" s="4">
        <v>0.52777777777777779</v>
      </c>
      <c r="U179" s="1">
        <v>12.667468888888889</v>
      </c>
      <c r="V179">
        <v>0.68400000000000005</v>
      </c>
      <c r="W179">
        <v>0.67800000000000005</v>
      </c>
      <c r="X179">
        <v>0.65900000000000003</v>
      </c>
      <c r="Y179">
        <v>0.47699999999999998</v>
      </c>
      <c r="Z179">
        <v>0.48299999999999998</v>
      </c>
      <c r="AA179">
        <v>0.501</v>
      </c>
    </row>
    <row r="180" spans="1:27" x14ac:dyDescent="0.3">
      <c r="A180" s="1">
        <v>45902.915000000001</v>
      </c>
      <c r="B180" s="1">
        <f t="shared" si="2"/>
        <v>12.750809722222222</v>
      </c>
      <c r="C180" s="1">
        <v>0.46820000000000001</v>
      </c>
      <c r="D180" s="1">
        <v>0.4592</v>
      </c>
      <c r="E180" s="1">
        <v>0.46060000000000001</v>
      </c>
      <c r="F180" s="1">
        <v>0.57520000000000004</v>
      </c>
      <c r="G180" s="1">
        <v>0.55430000000000001</v>
      </c>
      <c r="H180" s="1">
        <v>0.53010000000000002</v>
      </c>
      <c r="J180" s="1">
        <v>45902.703999999998</v>
      </c>
      <c r="K180" s="1">
        <v>12.750809722222222</v>
      </c>
      <c r="L180" s="1">
        <v>0.65200000000000002</v>
      </c>
      <c r="M180" s="1">
        <v>0.64980000000000004</v>
      </c>
      <c r="N180" s="1">
        <v>0.60799999999999998</v>
      </c>
      <c r="O180" s="1">
        <v>0.51700000000000002</v>
      </c>
      <c r="P180" s="1">
        <v>0.55800000000000005</v>
      </c>
      <c r="Q180" s="1">
        <v>0.5474</v>
      </c>
      <c r="R180" s="1"/>
      <c r="T180" s="4">
        <v>0.53125</v>
      </c>
      <c r="U180" s="1">
        <v>12.750809722222222</v>
      </c>
      <c r="V180">
        <v>0.67800000000000005</v>
      </c>
      <c r="W180">
        <v>0.67300000000000004</v>
      </c>
      <c r="X180">
        <v>0.66</v>
      </c>
      <c r="Y180">
        <v>0.47799999999999998</v>
      </c>
      <c r="Z180">
        <v>0.48399999999999999</v>
      </c>
      <c r="AA180">
        <v>0.502</v>
      </c>
    </row>
    <row r="181" spans="1:27" x14ac:dyDescent="0.3">
      <c r="A181" s="1">
        <v>46202.936000000002</v>
      </c>
      <c r="B181" s="1">
        <f t="shared" si="2"/>
        <v>12.834148888888889</v>
      </c>
      <c r="C181" s="1">
        <v>0.46510000000000001</v>
      </c>
      <c r="D181" s="1">
        <v>0.45669999999999999</v>
      </c>
      <c r="E181" s="1">
        <v>0.45750000000000002</v>
      </c>
      <c r="F181" s="1">
        <v>0.57469999999999999</v>
      </c>
      <c r="G181" s="1">
        <v>0.55200000000000005</v>
      </c>
      <c r="H181" s="1">
        <v>0.5302</v>
      </c>
      <c r="J181" s="1">
        <v>46202.724999999999</v>
      </c>
      <c r="K181" s="1">
        <v>12.834148888888889</v>
      </c>
      <c r="L181" s="1">
        <v>0.64880000000000004</v>
      </c>
      <c r="M181" s="1">
        <v>0.6472</v>
      </c>
      <c r="N181" s="1">
        <v>0.60540000000000005</v>
      </c>
      <c r="O181" s="1">
        <v>0.50990000000000002</v>
      </c>
      <c r="P181" s="1">
        <v>0.55689999999999995</v>
      </c>
      <c r="Q181" s="1">
        <v>0.54610000000000003</v>
      </c>
      <c r="R181" s="1"/>
      <c r="T181" s="4">
        <v>0.53401620370370373</v>
      </c>
      <c r="U181" s="1">
        <v>12.834148888888889</v>
      </c>
      <c r="V181">
        <v>0.67600000000000005</v>
      </c>
      <c r="W181">
        <v>0.68600000000000005</v>
      </c>
      <c r="X181">
        <v>0.66400000000000003</v>
      </c>
      <c r="Y181">
        <v>0.47899999999999998</v>
      </c>
      <c r="Z181">
        <v>0.48399999999999999</v>
      </c>
      <c r="AA181">
        <v>0.503</v>
      </c>
    </row>
    <row r="182" spans="1:27" x14ac:dyDescent="0.3">
      <c r="A182" s="1">
        <v>46502.959000000003</v>
      </c>
      <c r="B182" s="1">
        <f t="shared" si="2"/>
        <v>12.917488611111112</v>
      </c>
      <c r="C182" s="1">
        <v>0.46260000000000001</v>
      </c>
      <c r="D182" s="1">
        <v>0.45550000000000002</v>
      </c>
      <c r="E182" s="1">
        <v>0.45600000000000002</v>
      </c>
      <c r="F182" s="1">
        <v>0.57289999999999996</v>
      </c>
      <c r="G182" s="1">
        <v>0.54979999999999996</v>
      </c>
      <c r="H182" s="1">
        <v>0.52600000000000002</v>
      </c>
      <c r="J182" s="1">
        <v>46502.735999999997</v>
      </c>
      <c r="K182" s="1">
        <v>12.917488611111112</v>
      </c>
      <c r="L182" s="1">
        <v>0.6462</v>
      </c>
      <c r="M182" s="1">
        <v>0.64439999999999997</v>
      </c>
      <c r="N182" s="1">
        <v>0.60340000000000005</v>
      </c>
      <c r="O182" s="1">
        <v>0.5101</v>
      </c>
      <c r="P182" s="1">
        <v>0.55730000000000002</v>
      </c>
      <c r="Q182" s="1">
        <v>0.54769999999999996</v>
      </c>
      <c r="R182" s="1"/>
      <c r="T182" s="4">
        <v>0.53819444444444442</v>
      </c>
      <c r="U182" s="1">
        <v>12.917488611111112</v>
      </c>
      <c r="V182">
        <v>0.68700000000000006</v>
      </c>
      <c r="W182">
        <v>0.68300000000000005</v>
      </c>
      <c r="X182">
        <v>0.66100000000000003</v>
      </c>
      <c r="Y182">
        <v>0.48</v>
      </c>
      <c r="Z182">
        <v>0.48499999999999999</v>
      </c>
      <c r="AA182">
        <v>0.504</v>
      </c>
    </row>
    <row r="183" spans="1:27" x14ac:dyDescent="0.3">
      <c r="A183" s="1">
        <v>46802.978999999999</v>
      </c>
      <c r="B183" s="1">
        <f t="shared" si="2"/>
        <v>13.0008275</v>
      </c>
      <c r="C183" s="1">
        <v>0.46200000000000002</v>
      </c>
      <c r="D183" s="1">
        <v>0.45319999999999999</v>
      </c>
      <c r="E183" s="1">
        <v>0.4536</v>
      </c>
      <c r="F183" s="1">
        <v>0.57089999999999996</v>
      </c>
      <c r="G183" s="1">
        <v>0.5484</v>
      </c>
      <c r="H183" s="1">
        <v>0.52400000000000002</v>
      </c>
      <c r="J183" s="1">
        <v>46802.752999999997</v>
      </c>
      <c r="K183" s="1">
        <v>13.0008275</v>
      </c>
      <c r="L183" s="1">
        <v>0.64459999999999995</v>
      </c>
      <c r="M183" s="1">
        <v>0.64259999999999995</v>
      </c>
      <c r="N183" s="1">
        <v>0.60070000000000001</v>
      </c>
      <c r="O183" s="1">
        <v>0.5171</v>
      </c>
      <c r="P183" s="1">
        <v>0.55810000000000004</v>
      </c>
      <c r="Q183" s="1">
        <v>0.54949999999999999</v>
      </c>
      <c r="R183" s="1"/>
      <c r="T183" s="4">
        <v>0.54166666666666663</v>
      </c>
      <c r="U183" s="1">
        <v>13.0008275</v>
      </c>
      <c r="V183">
        <v>0.68300000000000005</v>
      </c>
      <c r="W183">
        <v>0.67900000000000005</v>
      </c>
      <c r="X183">
        <v>0.65700000000000003</v>
      </c>
      <c r="Y183">
        <v>0.48</v>
      </c>
      <c r="Z183">
        <v>0.48499999999999999</v>
      </c>
      <c r="AA183">
        <v>0.505</v>
      </c>
    </row>
    <row r="184" spans="1:27" x14ac:dyDescent="0.3">
      <c r="A184" s="1">
        <v>47103.002</v>
      </c>
      <c r="B184" s="1">
        <f t="shared" si="2"/>
        <v>13.084167222222222</v>
      </c>
      <c r="C184" s="1">
        <v>0.45929999999999999</v>
      </c>
      <c r="D184" s="1">
        <v>0.45140000000000002</v>
      </c>
      <c r="E184" s="1">
        <v>0.45140000000000002</v>
      </c>
      <c r="F184" s="1">
        <v>0.57609999999999995</v>
      </c>
      <c r="G184" s="1">
        <v>0.54669999999999996</v>
      </c>
      <c r="H184" s="1">
        <v>0.52200000000000002</v>
      </c>
      <c r="J184" s="1">
        <v>47102.771000000001</v>
      </c>
      <c r="K184" s="1">
        <v>13.084167222222222</v>
      </c>
      <c r="L184" s="1">
        <v>0.64119999999999999</v>
      </c>
      <c r="M184" s="1">
        <v>0.63939999999999997</v>
      </c>
      <c r="N184" s="1">
        <v>0.59830000000000005</v>
      </c>
      <c r="O184" s="1">
        <v>0.51900000000000002</v>
      </c>
      <c r="P184" s="1">
        <v>0.55889999999999995</v>
      </c>
      <c r="Q184" s="1">
        <v>0.54920000000000002</v>
      </c>
      <c r="R184" s="1"/>
      <c r="T184" s="4">
        <v>0.54513888888888895</v>
      </c>
      <c r="U184" s="1">
        <v>13.084167222222222</v>
      </c>
      <c r="V184">
        <v>0.68100000000000005</v>
      </c>
      <c r="W184">
        <v>0.67900000000000005</v>
      </c>
      <c r="X184">
        <v>0.65500000000000003</v>
      </c>
      <c r="Y184">
        <v>0.48099999999999998</v>
      </c>
      <c r="Z184">
        <v>0.48599999999999999</v>
      </c>
      <c r="AA184">
        <v>0.50600000000000001</v>
      </c>
    </row>
    <row r="185" spans="1:27" x14ac:dyDescent="0.3">
      <c r="A185" s="1">
        <v>47403.016000000003</v>
      </c>
      <c r="B185" s="1">
        <f t="shared" si="2"/>
        <v>13.167504444444445</v>
      </c>
      <c r="C185" s="1">
        <v>0.4587</v>
      </c>
      <c r="D185" s="1">
        <v>0.4491</v>
      </c>
      <c r="E185" s="1">
        <v>0.44950000000000001</v>
      </c>
      <c r="F185" s="1">
        <v>0.56730000000000003</v>
      </c>
      <c r="G185" s="1">
        <v>0.5454</v>
      </c>
      <c r="H185" s="1">
        <v>0.52070000000000005</v>
      </c>
      <c r="J185" s="1">
        <v>47402.781000000003</v>
      </c>
      <c r="K185" s="1">
        <v>13.167504444444445</v>
      </c>
      <c r="L185" s="1">
        <v>0.63929999999999998</v>
      </c>
      <c r="M185" s="1">
        <v>0.63729999999999998</v>
      </c>
      <c r="N185" s="1">
        <v>0.59630000000000005</v>
      </c>
      <c r="O185" s="1">
        <v>0.51970000000000005</v>
      </c>
      <c r="P185" s="1">
        <v>0.56089999999999995</v>
      </c>
      <c r="Q185" s="1">
        <v>0.54820000000000002</v>
      </c>
      <c r="R185" s="1"/>
      <c r="T185" s="4">
        <v>0.54861111111111105</v>
      </c>
      <c r="U185" s="1">
        <v>13.167504444444445</v>
      </c>
      <c r="V185">
        <v>0.67700000000000005</v>
      </c>
      <c r="W185">
        <v>0.67900000000000005</v>
      </c>
      <c r="X185">
        <v>0.65</v>
      </c>
      <c r="Y185">
        <v>0.48199999999999998</v>
      </c>
      <c r="Z185">
        <v>0.48699999999999999</v>
      </c>
      <c r="AA185">
        <v>0.50600000000000001</v>
      </c>
    </row>
    <row r="186" spans="1:27" x14ac:dyDescent="0.3">
      <c r="A186" s="1">
        <v>47703.048999999999</v>
      </c>
      <c r="B186" s="1">
        <f t="shared" si="2"/>
        <v>13.250846944444444</v>
      </c>
      <c r="C186" s="1">
        <v>0.4556</v>
      </c>
      <c r="D186" s="1">
        <v>0.44740000000000002</v>
      </c>
      <c r="E186" s="1">
        <v>0.44729999999999998</v>
      </c>
      <c r="F186" s="1">
        <v>0.56520000000000004</v>
      </c>
      <c r="G186" s="1">
        <v>0.54320000000000002</v>
      </c>
      <c r="H186" s="1">
        <v>0.51790000000000003</v>
      </c>
      <c r="J186" s="1">
        <v>47702.805</v>
      </c>
      <c r="K186" s="1">
        <v>13.250846944444444</v>
      </c>
      <c r="L186" s="1">
        <v>0.63670000000000004</v>
      </c>
      <c r="M186" s="1">
        <v>0.63460000000000005</v>
      </c>
      <c r="N186" s="1">
        <v>0.59350000000000003</v>
      </c>
      <c r="O186" s="1">
        <v>0.52170000000000005</v>
      </c>
      <c r="P186" s="1">
        <v>0.56230000000000002</v>
      </c>
      <c r="Q186" s="1">
        <v>0.5484</v>
      </c>
      <c r="R186" s="1"/>
      <c r="T186" s="4">
        <v>0.55208333333333337</v>
      </c>
      <c r="U186" s="1">
        <v>13.250846944444444</v>
      </c>
      <c r="V186">
        <v>0.67300000000000004</v>
      </c>
      <c r="W186">
        <v>0.67500000000000004</v>
      </c>
      <c r="X186">
        <v>0.64800000000000002</v>
      </c>
      <c r="Y186">
        <v>0.48199999999999998</v>
      </c>
      <c r="Z186">
        <v>0.48699999999999999</v>
      </c>
      <c r="AA186">
        <v>0.50700000000000001</v>
      </c>
    </row>
    <row r="187" spans="1:27" x14ac:dyDescent="0.3">
      <c r="A187" s="1">
        <v>48003.067000000003</v>
      </c>
      <c r="B187" s="1">
        <f t="shared" si="2"/>
        <v>13.334185277777779</v>
      </c>
      <c r="C187" s="1">
        <v>0.4536</v>
      </c>
      <c r="D187" s="1">
        <v>0.4451</v>
      </c>
      <c r="E187" s="1">
        <v>0.44519999999999998</v>
      </c>
      <c r="F187" s="1">
        <v>0.56320000000000003</v>
      </c>
      <c r="G187" s="1">
        <v>0.54190000000000005</v>
      </c>
      <c r="H187" s="1">
        <v>0.51580000000000004</v>
      </c>
      <c r="J187" s="1">
        <v>48002.815000000002</v>
      </c>
      <c r="K187" s="1">
        <v>13.334185277777779</v>
      </c>
      <c r="L187" s="1">
        <v>0.63429999999999997</v>
      </c>
      <c r="M187" s="1">
        <v>0.6321</v>
      </c>
      <c r="N187" s="1">
        <v>0.59119999999999995</v>
      </c>
      <c r="O187" s="1">
        <v>0.52769999999999995</v>
      </c>
      <c r="P187" s="1">
        <v>0.56259999999999999</v>
      </c>
      <c r="Q187" s="1">
        <v>0.54679999999999995</v>
      </c>
      <c r="R187" s="1"/>
      <c r="T187" s="4">
        <v>0.55555555555555558</v>
      </c>
      <c r="U187" s="1">
        <v>13.334185277777779</v>
      </c>
      <c r="V187">
        <v>0.67600000000000005</v>
      </c>
      <c r="W187">
        <v>0.67</v>
      </c>
      <c r="X187">
        <v>0.64900000000000002</v>
      </c>
      <c r="Y187">
        <v>0.48199999999999998</v>
      </c>
      <c r="Z187">
        <v>0.48799999999999999</v>
      </c>
      <c r="AA187">
        <v>0.50800000000000001</v>
      </c>
    </row>
    <row r="188" spans="1:27" x14ac:dyDescent="0.3">
      <c r="A188" s="1">
        <v>48303.088000000003</v>
      </c>
      <c r="B188" s="1">
        <f t="shared" si="2"/>
        <v>13.417524444444446</v>
      </c>
      <c r="C188" s="1">
        <v>0.45190000000000002</v>
      </c>
      <c r="D188" s="1">
        <v>0.44369999999999998</v>
      </c>
      <c r="E188" s="1">
        <v>0.44330000000000003</v>
      </c>
      <c r="F188" s="1">
        <v>0.56200000000000006</v>
      </c>
      <c r="G188" s="1">
        <v>0.54120000000000001</v>
      </c>
      <c r="H188" s="1">
        <v>0.51449999999999996</v>
      </c>
      <c r="J188" s="1">
        <v>48302.828999999998</v>
      </c>
      <c r="K188" s="1">
        <v>13.417524444444446</v>
      </c>
      <c r="L188" s="1">
        <v>0.63139999999999996</v>
      </c>
      <c r="M188" s="1">
        <v>0.63029999999999997</v>
      </c>
      <c r="N188" s="1">
        <v>0.58960000000000001</v>
      </c>
      <c r="O188" s="1">
        <v>0.52910000000000001</v>
      </c>
      <c r="P188" s="1">
        <v>0.56399999999999995</v>
      </c>
      <c r="Q188" s="1">
        <v>0.5494</v>
      </c>
      <c r="R188" s="1"/>
      <c r="T188" s="4">
        <v>0.55902777777777779</v>
      </c>
      <c r="U188" s="1">
        <v>13.417524444444446</v>
      </c>
      <c r="V188">
        <v>0.67500000000000004</v>
      </c>
      <c r="W188">
        <v>0.67800000000000005</v>
      </c>
      <c r="X188">
        <v>0.65200000000000002</v>
      </c>
      <c r="Y188">
        <v>0.48299999999999998</v>
      </c>
      <c r="Z188">
        <v>0.48799999999999999</v>
      </c>
      <c r="AA188">
        <v>0.50900000000000001</v>
      </c>
    </row>
    <row r="189" spans="1:27" x14ac:dyDescent="0.3">
      <c r="A189" s="1">
        <v>48603.103999999999</v>
      </c>
      <c r="B189" s="1">
        <f t="shared" si="2"/>
        <v>13.500862222222223</v>
      </c>
      <c r="C189" s="1">
        <v>0.45019999999999999</v>
      </c>
      <c r="D189" s="1">
        <v>0.44180000000000003</v>
      </c>
      <c r="E189" s="1">
        <v>0.44140000000000001</v>
      </c>
      <c r="F189" s="1">
        <v>0.56020000000000003</v>
      </c>
      <c r="G189" s="1">
        <v>0.53869999999999996</v>
      </c>
      <c r="H189" s="1">
        <v>0.5121</v>
      </c>
      <c r="J189" s="1">
        <v>48602.853000000003</v>
      </c>
      <c r="K189" s="1">
        <v>13.500862222222223</v>
      </c>
      <c r="L189" s="1">
        <v>0.63</v>
      </c>
      <c r="M189" s="1">
        <v>0.62809999999999999</v>
      </c>
      <c r="N189" s="1">
        <v>0.58789999999999998</v>
      </c>
      <c r="O189" s="1">
        <v>0.52880000000000005</v>
      </c>
      <c r="P189" s="1">
        <v>0.56369999999999998</v>
      </c>
      <c r="Q189" s="1">
        <v>0.55069999999999997</v>
      </c>
      <c r="R189" s="1"/>
      <c r="T189" s="4">
        <v>0.5625</v>
      </c>
      <c r="U189" s="1">
        <v>13.500862222222223</v>
      </c>
      <c r="V189">
        <v>0.67400000000000004</v>
      </c>
      <c r="W189">
        <v>0.67800000000000005</v>
      </c>
      <c r="X189">
        <v>0.65200000000000002</v>
      </c>
      <c r="Y189">
        <v>0.48399999999999999</v>
      </c>
      <c r="Z189">
        <v>0.48799999999999999</v>
      </c>
      <c r="AA189">
        <v>0.51</v>
      </c>
    </row>
    <row r="190" spans="1:27" x14ac:dyDescent="0.3">
      <c r="A190" s="1">
        <v>48903.118000000002</v>
      </c>
      <c r="B190" s="1">
        <f t="shared" si="2"/>
        <v>13.584199444444446</v>
      </c>
      <c r="C190" s="1">
        <v>0.44929999999999998</v>
      </c>
      <c r="D190" s="1">
        <v>0.43959999999999999</v>
      </c>
      <c r="E190" s="1">
        <v>0.43959999999999999</v>
      </c>
      <c r="F190" s="1">
        <v>0.55859999999999999</v>
      </c>
      <c r="G190" s="1">
        <v>0.53720000000000001</v>
      </c>
      <c r="H190" s="1">
        <v>0.51060000000000005</v>
      </c>
      <c r="J190" s="1">
        <v>48902.87</v>
      </c>
      <c r="K190" s="1">
        <v>13.584199444444446</v>
      </c>
      <c r="L190" s="1">
        <v>0.62770000000000004</v>
      </c>
      <c r="M190" s="1">
        <v>0.626</v>
      </c>
      <c r="N190" s="1">
        <v>0.58579999999999999</v>
      </c>
      <c r="O190" s="1">
        <v>0.53169999999999995</v>
      </c>
      <c r="P190" s="1">
        <v>0.56489999999999996</v>
      </c>
      <c r="Q190" s="1">
        <v>0.55130000000000001</v>
      </c>
      <c r="R190" s="1"/>
      <c r="T190" s="4">
        <v>0.56597222222222221</v>
      </c>
      <c r="U190" s="1">
        <v>13.584199444444446</v>
      </c>
      <c r="V190">
        <v>0.67100000000000004</v>
      </c>
      <c r="W190">
        <v>0.67100000000000004</v>
      </c>
      <c r="X190">
        <v>0.66</v>
      </c>
      <c r="Y190">
        <v>0.48399999999999999</v>
      </c>
      <c r="Z190">
        <v>0.48899999999999999</v>
      </c>
      <c r="AA190">
        <v>0.51</v>
      </c>
    </row>
    <row r="191" spans="1:27" x14ac:dyDescent="0.3">
      <c r="A191" s="1">
        <v>49203.131999999998</v>
      </c>
      <c r="B191" s="1">
        <f t="shared" si="2"/>
        <v>13.667536666666667</v>
      </c>
      <c r="C191" s="1">
        <v>0.44790000000000002</v>
      </c>
      <c r="D191" s="1">
        <v>0.43819999999999998</v>
      </c>
      <c r="E191" s="1">
        <v>0.43790000000000001</v>
      </c>
      <c r="F191" s="1">
        <v>0.55640000000000001</v>
      </c>
      <c r="G191" s="1">
        <v>0.53539999999999999</v>
      </c>
      <c r="H191" s="1">
        <v>0.50819999999999999</v>
      </c>
      <c r="J191" s="1">
        <v>49202.896999999997</v>
      </c>
      <c r="K191" s="1">
        <v>13.667536666666667</v>
      </c>
      <c r="L191" s="1">
        <v>0.62529999999999997</v>
      </c>
      <c r="M191" s="1">
        <v>0.62390000000000001</v>
      </c>
      <c r="N191" s="1">
        <v>0.58389999999999997</v>
      </c>
      <c r="O191" s="1">
        <v>0.52490000000000003</v>
      </c>
      <c r="P191" s="1">
        <v>0.56540000000000001</v>
      </c>
      <c r="Q191" s="1">
        <v>0.54849999999999999</v>
      </c>
      <c r="R191" s="1"/>
      <c r="T191" s="4">
        <v>0.56944444444444442</v>
      </c>
      <c r="U191" s="1">
        <v>13.667536666666667</v>
      </c>
      <c r="V191">
        <v>0.67900000000000005</v>
      </c>
      <c r="W191">
        <v>0.66700000000000004</v>
      </c>
      <c r="X191">
        <v>0.65600000000000003</v>
      </c>
      <c r="Y191">
        <v>0.48399999999999999</v>
      </c>
      <c r="Z191">
        <v>0.49</v>
      </c>
      <c r="AA191">
        <v>0.51100000000000001</v>
      </c>
    </row>
    <row r="192" spans="1:27" x14ac:dyDescent="0.3">
      <c r="A192" s="1">
        <v>49503.154000000002</v>
      </c>
      <c r="B192" s="1">
        <f t="shared" si="2"/>
        <v>13.750876111111111</v>
      </c>
      <c r="C192" s="1">
        <v>0.44590000000000002</v>
      </c>
      <c r="D192" s="1">
        <v>0.43690000000000001</v>
      </c>
      <c r="E192" s="1">
        <v>0.43669999999999998</v>
      </c>
      <c r="F192" s="1">
        <v>0.55500000000000005</v>
      </c>
      <c r="G192" s="1">
        <v>0.53380000000000005</v>
      </c>
      <c r="H192" s="1">
        <v>0.50519999999999998</v>
      </c>
      <c r="J192" s="1">
        <v>49502.913999999997</v>
      </c>
      <c r="K192" s="1">
        <v>13.750876111111111</v>
      </c>
      <c r="L192" s="1">
        <v>0.62309999999999999</v>
      </c>
      <c r="M192" s="1">
        <v>0.62209999999999999</v>
      </c>
      <c r="N192" s="1">
        <v>0.58220000000000005</v>
      </c>
      <c r="O192" s="1">
        <v>0.53029999999999999</v>
      </c>
      <c r="P192" s="1">
        <v>0.56569999999999998</v>
      </c>
      <c r="Q192" s="1">
        <v>0.53759999999999997</v>
      </c>
      <c r="R192" s="1"/>
      <c r="T192" s="4">
        <v>0.57291666666666663</v>
      </c>
      <c r="U192" s="1">
        <v>13.750876111111111</v>
      </c>
      <c r="V192">
        <v>0.67400000000000004</v>
      </c>
      <c r="W192">
        <v>0.66900000000000004</v>
      </c>
      <c r="X192">
        <v>0.64700000000000002</v>
      </c>
      <c r="Y192">
        <v>0.48499999999999999</v>
      </c>
      <c r="Z192">
        <v>0.49099999999999999</v>
      </c>
      <c r="AA192">
        <v>0.51100000000000001</v>
      </c>
    </row>
    <row r="193" spans="1:27" x14ac:dyDescent="0.3">
      <c r="A193" s="1">
        <v>49803.167000000001</v>
      </c>
      <c r="B193" s="1">
        <f t="shared" si="2"/>
        <v>13.834213055555557</v>
      </c>
      <c r="C193" s="1">
        <v>0.44359999999999999</v>
      </c>
      <c r="D193" s="1">
        <v>0.43459999999999999</v>
      </c>
      <c r="E193" s="1">
        <v>0.4345</v>
      </c>
      <c r="F193" s="1">
        <v>0.55430000000000001</v>
      </c>
      <c r="G193" s="1">
        <v>0.53320000000000001</v>
      </c>
      <c r="H193" s="1">
        <v>0.50419999999999998</v>
      </c>
      <c r="J193" s="1">
        <v>49802.925000000003</v>
      </c>
      <c r="K193" s="1">
        <v>13.834213055555557</v>
      </c>
      <c r="L193" s="1">
        <v>0.62150000000000005</v>
      </c>
      <c r="M193" s="1">
        <v>0.62019999999999997</v>
      </c>
      <c r="N193" s="1">
        <v>0.57989999999999997</v>
      </c>
      <c r="O193" s="1">
        <v>0.5333</v>
      </c>
      <c r="P193" s="1">
        <v>0.55449999999999999</v>
      </c>
      <c r="Q193" s="1">
        <v>0.53269999999999995</v>
      </c>
      <c r="R193" s="1"/>
      <c r="T193" s="4">
        <v>0.57638888888888895</v>
      </c>
      <c r="U193" s="1">
        <v>13.834213055555557</v>
      </c>
      <c r="V193">
        <v>0.67</v>
      </c>
      <c r="W193">
        <v>0.67800000000000005</v>
      </c>
      <c r="X193">
        <v>0.64300000000000002</v>
      </c>
      <c r="Y193">
        <v>0.48499999999999999</v>
      </c>
      <c r="Z193">
        <v>0.49099999999999999</v>
      </c>
      <c r="AA193">
        <v>0.51200000000000001</v>
      </c>
    </row>
    <row r="194" spans="1:27" x14ac:dyDescent="0.3">
      <c r="A194" s="1">
        <v>50103.182000000001</v>
      </c>
      <c r="B194" s="1">
        <f t="shared" si="2"/>
        <v>13.917550555555556</v>
      </c>
      <c r="C194" s="1">
        <v>0.44240000000000002</v>
      </c>
      <c r="D194" s="1">
        <v>0.433</v>
      </c>
      <c r="E194" s="1">
        <v>0.43330000000000002</v>
      </c>
      <c r="F194" s="1">
        <v>0.55289999999999995</v>
      </c>
      <c r="G194" s="1">
        <v>0.53039999999999998</v>
      </c>
      <c r="H194" s="1">
        <v>0.50109999999999999</v>
      </c>
      <c r="J194" s="1">
        <v>50102.934999999998</v>
      </c>
      <c r="K194" s="1">
        <v>13.917550555555556</v>
      </c>
      <c r="L194" s="1">
        <v>0.61929999999999996</v>
      </c>
      <c r="M194" s="1">
        <v>0.61809999999999998</v>
      </c>
      <c r="N194" s="1">
        <v>0.57820000000000005</v>
      </c>
      <c r="O194" s="1">
        <v>0.53139999999999998</v>
      </c>
      <c r="P194" s="1">
        <v>0.54300000000000004</v>
      </c>
      <c r="Q194" s="1">
        <v>0.53949999999999998</v>
      </c>
      <c r="R194" s="1"/>
      <c r="T194" s="4">
        <v>0.57986111111111105</v>
      </c>
      <c r="U194" s="1">
        <v>13.917550555555556</v>
      </c>
      <c r="V194">
        <v>0.66600000000000004</v>
      </c>
      <c r="W194">
        <v>0.67600000000000005</v>
      </c>
      <c r="X194">
        <v>0.64900000000000002</v>
      </c>
      <c r="Y194">
        <v>0.48599999999999999</v>
      </c>
      <c r="Z194">
        <v>0.49199999999999999</v>
      </c>
      <c r="AA194">
        <v>0.51200000000000001</v>
      </c>
    </row>
    <row r="195" spans="1:27" x14ac:dyDescent="0.3">
      <c r="A195" s="1">
        <v>50403.199999999997</v>
      </c>
      <c r="B195" s="1">
        <f t="shared" si="2"/>
        <v>14.000888888888888</v>
      </c>
      <c r="C195" s="1">
        <v>0.44169999999999998</v>
      </c>
      <c r="D195" s="1">
        <v>0.43169999999999997</v>
      </c>
      <c r="E195" s="1">
        <v>0.43130000000000002</v>
      </c>
      <c r="F195" s="1">
        <v>0.54990000000000006</v>
      </c>
      <c r="G195" s="1">
        <v>0.52890000000000004</v>
      </c>
      <c r="H195" s="1">
        <v>0.4995</v>
      </c>
      <c r="J195" s="1">
        <v>50402.95</v>
      </c>
      <c r="K195" s="1">
        <v>14.000888888888888</v>
      </c>
      <c r="L195" s="1">
        <v>0.61750000000000005</v>
      </c>
      <c r="M195" s="1">
        <v>0.61629999999999996</v>
      </c>
      <c r="N195" s="1">
        <v>0.57669999999999999</v>
      </c>
      <c r="O195" s="1">
        <v>0.52700000000000002</v>
      </c>
      <c r="P195" s="1">
        <v>0.54549999999999998</v>
      </c>
      <c r="Q195" s="1">
        <v>0.53779999999999994</v>
      </c>
      <c r="R195" s="1"/>
      <c r="T195" s="4">
        <v>0.58333333333333337</v>
      </c>
      <c r="U195" s="1">
        <v>14.000888888888888</v>
      </c>
      <c r="V195">
        <v>0.68400000000000005</v>
      </c>
      <c r="W195">
        <v>0.68200000000000005</v>
      </c>
      <c r="X195">
        <v>0.66</v>
      </c>
      <c r="Y195">
        <v>0.48599999999999999</v>
      </c>
      <c r="Z195">
        <v>0.49199999999999999</v>
      </c>
      <c r="AA195">
        <v>0.51200000000000001</v>
      </c>
    </row>
    <row r="196" spans="1:27" x14ac:dyDescent="0.3">
      <c r="A196" s="1">
        <v>50703.22</v>
      </c>
      <c r="B196" s="1">
        <f t="shared" si="2"/>
        <v>14.084227777777778</v>
      </c>
      <c r="C196" s="1">
        <v>0.43869999999999998</v>
      </c>
      <c r="D196" s="1">
        <v>0.43020000000000003</v>
      </c>
      <c r="E196" s="1">
        <v>0.43009999999999998</v>
      </c>
      <c r="F196" s="1">
        <v>0.54830000000000001</v>
      </c>
      <c r="G196" s="1">
        <v>0.52729999999999999</v>
      </c>
      <c r="H196" s="1">
        <v>0.49830000000000002</v>
      </c>
      <c r="J196" s="1">
        <v>50702.962</v>
      </c>
      <c r="K196" s="1">
        <v>14.084227777777778</v>
      </c>
      <c r="L196" s="1">
        <v>0.61519999999999997</v>
      </c>
      <c r="M196" s="1">
        <v>0.61419999999999997</v>
      </c>
      <c r="N196" s="1">
        <v>0.57450000000000001</v>
      </c>
      <c r="O196" s="1">
        <v>0.53080000000000005</v>
      </c>
      <c r="P196" s="1">
        <v>0.5524</v>
      </c>
      <c r="Q196" s="1">
        <v>0.53879999999999995</v>
      </c>
      <c r="R196" s="1"/>
      <c r="T196" s="4">
        <v>0.58680555555555558</v>
      </c>
      <c r="U196" s="1">
        <v>14.084227777777778</v>
      </c>
      <c r="V196">
        <v>0.67700000000000005</v>
      </c>
      <c r="W196">
        <v>0.67500000000000004</v>
      </c>
      <c r="X196">
        <v>0.65500000000000003</v>
      </c>
      <c r="Y196">
        <v>0.48699999999999999</v>
      </c>
      <c r="Z196">
        <v>0.49299999999999999</v>
      </c>
      <c r="AA196">
        <v>0.51200000000000001</v>
      </c>
    </row>
    <row r="197" spans="1:27" x14ac:dyDescent="0.3">
      <c r="A197" s="1">
        <v>51003.247000000003</v>
      </c>
      <c r="B197" s="1">
        <f t="shared" si="2"/>
        <v>14.167568611111111</v>
      </c>
      <c r="C197" s="1">
        <v>0.43759999999999999</v>
      </c>
      <c r="D197" s="1">
        <v>0.42859999999999998</v>
      </c>
      <c r="E197" s="1">
        <v>0.42809999999999998</v>
      </c>
      <c r="F197" s="1">
        <v>0.54700000000000004</v>
      </c>
      <c r="G197" s="1">
        <v>0.52600000000000002</v>
      </c>
      <c r="H197" s="1">
        <v>0.4955</v>
      </c>
      <c r="J197" s="1">
        <v>51002.981</v>
      </c>
      <c r="K197" s="1">
        <v>14.167568611111111</v>
      </c>
      <c r="L197" s="1">
        <v>0.61309999999999998</v>
      </c>
      <c r="M197" s="1">
        <v>0.61180000000000001</v>
      </c>
      <c r="N197" s="1">
        <v>0.57289999999999996</v>
      </c>
      <c r="O197" s="1">
        <v>0.52810000000000001</v>
      </c>
      <c r="P197" s="1">
        <v>0.55089999999999995</v>
      </c>
      <c r="Q197" s="1">
        <v>0.5534</v>
      </c>
      <c r="R197" s="1"/>
      <c r="T197" s="4">
        <v>0.59027777777777779</v>
      </c>
      <c r="U197" s="1">
        <v>14.167568611111111</v>
      </c>
      <c r="V197">
        <v>0.67300000000000004</v>
      </c>
      <c r="W197">
        <v>0.66700000000000004</v>
      </c>
      <c r="X197">
        <v>0.65500000000000003</v>
      </c>
      <c r="Y197">
        <v>0.48699999999999999</v>
      </c>
      <c r="Z197">
        <v>0.49299999999999999</v>
      </c>
      <c r="AA197">
        <v>0.51300000000000001</v>
      </c>
    </row>
    <row r="198" spans="1:27" x14ac:dyDescent="0.3">
      <c r="A198" s="1">
        <v>51303.267</v>
      </c>
      <c r="B198" s="1">
        <f t="shared" si="2"/>
        <v>14.2509075</v>
      </c>
      <c r="C198" s="1">
        <v>0.43580000000000002</v>
      </c>
      <c r="D198" s="1">
        <v>0.4269</v>
      </c>
      <c r="E198" s="1">
        <v>0.42680000000000001</v>
      </c>
      <c r="F198" s="1">
        <v>0.54500000000000004</v>
      </c>
      <c r="G198" s="1">
        <v>0.52400000000000002</v>
      </c>
      <c r="H198" s="1">
        <v>0.49390000000000001</v>
      </c>
      <c r="J198" s="1">
        <v>51303.006000000001</v>
      </c>
      <c r="K198" s="1">
        <v>14.2509075</v>
      </c>
      <c r="L198" s="1">
        <v>0.61219999999999997</v>
      </c>
      <c r="M198" s="1">
        <v>0.61</v>
      </c>
      <c r="N198" s="1">
        <v>0.57120000000000004</v>
      </c>
      <c r="O198" s="1">
        <v>0.53100000000000003</v>
      </c>
      <c r="P198" s="1">
        <v>0.55310000000000004</v>
      </c>
      <c r="Q198" s="1">
        <v>0.55410000000000004</v>
      </c>
      <c r="R198" s="1"/>
      <c r="T198" s="4">
        <v>0.59375</v>
      </c>
      <c r="U198" s="1">
        <v>14.2509075</v>
      </c>
      <c r="V198">
        <v>0.66500000000000004</v>
      </c>
      <c r="W198">
        <v>0.66500000000000004</v>
      </c>
      <c r="X198">
        <v>0.65200000000000002</v>
      </c>
      <c r="Y198">
        <v>0.48699999999999999</v>
      </c>
      <c r="Z198">
        <v>0.49299999999999999</v>
      </c>
      <c r="AA198">
        <v>0.51300000000000001</v>
      </c>
    </row>
    <row r="199" spans="1:27" x14ac:dyDescent="0.3">
      <c r="A199" s="1">
        <v>51603.286999999997</v>
      </c>
      <c r="B199" s="1">
        <f t="shared" si="2"/>
        <v>14.334246388888888</v>
      </c>
      <c r="C199" s="1">
        <v>0.43440000000000001</v>
      </c>
      <c r="D199" s="1">
        <v>0.42570000000000002</v>
      </c>
      <c r="E199" s="1">
        <v>0.4254</v>
      </c>
      <c r="F199" s="1">
        <v>0.54400000000000004</v>
      </c>
      <c r="G199" s="1">
        <v>0.52249999999999996</v>
      </c>
      <c r="H199" s="1">
        <v>0.49170000000000003</v>
      </c>
      <c r="J199" s="1">
        <v>51603.025999999998</v>
      </c>
      <c r="K199" s="1">
        <v>14.334246388888888</v>
      </c>
      <c r="L199" s="1">
        <v>0.60980000000000001</v>
      </c>
      <c r="M199" s="1">
        <v>0.60799999999999998</v>
      </c>
      <c r="N199" s="1">
        <v>0.56979999999999997</v>
      </c>
      <c r="O199" s="1">
        <v>0.52869999999999995</v>
      </c>
      <c r="P199" s="1">
        <v>0.55610000000000004</v>
      </c>
      <c r="Q199" s="1">
        <v>0.53520000000000001</v>
      </c>
      <c r="R199" s="1"/>
      <c r="T199" s="4">
        <v>0.59722222222222221</v>
      </c>
      <c r="U199" s="1">
        <v>14.334246388888888</v>
      </c>
      <c r="V199">
        <v>0.67100000000000004</v>
      </c>
      <c r="W199">
        <v>0.67400000000000004</v>
      </c>
      <c r="X199">
        <v>0.64700000000000002</v>
      </c>
      <c r="Y199">
        <v>0.48699999999999999</v>
      </c>
      <c r="Z199">
        <v>0.49299999999999999</v>
      </c>
      <c r="AA199">
        <v>0.51300000000000001</v>
      </c>
    </row>
    <row r="200" spans="1:27" x14ac:dyDescent="0.3">
      <c r="A200" s="1">
        <v>51903.313000000002</v>
      </c>
      <c r="B200" s="1">
        <f t="shared" si="2"/>
        <v>14.417586944444444</v>
      </c>
      <c r="C200" s="1">
        <v>0.433</v>
      </c>
      <c r="D200" s="1">
        <v>0.42459999999999998</v>
      </c>
      <c r="E200" s="1">
        <v>0.42380000000000001</v>
      </c>
      <c r="F200" s="1">
        <v>0.54149999999999998</v>
      </c>
      <c r="G200" s="1">
        <v>0.5202</v>
      </c>
      <c r="H200" s="1">
        <v>0.48920000000000002</v>
      </c>
      <c r="J200" s="1">
        <v>51903.044000000002</v>
      </c>
      <c r="K200" s="1">
        <v>14.417586944444444</v>
      </c>
      <c r="L200" s="1">
        <v>0.60809999999999997</v>
      </c>
      <c r="M200" s="1">
        <v>0.60599999999999998</v>
      </c>
      <c r="N200" s="1">
        <v>0.56810000000000005</v>
      </c>
      <c r="O200" s="1">
        <v>0.5282</v>
      </c>
      <c r="P200" s="1">
        <v>0.5605</v>
      </c>
      <c r="Q200" s="1">
        <v>0.5413</v>
      </c>
      <c r="R200" s="1"/>
      <c r="T200" s="4">
        <v>0.60069444444444442</v>
      </c>
      <c r="U200" s="1">
        <v>14.417586944444444</v>
      </c>
      <c r="V200">
        <v>0.66800000000000004</v>
      </c>
      <c r="W200">
        <v>0.66800000000000004</v>
      </c>
      <c r="X200">
        <v>0.64400000000000002</v>
      </c>
      <c r="Y200">
        <v>0.48699999999999999</v>
      </c>
      <c r="Z200">
        <v>0.49399999999999999</v>
      </c>
      <c r="AA200">
        <v>0.51300000000000001</v>
      </c>
    </row>
    <row r="201" spans="1:27" x14ac:dyDescent="0.3">
      <c r="A201" s="1">
        <v>52203.339</v>
      </c>
      <c r="B201" s="1">
        <f t="shared" si="2"/>
        <v>14.5009275</v>
      </c>
      <c r="C201" s="1">
        <v>0.43290000000000001</v>
      </c>
      <c r="D201" s="1">
        <v>0.42230000000000001</v>
      </c>
      <c r="E201" s="1">
        <v>0.42230000000000001</v>
      </c>
      <c r="F201" s="1">
        <v>0.54039999999999999</v>
      </c>
      <c r="G201" s="1">
        <v>0.51859999999999995</v>
      </c>
      <c r="H201" s="1">
        <v>0.48680000000000001</v>
      </c>
      <c r="J201" s="1">
        <v>52203.061000000002</v>
      </c>
      <c r="K201" s="1">
        <v>14.5009275</v>
      </c>
      <c r="L201" s="1">
        <v>0.60619999999999996</v>
      </c>
      <c r="M201" s="1">
        <v>0.60429999999999995</v>
      </c>
      <c r="N201" s="1">
        <v>0.56659999999999999</v>
      </c>
      <c r="O201" s="1">
        <v>0.52880000000000005</v>
      </c>
      <c r="P201" s="1">
        <v>0.56020000000000003</v>
      </c>
      <c r="Q201" s="1">
        <v>0.54930000000000001</v>
      </c>
      <c r="R201" s="1"/>
      <c r="T201" s="4">
        <v>0.60416666666666663</v>
      </c>
      <c r="U201" s="1">
        <v>14.5009275</v>
      </c>
      <c r="V201">
        <v>0.66400000000000003</v>
      </c>
      <c r="W201">
        <v>0.66500000000000004</v>
      </c>
      <c r="X201">
        <v>0.66100000000000003</v>
      </c>
      <c r="Y201">
        <v>0.48699999999999999</v>
      </c>
      <c r="Z201">
        <v>0.49399999999999999</v>
      </c>
      <c r="AA201">
        <v>0.51400000000000001</v>
      </c>
    </row>
    <row r="202" spans="1:27" x14ac:dyDescent="0.3">
      <c r="A202" s="1">
        <v>52503.362999999998</v>
      </c>
      <c r="B202" s="1">
        <f t="shared" si="2"/>
        <v>14.584267499999999</v>
      </c>
      <c r="C202" s="1">
        <v>0.43009999999999998</v>
      </c>
      <c r="D202" s="1">
        <v>0.42130000000000001</v>
      </c>
      <c r="E202" s="1">
        <v>0.42099999999999999</v>
      </c>
      <c r="F202" s="1">
        <v>0.53849999999999998</v>
      </c>
      <c r="G202" s="1">
        <v>0.51880000000000004</v>
      </c>
      <c r="H202" s="1">
        <v>0.4849</v>
      </c>
      <c r="J202" s="1">
        <v>52503.074000000001</v>
      </c>
      <c r="K202" s="1">
        <v>14.584267499999999</v>
      </c>
      <c r="L202" s="1">
        <v>0.60440000000000005</v>
      </c>
      <c r="M202" s="1">
        <v>0.60229999999999995</v>
      </c>
      <c r="N202" s="1">
        <v>0.56479999999999997</v>
      </c>
      <c r="O202" s="1">
        <v>0.53069999999999995</v>
      </c>
      <c r="P202" s="1">
        <v>0.56520000000000004</v>
      </c>
      <c r="Q202" s="1">
        <v>0.54510000000000003</v>
      </c>
      <c r="R202" s="1"/>
      <c r="T202" s="4">
        <v>0.60763888888888895</v>
      </c>
      <c r="U202" s="1">
        <v>14.584267499999999</v>
      </c>
      <c r="V202">
        <v>0.66100000000000003</v>
      </c>
      <c r="W202">
        <v>0.66100000000000003</v>
      </c>
      <c r="X202">
        <v>0.65800000000000003</v>
      </c>
      <c r="Y202">
        <v>0.48699999999999999</v>
      </c>
      <c r="Z202">
        <v>0.495</v>
      </c>
      <c r="AA202">
        <v>0.51400000000000001</v>
      </c>
    </row>
    <row r="203" spans="1:27" x14ac:dyDescent="0.3">
      <c r="A203" s="1">
        <v>52803.375</v>
      </c>
      <c r="B203" s="1">
        <f t="shared" si="2"/>
        <v>14.667604166666667</v>
      </c>
      <c r="C203" s="1">
        <v>0.42849999999999999</v>
      </c>
      <c r="D203" s="1">
        <v>0.41970000000000002</v>
      </c>
      <c r="E203" s="1">
        <v>0.41949999999999998</v>
      </c>
      <c r="F203" s="1">
        <v>0.53680000000000005</v>
      </c>
      <c r="G203" s="1">
        <v>0.51490000000000002</v>
      </c>
      <c r="H203" s="1">
        <v>0.48249999999999998</v>
      </c>
      <c r="J203" s="1">
        <v>52803.088000000003</v>
      </c>
      <c r="K203" s="1">
        <v>14.667604166666667</v>
      </c>
      <c r="L203" s="1">
        <v>0.60240000000000005</v>
      </c>
      <c r="M203" s="1">
        <v>0.60060000000000002</v>
      </c>
      <c r="N203" s="1">
        <v>0.56379999999999997</v>
      </c>
      <c r="O203" s="1">
        <v>0.52969999999999995</v>
      </c>
      <c r="P203" s="1">
        <v>0.56069999999999998</v>
      </c>
      <c r="Q203" s="1">
        <v>0.54630000000000001</v>
      </c>
      <c r="R203" s="1"/>
      <c r="T203" s="4">
        <v>0.61111111111111105</v>
      </c>
      <c r="U203" s="1">
        <v>14.667604166666667</v>
      </c>
      <c r="V203">
        <v>0.67700000000000005</v>
      </c>
      <c r="W203">
        <v>0.66</v>
      </c>
      <c r="X203">
        <v>0.65700000000000003</v>
      </c>
      <c r="Y203">
        <v>0.48799999999999999</v>
      </c>
      <c r="Z203">
        <v>0.495</v>
      </c>
      <c r="AA203">
        <v>0.51400000000000001</v>
      </c>
    </row>
    <row r="204" spans="1:27" x14ac:dyDescent="0.3">
      <c r="A204" s="1">
        <v>53103.39</v>
      </c>
      <c r="B204" s="1">
        <f t="shared" si="2"/>
        <v>14.750941666666666</v>
      </c>
      <c r="C204" s="1">
        <v>0.42759999999999998</v>
      </c>
      <c r="D204" s="1">
        <v>0.41839999999999999</v>
      </c>
      <c r="E204" s="1">
        <v>0.41830000000000001</v>
      </c>
      <c r="F204" s="1">
        <v>0.53680000000000005</v>
      </c>
      <c r="G204" s="1">
        <v>0.51359999999999995</v>
      </c>
      <c r="H204" s="1">
        <v>0.48120000000000002</v>
      </c>
      <c r="J204" s="1">
        <v>53103.103999999999</v>
      </c>
      <c r="K204" s="1">
        <v>14.750941666666666</v>
      </c>
      <c r="L204" s="1">
        <v>0.60089999999999999</v>
      </c>
      <c r="M204" s="1">
        <v>0.59909999999999997</v>
      </c>
      <c r="N204" s="1">
        <v>0.56210000000000004</v>
      </c>
      <c r="O204" s="1">
        <v>0.53249999999999997</v>
      </c>
      <c r="P204" s="1">
        <v>0.55430000000000001</v>
      </c>
      <c r="Q204" s="1">
        <v>0.55479999999999996</v>
      </c>
      <c r="R204" s="1"/>
      <c r="T204" s="4">
        <v>0.61458333333333337</v>
      </c>
      <c r="U204" s="1">
        <v>14.750941666666666</v>
      </c>
      <c r="V204">
        <v>0.67600000000000005</v>
      </c>
      <c r="W204">
        <v>0.65900000000000003</v>
      </c>
      <c r="X204">
        <v>0.66100000000000003</v>
      </c>
      <c r="Y204">
        <v>0.48799999999999999</v>
      </c>
      <c r="Z204">
        <v>0.495</v>
      </c>
      <c r="AA204">
        <v>0.51400000000000001</v>
      </c>
    </row>
    <row r="205" spans="1:27" x14ac:dyDescent="0.3">
      <c r="A205" s="1">
        <v>53403.415000000001</v>
      </c>
      <c r="B205" s="1">
        <f t="shared" si="2"/>
        <v>14.834281944444445</v>
      </c>
      <c r="C205" s="1">
        <v>0.42599999999999999</v>
      </c>
      <c r="D205" s="1">
        <v>0.4173</v>
      </c>
      <c r="E205" s="1">
        <v>0.41749999999999998</v>
      </c>
      <c r="F205" s="1">
        <v>0.53339999999999999</v>
      </c>
      <c r="G205" s="1">
        <v>0.51180000000000003</v>
      </c>
      <c r="H205" s="1">
        <v>0.47849999999999998</v>
      </c>
      <c r="J205" s="1">
        <v>53403.118000000002</v>
      </c>
      <c r="K205" s="1">
        <v>14.834281944444445</v>
      </c>
      <c r="L205" s="1">
        <v>0.59960000000000002</v>
      </c>
      <c r="M205" s="1">
        <v>0.59760000000000002</v>
      </c>
      <c r="N205" s="1">
        <v>0.56079999999999997</v>
      </c>
      <c r="O205" s="1">
        <v>0.53149999999999997</v>
      </c>
      <c r="P205" s="1">
        <v>0.55500000000000005</v>
      </c>
      <c r="Q205" s="1">
        <v>0.55030000000000001</v>
      </c>
      <c r="R205" s="1"/>
      <c r="T205" s="4">
        <v>0.61805555555555558</v>
      </c>
      <c r="U205" s="1">
        <v>14.834281944444445</v>
      </c>
      <c r="V205">
        <v>0.67300000000000004</v>
      </c>
      <c r="W205">
        <v>0.67200000000000004</v>
      </c>
      <c r="X205">
        <v>0.65700000000000003</v>
      </c>
      <c r="Y205">
        <v>0.48699999999999999</v>
      </c>
      <c r="Z205">
        <v>0.495</v>
      </c>
      <c r="AA205">
        <v>0.51400000000000001</v>
      </c>
    </row>
    <row r="206" spans="1:27" x14ac:dyDescent="0.3">
      <c r="A206" s="1">
        <v>53703.434999999998</v>
      </c>
      <c r="B206" s="1">
        <f t="shared" si="2"/>
        <v>14.917620833333332</v>
      </c>
      <c r="C206" s="1">
        <v>0.42409999999999998</v>
      </c>
      <c r="D206" s="1">
        <v>0.41589999999999999</v>
      </c>
      <c r="E206" s="1">
        <v>0.41599999999999998</v>
      </c>
      <c r="F206" s="1">
        <v>0.53190000000000004</v>
      </c>
      <c r="G206" s="1">
        <v>0.5101</v>
      </c>
      <c r="H206" s="1">
        <v>0.4763</v>
      </c>
      <c r="J206" s="1">
        <v>53703.137000000002</v>
      </c>
      <c r="K206" s="1">
        <v>14.917620833333332</v>
      </c>
      <c r="L206" s="1">
        <v>0.59809999999999997</v>
      </c>
      <c r="M206" s="1">
        <v>0.59619999999999995</v>
      </c>
      <c r="N206" s="1">
        <v>0.55959999999999999</v>
      </c>
      <c r="O206" s="1">
        <v>0.53159999999999996</v>
      </c>
      <c r="P206" s="1">
        <v>0.55689999999999995</v>
      </c>
      <c r="Q206" s="1">
        <v>0.54810000000000003</v>
      </c>
      <c r="R206" s="1"/>
      <c r="T206" s="4">
        <v>0.62152777777777779</v>
      </c>
      <c r="U206" s="1">
        <v>14.917620833333332</v>
      </c>
      <c r="V206">
        <v>0.67500000000000004</v>
      </c>
      <c r="W206">
        <v>0.66900000000000004</v>
      </c>
      <c r="X206">
        <v>0.65200000000000002</v>
      </c>
      <c r="Y206">
        <v>0.48699999999999999</v>
      </c>
      <c r="Z206">
        <v>0.49399999999999999</v>
      </c>
      <c r="AA206">
        <v>0.51400000000000001</v>
      </c>
    </row>
    <row r="207" spans="1:27" x14ac:dyDescent="0.3">
      <c r="A207" s="1">
        <v>54003.447999999997</v>
      </c>
      <c r="B207" s="1">
        <f t="shared" si="2"/>
        <v>15.000957777777776</v>
      </c>
      <c r="C207" s="1">
        <v>0.42280000000000001</v>
      </c>
      <c r="D207" s="1">
        <v>0.41439999999999999</v>
      </c>
      <c r="E207" s="1">
        <v>0.41489999999999999</v>
      </c>
      <c r="F207" s="1">
        <v>0.53029999999999999</v>
      </c>
      <c r="G207" s="1">
        <v>0.50839999999999996</v>
      </c>
      <c r="H207" s="1">
        <v>0.47420000000000001</v>
      </c>
      <c r="J207" s="1">
        <v>54003.16</v>
      </c>
      <c r="K207" s="1">
        <v>15.000957777777776</v>
      </c>
      <c r="L207" s="1">
        <v>0.5968</v>
      </c>
      <c r="M207" s="1">
        <v>0.59460000000000002</v>
      </c>
      <c r="N207" s="1">
        <v>0.55800000000000005</v>
      </c>
      <c r="O207" s="1">
        <v>0.53200000000000003</v>
      </c>
      <c r="P207" s="1">
        <v>0.55600000000000005</v>
      </c>
      <c r="Q207" s="1">
        <v>0.54549999999999998</v>
      </c>
      <c r="R207" s="1"/>
      <c r="T207" s="4">
        <v>0.625</v>
      </c>
      <c r="U207" s="1">
        <v>15.000957777777776</v>
      </c>
      <c r="V207">
        <v>0.67700000000000005</v>
      </c>
      <c r="W207">
        <v>0.67300000000000004</v>
      </c>
      <c r="X207">
        <v>0.63700000000000001</v>
      </c>
      <c r="Y207">
        <v>0.48699999999999999</v>
      </c>
      <c r="Z207">
        <v>0.49399999999999999</v>
      </c>
      <c r="AA207">
        <v>0.51400000000000001</v>
      </c>
    </row>
    <row r="208" spans="1:27" x14ac:dyDescent="0.3">
      <c r="A208" s="1">
        <v>54303.472999999998</v>
      </c>
      <c r="B208" s="1">
        <f t="shared" si="2"/>
        <v>15.084298055555555</v>
      </c>
      <c r="C208" s="1">
        <v>0.42120000000000002</v>
      </c>
      <c r="D208" s="1">
        <v>0.41360000000000002</v>
      </c>
      <c r="E208" s="1">
        <v>0.41399999999999998</v>
      </c>
      <c r="F208" s="1">
        <v>0.5282</v>
      </c>
      <c r="G208" s="1">
        <v>0.50680000000000003</v>
      </c>
      <c r="H208" s="1">
        <v>0.47299999999999998</v>
      </c>
      <c r="J208" s="1">
        <v>54303.182999999997</v>
      </c>
      <c r="K208" s="1">
        <v>15.084298055555555</v>
      </c>
      <c r="L208" s="1">
        <v>0.59570000000000001</v>
      </c>
      <c r="M208" s="1">
        <v>0.59350000000000003</v>
      </c>
      <c r="N208" s="1">
        <v>0.55649999999999999</v>
      </c>
      <c r="O208" s="1">
        <v>0.53180000000000005</v>
      </c>
      <c r="P208" s="1">
        <v>0.55689999999999995</v>
      </c>
      <c r="Q208" s="1">
        <v>0.55130000000000001</v>
      </c>
      <c r="R208" s="1"/>
      <c r="T208" s="4">
        <v>0.62847222222222221</v>
      </c>
      <c r="U208" s="1">
        <v>15.084298055555555</v>
      </c>
      <c r="V208">
        <v>0.67300000000000004</v>
      </c>
      <c r="W208">
        <v>0.67500000000000004</v>
      </c>
      <c r="X208">
        <v>0.64400000000000002</v>
      </c>
      <c r="Y208">
        <v>0.48699999999999999</v>
      </c>
      <c r="Z208">
        <v>0.495</v>
      </c>
      <c r="AA208">
        <v>0.51400000000000001</v>
      </c>
    </row>
    <row r="209" spans="1:27" x14ac:dyDescent="0.3">
      <c r="A209" s="1">
        <v>54603.489000000001</v>
      </c>
      <c r="B209" s="1">
        <f t="shared" si="2"/>
        <v>15.167635833333334</v>
      </c>
      <c r="C209" s="1">
        <v>0.4199</v>
      </c>
      <c r="D209" s="1">
        <v>0.4123</v>
      </c>
      <c r="E209" s="1">
        <v>0.41270000000000001</v>
      </c>
      <c r="F209" s="1">
        <v>0.52729999999999999</v>
      </c>
      <c r="G209" s="1">
        <v>0.50460000000000005</v>
      </c>
      <c r="H209" s="1">
        <v>0.47070000000000001</v>
      </c>
      <c r="J209" s="1">
        <v>54603.199999999997</v>
      </c>
      <c r="K209" s="1">
        <v>15.167635833333334</v>
      </c>
      <c r="L209" s="1">
        <v>0.59530000000000005</v>
      </c>
      <c r="M209" s="1">
        <v>0.59240000000000004</v>
      </c>
      <c r="N209" s="1">
        <v>0.55510000000000004</v>
      </c>
      <c r="O209" s="1">
        <v>0.53139999999999998</v>
      </c>
      <c r="P209" s="1">
        <v>0.55800000000000005</v>
      </c>
      <c r="Q209" s="1">
        <v>0.5444</v>
      </c>
      <c r="R209" s="1"/>
      <c r="T209" s="4">
        <v>0.63194444444444442</v>
      </c>
      <c r="U209" s="1">
        <v>15.167635833333334</v>
      </c>
      <c r="V209">
        <v>0.67600000000000005</v>
      </c>
      <c r="W209">
        <v>0.67200000000000004</v>
      </c>
      <c r="X209">
        <v>0.65400000000000003</v>
      </c>
      <c r="Y209">
        <v>0.48699999999999999</v>
      </c>
      <c r="Z209">
        <v>0.495</v>
      </c>
      <c r="AA209">
        <v>0.51400000000000001</v>
      </c>
    </row>
    <row r="210" spans="1:27" x14ac:dyDescent="0.3">
      <c r="A210" s="1">
        <v>54903.504999999997</v>
      </c>
      <c r="B210" s="1">
        <f t="shared" si="2"/>
        <v>15.25097361111111</v>
      </c>
      <c r="C210" s="1">
        <v>0.41899999999999998</v>
      </c>
      <c r="D210" s="1">
        <v>0.41170000000000001</v>
      </c>
      <c r="E210" s="1">
        <v>0.41220000000000001</v>
      </c>
      <c r="F210" s="1">
        <v>0.52470000000000006</v>
      </c>
      <c r="G210" s="1">
        <v>0.503</v>
      </c>
      <c r="H210" s="1">
        <v>0.47070000000000001</v>
      </c>
      <c r="J210" s="1">
        <v>54903.214999999997</v>
      </c>
      <c r="K210" s="1">
        <v>15.25097361111111</v>
      </c>
      <c r="L210" s="1">
        <v>0.59419999999999995</v>
      </c>
      <c r="M210" s="1">
        <v>0.59119999999999995</v>
      </c>
      <c r="N210" s="1">
        <v>0.55369999999999997</v>
      </c>
      <c r="O210" s="1">
        <v>0.53510000000000002</v>
      </c>
      <c r="P210" s="1">
        <v>0.55869999999999997</v>
      </c>
      <c r="Q210" s="1">
        <v>0.55059999999999998</v>
      </c>
      <c r="R210" s="1"/>
      <c r="T210" s="4">
        <v>0.63541666666666663</v>
      </c>
      <c r="U210" s="1">
        <v>15.25097361111111</v>
      </c>
      <c r="V210">
        <v>0.67200000000000004</v>
      </c>
      <c r="W210">
        <v>0.67200000000000004</v>
      </c>
      <c r="X210">
        <v>0.65300000000000002</v>
      </c>
      <c r="Y210">
        <v>0.48599999999999999</v>
      </c>
      <c r="Z210">
        <v>0.495</v>
      </c>
      <c r="AA210">
        <v>0.51300000000000001</v>
      </c>
    </row>
    <row r="211" spans="1:27" x14ac:dyDescent="0.3">
      <c r="A211" s="1">
        <v>55203.517</v>
      </c>
      <c r="B211" s="1">
        <f t="shared" si="2"/>
        <v>15.334310277777778</v>
      </c>
      <c r="C211" s="1">
        <v>0.41770000000000002</v>
      </c>
      <c r="D211" s="1">
        <v>0.41039999999999999</v>
      </c>
      <c r="E211" s="1">
        <v>0.41110000000000002</v>
      </c>
      <c r="F211" s="1">
        <v>0.52359999999999995</v>
      </c>
      <c r="G211" s="1">
        <v>0.50170000000000003</v>
      </c>
      <c r="H211" s="1">
        <v>0.46800000000000003</v>
      </c>
      <c r="J211" s="1">
        <v>55203.23</v>
      </c>
      <c r="K211" s="1">
        <v>15.334310277777778</v>
      </c>
      <c r="L211" s="1">
        <v>0.59289999999999998</v>
      </c>
      <c r="M211" s="1">
        <v>0.58979999999999999</v>
      </c>
      <c r="N211" s="1">
        <v>0.55259999999999998</v>
      </c>
      <c r="O211" s="1">
        <v>0.53069999999999995</v>
      </c>
      <c r="P211" s="1">
        <v>0.55730000000000002</v>
      </c>
      <c r="Q211" s="1">
        <v>0.55259999999999998</v>
      </c>
      <c r="R211" s="1"/>
      <c r="T211" s="4">
        <v>0.63888888888888895</v>
      </c>
      <c r="U211" s="1">
        <v>15.334310277777778</v>
      </c>
      <c r="V211">
        <v>0.67300000000000004</v>
      </c>
      <c r="W211">
        <v>0.66700000000000004</v>
      </c>
      <c r="X211">
        <v>0.65300000000000002</v>
      </c>
      <c r="Y211">
        <v>0.48599999999999999</v>
      </c>
      <c r="Z211">
        <v>0.495</v>
      </c>
      <c r="AA211">
        <v>0.51400000000000001</v>
      </c>
    </row>
    <row r="212" spans="1:27" x14ac:dyDescent="0.3">
      <c r="A212" s="1">
        <v>55503.536999999997</v>
      </c>
      <c r="B212" s="1">
        <f t="shared" si="2"/>
        <v>15.417649166666665</v>
      </c>
      <c r="C212" s="1">
        <v>0.41599999999999998</v>
      </c>
      <c r="D212" s="1">
        <v>0.4093</v>
      </c>
      <c r="E212" s="1">
        <v>0.40960000000000002</v>
      </c>
      <c r="F212" s="1">
        <v>0.52139999999999997</v>
      </c>
      <c r="G212" s="1">
        <v>0.49959999999999999</v>
      </c>
      <c r="H212" s="1">
        <v>0.46479999999999999</v>
      </c>
      <c r="J212" s="1">
        <v>55503.25</v>
      </c>
      <c r="K212" s="1">
        <v>15.417649166666665</v>
      </c>
      <c r="L212" s="1">
        <v>0.59189999999999998</v>
      </c>
      <c r="M212" s="1">
        <v>0.58860000000000001</v>
      </c>
      <c r="N212" s="1">
        <v>0.55120000000000002</v>
      </c>
      <c r="O212" s="1">
        <v>0.53159999999999996</v>
      </c>
      <c r="P212" s="1">
        <v>0.55800000000000005</v>
      </c>
      <c r="Q212" s="1">
        <v>0.55459999999999998</v>
      </c>
      <c r="R212" s="1"/>
      <c r="T212" s="4">
        <v>0.64236111111111105</v>
      </c>
      <c r="U212" s="1">
        <v>15.417649166666665</v>
      </c>
      <c r="V212">
        <v>0.67400000000000004</v>
      </c>
      <c r="W212">
        <v>0.67200000000000004</v>
      </c>
      <c r="X212">
        <v>0.65</v>
      </c>
      <c r="Y212">
        <v>0.48699999999999999</v>
      </c>
      <c r="Z212">
        <v>0.495</v>
      </c>
      <c r="AA212">
        <v>0.51400000000000001</v>
      </c>
    </row>
    <row r="213" spans="1:27" x14ac:dyDescent="0.3">
      <c r="A213" s="1">
        <v>55803.561000000002</v>
      </c>
      <c r="B213" s="1">
        <f t="shared" si="2"/>
        <v>15.500989166666667</v>
      </c>
      <c r="C213" s="1">
        <v>0.41510000000000002</v>
      </c>
      <c r="D213" s="1">
        <v>0.4083</v>
      </c>
      <c r="E213" s="1">
        <v>0.40839999999999999</v>
      </c>
      <c r="F213" s="1">
        <v>0.52139999999999997</v>
      </c>
      <c r="G213" s="1">
        <v>0.49809999999999999</v>
      </c>
      <c r="H213" s="1">
        <v>0.46389999999999998</v>
      </c>
      <c r="J213" s="1">
        <v>55803.273000000001</v>
      </c>
      <c r="K213" s="1">
        <v>15.500989166666667</v>
      </c>
      <c r="L213" s="1">
        <v>0.5907</v>
      </c>
      <c r="M213" s="1">
        <v>0.58740000000000003</v>
      </c>
      <c r="N213" s="1">
        <v>0.54969999999999997</v>
      </c>
      <c r="O213" s="1">
        <v>0.53059999999999996</v>
      </c>
      <c r="P213" s="1">
        <v>0.55730000000000002</v>
      </c>
      <c r="Q213" s="1">
        <v>0.54830000000000001</v>
      </c>
      <c r="R213" s="1"/>
      <c r="T213" s="4">
        <v>0.64583333333333337</v>
      </c>
      <c r="U213" s="1">
        <v>15.500989166666667</v>
      </c>
      <c r="V213">
        <v>0.67</v>
      </c>
      <c r="W213">
        <v>0.66200000000000003</v>
      </c>
      <c r="X213">
        <v>0.64800000000000002</v>
      </c>
      <c r="Y213">
        <v>0.48699999999999999</v>
      </c>
      <c r="Z213">
        <v>0.495</v>
      </c>
      <c r="AA213">
        <v>0.51400000000000001</v>
      </c>
    </row>
    <row r="214" spans="1:27" x14ac:dyDescent="0.3">
      <c r="A214" s="1">
        <v>56103.572</v>
      </c>
      <c r="B214" s="1">
        <f t="shared" si="2"/>
        <v>15.584325555555555</v>
      </c>
      <c r="C214" s="1">
        <v>0.41310000000000002</v>
      </c>
      <c r="D214" s="1">
        <v>0.40649999999999997</v>
      </c>
      <c r="E214" s="1">
        <v>0.40789999999999998</v>
      </c>
      <c r="F214" s="1">
        <v>0.51890000000000003</v>
      </c>
      <c r="G214" s="1">
        <v>0.496</v>
      </c>
      <c r="H214" s="1">
        <v>0.46289999999999998</v>
      </c>
      <c r="J214" s="1">
        <v>56103.286</v>
      </c>
      <c r="K214" s="1">
        <v>15.584325555555555</v>
      </c>
      <c r="L214" s="1">
        <v>0.58909999999999996</v>
      </c>
      <c r="M214" s="1">
        <v>0.58599999999999997</v>
      </c>
      <c r="N214" s="1">
        <v>0.54849999999999999</v>
      </c>
      <c r="O214" s="1">
        <v>0.53029999999999999</v>
      </c>
      <c r="P214" s="1">
        <v>0.5585</v>
      </c>
      <c r="Q214" s="1">
        <v>0.55079999999999996</v>
      </c>
      <c r="R214" s="1"/>
      <c r="T214" s="4">
        <v>0.64930555555555558</v>
      </c>
      <c r="U214" s="1">
        <v>15.584325555555555</v>
      </c>
      <c r="V214">
        <v>0.65500000000000003</v>
      </c>
      <c r="W214">
        <v>0.67200000000000004</v>
      </c>
      <c r="X214">
        <v>0.64600000000000002</v>
      </c>
      <c r="Y214">
        <v>0.48699999999999999</v>
      </c>
      <c r="Z214">
        <v>0.495</v>
      </c>
      <c r="AA214">
        <v>0.51400000000000001</v>
      </c>
    </row>
    <row r="215" spans="1:27" x14ac:dyDescent="0.3">
      <c r="A215" s="1">
        <v>56403.595000000001</v>
      </c>
      <c r="B215" s="1">
        <f t="shared" si="2"/>
        <v>15.667665277777779</v>
      </c>
      <c r="C215" s="1">
        <v>0.4128</v>
      </c>
      <c r="D215" s="1">
        <v>0.40610000000000002</v>
      </c>
      <c r="E215" s="1">
        <v>0.40639999999999998</v>
      </c>
      <c r="F215" s="1">
        <v>0.51670000000000005</v>
      </c>
      <c r="G215" s="1">
        <v>0.49540000000000001</v>
      </c>
      <c r="H215" s="1">
        <v>0.45789999999999997</v>
      </c>
      <c r="J215" s="1">
        <v>56403.298000000003</v>
      </c>
      <c r="K215" s="1">
        <v>15.667665277777779</v>
      </c>
      <c r="L215" s="1">
        <v>0.58709999999999996</v>
      </c>
      <c r="M215" s="1">
        <v>0.58440000000000003</v>
      </c>
      <c r="N215" s="1">
        <v>0.54720000000000002</v>
      </c>
      <c r="O215" s="1">
        <v>0.53190000000000004</v>
      </c>
      <c r="P215" s="1">
        <v>0.55820000000000003</v>
      </c>
      <c r="Q215" s="1">
        <v>0.55449999999999999</v>
      </c>
      <c r="R215" s="1"/>
      <c r="T215" s="4">
        <v>0.65277777777777779</v>
      </c>
      <c r="U215" s="1">
        <v>15.667665277777779</v>
      </c>
      <c r="V215">
        <v>0.65100000000000002</v>
      </c>
      <c r="W215">
        <v>0.66800000000000004</v>
      </c>
      <c r="X215">
        <v>0.63800000000000001</v>
      </c>
      <c r="Y215">
        <v>0.48699999999999999</v>
      </c>
      <c r="Z215">
        <v>0.495</v>
      </c>
      <c r="AA215">
        <v>0.51400000000000001</v>
      </c>
    </row>
    <row r="216" spans="1:27" x14ac:dyDescent="0.3">
      <c r="A216" s="1">
        <v>56703.608</v>
      </c>
      <c r="B216" s="1">
        <f t="shared" si="2"/>
        <v>15.751002222222223</v>
      </c>
      <c r="C216" s="1">
        <v>0.41089999999999999</v>
      </c>
      <c r="D216" s="1">
        <v>0.40460000000000002</v>
      </c>
      <c r="E216" s="1">
        <v>0.40510000000000002</v>
      </c>
      <c r="F216" s="1">
        <v>0.51470000000000005</v>
      </c>
      <c r="G216" s="1">
        <v>0.49299999999999999</v>
      </c>
      <c r="H216" s="1">
        <v>0.45779999999999998</v>
      </c>
      <c r="J216" s="1">
        <v>56703.324000000001</v>
      </c>
      <c r="K216" s="1">
        <v>15.751002222222223</v>
      </c>
      <c r="L216" s="1">
        <v>0.58660000000000001</v>
      </c>
      <c r="M216" s="1">
        <v>0.58389999999999997</v>
      </c>
      <c r="N216" s="1">
        <v>0.54590000000000005</v>
      </c>
      <c r="O216" s="1">
        <v>0.53129999999999999</v>
      </c>
      <c r="P216" s="1">
        <v>0.55859999999999999</v>
      </c>
      <c r="Q216" s="1">
        <v>0.55130000000000001</v>
      </c>
      <c r="R216" s="1"/>
      <c r="T216" s="4">
        <v>0.65625</v>
      </c>
      <c r="U216" s="1">
        <v>15.751002222222223</v>
      </c>
      <c r="V216">
        <v>0.66600000000000004</v>
      </c>
      <c r="W216">
        <v>0.66100000000000003</v>
      </c>
      <c r="X216">
        <v>0.63100000000000001</v>
      </c>
      <c r="Y216">
        <v>0.48699999999999999</v>
      </c>
      <c r="Z216">
        <v>0.495</v>
      </c>
      <c r="AA216">
        <v>0.51400000000000001</v>
      </c>
    </row>
    <row r="217" spans="1:27" x14ac:dyDescent="0.3">
      <c r="A217" s="1">
        <v>57003.612000000001</v>
      </c>
      <c r="B217" s="1">
        <f t="shared" si="2"/>
        <v>15.834336666666667</v>
      </c>
      <c r="C217" s="1">
        <v>0.40920000000000001</v>
      </c>
      <c r="D217" s="1">
        <v>0.40329999999999999</v>
      </c>
      <c r="E217" s="1">
        <v>0.40400000000000003</v>
      </c>
      <c r="F217" s="1">
        <v>0.51300000000000001</v>
      </c>
      <c r="G217" s="1">
        <v>0.49130000000000001</v>
      </c>
      <c r="H217" s="1">
        <v>0.4577</v>
      </c>
      <c r="J217" s="1">
        <v>57003.343999999997</v>
      </c>
      <c r="K217" s="1">
        <v>15.834336666666667</v>
      </c>
      <c r="L217" s="7">
        <v>0.58489999999999998</v>
      </c>
      <c r="M217" s="7">
        <v>0.5827</v>
      </c>
      <c r="N217" s="7">
        <v>0.54449999999999998</v>
      </c>
      <c r="O217" s="1">
        <v>0.53269999999999995</v>
      </c>
      <c r="P217" s="1">
        <v>0.55910000000000004</v>
      </c>
      <c r="Q217" s="1">
        <v>0.55669999999999997</v>
      </c>
      <c r="R217" s="1"/>
      <c r="T217" s="4">
        <v>0.65972222222222221</v>
      </c>
      <c r="U217" s="1">
        <v>15.834336666666667</v>
      </c>
      <c r="V217">
        <v>0.64900000000000002</v>
      </c>
      <c r="W217">
        <v>0.66600000000000004</v>
      </c>
      <c r="X217">
        <v>0.63500000000000001</v>
      </c>
      <c r="Y217">
        <v>0.48699999999999999</v>
      </c>
      <c r="Z217">
        <v>0.495</v>
      </c>
      <c r="AA217">
        <v>0.51400000000000001</v>
      </c>
    </row>
    <row r="218" spans="1:27" x14ac:dyDescent="0.3">
      <c r="J218" s="1"/>
      <c r="K218" s="1"/>
      <c r="L218" s="1"/>
      <c r="M218" s="1"/>
      <c r="N218" s="1"/>
      <c r="O218" s="1"/>
      <c r="P218" s="1"/>
      <c r="Q218" s="1"/>
      <c r="R218" s="1"/>
    </row>
    <row r="219" spans="1:27" x14ac:dyDescent="0.3">
      <c r="J219" s="1"/>
      <c r="L219" s="1"/>
      <c r="M219" s="1"/>
      <c r="N219" s="1"/>
      <c r="O219" s="1"/>
      <c r="P219" s="1"/>
      <c r="Q219" s="1"/>
      <c r="R219" s="1"/>
    </row>
    <row r="220" spans="1:27" x14ac:dyDescent="0.3">
      <c r="B220" t="s">
        <v>22</v>
      </c>
    </row>
    <row r="221" spans="1:27" x14ac:dyDescent="0.3">
      <c r="B221" s="2" t="s">
        <v>9</v>
      </c>
      <c r="C221" t="s">
        <v>0</v>
      </c>
      <c r="D221" t="s">
        <v>0</v>
      </c>
      <c r="E221" t="s">
        <v>0</v>
      </c>
      <c r="F221" t="s">
        <v>1</v>
      </c>
      <c r="G221" t="s">
        <v>1</v>
      </c>
      <c r="H221" t="s">
        <v>1</v>
      </c>
      <c r="K221" s="2" t="s">
        <v>9</v>
      </c>
      <c r="L221" t="s">
        <v>0</v>
      </c>
      <c r="M221" t="s">
        <v>0</v>
      </c>
      <c r="N221" t="s">
        <v>0</v>
      </c>
      <c r="O221" t="s">
        <v>1</v>
      </c>
      <c r="P221" t="s">
        <v>1</v>
      </c>
      <c r="Q221" t="s">
        <v>1</v>
      </c>
      <c r="U221" s="2" t="s">
        <v>9</v>
      </c>
      <c r="V221" t="s">
        <v>0</v>
      </c>
      <c r="W221" t="s">
        <v>0</v>
      </c>
      <c r="X221" t="s">
        <v>0</v>
      </c>
      <c r="Y221" t="s">
        <v>1</v>
      </c>
      <c r="Z221" t="s">
        <v>1</v>
      </c>
      <c r="AA221" t="s">
        <v>1</v>
      </c>
    </row>
    <row r="222" spans="1:27" x14ac:dyDescent="0.3">
      <c r="B222" s="1">
        <v>0</v>
      </c>
      <c r="C222">
        <f>C27-0.085</f>
        <v>1.26E-2</v>
      </c>
      <c r="D222">
        <f t="shared" ref="D222:H222" si="3">D27-0.085</f>
        <v>1.3399999999999995E-2</v>
      </c>
      <c r="E222">
        <f t="shared" si="3"/>
        <v>1.1999999999999997E-2</v>
      </c>
      <c r="F222">
        <f t="shared" si="3"/>
        <v>1.9199999999999995E-2</v>
      </c>
      <c r="G222">
        <f t="shared" si="3"/>
        <v>1.8099999999999991E-2</v>
      </c>
      <c r="H222">
        <f t="shared" si="3"/>
        <v>2.0599999999999993E-2</v>
      </c>
      <c r="K222" s="1">
        <v>0</v>
      </c>
      <c r="L222">
        <f>L27-0.085</f>
        <v>1.3499999999999998E-2</v>
      </c>
      <c r="M222">
        <f t="shared" ref="M222:P222" si="4">M27-0.085</f>
        <v>1.6500000000000001E-2</v>
      </c>
      <c r="N222">
        <f t="shared" si="4"/>
        <v>1.5199999999999991E-2</v>
      </c>
      <c r="O222">
        <f t="shared" si="4"/>
        <v>2.3599999999999996E-2</v>
      </c>
      <c r="P222">
        <f t="shared" si="4"/>
        <v>2.0999999999999991E-2</v>
      </c>
      <c r="Q222">
        <f>Q27-0.085</f>
        <v>2.3699999999999999E-2</v>
      </c>
      <c r="U222" s="1">
        <v>0</v>
      </c>
      <c r="V222">
        <f>V27-0.085</f>
        <v>3.9999999999999897E-3</v>
      </c>
      <c r="W222">
        <f t="shared" ref="W222:Z222" si="5">W27-0.085</f>
        <v>3.9999999999999897E-3</v>
      </c>
      <c r="X222">
        <f t="shared" si="5"/>
        <v>4.9999999999999906E-3</v>
      </c>
      <c r="Y222">
        <f t="shared" si="5"/>
        <v>8.9999999999999941E-3</v>
      </c>
      <c r="Z222">
        <f t="shared" si="5"/>
        <v>6.9999999999999923E-3</v>
      </c>
      <c r="AA222">
        <f>AA27-0.085</f>
        <v>4.9999999999999906E-3</v>
      </c>
    </row>
    <row r="223" spans="1:27" x14ac:dyDescent="0.3">
      <c r="B223" s="1">
        <v>8.3338055555555554E-2</v>
      </c>
      <c r="C223">
        <f t="shared" ref="C223:H286" si="6">C28-0.085</f>
        <v>1.4999999999999999E-2</v>
      </c>
      <c r="D223">
        <f t="shared" si="6"/>
        <v>1.5099999999999988E-2</v>
      </c>
      <c r="E223">
        <f t="shared" si="6"/>
        <v>1.4899999999999997E-2</v>
      </c>
      <c r="F223">
        <f t="shared" si="6"/>
        <v>2.2099999999999995E-2</v>
      </c>
      <c r="G223">
        <f t="shared" si="6"/>
        <v>2.0999999999999991E-2</v>
      </c>
      <c r="H223">
        <f t="shared" si="6"/>
        <v>2.2499999999999992E-2</v>
      </c>
      <c r="K223" s="1">
        <v>8.3338055555555554E-2</v>
      </c>
      <c r="L223">
        <f t="shared" ref="L223:P286" si="7">L28-0.085</f>
        <v>1.4499999999999999E-2</v>
      </c>
      <c r="M223">
        <f t="shared" si="7"/>
        <v>1.709999999999999E-2</v>
      </c>
      <c r="N223">
        <f t="shared" si="7"/>
        <v>1.709999999999999E-2</v>
      </c>
      <c r="O223">
        <f t="shared" si="7"/>
        <v>2.47E-2</v>
      </c>
      <c r="P223">
        <f t="shared" si="7"/>
        <v>2.2199999999999998E-2</v>
      </c>
      <c r="Q223">
        <f t="shared" ref="Q223:Q286" si="8">Q28-0.085</f>
        <v>2.5299999999999989E-2</v>
      </c>
      <c r="U223" s="1">
        <v>8.3338055555555554E-2</v>
      </c>
      <c r="V223">
        <f t="shared" ref="V223:Z286" si="9">V28-0.085</f>
        <v>3.9999999999999897E-3</v>
      </c>
      <c r="W223">
        <f t="shared" si="9"/>
        <v>3.9999999999999897E-3</v>
      </c>
      <c r="X223">
        <f t="shared" si="9"/>
        <v>4.9999999999999906E-3</v>
      </c>
      <c r="Y223">
        <f t="shared" si="9"/>
        <v>7.9999999999999932E-3</v>
      </c>
      <c r="Z223">
        <f t="shared" si="9"/>
        <v>5.9999999999999915E-3</v>
      </c>
      <c r="AA223">
        <f t="shared" ref="AA223:AA286" si="10">AA28-0.085</f>
        <v>6.9999999999999923E-3</v>
      </c>
    </row>
    <row r="224" spans="1:27" x14ac:dyDescent="0.3">
      <c r="B224" s="1">
        <v>0.16667583333333333</v>
      </c>
      <c r="C224">
        <f t="shared" si="6"/>
        <v>1.5599999999999989E-2</v>
      </c>
      <c r="D224">
        <f t="shared" si="6"/>
        <v>1.6699999999999993E-2</v>
      </c>
      <c r="E224">
        <f t="shared" si="6"/>
        <v>1.6099999999999989E-2</v>
      </c>
      <c r="F224">
        <f t="shared" si="6"/>
        <v>2.2199999999999998E-2</v>
      </c>
      <c r="G224">
        <f t="shared" si="6"/>
        <v>2.0199999999999996E-2</v>
      </c>
      <c r="H224">
        <f t="shared" si="6"/>
        <v>2.47E-2</v>
      </c>
      <c r="K224" s="1">
        <v>0.16667583333333333</v>
      </c>
      <c r="L224">
        <f t="shared" si="7"/>
        <v>1.6999999999999987E-2</v>
      </c>
      <c r="M224">
        <f t="shared" si="7"/>
        <v>1.8499999999999989E-2</v>
      </c>
      <c r="N224">
        <f t="shared" si="7"/>
        <v>1.7899999999999999E-2</v>
      </c>
      <c r="O224">
        <f t="shared" si="7"/>
        <v>2.5999999999999995E-2</v>
      </c>
      <c r="P224">
        <f t="shared" si="7"/>
        <v>2.3199999999999998E-2</v>
      </c>
      <c r="Q224">
        <f t="shared" si="8"/>
        <v>2.629999999999999E-2</v>
      </c>
      <c r="U224" s="1">
        <v>0.16667583333333333</v>
      </c>
      <c r="V224">
        <f t="shared" si="9"/>
        <v>3.9999999999999897E-3</v>
      </c>
      <c r="W224">
        <f t="shared" si="9"/>
        <v>4.9999999999999906E-3</v>
      </c>
      <c r="X224">
        <f t="shared" si="9"/>
        <v>4.9999999999999906E-3</v>
      </c>
      <c r="Y224">
        <f t="shared" si="9"/>
        <v>7.9999999999999932E-3</v>
      </c>
      <c r="Z224">
        <f t="shared" si="9"/>
        <v>6.9999999999999923E-3</v>
      </c>
      <c r="AA224">
        <f t="shared" si="10"/>
        <v>7.9999999999999932E-3</v>
      </c>
    </row>
    <row r="225" spans="2:27" x14ac:dyDescent="0.3">
      <c r="B225" s="1">
        <v>0.25001666666666666</v>
      </c>
      <c r="C225">
        <f t="shared" si="6"/>
        <v>1.6999999999999987E-2</v>
      </c>
      <c r="D225">
        <f t="shared" si="6"/>
        <v>1.7199999999999993E-2</v>
      </c>
      <c r="E225">
        <f t="shared" si="6"/>
        <v>1.7399999999999999E-2</v>
      </c>
      <c r="F225">
        <f t="shared" si="6"/>
        <v>2.4499999999999994E-2</v>
      </c>
      <c r="G225">
        <f t="shared" si="6"/>
        <v>2.1599999999999994E-2</v>
      </c>
      <c r="H225">
        <f t="shared" si="6"/>
        <v>2.7199999999999988E-2</v>
      </c>
      <c r="K225" s="1">
        <v>0.25001666666666666</v>
      </c>
      <c r="L225">
        <f t="shared" si="7"/>
        <v>1.7799999999999996E-2</v>
      </c>
      <c r="M225">
        <f t="shared" si="7"/>
        <v>1.9599999999999992E-2</v>
      </c>
      <c r="N225">
        <f t="shared" si="7"/>
        <v>1.8099999999999991E-2</v>
      </c>
      <c r="O225">
        <f t="shared" si="7"/>
        <v>2.6999999999999996E-2</v>
      </c>
      <c r="P225">
        <f t="shared" si="7"/>
        <v>2.4099999999999996E-2</v>
      </c>
      <c r="Q225">
        <f t="shared" si="8"/>
        <v>2.7299999999999991E-2</v>
      </c>
      <c r="U225" s="1">
        <v>0.25001666666666666</v>
      </c>
      <c r="V225">
        <f t="shared" si="9"/>
        <v>2.9999999999999888E-3</v>
      </c>
      <c r="W225">
        <f t="shared" si="9"/>
        <v>4.9999999999999906E-3</v>
      </c>
      <c r="X225">
        <f t="shared" si="9"/>
        <v>4.9999999999999906E-3</v>
      </c>
      <c r="Y225">
        <f t="shared" si="9"/>
        <v>7.9999999999999932E-3</v>
      </c>
      <c r="Z225">
        <f t="shared" si="9"/>
        <v>7.9999999999999932E-3</v>
      </c>
      <c r="AA225">
        <f t="shared" si="10"/>
        <v>8.9999999999999941E-3</v>
      </c>
    </row>
    <row r="226" spans="2:27" x14ac:dyDescent="0.3">
      <c r="B226" s="1">
        <v>0.33335361111111111</v>
      </c>
      <c r="C226">
        <f t="shared" si="6"/>
        <v>1.8199999999999994E-2</v>
      </c>
      <c r="D226">
        <f t="shared" si="6"/>
        <v>1.8099999999999991E-2</v>
      </c>
      <c r="E226">
        <f t="shared" si="6"/>
        <v>1.8199999999999994E-2</v>
      </c>
      <c r="F226">
        <f t="shared" si="6"/>
        <v>2.47E-2</v>
      </c>
      <c r="G226">
        <f t="shared" si="6"/>
        <v>2.3299999999999987E-2</v>
      </c>
      <c r="H226">
        <f t="shared" si="6"/>
        <v>3.15E-2</v>
      </c>
      <c r="K226" s="1">
        <v>0.33335361111111111</v>
      </c>
      <c r="L226">
        <f t="shared" si="7"/>
        <v>1.9400000000000001E-2</v>
      </c>
      <c r="M226">
        <f t="shared" si="7"/>
        <v>2.0299999999999999E-2</v>
      </c>
      <c r="N226">
        <f t="shared" si="7"/>
        <v>1.8699999999999994E-2</v>
      </c>
      <c r="O226">
        <f t="shared" si="7"/>
        <v>2.8299999999999992E-2</v>
      </c>
      <c r="P226">
        <f t="shared" si="7"/>
        <v>2.4899999999999992E-2</v>
      </c>
      <c r="Q226">
        <f t="shared" si="8"/>
        <v>2.7999999999999997E-2</v>
      </c>
      <c r="U226" s="1">
        <v>0.33335361111111111</v>
      </c>
      <c r="V226">
        <f t="shared" si="9"/>
        <v>3.9999999999999897E-3</v>
      </c>
      <c r="W226">
        <f t="shared" si="9"/>
        <v>4.9999999999999906E-3</v>
      </c>
      <c r="X226">
        <f t="shared" si="9"/>
        <v>5.9999999999999915E-3</v>
      </c>
      <c r="Y226">
        <f t="shared" si="9"/>
        <v>9.999999999999995E-3</v>
      </c>
      <c r="Z226">
        <f t="shared" si="9"/>
        <v>8.9999999999999941E-3</v>
      </c>
      <c r="AA226">
        <f t="shared" si="10"/>
        <v>9.999999999999995E-3</v>
      </c>
    </row>
    <row r="227" spans="2:27" x14ac:dyDescent="0.3">
      <c r="B227" s="1">
        <v>0.41669222222222224</v>
      </c>
      <c r="C227">
        <f t="shared" si="6"/>
        <v>1.9299999999999998E-2</v>
      </c>
      <c r="D227">
        <f t="shared" si="6"/>
        <v>1.9400000000000001E-2</v>
      </c>
      <c r="E227">
        <f t="shared" si="6"/>
        <v>1.949999999999999E-2</v>
      </c>
      <c r="F227">
        <f t="shared" si="6"/>
        <v>2.6599999999999999E-2</v>
      </c>
      <c r="G227">
        <f t="shared" si="6"/>
        <v>2.5299999999999989E-2</v>
      </c>
      <c r="H227">
        <f t="shared" si="6"/>
        <v>3.2299999999999995E-2</v>
      </c>
      <c r="K227" s="1">
        <v>0.41669222222222224</v>
      </c>
      <c r="L227">
        <f t="shared" si="7"/>
        <v>1.9400000000000001E-2</v>
      </c>
      <c r="M227">
        <f t="shared" si="7"/>
        <v>2.0899999999999988E-2</v>
      </c>
      <c r="N227">
        <f t="shared" si="7"/>
        <v>2.1899999999999989E-2</v>
      </c>
      <c r="O227">
        <f t="shared" si="7"/>
        <v>0.03</v>
      </c>
      <c r="P227">
        <f t="shared" si="7"/>
        <v>2.6399999999999993E-2</v>
      </c>
      <c r="Q227">
        <f t="shared" si="8"/>
        <v>2.9899999999999996E-2</v>
      </c>
      <c r="U227" s="1">
        <v>0.41669222222222224</v>
      </c>
      <c r="V227">
        <f t="shared" si="9"/>
        <v>4.9999999999999906E-3</v>
      </c>
      <c r="W227">
        <f t="shared" si="9"/>
        <v>4.9999999999999906E-3</v>
      </c>
      <c r="X227">
        <f t="shared" si="9"/>
        <v>6.9999999999999923E-3</v>
      </c>
      <c r="Y227">
        <f t="shared" si="9"/>
        <v>1.0999999999999996E-2</v>
      </c>
      <c r="Z227">
        <f t="shared" si="9"/>
        <v>1.0999999999999996E-2</v>
      </c>
      <c r="AA227">
        <f t="shared" si="10"/>
        <v>9.999999999999995E-3</v>
      </c>
    </row>
    <row r="228" spans="2:27" x14ac:dyDescent="0.3">
      <c r="B228" s="1">
        <v>0.50003249999999999</v>
      </c>
      <c r="C228">
        <f t="shared" si="6"/>
        <v>2.1099999999999994E-2</v>
      </c>
      <c r="D228">
        <f t="shared" si="6"/>
        <v>2.1199999999999997E-2</v>
      </c>
      <c r="E228">
        <f t="shared" si="6"/>
        <v>2.049999999999999E-2</v>
      </c>
      <c r="F228">
        <f t="shared" si="6"/>
        <v>2.8199999999999989E-2</v>
      </c>
      <c r="G228">
        <f t="shared" si="6"/>
        <v>2.7499999999999997E-2</v>
      </c>
      <c r="H228">
        <f t="shared" si="6"/>
        <v>3.3499999999999988E-2</v>
      </c>
      <c r="K228" s="1">
        <v>0.50003249999999999</v>
      </c>
      <c r="L228">
        <f t="shared" si="7"/>
        <v>2.0099999999999993E-2</v>
      </c>
      <c r="M228">
        <f t="shared" si="7"/>
        <v>2.2999999999999993E-2</v>
      </c>
      <c r="N228">
        <f t="shared" si="7"/>
        <v>2.2699999999999998E-2</v>
      </c>
      <c r="O228">
        <f t="shared" si="7"/>
        <v>3.1299999999999994E-2</v>
      </c>
      <c r="P228">
        <f t="shared" si="7"/>
        <v>2.7699999999999989E-2</v>
      </c>
      <c r="Q228">
        <f t="shared" si="8"/>
        <v>3.0799999999999994E-2</v>
      </c>
      <c r="U228" s="1">
        <v>0.50003249999999999</v>
      </c>
      <c r="V228">
        <f t="shared" si="9"/>
        <v>5.9999999999999915E-3</v>
      </c>
      <c r="W228">
        <f t="shared" si="9"/>
        <v>6.9999999999999923E-3</v>
      </c>
      <c r="X228">
        <f t="shared" si="9"/>
        <v>7.9999999999999932E-3</v>
      </c>
      <c r="Y228">
        <f t="shared" si="9"/>
        <v>1.1999999999999997E-2</v>
      </c>
      <c r="Z228">
        <f t="shared" si="9"/>
        <v>1.0999999999999996E-2</v>
      </c>
      <c r="AA228">
        <f t="shared" si="10"/>
        <v>1.0999999999999996E-2</v>
      </c>
    </row>
    <row r="229" spans="2:27" x14ac:dyDescent="0.3">
      <c r="B229" s="1">
        <v>0.58337111111111106</v>
      </c>
      <c r="C229">
        <f t="shared" si="6"/>
        <v>2.2199999999999998E-2</v>
      </c>
      <c r="D229">
        <f t="shared" si="6"/>
        <v>2.339999999999999E-2</v>
      </c>
      <c r="E229">
        <f t="shared" si="6"/>
        <v>2.2699999999999998E-2</v>
      </c>
      <c r="F229">
        <f t="shared" si="6"/>
        <v>2.81E-2</v>
      </c>
      <c r="G229">
        <f t="shared" si="6"/>
        <v>2.7099999999999999E-2</v>
      </c>
      <c r="H229">
        <f t="shared" si="6"/>
        <v>3.2799999999999996E-2</v>
      </c>
      <c r="K229" s="1">
        <v>0.58337111111111106</v>
      </c>
      <c r="L229">
        <f t="shared" si="7"/>
        <v>2.2800000000000001E-2</v>
      </c>
      <c r="M229">
        <f t="shared" si="7"/>
        <v>2.4099999999999996E-2</v>
      </c>
      <c r="N229">
        <f t="shared" si="7"/>
        <v>2.47E-2</v>
      </c>
      <c r="O229">
        <f t="shared" si="7"/>
        <v>3.209999999999999E-2</v>
      </c>
      <c r="P229">
        <f t="shared" si="7"/>
        <v>2.969999999999999E-2</v>
      </c>
      <c r="Q229">
        <f t="shared" si="8"/>
        <v>3.1599999999999989E-2</v>
      </c>
      <c r="U229" s="1">
        <v>0.58337111111111106</v>
      </c>
      <c r="V229">
        <f t="shared" si="9"/>
        <v>8.9999999999999941E-3</v>
      </c>
      <c r="W229">
        <f t="shared" si="9"/>
        <v>7.9999999999999932E-3</v>
      </c>
      <c r="X229">
        <f t="shared" si="9"/>
        <v>9.999999999999995E-3</v>
      </c>
      <c r="Y229">
        <f t="shared" si="9"/>
        <v>1.2999999999999998E-2</v>
      </c>
      <c r="Z229">
        <f t="shared" si="9"/>
        <v>1.0999999999999996E-2</v>
      </c>
      <c r="AA229">
        <f t="shared" si="10"/>
        <v>1.1999999999999997E-2</v>
      </c>
    </row>
    <row r="230" spans="2:27" x14ac:dyDescent="0.3">
      <c r="B230" s="1">
        <v>0.66670888888888891</v>
      </c>
      <c r="C230">
        <f t="shared" si="6"/>
        <v>2.3899999999999991E-2</v>
      </c>
      <c r="D230">
        <f t="shared" si="6"/>
        <v>2.5099999999999997E-2</v>
      </c>
      <c r="E230">
        <f t="shared" si="6"/>
        <v>2.4499999999999994E-2</v>
      </c>
      <c r="F230">
        <f t="shared" si="6"/>
        <v>2.8299999999999992E-2</v>
      </c>
      <c r="G230">
        <f t="shared" si="6"/>
        <v>2.7899999999999994E-2</v>
      </c>
      <c r="H230">
        <f t="shared" si="6"/>
        <v>3.39E-2</v>
      </c>
      <c r="K230" s="1">
        <v>0.66670888888888891</v>
      </c>
      <c r="L230">
        <f t="shared" si="7"/>
        <v>2.339999999999999E-2</v>
      </c>
      <c r="M230">
        <f t="shared" si="7"/>
        <v>2.7399999999999994E-2</v>
      </c>
      <c r="N230">
        <f t="shared" si="7"/>
        <v>2.7099999999999999E-2</v>
      </c>
      <c r="O230">
        <f t="shared" si="7"/>
        <v>3.2699999999999993E-2</v>
      </c>
      <c r="P230">
        <f t="shared" si="7"/>
        <v>3.0799999999999994E-2</v>
      </c>
      <c r="Q230">
        <f t="shared" si="8"/>
        <v>3.3599999999999991E-2</v>
      </c>
      <c r="U230" s="1">
        <v>0.66670888888888891</v>
      </c>
      <c r="V230">
        <f t="shared" si="9"/>
        <v>1.1999999999999997E-2</v>
      </c>
      <c r="W230">
        <f t="shared" si="9"/>
        <v>1.0999999999999996E-2</v>
      </c>
      <c r="X230">
        <f t="shared" si="9"/>
        <v>1.1999999999999997E-2</v>
      </c>
      <c r="Y230">
        <f t="shared" si="9"/>
        <v>1.2999999999999998E-2</v>
      </c>
      <c r="Z230">
        <f t="shared" si="9"/>
        <v>1.1999999999999997E-2</v>
      </c>
      <c r="AA230">
        <f t="shared" si="10"/>
        <v>1.1999999999999997E-2</v>
      </c>
    </row>
    <row r="231" spans="2:27" x14ac:dyDescent="0.3">
      <c r="B231" s="1">
        <v>0.75004833333333332</v>
      </c>
      <c r="C231">
        <f t="shared" si="6"/>
        <v>2.5899999999999992E-2</v>
      </c>
      <c r="D231">
        <f t="shared" si="6"/>
        <v>2.6899999999999993E-2</v>
      </c>
      <c r="E231">
        <f t="shared" si="6"/>
        <v>2.579999999999999E-2</v>
      </c>
      <c r="F231">
        <f t="shared" si="6"/>
        <v>2.9799999999999993E-2</v>
      </c>
      <c r="G231">
        <f t="shared" si="6"/>
        <v>2.7699999999999989E-2</v>
      </c>
      <c r="H231">
        <f t="shared" si="6"/>
        <v>3.3199999999999993E-2</v>
      </c>
      <c r="K231" s="1">
        <v>0.75004833333333332</v>
      </c>
      <c r="L231">
        <f t="shared" si="7"/>
        <v>2.6699999999999988E-2</v>
      </c>
      <c r="M231">
        <f t="shared" si="7"/>
        <v>3.0599999999999988E-2</v>
      </c>
      <c r="N231">
        <f t="shared" si="7"/>
        <v>2.919999999999999E-2</v>
      </c>
      <c r="O231">
        <f t="shared" si="7"/>
        <v>3.39E-2</v>
      </c>
      <c r="P231">
        <f t="shared" si="7"/>
        <v>3.1599999999999989E-2</v>
      </c>
      <c r="Q231">
        <f t="shared" si="8"/>
        <v>3.4799999999999998E-2</v>
      </c>
      <c r="U231" s="1">
        <v>0.75004833333333332</v>
      </c>
      <c r="V231">
        <f t="shared" si="9"/>
        <v>1.3999999999999999E-2</v>
      </c>
      <c r="W231">
        <f t="shared" si="9"/>
        <v>1.3999999999999999E-2</v>
      </c>
      <c r="X231">
        <f t="shared" si="9"/>
        <v>1.4999999999999999E-2</v>
      </c>
      <c r="Y231">
        <f t="shared" si="9"/>
        <v>1.2999999999999998E-2</v>
      </c>
      <c r="Z231">
        <f t="shared" si="9"/>
        <v>1.1999999999999997E-2</v>
      </c>
      <c r="AA231">
        <f t="shared" si="10"/>
        <v>1.2999999999999998E-2</v>
      </c>
    </row>
    <row r="232" spans="2:27" x14ac:dyDescent="0.3">
      <c r="B232" s="1">
        <v>0.83338666666666672</v>
      </c>
      <c r="C232">
        <f t="shared" si="6"/>
        <v>2.81E-2</v>
      </c>
      <c r="D232">
        <f t="shared" si="6"/>
        <v>2.9099999999999987E-2</v>
      </c>
      <c r="E232">
        <f t="shared" si="6"/>
        <v>2.76E-2</v>
      </c>
      <c r="F232">
        <f t="shared" si="6"/>
        <v>3.0399999999999996E-2</v>
      </c>
      <c r="G232">
        <f t="shared" si="6"/>
        <v>2.8999999999999998E-2</v>
      </c>
      <c r="H232">
        <f t="shared" si="6"/>
        <v>3.5199999999999995E-2</v>
      </c>
      <c r="K232" s="1">
        <v>0.83338666666666672</v>
      </c>
      <c r="L232">
        <f t="shared" si="7"/>
        <v>2.919999999999999E-2</v>
      </c>
      <c r="M232">
        <f t="shared" si="7"/>
        <v>3.3799999999999997E-2</v>
      </c>
      <c r="N232">
        <f t="shared" si="7"/>
        <v>3.3699999999999994E-2</v>
      </c>
      <c r="O232">
        <f t="shared" si="7"/>
        <v>3.5699999999999996E-2</v>
      </c>
      <c r="P232">
        <f t="shared" si="7"/>
        <v>3.2999999999999988E-2</v>
      </c>
      <c r="Q232">
        <f t="shared" si="8"/>
        <v>3.6199999999999996E-2</v>
      </c>
      <c r="U232" s="1">
        <v>0.83338666666666672</v>
      </c>
      <c r="V232">
        <f t="shared" si="9"/>
        <v>1.6999999999999987E-2</v>
      </c>
      <c r="W232">
        <f t="shared" si="9"/>
        <v>1.6999999999999987E-2</v>
      </c>
      <c r="X232">
        <f t="shared" si="9"/>
        <v>1.6999999999999987E-2</v>
      </c>
      <c r="Y232">
        <f t="shared" si="9"/>
        <v>1.4999999999999999E-2</v>
      </c>
      <c r="Z232">
        <f t="shared" si="9"/>
        <v>1.3999999999999999E-2</v>
      </c>
      <c r="AA232">
        <f t="shared" si="10"/>
        <v>1.3999999999999999E-2</v>
      </c>
    </row>
    <row r="233" spans="2:27" x14ac:dyDescent="0.3">
      <c r="B233" s="1">
        <v>0.91672444444444445</v>
      </c>
      <c r="C233">
        <f t="shared" si="6"/>
        <v>3.0399999999999996E-2</v>
      </c>
      <c r="D233">
        <f t="shared" si="6"/>
        <v>3.1199999999999992E-2</v>
      </c>
      <c r="E233">
        <f t="shared" si="6"/>
        <v>3.0499999999999999E-2</v>
      </c>
      <c r="F233">
        <f t="shared" si="6"/>
        <v>3.259999999999999E-2</v>
      </c>
      <c r="G233">
        <f t="shared" si="6"/>
        <v>3.0799999999999994E-2</v>
      </c>
      <c r="H233">
        <f t="shared" si="6"/>
        <v>3.6399999999999988E-2</v>
      </c>
      <c r="K233" s="1">
        <v>0.91672444444444445</v>
      </c>
      <c r="L233">
        <f t="shared" si="7"/>
        <v>3.3399999999999999E-2</v>
      </c>
      <c r="M233">
        <f t="shared" si="7"/>
        <v>3.7599999999999995E-2</v>
      </c>
      <c r="N233">
        <f t="shared" si="7"/>
        <v>3.7199999999999997E-2</v>
      </c>
      <c r="O233">
        <f t="shared" si="7"/>
        <v>3.6199999999999996E-2</v>
      </c>
      <c r="P233">
        <f t="shared" si="7"/>
        <v>3.44E-2</v>
      </c>
      <c r="Q233">
        <f t="shared" si="8"/>
        <v>3.7399999999999989E-2</v>
      </c>
      <c r="U233" s="1">
        <v>0.91672444444444445</v>
      </c>
      <c r="V233">
        <f t="shared" si="9"/>
        <v>1.999999999999999E-2</v>
      </c>
      <c r="W233">
        <f t="shared" si="9"/>
        <v>1.8999999999999989E-2</v>
      </c>
      <c r="X233">
        <f t="shared" si="9"/>
        <v>1.8999999999999989E-2</v>
      </c>
      <c r="Y233">
        <f t="shared" si="9"/>
        <v>1.6999999999999987E-2</v>
      </c>
      <c r="Z233">
        <f t="shared" si="9"/>
        <v>1.4999999999999999E-2</v>
      </c>
      <c r="AA233">
        <f t="shared" si="10"/>
        <v>1.6E-2</v>
      </c>
    </row>
    <row r="234" spans="2:27" x14ac:dyDescent="0.3">
      <c r="B234" s="1">
        <v>1.0000575</v>
      </c>
      <c r="C234">
        <f t="shared" si="6"/>
        <v>3.3099999999999991E-2</v>
      </c>
      <c r="D234">
        <f t="shared" si="6"/>
        <v>3.3699999999999994E-2</v>
      </c>
      <c r="E234">
        <f t="shared" si="6"/>
        <v>3.2699999999999993E-2</v>
      </c>
      <c r="F234">
        <f t="shared" si="6"/>
        <v>3.6299999999999999E-2</v>
      </c>
      <c r="G234">
        <f t="shared" si="6"/>
        <v>3.1399999999999997E-2</v>
      </c>
      <c r="H234">
        <f t="shared" si="6"/>
        <v>3.8799999999999987E-2</v>
      </c>
      <c r="K234" s="1">
        <v>1.0000575</v>
      </c>
      <c r="L234">
        <f t="shared" si="7"/>
        <v>3.5899999999999987E-2</v>
      </c>
      <c r="M234">
        <f t="shared" si="7"/>
        <v>3.8699999999999998E-2</v>
      </c>
      <c r="N234">
        <f t="shared" si="7"/>
        <v>3.7099999999999994E-2</v>
      </c>
      <c r="O234">
        <f t="shared" si="7"/>
        <v>3.8099999999999995E-2</v>
      </c>
      <c r="P234">
        <f t="shared" si="7"/>
        <v>3.5899999999999987E-2</v>
      </c>
      <c r="Q234">
        <f t="shared" si="8"/>
        <v>3.9599999999999996E-2</v>
      </c>
      <c r="U234" s="1">
        <v>1.0000575</v>
      </c>
      <c r="V234">
        <f t="shared" si="9"/>
        <v>2.2999999999999993E-2</v>
      </c>
      <c r="W234">
        <f t="shared" si="9"/>
        <v>2.1999999999999992E-2</v>
      </c>
      <c r="X234">
        <f t="shared" si="9"/>
        <v>2.0999999999999991E-2</v>
      </c>
      <c r="Y234">
        <f t="shared" si="9"/>
        <v>1.6999999999999987E-2</v>
      </c>
      <c r="Z234">
        <f t="shared" si="9"/>
        <v>1.6E-2</v>
      </c>
      <c r="AA234">
        <f t="shared" si="10"/>
        <v>1.6999999999999987E-2</v>
      </c>
    </row>
    <row r="235" spans="2:27" x14ac:dyDescent="0.3">
      <c r="B235" s="1">
        <v>1.0833944444444443</v>
      </c>
      <c r="C235">
        <f t="shared" si="6"/>
        <v>3.5899999999999987E-2</v>
      </c>
      <c r="D235">
        <f t="shared" si="6"/>
        <v>3.6099999999999993E-2</v>
      </c>
      <c r="E235">
        <f t="shared" si="6"/>
        <v>3.4799999999999998E-2</v>
      </c>
      <c r="F235">
        <f t="shared" si="6"/>
        <v>3.73E-2</v>
      </c>
      <c r="G235">
        <f t="shared" si="6"/>
        <v>3.1899999999999998E-2</v>
      </c>
      <c r="H235">
        <f t="shared" si="6"/>
        <v>3.8199999999999998E-2</v>
      </c>
      <c r="K235" s="1">
        <v>1.0833944444444443</v>
      </c>
      <c r="L235">
        <f t="shared" si="7"/>
        <v>3.7599999999999995E-2</v>
      </c>
      <c r="M235">
        <f t="shared" si="7"/>
        <v>4.07E-2</v>
      </c>
      <c r="N235">
        <f t="shared" si="7"/>
        <v>3.8499999999999993E-2</v>
      </c>
      <c r="O235">
        <f t="shared" si="7"/>
        <v>3.9599999999999996E-2</v>
      </c>
      <c r="P235">
        <f t="shared" si="7"/>
        <v>3.7599999999999995E-2</v>
      </c>
      <c r="Q235">
        <f t="shared" si="8"/>
        <v>4.1299999999999989E-2</v>
      </c>
      <c r="U235" s="1">
        <v>1.0833944444444443</v>
      </c>
      <c r="V235">
        <f t="shared" si="9"/>
        <v>2.8999999999999998E-2</v>
      </c>
      <c r="W235">
        <f t="shared" si="9"/>
        <v>2.7999999999999997E-2</v>
      </c>
      <c r="X235">
        <f t="shared" si="9"/>
        <v>2.3999999999999994E-2</v>
      </c>
      <c r="Y235">
        <f t="shared" si="9"/>
        <v>1.8999999999999989E-2</v>
      </c>
      <c r="Z235">
        <f t="shared" si="9"/>
        <v>1.7999999999999988E-2</v>
      </c>
      <c r="AA235">
        <f t="shared" si="10"/>
        <v>1.8999999999999989E-2</v>
      </c>
    </row>
    <row r="236" spans="2:27" x14ac:dyDescent="0.3">
      <c r="B236" s="1">
        <v>1.1667347222222222</v>
      </c>
      <c r="C236">
        <f t="shared" si="6"/>
        <v>3.8099999999999995E-2</v>
      </c>
      <c r="D236">
        <f t="shared" si="6"/>
        <v>3.8300000000000001E-2</v>
      </c>
      <c r="E236">
        <f t="shared" si="6"/>
        <v>3.7399999999999989E-2</v>
      </c>
      <c r="F236">
        <f t="shared" si="6"/>
        <v>3.8799999999999987E-2</v>
      </c>
      <c r="G236">
        <f t="shared" si="6"/>
        <v>3.6099999999999993E-2</v>
      </c>
      <c r="H236">
        <f t="shared" si="6"/>
        <v>4.4799999999999993E-2</v>
      </c>
      <c r="K236" s="1">
        <v>1.1667347222222222</v>
      </c>
      <c r="L236">
        <f t="shared" si="7"/>
        <v>3.889999999999999E-2</v>
      </c>
      <c r="M236">
        <f t="shared" si="7"/>
        <v>4.1900000000000007E-2</v>
      </c>
      <c r="N236">
        <f t="shared" si="7"/>
        <v>3.9599999999999996E-2</v>
      </c>
      <c r="O236">
        <f t="shared" si="7"/>
        <v>4.1700000000000001E-2</v>
      </c>
      <c r="P236">
        <f t="shared" si="7"/>
        <v>3.9699999999999999E-2</v>
      </c>
      <c r="Q236">
        <f t="shared" si="8"/>
        <v>4.3499999999999997E-2</v>
      </c>
      <c r="U236" s="1">
        <v>1.1667347222222222</v>
      </c>
      <c r="V236">
        <f t="shared" si="9"/>
        <v>4.2999999999999997E-2</v>
      </c>
      <c r="W236">
        <f t="shared" si="9"/>
        <v>4.3999999999999997E-2</v>
      </c>
      <c r="X236">
        <f t="shared" si="9"/>
        <v>3.2999999999999988E-2</v>
      </c>
      <c r="Y236">
        <f t="shared" si="9"/>
        <v>2.0999999999999991E-2</v>
      </c>
      <c r="Z236">
        <f t="shared" si="9"/>
        <v>1.999999999999999E-2</v>
      </c>
      <c r="AA236">
        <f t="shared" si="10"/>
        <v>2.0999999999999991E-2</v>
      </c>
    </row>
    <row r="237" spans="2:27" x14ac:dyDescent="0.3">
      <c r="B237" s="1">
        <v>1.2500736111111113</v>
      </c>
      <c r="C237">
        <f t="shared" si="6"/>
        <v>4.2099999999999985E-2</v>
      </c>
      <c r="D237">
        <f t="shared" si="6"/>
        <v>4.1400000000000006E-2</v>
      </c>
      <c r="E237">
        <f t="shared" si="6"/>
        <v>3.9999999999999994E-2</v>
      </c>
      <c r="F237">
        <f t="shared" si="6"/>
        <v>4.229999999999999E-2</v>
      </c>
      <c r="G237">
        <f t="shared" si="6"/>
        <v>3.8499999999999993E-2</v>
      </c>
      <c r="H237">
        <f t="shared" si="6"/>
        <v>4.6700000000000005E-2</v>
      </c>
      <c r="K237" s="1">
        <v>1.2500736111111113</v>
      </c>
      <c r="L237">
        <f t="shared" si="7"/>
        <v>4.229999999999999E-2</v>
      </c>
      <c r="M237">
        <f t="shared" si="7"/>
        <v>4.3799999999999992E-2</v>
      </c>
      <c r="N237">
        <f t="shared" si="7"/>
        <v>4.229999999999999E-2</v>
      </c>
      <c r="O237">
        <f t="shared" si="7"/>
        <v>4.4299999999999992E-2</v>
      </c>
      <c r="P237">
        <f t="shared" si="7"/>
        <v>4.1700000000000001E-2</v>
      </c>
      <c r="Q237">
        <f t="shared" si="8"/>
        <v>4.5799999999999993E-2</v>
      </c>
      <c r="U237" s="1">
        <v>1.2500736111111113</v>
      </c>
      <c r="V237">
        <f t="shared" si="9"/>
        <v>4.8000000000000001E-2</v>
      </c>
      <c r="W237">
        <f t="shared" si="9"/>
        <v>4.9000000000000002E-2</v>
      </c>
      <c r="X237">
        <f t="shared" si="9"/>
        <v>4.8000000000000001E-2</v>
      </c>
      <c r="Y237">
        <f t="shared" si="9"/>
        <v>2.1999999999999992E-2</v>
      </c>
      <c r="Z237">
        <f t="shared" si="9"/>
        <v>2.1999999999999992E-2</v>
      </c>
      <c r="AA237">
        <f t="shared" si="10"/>
        <v>2.1999999999999992E-2</v>
      </c>
    </row>
    <row r="238" spans="2:27" x14ac:dyDescent="0.3">
      <c r="B238" s="1">
        <v>1.3334102777777779</v>
      </c>
      <c r="C238">
        <f t="shared" si="6"/>
        <v>4.5899999999999982E-2</v>
      </c>
      <c r="D238">
        <f t="shared" si="6"/>
        <v>4.5299999999999993E-2</v>
      </c>
      <c r="E238">
        <f t="shared" si="6"/>
        <v>4.3899999999999981E-2</v>
      </c>
      <c r="F238">
        <f t="shared" si="6"/>
        <v>4.5399999999999982E-2</v>
      </c>
      <c r="G238">
        <f t="shared" si="6"/>
        <v>4.2599999999999985E-2</v>
      </c>
      <c r="H238">
        <f t="shared" si="6"/>
        <v>5.1399999999999987E-2</v>
      </c>
      <c r="K238" s="1">
        <v>1.3334102777777779</v>
      </c>
      <c r="L238">
        <f t="shared" si="7"/>
        <v>4.4399999999999981E-2</v>
      </c>
      <c r="M238">
        <f t="shared" si="7"/>
        <v>4.809999999999999E-2</v>
      </c>
      <c r="N238">
        <f t="shared" si="7"/>
        <v>4.8700000000000007E-2</v>
      </c>
      <c r="O238">
        <f t="shared" si="7"/>
        <v>4.65E-2</v>
      </c>
      <c r="P238">
        <f t="shared" si="7"/>
        <v>4.4099999999999986E-2</v>
      </c>
      <c r="Q238">
        <f t="shared" si="8"/>
        <v>4.809999999999999E-2</v>
      </c>
      <c r="U238" s="1">
        <v>1.3334102777777779</v>
      </c>
      <c r="V238">
        <f t="shared" si="9"/>
        <v>4.7E-2</v>
      </c>
      <c r="W238">
        <f t="shared" si="9"/>
        <v>4.9000000000000002E-2</v>
      </c>
      <c r="X238">
        <f t="shared" si="9"/>
        <v>5.3000000000000005E-2</v>
      </c>
      <c r="Y238">
        <f t="shared" si="9"/>
        <v>2.2999999999999993E-2</v>
      </c>
      <c r="Z238">
        <f t="shared" si="9"/>
        <v>2.1999999999999992E-2</v>
      </c>
      <c r="AA238">
        <f t="shared" si="10"/>
        <v>2.2999999999999993E-2</v>
      </c>
    </row>
    <row r="239" spans="2:27" x14ac:dyDescent="0.3">
      <c r="B239" s="1">
        <v>1.4167505555555555</v>
      </c>
      <c r="C239">
        <f t="shared" si="6"/>
        <v>0.05</v>
      </c>
      <c r="D239">
        <f t="shared" si="6"/>
        <v>4.969999999999998E-2</v>
      </c>
      <c r="E239">
        <f t="shared" si="6"/>
        <v>4.8799999999999996E-2</v>
      </c>
      <c r="F239">
        <f t="shared" si="6"/>
        <v>5.0799999999999998E-2</v>
      </c>
      <c r="G239">
        <f t="shared" si="6"/>
        <v>4.6399999999999983E-2</v>
      </c>
      <c r="H239">
        <f t="shared" si="6"/>
        <v>5.439999999999999E-2</v>
      </c>
      <c r="K239" s="1">
        <v>1.4167505555555555</v>
      </c>
      <c r="L239">
        <f t="shared" si="7"/>
        <v>4.9599999999999991E-2</v>
      </c>
      <c r="M239">
        <f t="shared" si="7"/>
        <v>5.5500000000000008E-2</v>
      </c>
      <c r="N239">
        <f t="shared" si="7"/>
        <v>5.5699999999999986E-2</v>
      </c>
      <c r="O239">
        <f t="shared" si="7"/>
        <v>4.9500000000000002E-2</v>
      </c>
      <c r="P239">
        <f t="shared" si="7"/>
        <v>4.6899999999999983E-2</v>
      </c>
      <c r="Q239">
        <f t="shared" si="8"/>
        <v>5.0500000000000003E-2</v>
      </c>
      <c r="U239" s="1">
        <v>1.4167505555555555</v>
      </c>
      <c r="V239">
        <f t="shared" si="9"/>
        <v>0.05</v>
      </c>
      <c r="W239">
        <f t="shared" si="9"/>
        <v>5.2000000000000005E-2</v>
      </c>
      <c r="X239">
        <f t="shared" si="9"/>
        <v>5.7999999999999982E-2</v>
      </c>
      <c r="Y239">
        <f t="shared" si="9"/>
        <v>2.3999999999999994E-2</v>
      </c>
      <c r="Z239">
        <f t="shared" si="9"/>
        <v>2.2999999999999993E-2</v>
      </c>
      <c r="AA239">
        <f t="shared" si="10"/>
        <v>2.3999999999999994E-2</v>
      </c>
    </row>
    <row r="240" spans="2:27" x14ac:dyDescent="0.3">
      <c r="B240" s="1">
        <v>1.5000897222222223</v>
      </c>
      <c r="C240">
        <f t="shared" si="6"/>
        <v>5.4699999999999985E-2</v>
      </c>
      <c r="D240">
        <f t="shared" si="6"/>
        <v>5.5699999999999986E-2</v>
      </c>
      <c r="E240">
        <f t="shared" si="6"/>
        <v>5.4199999999999984E-2</v>
      </c>
      <c r="F240">
        <f t="shared" si="6"/>
        <v>5.5399999999999991E-2</v>
      </c>
      <c r="G240">
        <f t="shared" si="6"/>
        <v>4.9099999999999991E-2</v>
      </c>
      <c r="H240">
        <f t="shared" si="6"/>
        <v>6.0399999999999995E-2</v>
      </c>
      <c r="K240" s="1">
        <v>1.5000897222222223</v>
      </c>
      <c r="L240">
        <f t="shared" si="7"/>
        <v>5.9300000000000005E-2</v>
      </c>
      <c r="M240">
        <f t="shared" si="7"/>
        <v>6.4999999999999988E-2</v>
      </c>
      <c r="N240">
        <f t="shared" si="7"/>
        <v>6.54E-2</v>
      </c>
      <c r="O240">
        <f t="shared" si="7"/>
        <v>5.2099999999999994E-2</v>
      </c>
      <c r="P240">
        <f t="shared" si="7"/>
        <v>4.9799999999999997E-2</v>
      </c>
      <c r="Q240">
        <f t="shared" si="8"/>
        <v>5.3199999999999983E-2</v>
      </c>
      <c r="U240" s="1">
        <v>1.5000897222222223</v>
      </c>
      <c r="V240">
        <f t="shared" si="9"/>
        <v>5.5000000000000007E-2</v>
      </c>
      <c r="W240">
        <f t="shared" si="9"/>
        <v>5.6999999999999981E-2</v>
      </c>
      <c r="X240">
        <f t="shared" si="9"/>
        <v>6.699999999999999E-2</v>
      </c>
      <c r="Y240">
        <f t="shared" si="9"/>
        <v>2.4999999999999994E-2</v>
      </c>
      <c r="Z240">
        <f t="shared" si="9"/>
        <v>2.4999999999999994E-2</v>
      </c>
      <c r="AA240">
        <f t="shared" si="10"/>
        <v>2.5999999999999995E-2</v>
      </c>
    </row>
    <row r="241" spans="2:27" x14ac:dyDescent="0.3">
      <c r="B241" s="1">
        <v>1.5834277777777779</v>
      </c>
      <c r="C241">
        <f t="shared" si="6"/>
        <v>5.9699999999999989E-2</v>
      </c>
      <c r="D241">
        <f t="shared" si="6"/>
        <v>6.3899999999999998E-2</v>
      </c>
      <c r="E241">
        <f t="shared" si="6"/>
        <v>6.2799999999999981E-2</v>
      </c>
      <c r="F241">
        <f t="shared" si="6"/>
        <v>6.1199999999999991E-2</v>
      </c>
      <c r="G241">
        <f t="shared" si="6"/>
        <v>5.4599999999999996E-2</v>
      </c>
      <c r="H241">
        <f t="shared" si="6"/>
        <v>6.7299999999999985E-2</v>
      </c>
      <c r="K241" s="1">
        <v>1.5834277777777779</v>
      </c>
      <c r="L241">
        <f t="shared" si="7"/>
        <v>6.6600000000000006E-2</v>
      </c>
      <c r="M241">
        <f t="shared" si="7"/>
        <v>7.22E-2</v>
      </c>
      <c r="N241">
        <f t="shared" si="7"/>
        <v>6.9499999999999992E-2</v>
      </c>
      <c r="O241">
        <f t="shared" si="7"/>
        <v>5.489999999999999E-2</v>
      </c>
      <c r="P241">
        <f t="shared" si="7"/>
        <v>5.2500000000000005E-2</v>
      </c>
      <c r="Q241">
        <f t="shared" si="8"/>
        <v>5.5800000000000002E-2</v>
      </c>
      <c r="U241" s="1">
        <v>1.5834277777777779</v>
      </c>
      <c r="V241">
        <f t="shared" si="9"/>
        <v>5.9999999999999984E-2</v>
      </c>
      <c r="W241">
        <f t="shared" si="9"/>
        <v>6.2999999999999987E-2</v>
      </c>
      <c r="X241">
        <f t="shared" si="9"/>
        <v>7.8E-2</v>
      </c>
      <c r="Y241">
        <f t="shared" si="9"/>
        <v>2.6999999999999996E-2</v>
      </c>
      <c r="Z241">
        <f t="shared" si="9"/>
        <v>2.5999999999999995E-2</v>
      </c>
      <c r="AA241">
        <f t="shared" si="10"/>
        <v>2.6999999999999996E-2</v>
      </c>
    </row>
    <row r="242" spans="2:27" x14ac:dyDescent="0.3">
      <c r="B242" s="1">
        <v>1.6667638888888889</v>
      </c>
      <c r="C242">
        <f t="shared" si="6"/>
        <v>6.9199999999999998E-2</v>
      </c>
      <c r="D242">
        <f t="shared" si="6"/>
        <v>7.329999999999999E-2</v>
      </c>
      <c r="E242">
        <f t="shared" si="6"/>
        <v>7.2299999999999989E-2</v>
      </c>
      <c r="F242">
        <f t="shared" si="6"/>
        <v>6.7799999999999985E-2</v>
      </c>
      <c r="G242">
        <f t="shared" si="6"/>
        <v>6.0800000000000007E-2</v>
      </c>
      <c r="H242">
        <f t="shared" si="6"/>
        <v>7.4200000000000002E-2</v>
      </c>
      <c r="K242" s="1">
        <v>1.6667638888888889</v>
      </c>
      <c r="L242">
        <f t="shared" si="7"/>
        <v>7.4099999999999985E-2</v>
      </c>
      <c r="M242">
        <f t="shared" si="7"/>
        <v>8.0099999999999991E-2</v>
      </c>
      <c r="N242">
        <f t="shared" si="7"/>
        <v>7.5999999999999998E-2</v>
      </c>
      <c r="O242">
        <f t="shared" si="7"/>
        <v>5.7300000000000004E-2</v>
      </c>
      <c r="P242">
        <f t="shared" si="7"/>
        <v>5.5300000000000002E-2</v>
      </c>
      <c r="Q242">
        <f t="shared" si="8"/>
        <v>5.91E-2</v>
      </c>
      <c r="U242" s="1">
        <v>1.6667638888888889</v>
      </c>
      <c r="V242">
        <f t="shared" si="9"/>
        <v>6.4999999999999988E-2</v>
      </c>
      <c r="W242">
        <f t="shared" si="9"/>
        <v>6.8999999999999992E-2</v>
      </c>
      <c r="X242">
        <f t="shared" si="9"/>
        <v>8.6000000000000007E-2</v>
      </c>
      <c r="Y242">
        <f t="shared" si="9"/>
        <v>2.7999999999999997E-2</v>
      </c>
      <c r="Z242">
        <f t="shared" si="9"/>
        <v>2.6999999999999996E-2</v>
      </c>
      <c r="AA242">
        <f t="shared" si="10"/>
        <v>2.6999999999999996E-2</v>
      </c>
    </row>
    <row r="243" spans="2:27" x14ac:dyDescent="0.3">
      <c r="B243" s="1">
        <v>1.7501022222222222</v>
      </c>
      <c r="C243">
        <f t="shared" si="6"/>
        <v>8.0200000000000007E-2</v>
      </c>
      <c r="D243">
        <f t="shared" si="6"/>
        <v>8.3399999999999988E-2</v>
      </c>
      <c r="E243">
        <f t="shared" si="6"/>
        <v>8.3199999999999982E-2</v>
      </c>
      <c r="F243">
        <f t="shared" si="6"/>
        <v>7.5700000000000003E-2</v>
      </c>
      <c r="G243">
        <f t="shared" si="6"/>
        <v>6.7400000000000002E-2</v>
      </c>
      <c r="H243">
        <f t="shared" si="6"/>
        <v>8.1899999999999987E-2</v>
      </c>
      <c r="K243" s="1">
        <v>1.7501022222222222</v>
      </c>
      <c r="L243">
        <f t="shared" si="7"/>
        <v>8.1899999999999987E-2</v>
      </c>
      <c r="M243">
        <f t="shared" si="7"/>
        <v>8.7399999999999992E-2</v>
      </c>
      <c r="N243">
        <f t="shared" si="7"/>
        <v>8.3399999999999988E-2</v>
      </c>
      <c r="O243">
        <f t="shared" si="7"/>
        <v>5.9999999999999984E-2</v>
      </c>
      <c r="P243">
        <f t="shared" si="7"/>
        <v>5.8199999999999988E-2</v>
      </c>
      <c r="Q243">
        <f t="shared" si="8"/>
        <v>6.1300000000000007E-2</v>
      </c>
      <c r="U243" s="1">
        <v>1.7501022222222222</v>
      </c>
      <c r="V243">
        <f t="shared" si="9"/>
        <v>7.1999999999999995E-2</v>
      </c>
      <c r="W243">
        <f t="shared" si="9"/>
        <v>7.6999999999999999E-2</v>
      </c>
      <c r="X243">
        <f t="shared" si="9"/>
        <v>9.4999999999999987E-2</v>
      </c>
      <c r="Y243">
        <f t="shared" si="9"/>
        <v>2.8999999999999998E-2</v>
      </c>
      <c r="Z243">
        <f t="shared" si="9"/>
        <v>2.6999999999999996E-2</v>
      </c>
      <c r="AA243">
        <f t="shared" si="10"/>
        <v>2.8999999999999998E-2</v>
      </c>
    </row>
    <row r="244" spans="2:27" x14ac:dyDescent="0.3">
      <c r="B244" s="1">
        <v>1.8334419444444443</v>
      </c>
      <c r="C244">
        <f t="shared" si="6"/>
        <v>9.2600000000000002E-2</v>
      </c>
      <c r="D244">
        <f t="shared" si="6"/>
        <v>9.5299999999999982E-2</v>
      </c>
      <c r="E244">
        <f t="shared" si="6"/>
        <v>9.5999999999999988E-2</v>
      </c>
      <c r="F244">
        <f t="shared" si="6"/>
        <v>8.4500000000000006E-2</v>
      </c>
      <c r="G244">
        <f t="shared" si="6"/>
        <v>7.4999999999999997E-2</v>
      </c>
      <c r="H244">
        <f t="shared" si="6"/>
        <v>9.0199999999999989E-2</v>
      </c>
      <c r="K244" s="1">
        <v>1.8334419444444443</v>
      </c>
      <c r="L244">
        <f t="shared" si="7"/>
        <v>9.0300000000000005E-2</v>
      </c>
      <c r="M244">
        <f t="shared" si="7"/>
        <v>9.2999999999999985E-2</v>
      </c>
      <c r="N244">
        <f t="shared" si="7"/>
        <v>9.0699999999999989E-2</v>
      </c>
      <c r="O244">
        <f t="shared" si="7"/>
        <v>6.2999999999999987E-2</v>
      </c>
      <c r="P244">
        <f t="shared" si="7"/>
        <v>6.1499999999999985E-2</v>
      </c>
      <c r="Q244">
        <f t="shared" si="8"/>
        <v>6.4199999999999993E-2</v>
      </c>
      <c r="U244" s="1">
        <v>1.8334419444444443</v>
      </c>
      <c r="V244">
        <f t="shared" si="9"/>
        <v>8.1000000000000003E-2</v>
      </c>
      <c r="W244">
        <f t="shared" si="9"/>
        <v>8.4000000000000005E-2</v>
      </c>
      <c r="X244">
        <f t="shared" si="9"/>
        <v>7.8E-2</v>
      </c>
      <c r="Y244">
        <f t="shared" si="9"/>
        <v>0.03</v>
      </c>
      <c r="Z244">
        <f t="shared" si="9"/>
        <v>2.8999999999999998E-2</v>
      </c>
      <c r="AA244">
        <f t="shared" si="10"/>
        <v>0.03</v>
      </c>
    </row>
    <row r="245" spans="2:27" x14ac:dyDescent="0.3">
      <c r="B245" s="1">
        <v>1.9167825000000001</v>
      </c>
      <c r="C245">
        <f t="shared" si="6"/>
        <v>0.10340000000000001</v>
      </c>
      <c r="D245">
        <f t="shared" si="6"/>
        <v>0.10529999999999999</v>
      </c>
      <c r="E245">
        <f t="shared" si="6"/>
        <v>0.1075</v>
      </c>
      <c r="F245">
        <f t="shared" si="6"/>
        <v>9.3699999999999992E-2</v>
      </c>
      <c r="G245">
        <f t="shared" si="6"/>
        <v>8.3399999999999988E-2</v>
      </c>
      <c r="H245">
        <f t="shared" si="6"/>
        <v>9.8600000000000007E-2</v>
      </c>
      <c r="K245" s="1">
        <v>1.9167825000000001</v>
      </c>
      <c r="L245">
        <f t="shared" si="7"/>
        <v>9.9499999999999991E-2</v>
      </c>
      <c r="M245">
        <f t="shared" si="7"/>
        <v>0.1014</v>
      </c>
      <c r="N245">
        <f t="shared" si="7"/>
        <v>9.7900000000000001E-2</v>
      </c>
      <c r="O245">
        <f t="shared" si="7"/>
        <v>6.6100000000000006E-2</v>
      </c>
      <c r="P245">
        <f t="shared" si="7"/>
        <v>6.4399999999999999E-2</v>
      </c>
      <c r="Q245">
        <f t="shared" si="8"/>
        <v>6.6799999999999984E-2</v>
      </c>
      <c r="U245" s="1">
        <v>1.9167825000000001</v>
      </c>
      <c r="V245">
        <f t="shared" si="9"/>
        <v>9.2999999999999985E-2</v>
      </c>
      <c r="W245">
        <f t="shared" si="9"/>
        <v>6.4999999999999988E-2</v>
      </c>
      <c r="X245">
        <f t="shared" si="9"/>
        <v>7.0999999999999994E-2</v>
      </c>
      <c r="Y245">
        <f t="shared" si="9"/>
        <v>3.1E-2</v>
      </c>
      <c r="Z245">
        <f t="shared" si="9"/>
        <v>0.03</v>
      </c>
      <c r="AA245">
        <f t="shared" si="10"/>
        <v>3.1E-2</v>
      </c>
    </row>
    <row r="246" spans="2:27" x14ac:dyDescent="0.3">
      <c r="B246" s="1">
        <v>2.0001205555555557</v>
      </c>
      <c r="C246">
        <f t="shared" si="6"/>
        <v>0.11309999999999999</v>
      </c>
      <c r="D246">
        <f t="shared" si="6"/>
        <v>0.11319999999999998</v>
      </c>
      <c r="E246">
        <f t="shared" si="6"/>
        <v>0.11619999999999998</v>
      </c>
      <c r="F246">
        <f t="shared" si="6"/>
        <v>0.10409999999999998</v>
      </c>
      <c r="G246">
        <f t="shared" si="6"/>
        <v>9.2800000000000007E-2</v>
      </c>
      <c r="H246">
        <f t="shared" si="6"/>
        <v>0.10759999999999999</v>
      </c>
      <c r="K246" s="1">
        <v>2.0001205555555557</v>
      </c>
      <c r="L246">
        <f t="shared" si="7"/>
        <v>0.10709999999999999</v>
      </c>
      <c r="M246">
        <f t="shared" si="7"/>
        <v>0.10879999999999999</v>
      </c>
      <c r="N246">
        <f t="shared" si="7"/>
        <v>0.10659999999999999</v>
      </c>
      <c r="O246">
        <f t="shared" si="7"/>
        <v>6.8799999999999986E-2</v>
      </c>
      <c r="P246">
        <f t="shared" si="7"/>
        <v>6.7199999999999996E-2</v>
      </c>
      <c r="Q246">
        <f t="shared" si="8"/>
        <v>6.9099999999999981E-2</v>
      </c>
      <c r="U246" s="1">
        <v>2.0001205555555557</v>
      </c>
      <c r="V246">
        <f t="shared" si="9"/>
        <v>6.8999999999999992E-2</v>
      </c>
      <c r="W246">
        <f t="shared" si="9"/>
        <v>0.11899999999999998</v>
      </c>
      <c r="X246">
        <f t="shared" si="9"/>
        <v>0.108</v>
      </c>
      <c r="Y246">
        <f t="shared" si="9"/>
        <v>3.2000000000000001E-2</v>
      </c>
      <c r="Z246">
        <f t="shared" si="9"/>
        <v>3.1E-2</v>
      </c>
      <c r="AA246">
        <f t="shared" si="10"/>
        <v>3.2000000000000001E-2</v>
      </c>
    </row>
    <row r="247" spans="2:27" x14ac:dyDescent="0.3">
      <c r="B247" s="1">
        <v>2.083458888888889</v>
      </c>
      <c r="C247">
        <f t="shared" si="6"/>
        <v>0.12169999999999999</v>
      </c>
      <c r="D247">
        <f t="shared" si="6"/>
        <v>0.12139999999999999</v>
      </c>
      <c r="E247">
        <f t="shared" si="6"/>
        <v>0.1229</v>
      </c>
      <c r="F247">
        <f t="shared" si="6"/>
        <v>0.11589999999999999</v>
      </c>
      <c r="G247">
        <f t="shared" si="6"/>
        <v>0.1027</v>
      </c>
      <c r="H247">
        <f t="shared" si="6"/>
        <v>0.11750000000000001</v>
      </c>
      <c r="K247" s="1">
        <v>2.083458888888889</v>
      </c>
      <c r="L247">
        <f t="shared" si="7"/>
        <v>0.11639999999999999</v>
      </c>
      <c r="M247">
        <f t="shared" si="7"/>
        <v>0.11800000000000001</v>
      </c>
      <c r="N247">
        <f t="shared" si="7"/>
        <v>0.11739999999999999</v>
      </c>
      <c r="O247">
        <f t="shared" si="7"/>
        <v>7.1199999999999999E-2</v>
      </c>
      <c r="P247">
        <f t="shared" si="7"/>
        <v>7.0199999999999999E-2</v>
      </c>
      <c r="Q247">
        <f t="shared" si="8"/>
        <v>7.2299999999999989E-2</v>
      </c>
      <c r="U247" s="1">
        <v>2.083458888888889</v>
      </c>
      <c r="V247">
        <f t="shared" si="9"/>
        <v>0.13200000000000001</v>
      </c>
      <c r="W247">
        <f t="shared" si="9"/>
        <v>0.12499999999999999</v>
      </c>
      <c r="X247">
        <f t="shared" si="9"/>
        <v>0.113</v>
      </c>
      <c r="Y247">
        <f t="shared" si="9"/>
        <v>3.3999999999999989E-2</v>
      </c>
      <c r="Z247">
        <f t="shared" si="9"/>
        <v>3.2000000000000001E-2</v>
      </c>
      <c r="AA247">
        <f t="shared" si="10"/>
        <v>3.2999999999999988E-2</v>
      </c>
    </row>
    <row r="248" spans="2:27" x14ac:dyDescent="0.3">
      <c r="B248" s="1">
        <v>2.1667988888888887</v>
      </c>
      <c r="C248">
        <f t="shared" si="6"/>
        <v>0.13059999999999999</v>
      </c>
      <c r="D248">
        <f t="shared" si="6"/>
        <v>0.1341</v>
      </c>
      <c r="E248">
        <f t="shared" si="6"/>
        <v>0.12740000000000001</v>
      </c>
      <c r="F248">
        <f t="shared" si="6"/>
        <v>0.128</v>
      </c>
      <c r="G248">
        <f t="shared" si="6"/>
        <v>0.11359999999999999</v>
      </c>
      <c r="H248">
        <f t="shared" si="6"/>
        <v>0.12740000000000001</v>
      </c>
      <c r="K248" s="1">
        <v>2.1667988888888887</v>
      </c>
      <c r="L248">
        <f t="shared" si="7"/>
        <v>0.12330000000000001</v>
      </c>
      <c r="M248">
        <f t="shared" si="7"/>
        <v>0.12559999999999999</v>
      </c>
      <c r="N248">
        <f t="shared" si="7"/>
        <v>0.12640000000000001</v>
      </c>
      <c r="O248">
        <f t="shared" si="7"/>
        <v>7.4099999999999985E-2</v>
      </c>
      <c r="P248">
        <f t="shared" si="7"/>
        <v>7.3400000000000007E-2</v>
      </c>
      <c r="Q248">
        <f t="shared" si="8"/>
        <v>7.6399999999999982E-2</v>
      </c>
      <c r="U248" s="1">
        <v>2.1667988888888887</v>
      </c>
      <c r="V248">
        <f t="shared" si="9"/>
        <v>0.14500000000000002</v>
      </c>
      <c r="W248">
        <f t="shared" si="9"/>
        <v>0.128</v>
      </c>
      <c r="X248">
        <f t="shared" si="9"/>
        <v>0.111</v>
      </c>
      <c r="Y248">
        <f t="shared" si="9"/>
        <v>3.599999999999999E-2</v>
      </c>
      <c r="Z248">
        <f t="shared" si="9"/>
        <v>3.3999999999999989E-2</v>
      </c>
      <c r="AA248">
        <f t="shared" si="10"/>
        <v>3.4999999999999989E-2</v>
      </c>
    </row>
    <row r="249" spans="2:27" x14ac:dyDescent="0.3">
      <c r="B249" s="1">
        <v>2.250136388888889</v>
      </c>
      <c r="C249">
        <f t="shared" si="6"/>
        <v>0.13429999999999997</v>
      </c>
      <c r="D249">
        <f t="shared" si="6"/>
        <v>0.13400000000000001</v>
      </c>
      <c r="E249">
        <f t="shared" si="6"/>
        <v>0.13519999999999999</v>
      </c>
      <c r="F249">
        <f t="shared" si="6"/>
        <v>0.1406</v>
      </c>
      <c r="G249">
        <f t="shared" si="6"/>
        <v>0.12529999999999997</v>
      </c>
      <c r="H249">
        <f t="shared" si="6"/>
        <v>0.13800000000000001</v>
      </c>
      <c r="K249" s="1">
        <v>2.250136388888889</v>
      </c>
      <c r="L249">
        <f t="shared" si="7"/>
        <v>0.13229999999999997</v>
      </c>
      <c r="M249">
        <f t="shared" si="7"/>
        <v>0.1336</v>
      </c>
      <c r="N249">
        <f t="shared" si="7"/>
        <v>0.1346</v>
      </c>
      <c r="O249">
        <f t="shared" si="7"/>
        <v>7.7700000000000005E-2</v>
      </c>
      <c r="P249">
        <f t="shared" si="7"/>
        <v>7.7099999999999988E-2</v>
      </c>
      <c r="Q249">
        <f t="shared" si="8"/>
        <v>7.9500000000000001E-2</v>
      </c>
      <c r="U249" s="1">
        <v>2.250136388888889</v>
      </c>
      <c r="V249">
        <f t="shared" si="9"/>
        <v>0.13500000000000001</v>
      </c>
      <c r="W249">
        <f t="shared" si="9"/>
        <v>0.11899999999999998</v>
      </c>
      <c r="X249">
        <f t="shared" si="9"/>
        <v>0.109</v>
      </c>
      <c r="Y249">
        <f t="shared" si="9"/>
        <v>3.7999999999999992E-2</v>
      </c>
      <c r="Z249">
        <f t="shared" si="9"/>
        <v>3.599999999999999E-2</v>
      </c>
      <c r="AA249">
        <f t="shared" si="10"/>
        <v>3.599999999999999E-2</v>
      </c>
    </row>
    <row r="250" spans="2:27" x14ac:dyDescent="0.3">
      <c r="B250" s="1">
        <v>2.3334736111111107</v>
      </c>
      <c r="C250">
        <f t="shared" si="6"/>
        <v>0.13090000000000002</v>
      </c>
      <c r="D250">
        <f t="shared" si="6"/>
        <v>0.13850000000000001</v>
      </c>
      <c r="E250">
        <f t="shared" si="6"/>
        <v>0.13569999999999999</v>
      </c>
      <c r="F250">
        <f t="shared" si="6"/>
        <v>0.1542</v>
      </c>
      <c r="G250">
        <f t="shared" si="6"/>
        <v>0.1371</v>
      </c>
      <c r="H250">
        <f t="shared" si="6"/>
        <v>0.14860000000000001</v>
      </c>
      <c r="K250" s="1">
        <v>2.3334736111111107</v>
      </c>
      <c r="L250">
        <f t="shared" si="7"/>
        <v>0.14000000000000001</v>
      </c>
      <c r="M250">
        <f t="shared" si="7"/>
        <v>0.14139999999999997</v>
      </c>
      <c r="N250">
        <f t="shared" si="7"/>
        <v>0.14189999999999997</v>
      </c>
      <c r="O250">
        <f t="shared" si="7"/>
        <v>8.1399999999999986E-2</v>
      </c>
      <c r="P250">
        <f t="shared" si="7"/>
        <v>8.069999999999998E-2</v>
      </c>
      <c r="Q250">
        <f t="shared" si="8"/>
        <v>8.3799999999999999E-2</v>
      </c>
      <c r="U250" s="1">
        <v>2.3334736111111107</v>
      </c>
      <c r="V250">
        <f t="shared" si="9"/>
        <v>0.13</v>
      </c>
      <c r="W250">
        <f t="shared" si="9"/>
        <v>0.12299999999999998</v>
      </c>
      <c r="X250">
        <f t="shared" si="9"/>
        <v>0.11600000000000001</v>
      </c>
      <c r="Y250">
        <f t="shared" si="9"/>
        <v>3.7999999999999992E-2</v>
      </c>
      <c r="Z250">
        <f t="shared" si="9"/>
        <v>3.6999999999999991E-2</v>
      </c>
      <c r="AA250">
        <f t="shared" si="10"/>
        <v>3.6999999999999991E-2</v>
      </c>
    </row>
    <row r="251" spans="2:27" x14ac:dyDescent="0.3">
      <c r="B251" s="1">
        <v>2.4168099999999999</v>
      </c>
      <c r="C251">
        <f t="shared" si="6"/>
        <v>0.13250000000000001</v>
      </c>
      <c r="D251">
        <f t="shared" si="6"/>
        <v>0.14579999999999999</v>
      </c>
      <c r="E251">
        <f t="shared" si="6"/>
        <v>0.14419999999999999</v>
      </c>
      <c r="F251">
        <f t="shared" si="6"/>
        <v>0.16839999999999999</v>
      </c>
      <c r="G251">
        <f t="shared" si="6"/>
        <v>0.14989999999999998</v>
      </c>
      <c r="H251">
        <f t="shared" si="6"/>
        <v>0.1603</v>
      </c>
      <c r="K251" s="1">
        <v>2.4168099999999999</v>
      </c>
      <c r="L251">
        <f t="shared" si="7"/>
        <v>0.14779999999999999</v>
      </c>
      <c r="M251">
        <f t="shared" si="7"/>
        <v>0.14889999999999998</v>
      </c>
      <c r="N251">
        <f t="shared" si="7"/>
        <v>0.14760000000000001</v>
      </c>
      <c r="O251">
        <f t="shared" si="7"/>
        <v>8.6300000000000002E-2</v>
      </c>
      <c r="P251">
        <f t="shared" si="7"/>
        <v>8.539999999999999E-2</v>
      </c>
      <c r="Q251">
        <f t="shared" si="8"/>
        <v>8.8599999999999998E-2</v>
      </c>
      <c r="U251" s="1">
        <v>2.4168099999999999</v>
      </c>
      <c r="V251">
        <f t="shared" si="9"/>
        <v>0.13400000000000001</v>
      </c>
      <c r="W251">
        <f t="shared" si="9"/>
        <v>0.129</v>
      </c>
      <c r="X251">
        <f t="shared" si="9"/>
        <v>0.14100000000000001</v>
      </c>
      <c r="Y251">
        <f t="shared" si="9"/>
        <v>3.8999999999999993E-2</v>
      </c>
      <c r="Z251">
        <f t="shared" si="9"/>
        <v>3.7999999999999992E-2</v>
      </c>
      <c r="AA251">
        <f t="shared" si="10"/>
        <v>3.7999999999999992E-2</v>
      </c>
    </row>
    <row r="252" spans="2:27" x14ac:dyDescent="0.3">
      <c r="B252" s="1">
        <v>2.5001452777777775</v>
      </c>
      <c r="C252">
        <f t="shared" si="6"/>
        <v>0.1401</v>
      </c>
      <c r="D252">
        <f t="shared" si="6"/>
        <v>0.1552</v>
      </c>
      <c r="E252">
        <f t="shared" si="6"/>
        <v>0.15529999999999999</v>
      </c>
      <c r="F252">
        <f t="shared" si="6"/>
        <v>0.18319999999999997</v>
      </c>
      <c r="G252">
        <f t="shared" si="6"/>
        <v>0.1633</v>
      </c>
      <c r="H252">
        <f t="shared" si="6"/>
        <v>0.1719</v>
      </c>
      <c r="K252" s="1">
        <v>2.5001452777777775</v>
      </c>
      <c r="L252">
        <f t="shared" si="7"/>
        <v>0.15589999999999998</v>
      </c>
      <c r="M252">
        <f t="shared" si="7"/>
        <v>0.15620000000000001</v>
      </c>
      <c r="N252">
        <f t="shared" si="7"/>
        <v>0.1542</v>
      </c>
      <c r="O252">
        <f t="shared" si="7"/>
        <v>9.0800000000000006E-2</v>
      </c>
      <c r="P252">
        <f t="shared" si="7"/>
        <v>9.0499999999999983E-2</v>
      </c>
      <c r="Q252">
        <f t="shared" si="8"/>
        <v>9.3100000000000002E-2</v>
      </c>
      <c r="U252" s="1">
        <v>2.5001452777777775</v>
      </c>
      <c r="V252">
        <f t="shared" si="9"/>
        <v>0.14400000000000002</v>
      </c>
      <c r="W252">
        <f t="shared" si="9"/>
        <v>0.14600000000000002</v>
      </c>
      <c r="X252">
        <f t="shared" si="9"/>
        <v>0.15099999999999997</v>
      </c>
      <c r="Y252">
        <f t="shared" si="9"/>
        <v>3.9999999999999994E-2</v>
      </c>
      <c r="Z252">
        <f t="shared" si="9"/>
        <v>3.8999999999999993E-2</v>
      </c>
      <c r="AA252">
        <f t="shared" si="10"/>
        <v>3.8999999999999993E-2</v>
      </c>
    </row>
    <row r="253" spans="2:27" x14ac:dyDescent="0.3">
      <c r="B253" s="1">
        <v>2.5834836111111108</v>
      </c>
      <c r="C253">
        <f t="shared" si="6"/>
        <v>0.15289999999999998</v>
      </c>
      <c r="D253">
        <f t="shared" si="6"/>
        <v>0.17209999999999998</v>
      </c>
      <c r="E253">
        <f t="shared" si="6"/>
        <v>0.1759</v>
      </c>
      <c r="F253">
        <f t="shared" si="6"/>
        <v>0.20239999999999997</v>
      </c>
      <c r="G253">
        <f t="shared" si="6"/>
        <v>0.17599999999999999</v>
      </c>
      <c r="H253">
        <f t="shared" si="6"/>
        <v>0.18419999999999997</v>
      </c>
      <c r="K253" s="1">
        <v>2.5834836111111108</v>
      </c>
      <c r="L253">
        <f t="shared" si="7"/>
        <v>0.16359999999999997</v>
      </c>
      <c r="M253">
        <f t="shared" si="7"/>
        <v>0.16349999999999998</v>
      </c>
      <c r="N253">
        <f t="shared" si="7"/>
        <v>0.16209999999999997</v>
      </c>
      <c r="O253">
        <f t="shared" si="7"/>
        <v>9.5999999999999988E-2</v>
      </c>
      <c r="P253">
        <f t="shared" si="7"/>
        <v>9.6100000000000005E-2</v>
      </c>
      <c r="Q253">
        <f t="shared" si="8"/>
        <v>9.8299999999999985E-2</v>
      </c>
      <c r="U253" s="1">
        <v>2.5834836111111108</v>
      </c>
      <c r="V253">
        <f t="shared" si="9"/>
        <v>0.15799999999999997</v>
      </c>
      <c r="W253">
        <f t="shared" si="9"/>
        <v>0.16999999999999998</v>
      </c>
      <c r="X253">
        <f t="shared" si="9"/>
        <v>0.17799999999999999</v>
      </c>
      <c r="Y253">
        <f t="shared" si="9"/>
        <v>4.0999999999999995E-2</v>
      </c>
      <c r="Z253">
        <f t="shared" si="9"/>
        <v>3.9999999999999994E-2</v>
      </c>
      <c r="AA253">
        <f t="shared" si="10"/>
        <v>4.0999999999999995E-2</v>
      </c>
    </row>
    <row r="254" spans="2:27" x14ac:dyDescent="0.3">
      <c r="B254" s="1">
        <v>2.6668216666666669</v>
      </c>
      <c r="C254">
        <f t="shared" si="6"/>
        <v>0.15610000000000002</v>
      </c>
      <c r="D254">
        <f t="shared" si="6"/>
        <v>0.18079999999999996</v>
      </c>
      <c r="E254">
        <f t="shared" si="6"/>
        <v>0.18989999999999996</v>
      </c>
      <c r="F254">
        <f t="shared" si="6"/>
        <v>0.2142</v>
      </c>
      <c r="G254">
        <f t="shared" si="6"/>
        <v>0.192</v>
      </c>
      <c r="H254">
        <f t="shared" si="6"/>
        <v>0.1986</v>
      </c>
      <c r="K254" s="1">
        <v>2.6668216666666669</v>
      </c>
      <c r="L254">
        <f t="shared" si="7"/>
        <v>0.1719</v>
      </c>
      <c r="M254">
        <f t="shared" si="7"/>
        <v>0.17159999999999997</v>
      </c>
      <c r="N254">
        <f t="shared" si="7"/>
        <v>0.17109999999999997</v>
      </c>
      <c r="O254">
        <f t="shared" si="7"/>
        <v>0.1017</v>
      </c>
      <c r="P254">
        <f t="shared" si="7"/>
        <v>0.1017</v>
      </c>
      <c r="Q254">
        <f t="shared" si="8"/>
        <v>0.10490000000000001</v>
      </c>
      <c r="U254" s="1">
        <v>2.6668216666666669</v>
      </c>
      <c r="V254">
        <f t="shared" si="9"/>
        <v>0.17899999999999999</v>
      </c>
      <c r="W254">
        <f t="shared" si="9"/>
        <v>0.192</v>
      </c>
      <c r="X254">
        <f t="shared" si="9"/>
        <v>0.20099999999999996</v>
      </c>
      <c r="Y254">
        <f t="shared" si="9"/>
        <v>4.3999999999999997E-2</v>
      </c>
      <c r="Z254">
        <f t="shared" si="9"/>
        <v>4.1999999999999996E-2</v>
      </c>
      <c r="AA254">
        <f t="shared" si="10"/>
        <v>4.0999999999999995E-2</v>
      </c>
    </row>
    <row r="255" spans="2:27" x14ac:dyDescent="0.3">
      <c r="B255" s="1">
        <v>2.7501608333333332</v>
      </c>
      <c r="C255">
        <f t="shared" si="6"/>
        <v>0.15889999999999999</v>
      </c>
      <c r="D255">
        <f t="shared" ref="D255:H269" si="11">D60-0.085</f>
        <v>0.19189999999999996</v>
      </c>
      <c r="E255">
        <f t="shared" si="11"/>
        <v>0.20069999999999999</v>
      </c>
      <c r="F255">
        <f t="shared" si="11"/>
        <v>0.2253</v>
      </c>
      <c r="G255">
        <f t="shared" si="11"/>
        <v>0.2056</v>
      </c>
      <c r="H255">
        <f t="shared" si="11"/>
        <v>0.21449999999999997</v>
      </c>
      <c r="K255" s="1">
        <v>2.7501608333333332</v>
      </c>
      <c r="L255">
        <f t="shared" si="7"/>
        <v>0.17909999999999998</v>
      </c>
      <c r="M255">
        <f t="shared" si="7"/>
        <v>0.17909999999999998</v>
      </c>
      <c r="N255">
        <f t="shared" si="7"/>
        <v>0.17899999999999999</v>
      </c>
      <c r="O255">
        <f t="shared" si="7"/>
        <v>0.10729999999999999</v>
      </c>
      <c r="P255">
        <f t="shared" si="7"/>
        <v>0.10809999999999999</v>
      </c>
      <c r="Q255">
        <f t="shared" si="8"/>
        <v>0.1113</v>
      </c>
      <c r="U255" s="1">
        <v>2.7501608333333332</v>
      </c>
      <c r="V255">
        <f t="shared" si="9"/>
        <v>0.19400000000000001</v>
      </c>
      <c r="W255">
        <f t="shared" si="9"/>
        <v>0.19400000000000001</v>
      </c>
      <c r="X255">
        <f t="shared" si="9"/>
        <v>0.21499999999999997</v>
      </c>
      <c r="Y255">
        <f t="shared" si="9"/>
        <v>4.4999999999999998E-2</v>
      </c>
      <c r="Z255">
        <f t="shared" si="9"/>
        <v>4.1999999999999996E-2</v>
      </c>
      <c r="AA255">
        <f t="shared" si="10"/>
        <v>4.2999999999999997E-2</v>
      </c>
    </row>
    <row r="256" spans="2:27" x14ac:dyDescent="0.3">
      <c r="B256" s="1">
        <v>2.833500277777778</v>
      </c>
      <c r="C256">
        <f t="shared" si="6"/>
        <v>0.1714</v>
      </c>
      <c r="D256">
        <f t="shared" si="11"/>
        <v>0.2082</v>
      </c>
      <c r="E256">
        <f t="shared" si="11"/>
        <v>0.21609999999999996</v>
      </c>
      <c r="F256">
        <f t="shared" si="11"/>
        <v>0.24</v>
      </c>
      <c r="G256">
        <f t="shared" si="11"/>
        <v>0.21479999999999999</v>
      </c>
      <c r="H256">
        <f t="shared" si="11"/>
        <v>0.2243</v>
      </c>
      <c r="K256" s="1">
        <v>2.833500277777778</v>
      </c>
      <c r="L256">
        <f t="shared" si="7"/>
        <v>0.18709999999999999</v>
      </c>
      <c r="M256">
        <f t="shared" si="7"/>
        <v>0.18709999999999999</v>
      </c>
      <c r="N256">
        <f t="shared" si="7"/>
        <v>0.1875</v>
      </c>
      <c r="O256">
        <f t="shared" si="7"/>
        <v>0.113</v>
      </c>
      <c r="P256">
        <f t="shared" si="7"/>
        <v>0.11409999999999999</v>
      </c>
      <c r="Q256">
        <f t="shared" si="8"/>
        <v>0.1176</v>
      </c>
      <c r="U256" s="1">
        <v>2.833500277777778</v>
      </c>
      <c r="V256">
        <f t="shared" si="9"/>
        <v>0.21599999999999997</v>
      </c>
      <c r="W256">
        <f t="shared" si="9"/>
        <v>0.21199999999999997</v>
      </c>
      <c r="X256">
        <f t="shared" si="9"/>
        <v>0.22299999999999998</v>
      </c>
      <c r="Y256">
        <f t="shared" si="9"/>
        <v>4.7E-2</v>
      </c>
      <c r="Z256">
        <f t="shared" si="9"/>
        <v>4.3999999999999997E-2</v>
      </c>
      <c r="AA256">
        <f t="shared" si="10"/>
        <v>4.4999999999999998E-2</v>
      </c>
    </row>
    <row r="257" spans="2:27" x14ac:dyDescent="0.3">
      <c r="B257" s="1">
        <v>2.9168402777777778</v>
      </c>
      <c r="C257">
        <f t="shared" si="6"/>
        <v>0.18739999999999996</v>
      </c>
      <c r="D257">
        <f t="shared" si="11"/>
        <v>0.22539999999999999</v>
      </c>
      <c r="E257">
        <f t="shared" si="11"/>
        <v>0.23479999999999995</v>
      </c>
      <c r="F257">
        <f t="shared" si="11"/>
        <v>0.25239999999999996</v>
      </c>
      <c r="G257">
        <f t="shared" si="11"/>
        <v>0.2258</v>
      </c>
      <c r="H257">
        <f t="shared" si="11"/>
        <v>0.23529999999999995</v>
      </c>
      <c r="K257" s="1">
        <v>2.9168402777777778</v>
      </c>
      <c r="L257">
        <f t="shared" si="7"/>
        <v>0.19589999999999996</v>
      </c>
      <c r="M257">
        <f t="shared" si="7"/>
        <v>0.19579999999999997</v>
      </c>
      <c r="N257">
        <f t="shared" si="7"/>
        <v>0.19779999999999998</v>
      </c>
      <c r="O257">
        <f t="shared" si="7"/>
        <v>0.12019999999999999</v>
      </c>
      <c r="P257">
        <f t="shared" si="7"/>
        <v>0.12139999999999999</v>
      </c>
      <c r="Q257">
        <f t="shared" si="8"/>
        <v>0.12449999999999999</v>
      </c>
      <c r="U257" s="1">
        <v>2.9168402777777778</v>
      </c>
      <c r="V257">
        <f t="shared" si="9"/>
        <v>0.22399999999999998</v>
      </c>
      <c r="W257">
        <f t="shared" si="9"/>
        <v>0.21499999999999997</v>
      </c>
      <c r="X257">
        <f t="shared" si="9"/>
        <v>0.23099999999999998</v>
      </c>
      <c r="Y257">
        <f t="shared" si="9"/>
        <v>4.8000000000000001E-2</v>
      </c>
      <c r="Z257">
        <f t="shared" si="9"/>
        <v>4.4999999999999998E-2</v>
      </c>
      <c r="AA257">
        <f t="shared" si="10"/>
        <v>4.5999999999999999E-2</v>
      </c>
    </row>
    <row r="258" spans="2:27" x14ac:dyDescent="0.3">
      <c r="B258" s="1">
        <v>3.0001799999999998</v>
      </c>
      <c r="C258">
        <f t="shared" si="6"/>
        <v>0.20549999999999996</v>
      </c>
      <c r="D258">
        <f t="shared" si="11"/>
        <v>0.23979999999999996</v>
      </c>
      <c r="E258">
        <f t="shared" si="11"/>
        <v>0.24719999999999998</v>
      </c>
      <c r="F258">
        <f t="shared" si="11"/>
        <v>0.26529999999999998</v>
      </c>
      <c r="G258">
        <f t="shared" si="11"/>
        <v>0.23619999999999997</v>
      </c>
      <c r="H258">
        <f t="shared" si="11"/>
        <v>0.24619999999999997</v>
      </c>
      <c r="K258" s="1">
        <v>3.0001799999999998</v>
      </c>
      <c r="L258">
        <f t="shared" si="7"/>
        <v>0.20579999999999998</v>
      </c>
      <c r="M258">
        <f t="shared" si="7"/>
        <v>0.20839999999999997</v>
      </c>
      <c r="N258">
        <f t="shared" si="7"/>
        <v>0.20929999999999999</v>
      </c>
      <c r="O258">
        <f t="shared" si="7"/>
        <v>0.12669999999999998</v>
      </c>
      <c r="P258">
        <f t="shared" si="7"/>
        <v>0.12959999999999999</v>
      </c>
      <c r="Q258">
        <f t="shared" si="8"/>
        <v>0.13279999999999997</v>
      </c>
      <c r="U258" s="1">
        <v>3.0001799999999998</v>
      </c>
      <c r="V258">
        <f t="shared" si="9"/>
        <v>0.22399999999999998</v>
      </c>
      <c r="W258">
        <f t="shared" si="9"/>
        <v>0.22699999999999998</v>
      </c>
      <c r="X258">
        <f t="shared" si="9"/>
        <v>0.23499999999999999</v>
      </c>
      <c r="Y258">
        <f t="shared" si="9"/>
        <v>0.05</v>
      </c>
      <c r="Z258">
        <f t="shared" si="9"/>
        <v>4.7E-2</v>
      </c>
      <c r="AA258">
        <f t="shared" si="10"/>
        <v>4.7E-2</v>
      </c>
    </row>
    <row r="259" spans="2:27" x14ac:dyDescent="0.3">
      <c r="B259" s="1">
        <v>3.0835202777777782</v>
      </c>
      <c r="C259">
        <f t="shared" si="6"/>
        <v>0.22169999999999995</v>
      </c>
      <c r="D259">
        <f t="shared" si="11"/>
        <v>0.25650000000000001</v>
      </c>
      <c r="E259">
        <f t="shared" si="11"/>
        <v>0.26349999999999996</v>
      </c>
      <c r="F259">
        <f t="shared" si="11"/>
        <v>0.27899999999999997</v>
      </c>
      <c r="G259">
        <f t="shared" si="11"/>
        <v>0.248</v>
      </c>
      <c r="H259">
        <f t="shared" si="11"/>
        <v>0.25839999999999996</v>
      </c>
      <c r="K259" s="1">
        <v>3.0835202777777782</v>
      </c>
      <c r="L259">
        <f t="shared" si="7"/>
        <v>0.2243</v>
      </c>
      <c r="M259">
        <f t="shared" si="7"/>
        <v>0.22769999999999996</v>
      </c>
      <c r="N259">
        <f t="shared" si="7"/>
        <v>0.22349999999999998</v>
      </c>
      <c r="O259">
        <f t="shared" si="7"/>
        <v>0.13400000000000001</v>
      </c>
      <c r="P259">
        <f t="shared" si="7"/>
        <v>0.13700000000000001</v>
      </c>
      <c r="Q259">
        <f t="shared" si="8"/>
        <v>0.13969999999999999</v>
      </c>
      <c r="U259" s="1">
        <v>3.0835202777777782</v>
      </c>
      <c r="V259">
        <f t="shared" si="9"/>
        <v>0.23599999999999999</v>
      </c>
      <c r="W259">
        <f t="shared" si="9"/>
        <v>0.249</v>
      </c>
      <c r="X259">
        <f t="shared" si="9"/>
        <v>0.27499999999999997</v>
      </c>
      <c r="Y259">
        <f t="shared" si="9"/>
        <v>5.1000000000000004E-2</v>
      </c>
      <c r="Z259">
        <f t="shared" si="9"/>
        <v>4.8000000000000001E-2</v>
      </c>
      <c r="AA259">
        <f t="shared" si="10"/>
        <v>4.7E-2</v>
      </c>
    </row>
    <row r="260" spans="2:27" x14ac:dyDescent="0.3">
      <c r="B260" s="1">
        <v>3.1668599999999998</v>
      </c>
      <c r="C260">
        <f t="shared" si="6"/>
        <v>0.23909999999999998</v>
      </c>
      <c r="D260">
        <f t="shared" si="11"/>
        <v>0.27279999999999999</v>
      </c>
      <c r="E260">
        <f t="shared" si="11"/>
        <v>0.27999999999999997</v>
      </c>
      <c r="F260">
        <f t="shared" si="11"/>
        <v>0.29239999999999999</v>
      </c>
      <c r="G260">
        <f t="shared" si="11"/>
        <v>0.26089999999999997</v>
      </c>
      <c r="H260">
        <f t="shared" si="11"/>
        <v>0.2722</v>
      </c>
      <c r="K260" s="1">
        <v>3.1668599999999998</v>
      </c>
      <c r="L260">
        <f t="shared" si="7"/>
        <v>0.24490000000000001</v>
      </c>
      <c r="M260">
        <f t="shared" si="7"/>
        <v>0.246</v>
      </c>
      <c r="N260">
        <f t="shared" si="7"/>
        <v>0.24269999999999997</v>
      </c>
      <c r="O260">
        <f t="shared" si="7"/>
        <v>0.14029999999999998</v>
      </c>
      <c r="P260">
        <f t="shared" si="7"/>
        <v>0.14419999999999999</v>
      </c>
      <c r="Q260">
        <f t="shared" si="8"/>
        <v>0.14750000000000002</v>
      </c>
      <c r="U260" s="1">
        <v>3.1668599999999998</v>
      </c>
      <c r="V260">
        <f t="shared" si="9"/>
        <v>0.248</v>
      </c>
      <c r="W260">
        <f t="shared" si="9"/>
        <v>0.26499999999999996</v>
      </c>
      <c r="X260">
        <f t="shared" si="9"/>
        <v>0.27499999999999997</v>
      </c>
      <c r="Y260">
        <f t="shared" si="9"/>
        <v>5.3000000000000005E-2</v>
      </c>
      <c r="Z260">
        <f t="shared" si="9"/>
        <v>0.05</v>
      </c>
      <c r="AA260">
        <f t="shared" si="10"/>
        <v>0.05</v>
      </c>
    </row>
    <row r="261" spans="2:27" x14ac:dyDescent="0.3">
      <c r="B261" s="1">
        <v>3.250197222222222</v>
      </c>
      <c r="C261">
        <f t="shared" si="6"/>
        <v>0.25569999999999998</v>
      </c>
      <c r="D261">
        <f t="shared" si="11"/>
        <v>0.29119999999999996</v>
      </c>
      <c r="E261">
        <f t="shared" si="11"/>
        <v>0.29449999999999998</v>
      </c>
      <c r="F261">
        <f t="shared" si="11"/>
        <v>0.30569999999999997</v>
      </c>
      <c r="G261">
        <f t="shared" si="11"/>
        <v>0.27399999999999997</v>
      </c>
      <c r="H261">
        <f t="shared" si="11"/>
        <v>0.28619999999999995</v>
      </c>
      <c r="K261" s="1">
        <v>3.250197222222222</v>
      </c>
      <c r="L261">
        <f t="shared" si="7"/>
        <v>0.27189999999999998</v>
      </c>
      <c r="M261">
        <f t="shared" si="7"/>
        <v>0.26889999999999997</v>
      </c>
      <c r="N261">
        <f t="shared" si="7"/>
        <v>0.2661</v>
      </c>
      <c r="O261">
        <f t="shared" si="7"/>
        <v>0.1472</v>
      </c>
      <c r="P261">
        <f t="shared" si="7"/>
        <v>0.15199999999999997</v>
      </c>
      <c r="Q261">
        <f t="shared" si="8"/>
        <v>0.15560000000000002</v>
      </c>
      <c r="U261" s="1">
        <v>3.250197222222222</v>
      </c>
      <c r="V261">
        <f t="shared" si="9"/>
        <v>0.28899999999999998</v>
      </c>
      <c r="W261">
        <f t="shared" si="9"/>
        <v>0.307</v>
      </c>
      <c r="X261">
        <f t="shared" si="9"/>
        <v>0.30599999999999999</v>
      </c>
      <c r="Y261">
        <f t="shared" si="9"/>
        <v>5.4000000000000006E-2</v>
      </c>
      <c r="Z261">
        <f t="shared" si="9"/>
        <v>5.1000000000000004E-2</v>
      </c>
      <c r="AA261">
        <f t="shared" si="10"/>
        <v>5.2000000000000005E-2</v>
      </c>
    </row>
    <row r="262" spans="2:27" x14ac:dyDescent="0.3">
      <c r="B262" s="1">
        <v>3.3335363888888887</v>
      </c>
      <c r="C262">
        <f t="shared" si="6"/>
        <v>0.2767</v>
      </c>
      <c r="D262">
        <f t="shared" si="11"/>
        <v>0.30649999999999999</v>
      </c>
      <c r="E262">
        <f t="shared" si="11"/>
        <v>0.31179999999999997</v>
      </c>
      <c r="F262">
        <f t="shared" si="11"/>
        <v>0.3201</v>
      </c>
      <c r="G262">
        <f t="shared" si="11"/>
        <v>0.28689999999999999</v>
      </c>
      <c r="H262">
        <f t="shared" si="11"/>
        <v>0.29879999999999995</v>
      </c>
      <c r="K262" s="1">
        <v>3.3335363888888887</v>
      </c>
      <c r="L262">
        <f t="shared" si="7"/>
        <v>0.29819999999999997</v>
      </c>
      <c r="M262">
        <f t="shared" si="7"/>
        <v>0.29569999999999996</v>
      </c>
      <c r="N262">
        <f t="shared" si="7"/>
        <v>0.29139999999999999</v>
      </c>
      <c r="O262">
        <f t="shared" si="7"/>
        <v>0.1517</v>
      </c>
      <c r="P262">
        <f t="shared" si="7"/>
        <v>0.1583</v>
      </c>
      <c r="Q262">
        <f t="shared" si="8"/>
        <v>0.16389999999999999</v>
      </c>
      <c r="U262" s="1">
        <v>3.3335363888888887</v>
      </c>
      <c r="V262">
        <f t="shared" si="9"/>
        <v>0.3</v>
      </c>
      <c r="W262">
        <f t="shared" si="9"/>
        <v>0.33099999999999996</v>
      </c>
      <c r="X262">
        <f t="shared" si="9"/>
        <v>0.33999999999999997</v>
      </c>
      <c r="Y262">
        <f t="shared" si="9"/>
        <v>5.599999999999998E-2</v>
      </c>
      <c r="Z262">
        <f t="shared" si="9"/>
        <v>5.2000000000000005E-2</v>
      </c>
      <c r="AA262">
        <f t="shared" si="10"/>
        <v>5.3000000000000005E-2</v>
      </c>
    </row>
    <row r="263" spans="2:27" x14ac:dyDescent="0.3">
      <c r="B263" s="1">
        <v>3.4168755555555559</v>
      </c>
      <c r="C263">
        <f t="shared" si="6"/>
        <v>0.29569999999999996</v>
      </c>
      <c r="D263">
        <f t="shared" si="11"/>
        <v>0.32419999999999999</v>
      </c>
      <c r="E263">
        <f t="shared" si="11"/>
        <v>0.32469999999999999</v>
      </c>
      <c r="F263">
        <f t="shared" si="11"/>
        <v>0.33399999999999996</v>
      </c>
      <c r="G263">
        <f t="shared" si="11"/>
        <v>0.29899999999999999</v>
      </c>
      <c r="H263">
        <f t="shared" si="11"/>
        <v>0.30989999999999995</v>
      </c>
      <c r="K263" s="1">
        <v>3.4168755555555559</v>
      </c>
      <c r="L263">
        <f t="shared" si="7"/>
        <v>0.32329999999999998</v>
      </c>
      <c r="M263">
        <f t="shared" si="7"/>
        <v>0.32050000000000001</v>
      </c>
      <c r="N263">
        <f t="shared" si="7"/>
        <v>0.31609999999999999</v>
      </c>
      <c r="O263">
        <f t="shared" si="7"/>
        <v>0.15770000000000001</v>
      </c>
      <c r="P263">
        <f t="shared" si="7"/>
        <v>0.1663</v>
      </c>
      <c r="Q263">
        <f t="shared" si="8"/>
        <v>0.17009999999999997</v>
      </c>
      <c r="U263" s="1">
        <v>3.4168755555555559</v>
      </c>
      <c r="V263">
        <f t="shared" si="9"/>
        <v>0.318</v>
      </c>
      <c r="W263">
        <f t="shared" si="9"/>
        <v>0.31</v>
      </c>
      <c r="X263">
        <f t="shared" si="9"/>
        <v>0.32499999999999996</v>
      </c>
      <c r="Y263">
        <f t="shared" si="9"/>
        <v>5.6999999999999981E-2</v>
      </c>
      <c r="Z263">
        <f t="shared" si="9"/>
        <v>5.4000000000000006E-2</v>
      </c>
      <c r="AA263">
        <f t="shared" si="10"/>
        <v>5.4000000000000006E-2</v>
      </c>
    </row>
    <row r="264" spans="2:27" x14ac:dyDescent="0.3">
      <c r="B264" s="1">
        <v>3.5002155555555556</v>
      </c>
      <c r="C264">
        <f t="shared" si="6"/>
        <v>0.31469999999999998</v>
      </c>
      <c r="D264">
        <f t="shared" si="11"/>
        <v>0.3422</v>
      </c>
      <c r="E264">
        <f t="shared" si="11"/>
        <v>0.34329999999999999</v>
      </c>
      <c r="F264">
        <f t="shared" si="11"/>
        <v>0.34809999999999997</v>
      </c>
      <c r="G264">
        <f t="shared" si="11"/>
        <v>0.31169999999999998</v>
      </c>
      <c r="H264">
        <f t="shared" si="11"/>
        <v>0.32249999999999995</v>
      </c>
      <c r="K264" s="1">
        <v>3.5002155555555556</v>
      </c>
      <c r="L264">
        <f t="shared" si="7"/>
        <v>0.34499999999999997</v>
      </c>
      <c r="M264">
        <f t="shared" si="7"/>
        <v>0.34149999999999997</v>
      </c>
      <c r="N264">
        <f t="shared" si="7"/>
        <v>0.33749999999999997</v>
      </c>
      <c r="O264">
        <f t="shared" si="7"/>
        <v>0.1638</v>
      </c>
      <c r="P264">
        <f t="shared" si="7"/>
        <v>0.17279999999999995</v>
      </c>
      <c r="Q264">
        <f t="shared" si="8"/>
        <v>0.1779</v>
      </c>
      <c r="U264" s="1">
        <v>3.5002155555555556</v>
      </c>
      <c r="V264">
        <f t="shared" si="9"/>
        <v>0.32299999999999995</v>
      </c>
      <c r="W264">
        <f t="shared" si="9"/>
        <v>0.32999999999999996</v>
      </c>
      <c r="X264">
        <f t="shared" si="9"/>
        <v>0.33599999999999997</v>
      </c>
      <c r="Y264">
        <f t="shared" si="9"/>
        <v>5.8999999999999983E-2</v>
      </c>
      <c r="Z264">
        <f t="shared" si="9"/>
        <v>5.6999999999999981E-2</v>
      </c>
      <c r="AA264">
        <f t="shared" si="10"/>
        <v>5.599999999999998E-2</v>
      </c>
    </row>
    <row r="265" spans="2:27" x14ac:dyDescent="0.3">
      <c r="B265" s="1">
        <v>3.5835530555555555</v>
      </c>
      <c r="C265">
        <f t="shared" si="6"/>
        <v>0.3377</v>
      </c>
      <c r="D265">
        <f t="shared" si="11"/>
        <v>0.36079999999999995</v>
      </c>
      <c r="E265">
        <f t="shared" si="11"/>
        <v>0.3574</v>
      </c>
      <c r="F265">
        <f t="shared" si="11"/>
        <v>0.36249999999999999</v>
      </c>
      <c r="G265">
        <f t="shared" si="11"/>
        <v>0.32449999999999996</v>
      </c>
      <c r="H265">
        <f t="shared" si="11"/>
        <v>0.33459999999999995</v>
      </c>
      <c r="K265" s="1">
        <v>3.5835530555555555</v>
      </c>
      <c r="L265">
        <f t="shared" si="7"/>
        <v>0.36579999999999996</v>
      </c>
      <c r="M265">
        <f t="shared" si="7"/>
        <v>0.36109999999999998</v>
      </c>
      <c r="N265">
        <f t="shared" si="7"/>
        <v>0.35539999999999999</v>
      </c>
      <c r="O265">
        <f t="shared" si="7"/>
        <v>0.16930000000000001</v>
      </c>
      <c r="P265">
        <f t="shared" si="7"/>
        <v>0.17969999999999997</v>
      </c>
      <c r="Q265">
        <f t="shared" si="8"/>
        <v>0.18509999999999999</v>
      </c>
      <c r="U265" s="1">
        <v>3.5835530555555555</v>
      </c>
      <c r="V265">
        <f t="shared" si="9"/>
        <v>0.33699999999999997</v>
      </c>
      <c r="W265">
        <f t="shared" si="9"/>
        <v>0.34399999999999997</v>
      </c>
      <c r="X265">
        <f t="shared" si="9"/>
        <v>0.34899999999999998</v>
      </c>
      <c r="Y265">
        <f t="shared" si="9"/>
        <v>6.0999999999999985E-2</v>
      </c>
      <c r="Z265">
        <f t="shared" si="9"/>
        <v>5.8999999999999983E-2</v>
      </c>
      <c r="AA265">
        <f t="shared" si="10"/>
        <v>5.7999999999999982E-2</v>
      </c>
    </row>
    <row r="266" spans="2:27" x14ac:dyDescent="0.3">
      <c r="B266" s="1">
        <v>3.6668897222222223</v>
      </c>
      <c r="C266">
        <f t="shared" si="6"/>
        <v>0.3604</v>
      </c>
      <c r="D266">
        <f t="shared" si="11"/>
        <v>0.37559999999999999</v>
      </c>
      <c r="E266">
        <f t="shared" si="11"/>
        <v>0.37369999999999998</v>
      </c>
      <c r="F266">
        <f t="shared" si="11"/>
        <v>0.37629999999999997</v>
      </c>
      <c r="G266">
        <f t="shared" si="11"/>
        <v>0.33779999999999999</v>
      </c>
      <c r="H266">
        <f t="shared" si="11"/>
        <v>0.34699999999999998</v>
      </c>
      <c r="K266" s="1">
        <v>3.6668897222222223</v>
      </c>
      <c r="L266">
        <f t="shared" si="7"/>
        <v>0.38949999999999996</v>
      </c>
      <c r="M266">
        <f t="shared" si="7"/>
        <v>0.38339999999999996</v>
      </c>
      <c r="N266">
        <f t="shared" si="7"/>
        <v>0.375</v>
      </c>
      <c r="O266">
        <f t="shared" si="7"/>
        <v>0.17479999999999996</v>
      </c>
      <c r="P266">
        <f t="shared" si="7"/>
        <v>0.18519999999999998</v>
      </c>
      <c r="Q266">
        <f t="shared" si="8"/>
        <v>0.19109999999999999</v>
      </c>
      <c r="U266" s="1">
        <v>3.6668897222222223</v>
      </c>
      <c r="V266">
        <f t="shared" si="9"/>
        <v>0.35099999999999998</v>
      </c>
      <c r="W266">
        <f t="shared" si="9"/>
        <v>0.35899999999999999</v>
      </c>
      <c r="X266">
        <f t="shared" si="9"/>
        <v>0.35899999999999999</v>
      </c>
      <c r="Y266">
        <f t="shared" si="9"/>
        <v>6.2999999999999987E-2</v>
      </c>
      <c r="Z266">
        <f t="shared" si="9"/>
        <v>6.0999999999999985E-2</v>
      </c>
      <c r="AA266">
        <f t="shared" si="10"/>
        <v>5.9999999999999984E-2</v>
      </c>
    </row>
    <row r="267" spans="2:27" x14ac:dyDescent="0.3">
      <c r="B267" s="1">
        <v>3.7502286111111114</v>
      </c>
      <c r="C267">
        <f t="shared" si="6"/>
        <v>0.37789999999999996</v>
      </c>
      <c r="D267">
        <f t="shared" si="11"/>
        <v>0.3901</v>
      </c>
      <c r="E267">
        <f t="shared" si="11"/>
        <v>0.38369999999999999</v>
      </c>
      <c r="F267">
        <f t="shared" si="11"/>
        <v>0.3901</v>
      </c>
      <c r="G267">
        <f t="shared" si="11"/>
        <v>0.35039999999999999</v>
      </c>
      <c r="H267">
        <f t="shared" si="11"/>
        <v>0.35909999999999997</v>
      </c>
      <c r="K267" s="1">
        <v>3.7502286111111114</v>
      </c>
      <c r="L267">
        <f t="shared" si="7"/>
        <v>0.40679999999999999</v>
      </c>
      <c r="M267">
        <f t="shared" si="7"/>
        <v>0.3992</v>
      </c>
      <c r="N267">
        <f t="shared" si="7"/>
        <v>0.38939999999999997</v>
      </c>
      <c r="O267">
        <f t="shared" si="7"/>
        <v>0.17949999999999999</v>
      </c>
      <c r="P267">
        <f t="shared" si="7"/>
        <v>0.19089999999999996</v>
      </c>
      <c r="Q267">
        <f t="shared" si="8"/>
        <v>0.19779999999999998</v>
      </c>
      <c r="U267" s="1">
        <v>3.7502286111111114</v>
      </c>
      <c r="V267">
        <f t="shared" si="9"/>
        <v>0.377</v>
      </c>
      <c r="W267">
        <f t="shared" si="9"/>
        <v>0.376</v>
      </c>
      <c r="X267">
        <f t="shared" si="9"/>
        <v>0.36599999999999999</v>
      </c>
      <c r="Y267">
        <f t="shared" si="9"/>
        <v>6.4999999999999988E-2</v>
      </c>
      <c r="Z267">
        <f t="shared" si="9"/>
        <v>6.2999999999999987E-2</v>
      </c>
      <c r="AA267">
        <f t="shared" si="10"/>
        <v>6.1999999999999986E-2</v>
      </c>
    </row>
    <row r="268" spans="2:27" x14ac:dyDescent="0.3">
      <c r="B268" s="1">
        <v>3.8335697222222223</v>
      </c>
      <c r="C268">
        <f t="shared" si="6"/>
        <v>0.39510000000000001</v>
      </c>
      <c r="D268">
        <f t="shared" si="11"/>
        <v>0.40209999999999996</v>
      </c>
      <c r="E268">
        <f t="shared" si="11"/>
        <v>0.3977</v>
      </c>
      <c r="F268">
        <f t="shared" si="11"/>
        <v>0.4032</v>
      </c>
      <c r="G268">
        <f t="shared" si="11"/>
        <v>0.36299999999999999</v>
      </c>
      <c r="H268">
        <f t="shared" si="11"/>
        <v>0.37079999999999996</v>
      </c>
      <c r="K268" s="1">
        <v>3.8335697222222223</v>
      </c>
      <c r="L268">
        <f t="shared" si="7"/>
        <v>0.4269</v>
      </c>
      <c r="M268">
        <f t="shared" si="7"/>
        <v>0.42070000000000002</v>
      </c>
      <c r="N268">
        <f t="shared" si="7"/>
        <v>0.4098</v>
      </c>
      <c r="O268">
        <f t="shared" si="7"/>
        <v>0.18519999999999998</v>
      </c>
      <c r="P268">
        <f t="shared" si="7"/>
        <v>0.19739999999999996</v>
      </c>
      <c r="Q268">
        <f t="shared" si="8"/>
        <v>0.2046</v>
      </c>
      <c r="U268" s="1">
        <v>3.8335697222222223</v>
      </c>
      <c r="V268">
        <f t="shared" si="9"/>
        <v>0.38399999999999995</v>
      </c>
      <c r="W268">
        <f t="shared" si="9"/>
        <v>0.375</v>
      </c>
      <c r="X268">
        <f t="shared" si="9"/>
        <v>0.38899999999999996</v>
      </c>
      <c r="Y268">
        <f t="shared" si="9"/>
        <v>6.7999999999999991E-2</v>
      </c>
      <c r="Z268">
        <f t="shared" si="9"/>
        <v>6.5999999999999989E-2</v>
      </c>
      <c r="AA268">
        <f t="shared" si="10"/>
        <v>6.4999999999999988E-2</v>
      </c>
    </row>
    <row r="269" spans="2:27" x14ac:dyDescent="0.3">
      <c r="B269" s="1">
        <v>3.9169105555555559</v>
      </c>
      <c r="C269">
        <f t="shared" si="6"/>
        <v>0.40799999999999997</v>
      </c>
      <c r="D269">
        <f t="shared" si="11"/>
        <v>0.41099999999999998</v>
      </c>
      <c r="E269">
        <f t="shared" si="11"/>
        <v>0.40689999999999998</v>
      </c>
      <c r="F269">
        <f t="shared" si="11"/>
        <v>0.41570000000000001</v>
      </c>
      <c r="G269">
        <f t="shared" si="11"/>
        <v>0.37439999999999996</v>
      </c>
      <c r="H269">
        <f t="shared" si="11"/>
        <v>0.38150000000000001</v>
      </c>
      <c r="K269" s="1">
        <v>3.9169105555555559</v>
      </c>
      <c r="L269">
        <f t="shared" si="7"/>
        <v>0.43939999999999996</v>
      </c>
      <c r="M269">
        <f t="shared" si="7"/>
        <v>0.43319999999999997</v>
      </c>
      <c r="N269">
        <f t="shared" si="7"/>
        <v>0.42260000000000003</v>
      </c>
      <c r="O269">
        <f t="shared" si="7"/>
        <v>0.191</v>
      </c>
      <c r="P269">
        <f t="shared" si="7"/>
        <v>0.20389999999999997</v>
      </c>
      <c r="Q269">
        <f t="shared" si="8"/>
        <v>0.2117</v>
      </c>
      <c r="U269" s="1">
        <v>3.9169105555555559</v>
      </c>
      <c r="V269">
        <f t="shared" si="9"/>
        <v>0.40099999999999997</v>
      </c>
      <c r="W269">
        <f t="shared" si="9"/>
        <v>0.39299999999999996</v>
      </c>
      <c r="X269">
        <f t="shared" si="9"/>
        <v>0.38399999999999995</v>
      </c>
      <c r="Y269">
        <f t="shared" si="9"/>
        <v>7.0999999999999994E-2</v>
      </c>
      <c r="Z269">
        <f t="shared" si="9"/>
        <v>6.7999999999999991E-2</v>
      </c>
      <c r="AA269">
        <f t="shared" si="10"/>
        <v>6.7999999999999991E-2</v>
      </c>
    </row>
    <row r="270" spans="2:27" x14ac:dyDescent="0.3">
      <c r="B270" s="1">
        <v>4.0002455555555558</v>
      </c>
      <c r="C270">
        <f t="shared" si="6"/>
        <v>0.42299999999999999</v>
      </c>
      <c r="D270">
        <f t="shared" ref="D270:H285" si="12">D75-0.085</f>
        <v>0.42029999999999995</v>
      </c>
      <c r="E270">
        <f t="shared" si="12"/>
        <v>0.41809999999999997</v>
      </c>
      <c r="F270">
        <f t="shared" si="12"/>
        <v>0.42770000000000002</v>
      </c>
      <c r="G270">
        <f t="shared" si="12"/>
        <v>0.38599999999999995</v>
      </c>
      <c r="H270">
        <f t="shared" si="12"/>
        <v>0.39199999999999996</v>
      </c>
      <c r="K270" s="1">
        <v>4.0002455555555558</v>
      </c>
      <c r="L270">
        <f t="shared" si="7"/>
        <v>0.45390000000000003</v>
      </c>
      <c r="M270">
        <f t="shared" si="7"/>
        <v>0.44559999999999994</v>
      </c>
      <c r="N270">
        <f t="shared" si="7"/>
        <v>0.43670000000000003</v>
      </c>
      <c r="O270">
        <f t="shared" si="7"/>
        <v>0.19639999999999996</v>
      </c>
      <c r="P270">
        <f t="shared" ref="M270:P285" si="13">P75-0.085</f>
        <v>0.20979999999999999</v>
      </c>
      <c r="Q270">
        <f t="shared" si="8"/>
        <v>0.21809999999999996</v>
      </c>
      <c r="U270" s="1">
        <v>4.0002455555555558</v>
      </c>
      <c r="V270">
        <f t="shared" si="9"/>
        <v>0.38100000000000001</v>
      </c>
      <c r="W270">
        <f t="shared" si="9"/>
        <v>0.39099999999999996</v>
      </c>
      <c r="X270">
        <f t="shared" si="9"/>
        <v>0.39399999999999996</v>
      </c>
      <c r="Y270">
        <f t="shared" si="9"/>
        <v>7.2999999999999995E-2</v>
      </c>
      <c r="Z270">
        <f t="shared" ref="W270:Z285" si="14">Z75-0.085</f>
        <v>7.0999999999999994E-2</v>
      </c>
      <c r="AA270">
        <f t="shared" si="10"/>
        <v>7.0999999999999994E-2</v>
      </c>
    </row>
    <row r="271" spans="2:27" x14ac:dyDescent="0.3">
      <c r="B271" s="1">
        <v>4.0835850000000002</v>
      </c>
      <c r="C271">
        <f t="shared" si="6"/>
        <v>0.43309999999999998</v>
      </c>
      <c r="D271">
        <f t="shared" si="12"/>
        <v>0.42809999999999998</v>
      </c>
      <c r="E271">
        <f t="shared" si="12"/>
        <v>0.42629999999999996</v>
      </c>
      <c r="F271">
        <f t="shared" si="12"/>
        <v>0.43909999999999999</v>
      </c>
      <c r="G271">
        <f t="shared" si="12"/>
        <v>0.39639999999999997</v>
      </c>
      <c r="H271">
        <f t="shared" si="12"/>
        <v>0.40189999999999998</v>
      </c>
      <c r="K271" s="1">
        <v>4.0835850000000002</v>
      </c>
      <c r="L271">
        <f t="shared" si="7"/>
        <v>0.46689999999999993</v>
      </c>
      <c r="M271">
        <f t="shared" si="13"/>
        <v>0.45949999999999996</v>
      </c>
      <c r="N271">
        <f t="shared" si="13"/>
        <v>0.45049999999999996</v>
      </c>
      <c r="O271">
        <f t="shared" si="13"/>
        <v>0.20279999999999998</v>
      </c>
      <c r="P271">
        <f t="shared" si="13"/>
        <v>0.21559999999999996</v>
      </c>
      <c r="Q271">
        <f t="shared" si="8"/>
        <v>0.2238</v>
      </c>
      <c r="U271" s="1">
        <v>4.0835850000000002</v>
      </c>
      <c r="V271">
        <f t="shared" si="9"/>
        <v>0.40599999999999997</v>
      </c>
      <c r="W271">
        <f t="shared" si="14"/>
        <v>0.39499999999999996</v>
      </c>
      <c r="X271">
        <f t="shared" si="14"/>
        <v>0.40599999999999997</v>
      </c>
      <c r="Y271">
        <f t="shared" si="14"/>
        <v>7.6999999999999999E-2</v>
      </c>
      <c r="Z271">
        <f t="shared" si="14"/>
        <v>7.3999999999999996E-2</v>
      </c>
      <c r="AA271">
        <f t="shared" si="10"/>
        <v>7.3999999999999996E-2</v>
      </c>
    </row>
    <row r="272" spans="2:27" x14ac:dyDescent="0.3">
      <c r="B272" s="1">
        <v>4.1669244444444447</v>
      </c>
      <c r="C272">
        <f t="shared" si="6"/>
        <v>0.44290000000000002</v>
      </c>
      <c r="D272">
        <f t="shared" si="12"/>
        <v>0.43729999999999997</v>
      </c>
      <c r="E272">
        <f t="shared" si="12"/>
        <v>0.43339999999999995</v>
      </c>
      <c r="F272">
        <f t="shared" si="12"/>
        <v>0.44980000000000003</v>
      </c>
      <c r="G272">
        <f t="shared" si="12"/>
        <v>0.40649999999999997</v>
      </c>
      <c r="H272">
        <f t="shared" si="12"/>
        <v>0.41149999999999998</v>
      </c>
      <c r="K272" s="1">
        <v>4.1669244444444447</v>
      </c>
      <c r="L272">
        <f t="shared" si="7"/>
        <v>0.47939999999999999</v>
      </c>
      <c r="M272">
        <f t="shared" si="13"/>
        <v>0.47049999999999997</v>
      </c>
      <c r="N272">
        <f t="shared" si="13"/>
        <v>0.4622</v>
      </c>
      <c r="O272">
        <f t="shared" si="13"/>
        <v>0.2097</v>
      </c>
      <c r="P272">
        <f t="shared" si="13"/>
        <v>0.22249999999999998</v>
      </c>
      <c r="Q272">
        <f t="shared" si="8"/>
        <v>0.23069999999999996</v>
      </c>
      <c r="U272" s="1">
        <v>4.1669244444444447</v>
      </c>
      <c r="V272">
        <f t="shared" si="9"/>
        <v>0.40599999999999997</v>
      </c>
      <c r="W272">
        <f t="shared" si="14"/>
        <v>0.39899999999999997</v>
      </c>
      <c r="X272">
        <f t="shared" si="14"/>
        <v>0.41699999999999998</v>
      </c>
      <c r="Y272">
        <f t="shared" si="14"/>
        <v>0.08</v>
      </c>
      <c r="Z272">
        <f t="shared" si="14"/>
        <v>7.6999999999999999E-2</v>
      </c>
      <c r="AA272">
        <f t="shared" si="10"/>
        <v>7.6999999999999999E-2</v>
      </c>
    </row>
    <row r="273" spans="2:27" x14ac:dyDescent="0.3">
      <c r="B273" s="1">
        <v>4.2502613888888892</v>
      </c>
      <c r="C273">
        <f t="shared" si="6"/>
        <v>0.45049999999999996</v>
      </c>
      <c r="D273">
        <f t="shared" si="12"/>
        <v>0.44409999999999999</v>
      </c>
      <c r="E273">
        <f t="shared" si="12"/>
        <v>0.43949999999999995</v>
      </c>
      <c r="F273">
        <f t="shared" si="12"/>
        <v>0.46</v>
      </c>
      <c r="G273">
        <f t="shared" si="12"/>
        <v>0.41589999999999999</v>
      </c>
      <c r="H273">
        <f t="shared" si="12"/>
        <v>0.42160000000000003</v>
      </c>
      <c r="K273" s="1">
        <v>4.2502613888888892</v>
      </c>
      <c r="L273">
        <f t="shared" si="7"/>
        <v>0.49120000000000003</v>
      </c>
      <c r="M273">
        <f t="shared" si="13"/>
        <v>0.48099999999999993</v>
      </c>
      <c r="N273">
        <f t="shared" si="13"/>
        <v>0.47379999999999994</v>
      </c>
      <c r="O273">
        <f t="shared" si="13"/>
        <v>0.21679999999999999</v>
      </c>
      <c r="P273">
        <f t="shared" si="13"/>
        <v>0.22849999999999998</v>
      </c>
      <c r="Q273">
        <f t="shared" si="8"/>
        <v>0.23679999999999995</v>
      </c>
      <c r="U273" s="1">
        <v>4.2502613888888892</v>
      </c>
      <c r="V273">
        <f t="shared" si="9"/>
        <v>0.40399999999999997</v>
      </c>
      <c r="W273">
        <f t="shared" si="14"/>
        <v>0.42599999999999999</v>
      </c>
      <c r="X273">
        <f t="shared" si="14"/>
        <v>0.41399999999999998</v>
      </c>
      <c r="Y273">
        <f t="shared" si="14"/>
        <v>8.3000000000000004E-2</v>
      </c>
      <c r="Z273">
        <f t="shared" si="14"/>
        <v>8.1000000000000003E-2</v>
      </c>
      <c r="AA273">
        <f t="shared" si="10"/>
        <v>8.1000000000000003E-2</v>
      </c>
    </row>
    <row r="274" spans="2:27" x14ac:dyDescent="0.3">
      <c r="B274" s="1">
        <v>4.3336019444444442</v>
      </c>
      <c r="C274">
        <f t="shared" si="6"/>
        <v>0.45859999999999995</v>
      </c>
      <c r="D274">
        <f t="shared" si="12"/>
        <v>0.45329999999999998</v>
      </c>
      <c r="E274">
        <f t="shared" si="12"/>
        <v>0.44819999999999999</v>
      </c>
      <c r="F274">
        <f t="shared" si="12"/>
        <v>0.46929999999999999</v>
      </c>
      <c r="G274">
        <f t="shared" si="12"/>
        <v>0.42580000000000001</v>
      </c>
      <c r="H274">
        <f t="shared" si="12"/>
        <v>0.43029999999999996</v>
      </c>
      <c r="K274" s="1">
        <v>4.3336019444444442</v>
      </c>
      <c r="L274">
        <f t="shared" si="7"/>
        <v>0.50260000000000005</v>
      </c>
      <c r="M274">
        <f t="shared" si="13"/>
        <v>0.49289999999999995</v>
      </c>
      <c r="N274">
        <f t="shared" si="13"/>
        <v>0.48389999999999994</v>
      </c>
      <c r="O274">
        <f t="shared" si="13"/>
        <v>0.22409999999999997</v>
      </c>
      <c r="P274">
        <f t="shared" si="13"/>
        <v>0.23529999999999995</v>
      </c>
      <c r="Q274">
        <f t="shared" si="8"/>
        <v>0.24249999999999999</v>
      </c>
      <c r="U274" s="1">
        <v>4.3336019444444442</v>
      </c>
      <c r="V274">
        <f t="shared" si="9"/>
        <v>0.42599999999999999</v>
      </c>
      <c r="W274">
        <f t="shared" si="14"/>
        <v>0.436</v>
      </c>
      <c r="X274">
        <f t="shared" si="14"/>
        <v>0.40899999999999997</v>
      </c>
      <c r="Y274">
        <f t="shared" si="14"/>
        <v>8.699999999999998E-2</v>
      </c>
      <c r="Z274">
        <f t="shared" si="14"/>
        <v>8.4000000000000005E-2</v>
      </c>
      <c r="AA274">
        <f t="shared" si="10"/>
        <v>8.4000000000000005E-2</v>
      </c>
    </row>
    <row r="275" spans="2:27" x14ac:dyDescent="0.3">
      <c r="B275" s="1">
        <v>4.4169388888888887</v>
      </c>
      <c r="C275">
        <f t="shared" si="6"/>
        <v>0.47400000000000003</v>
      </c>
      <c r="D275">
        <f t="shared" si="12"/>
        <v>0.4592</v>
      </c>
      <c r="E275">
        <f t="shared" si="12"/>
        <v>0.45500000000000002</v>
      </c>
      <c r="F275">
        <f t="shared" si="12"/>
        <v>0.47859999999999997</v>
      </c>
      <c r="G275">
        <f t="shared" si="12"/>
        <v>0.43390000000000001</v>
      </c>
      <c r="H275">
        <f t="shared" si="12"/>
        <v>0.43880000000000002</v>
      </c>
      <c r="K275" s="1">
        <v>4.4169388888888887</v>
      </c>
      <c r="L275">
        <f t="shared" si="7"/>
        <v>0.51490000000000002</v>
      </c>
      <c r="M275">
        <f t="shared" si="13"/>
        <v>0.50509999999999999</v>
      </c>
      <c r="N275">
        <f t="shared" si="13"/>
        <v>0.49569999999999997</v>
      </c>
      <c r="O275">
        <f t="shared" si="13"/>
        <v>0.22959999999999997</v>
      </c>
      <c r="P275">
        <f t="shared" si="13"/>
        <v>0.24079999999999996</v>
      </c>
      <c r="Q275">
        <f t="shared" si="8"/>
        <v>0.24919999999999998</v>
      </c>
      <c r="U275" s="1">
        <v>4.4169388888888887</v>
      </c>
      <c r="V275">
        <f t="shared" si="9"/>
        <v>0.41799999999999998</v>
      </c>
      <c r="W275">
        <f t="shared" si="14"/>
        <v>0.45800000000000002</v>
      </c>
      <c r="X275">
        <f t="shared" si="14"/>
        <v>0.432</v>
      </c>
      <c r="Y275">
        <f t="shared" si="14"/>
        <v>8.9999999999999983E-2</v>
      </c>
      <c r="Z275">
        <f t="shared" si="14"/>
        <v>8.7999999999999981E-2</v>
      </c>
      <c r="AA275">
        <f t="shared" si="10"/>
        <v>8.7999999999999981E-2</v>
      </c>
    </row>
    <row r="276" spans="2:27" x14ac:dyDescent="0.3">
      <c r="B276" s="1">
        <v>4.5002761111111109</v>
      </c>
      <c r="C276">
        <f t="shared" si="6"/>
        <v>0.49059999999999998</v>
      </c>
      <c r="D276">
        <f t="shared" si="12"/>
        <v>0.46910000000000002</v>
      </c>
      <c r="E276">
        <f t="shared" si="12"/>
        <v>0.46200000000000002</v>
      </c>
      <c r="F276">
        <f t="shared" si="12"/>
        <v>0.4864</v>
      </c>
      <c r="G276">
        <f t="shared" si="12"/>
        <v>0.44169999999999993</v>
      </c>
      <c r="H276">
        <f t="shared" si="12"/>
        <v>0.44429999999999997</v>
      </c>
      <c r="K276" s="1">
        <v>4.5002761111111109</v>
      </c>
      <c r="L276">
        <f t="shared" si="7"/>
        <v>0.52070000000000005</v>
      </c>
      <c r="M276">
        <f t="shared" si="13"/>
        <v>0.51360000000000006</v>
      </c>
      <c r="N276">
        <f t="shared" si="13"/>
        <v>0.50490000000000002</v>
      </c>
      <c r="O276">
        <f t="shared" si="13"/>
        <v>0.23709999999999998</v>
      </c>
      <c r="P276">
        <f t="shared" si="13"/>
        <v>0.24709999999999999</v>
      </c>
      <c r="Q276">
        <f t="shared" si="8"/>
        <v>0.25509999999999999</v>
      </c>
      <c r="U276" s="1">
        <v>4.5002761111111109</v>
      </c>
      <c r="V276">
        <f t="shared" si="9"/>
        <v>0.434</v>
      </c>
      <c r="W276">
        <f t="shared" si="14"/>
        <v>0.42299999999999999</v>
      </c>
      <c r="X276">
        <f t="shared" si="14"/>
        <v>0.441</v>
      </c>
      <c r="Y276">
        <f t="shared" si="14"/>
        <v>9.3999999999999986E-2</v>
      </c>
      <c r="Z276">
        <f t="shared" si="14"/>
        <v>9.0999999999999984E-2</v>
      </c>
      <c r="AA276">
        <f t="shared" si="10"/>
        <v>9.1999999999999985E-2</v>
      </c>
    </row>
    <row r="277" spans="2:27" x14ac:dyDescent="0.3">
      <c r="B277" s="1">
        <v>4.5836138888888884</v>
      </c>
      <c r="C277">
        <f t="shared" si="6"/>
        <v>0.49969999999999998</v>
      </c>
      <c r="D277">
        <f t="shared" si="12"/>
        <v>0.47669999999999996</v>
      </c>
      <c r="E277">
        <f t="shared" si="12"/>
        <v>0.47039999999999998</v>
      </c>
      <c r="F277">
        <f t="shared" si="12"/>
        <v>0.49279999999999996</v>
      </c>
      <c r="G277">
        <f t="shared" si="12"/>
        <v>0.44900000000000001</v>
      </c>
      <c r="H277">
        <f t="shared" si="12"/>
        <v>0.45090000000000002</v>
      </c>
      <c r="K277" s="1">
        <v>4.5836138888888884</v>
      </c>
      <c r="L277">
        <f t="shared" si="7"/>
        <v>0.53390000000000004</v>
      </c>
      <c r="M277">
        <f t="shared" si="13"/>
        <v>0.52500000000000002</v>
      </c>
      <c r="N277">
        <f t="shared" si="13"/>
        <v>0.51670000000000005</v>
      </c>
      <c r="O277">
        <f t="shared" si="13"/>
        <v>0.24459999999999998</v>
      </c>
      <c r="P277">
        <f t="shared" si="13"/>
        <v>0.25429999999999997</v>
      </c>
      <c r="Q277">
        <f t="shared" si="8"/>
        <v>0.26199999999999996</v>
      </c>
      <c r="U277" s="1">
        <v>4.5836138888888884</v>
      </c>
      <c r="V277">
        <f t="shared" si="9"/>
        <v>0.42099999999999999</v>
      </c>
      <c r="W277">
        <f t="shared" si="14"/>
        <v>0.45500000000000002</v>
      </c>
      <c r="X277">
        <f t="shared" si="14"/>
        <v>0.439</v>
      </c>
      <c r="Y277">
        <f t="shared" si="14"/>
        <v>9.799999999999999E-2</v>
      </c>
      <c r="Z277">
        <f t="shared" si="14"/>
        <v>9.4999999999999987E-2</v>
      </c>
      <c r="AA277">
        <f t="shared" si="10"/>
        <v>9.5999999999999988E-2</v>
      </c>
    </row>
    <row r="278" spans="2:27" x14ac:dyDescent="0.3">
      <c r="B278" s="1">
        <v>4.6669527777777775</v>
      </c>
      <c r="C278">
        <f t="shared" si="6"/>
        <v>0.50850000000000006</v>
      </c>
      <c r="D278">
        <f t="shared" si="12"/>
        <v>0.4844</v>
      </c>
      <c r="E278">
        <f t="shared" si="12"/>
        <v>0.47899999999999993</v>
      </c>
      <c r="F278">
        <f t="shared" si="12"/>
        <v>0.49879999999999997</v>
      </c>
      <c r="G278">
        <f t="shared" si="12"/>
        <v>0.45329999999999998</v>
      </c>
      <c r="H278">
        <f t="shared" si="12"/>
        <v>0.45619999999999999</v>
      </c>
      <c r="K278" s="1">
        <v>4.6669527777777775</v>
      </c>
      <c r="L278">
        <f t="shared" si="7"/>
        <v>0.5383</v>
      </c>
      <c r="M278">
        <f t="shared" si="13"/>
        <v>0.53150000000000008</v>
      </c>
      <c r="N278">
        <f t="shared" si="13"/>
        <v>0.52290000000000003</v>
      </c>
      <c r="O278">
        <f t="shared" si="13"/>
        <v>0.25229999999999997</v>
      </c>
      <c r="P278">
        <f t="shared" si="13"/>
        <v>0.26129999999999998</v>
      </c>
      <c r="Q278">
        <f t="shared" si="8"/>
        <v>0.26839999999999997</v>
      </c>
      <c r="U278" s="1">
        <v>4.6669527777777775</v>
      </c>
      <c r="V278">
        <f t="shared" si="9"/>
        <v>0.42699999999999999</v>
      </c>
      <c r="W278">
        <f t="shared" si="14"/>
        <v>0.43099999999999999</v>
      </c>
      <c r="X278">
        <f t="shared" si="14"/>
        <v>0.42599999999999999</v>
      </c>
      <c r="Y278">
        <f t="shared" si="14"/>
        <v>0.10299999999999999</v>
      </c>
      <c r="Z278">
        <f t="shared" si="14"/>
        <v>9.8999999999999991E-2</v>
      </c>
      <c r="AA278">
        <f t="shared" si="10"/>
        <v>9.9999999999999992E-2</v>
      </c>
    </row>
    <row r="279" spans="2:27" x14ac:dyDescent="0.3">
      <c r="B279" s="1">
        <v>4.7502955555555548</v>
      </c>
      <c r="C279">
        <f t="shared" si="6"/>
        <v>0.51580000000000004</v>
      </c>
      <c r="D279">
        <f t="shared" si="12"/>
        <v>0.49130000000000001</v>
      </c>
      <c r="E279">
        <f t="shared" si="12"/>
        <v>0.48320000000000002</v>
      </c>
      <c r="F279">
        <f t="shared" si="12"/>
        <v>0.50570000000000004</v>
      </c>
      <c r="G279">
        <f t="shared" si="12"/>
        <v>0.45859999999999995</v>
      </c>
      <c r="H279">
        <f t="shared" si="12"/>
        <v>0.46210000000000001</v>
      </c>
      <c r="K279" s="1">
        <v>4.7502955555555548</v>
      </c>
      <c r="L279">
        <f t="shared" si="7"/>
        <v>0.54660000000000009</v>
      </c>
      <c r="M279">
        <f t="shared" si="13"/>
        <v>0.53790000000000004</v>
      </c>
      <c r="N279">
        <f t="shared" si="13"/>
        <v>0.53170000000000006</v>
      </c>
      <c r="O279">
        <f t="shared" si="13"/>
        <v>0.25889999999999996</v>
      </c>
      <c r="P279">
        <f t="shared" si="13"/>
        <v>0.26729999999999998</v>
      </c>
      <c r="Q279">
        <f t="shared" si="8"/>
        <v>0.27479999999999999</v>
      </c>
      <c r="U279" s="1">
        <v>4.7502955555555548</v>
      </c>
      <c r="V279">
        <f t="shared" si="9"/>
        <v>0.434</v>
      </c>
      <c r="W279">
        <f t="shared" si="14"/>
        <v>0.45900000000000002</v>
      </c>
      <c r="X279">
        <f t="shared" si="14"/>
        <v>0.434</v>
      </c>
      <c r="Y279">
        <f t="shared" si="14"/>
        <v>0.107</v>
      </c>
      <c r="Z279">
        <f t="shared" si="14"/>
        <v>0.10299999999999999</v>
      </c>
      <c r="AA279">
        <f t="shared" si="10"/>
        <v>0.104</v>
      </c>
    </row>
    <row r="280" spans="2:27" x14ac:dyDescent="0.3">
      <c r="B280" s="1">
        <v>4.8336361111111108</v>
      </c>
      <c r="C280">
        <f t="shared" si="6"/>
        <v>0.5222</v>
      </c>
      <c r="D280">
        <f t="shared" si="12"/>
        <v>0.49820000000000003</v>
      </c>
      <c r="E280">
        <f t="shared" si="12"/>
        <v>0.49440000000000001</v>
      </c>
      <c r="F280">
        <f t="shared" si="12"/>
        <v>0.51270000000000004</v>
      </c>
      <c r="G280">
        <f t="shared" si="12"/>
        <v>0.46610000000000001</v>
      </c>
      <c r="H280">
        <f t="shared" si="12"/>
        <v>0.46879999999999994</v>
      </c>
      <c r="K280" s="1">
        <v>4.8336361111111108</v>
      </c>
      <c r="L280">
        <f t="shared" si="7"/>
        <v>0.55270000000000008</v>
      </c>
      <c r="M280">
        <f t="shared" si="13"/>
        <v>0.54349999999999998</v>
      </c>
      <c r="N280">
        <f t="shared" si="13"/>
        <v>0.53970000000000007</v>
      </c>
      <c r="O280">
        <f t="shared" si="13"/>
        <v>0.2661</v>
      </c>
      <c r="P280">
        <f t="shared" si="13"/>
        <v>0.27389999999999998</v>
      </c>
      <c r="Q280">
        <f t="shared" si="8"/>
        <v>0.28139999999999998</v>
      </c>
      <c r="U280" s="1">
        <v>4.8336361111111108</v>
      </c>
      <c r="V280">
        <f t="shared" si="9"/>
        <v>0.438</v>
      </c>
      <c r="W280">
        <f t="shared" si="14"/>
        <v>0.439</v>
      </c>
      <c r="X280">
        <f t="shared" si="14"/>
        <v>0.42899999999999999</v>
      </c>
      <c r="Y280">
        <f t="shared" si="14"/>
        <v>0.112</v>
      </c>
      <c r="Z280">
        <f t="shared" si="14"/>
        <v>0.107</v>
      </c>
      <c r="AA280">
        <f t="shared" si="10"/>
        <v>0.109</v>
      </c>
    </row>
    <row r="281" spans="2:27" x14ac:dyDescent="0.3">
      <c r="B281" s="1">
        <v>4.9169738888888892</v>
      </c>
      <c r="C281">
        <f t="shared" si="6"/>
        <v>0.52839999999999998</v>
      </c>
      <c r="D281">
        <f t="shared" si="12"/>
        <v>0.50370000000000004</v>
      </c>
      <c r="E281">
        <f t="shared" si="12"/>
        <v>0.50230000000000008</v>
      </c>
      <c r="F281">
        <f t="shared" si="12"/>
        <v>0.51770000000000005</v>
      </c>
      <c r="G281">
        <f t="shared" si="12"/>
        <v>0.47339999999999999</v>
      </c>
      <c r="H281">
        <f t="shared" si="12"/>
        <v>0.47549999999999998</v>
      </c>
      <c r="K281" s="1">
        <v>4.9169738888888892</v>
      </c>
      <c r="L281">
        <f t="shared" si="7"/>
        <v>0.55980000000000008</v>
      </c>
      <c r="M281">
        <f t="shared" si="13"/>
        <v>0.54930000000000001</v>
      </c>
      <c r="N281">
        <f t="shared" si="13"/>
        <v>0.54749999999999999</v>
      </c>
      <c r="O281">
        <f t="shared" si="13"/>
        <v>0.27249999999999996</v>
      </c>
      <c r="P281">
        <f t="shared" si="13"/>
        <v>0.28029999999999999</v>
      </c>
      <c r="Q281">
        <f t="shared" si="8"/>
        <v>0.2853</v>
      </c>
      <c r="U281" s="1">
        <v>4.9169738888888892</v>
      </c>
      <c r="V281">
        <f t="shared" si="9"/>
        <v>0.433</v>
      </c>
      <c r="W281">
        <f t="shared" si="14"/>
        <v>0.44800000000000001</v>
      </c>
      <c r="X281">
        <f t="shared" si="14"/>
        <v>0.42699999999999999</v>
      </c>
      <c r="Y281">
        <f t="shared" si="14"/>
        <v>0.11700000000000001</v>
      </c>
      <c r="Z281">
        <f t="shared" si="14"/>
        <v>0.112</v>
      </c>
      <c r="AA281">
        <f t="shared" si="10"/>
        <v>0.114</v>
      </c>
    </row>
    <row r="282" spans="2:27" x14ac:dyDescent="0.3">
      <c r="B282" s="1">
        <v>5.0003108333333328</v>
      </c>
      <c r="C282">
        <f t="shared" si="6"/>
        <v>0.53610000000000002</v>
      </c>
      <c r="D282">
        <f t="shared" si="12"/>
        <v>0.51150000000000007</v>
      </c>
      <c r="E282">
        <f t="shared" si="12"/>
        <v>0.50860000000000005</v>
      </c>
      <c r="F282">
        <f t="shared" si="12"/>
        <v>0.52490000000000003</v>
      </c>
      <c r="G282">
        <f t="shared" si="12"/>
        <v>0.48010000000000003</v>
      </c>
      <c r="H282">
        <f t="shared" si="12"/>
        <v>0.48179999999999995</v>
      </c>
      <c r="K282" s="1">
        <v>5.0003108333333328</v>
      </c>
      <c r="L282">
        <f t="shared" si="7"/>
        <v>0.56470000000000009</v>
      </c>
      <c r="M282">
        <f t="shared" si="13"/>
        <v>0.55570000000000008</v>
      </c>
      <c r="N282">
        <f t="shared" si="13"/>
        <v>0.55280000000000007</v>
      </c>
      <c r="O282">
        <f t="shared" si="13"/>
        <v>0.28029999999999999</v>
      </c>
      <c r="P282">
        <f t="shared" si="13"/>
        <v>0.2868</v>
      </c>
      <c r="Q282">
        <f t="shared" si="8"/>
        <v>0.2928</v>
      </c>
      <c r="U282" s="1">
        <v>5.0003108333333328</v>
      </c>
      <c r="V282">
        <f t="shared" si="9"/>
        <v>0.434</v>
      </c>
      <c r="W282">
        <f t="shared" si="14"/>
        <v>0.442</v>
      </c>
      <c r="X282">
        <f t="shared" si="14"/>
        <v>0.43099999999999999</v>
      </c>
      <c r="Y282">
        <f t="shared" si="14"/>
        <v>0.12099999999999998</v>
      </c>
      <c r="Z282">
        <f t="shared" si="14"/>
        <v>0.11600000000000001</v>
      </c>
      <c r="AA282">
        <f t="shared" si="10"/>
        <v>0.11899999999999998</v>
      </c>
    </row>
    <row r="283" spans="2:27" x14ac:dyDescent="0.3">
      <c r="B283" s="1">
        <v>5.0836511111111111</v>
      </c>
      <c r="C283">
        <f t="shared" si="6"/>
        <v>0.54290000000000005</v>
      </c>
      <c r="D283">
        <f t="shared" si="12"/>
        <v>0.51400000000000001</v>
      </c>
      <c r="E283">
        <f t="shared" si="12"/>
        <v>0.50919999999999999</v>
      </c>
      <c r="F283">
        <f t="shared" si="12"/>
        <v>0.53160000000000007</v>
      </c>
      <c r="G283">
        <f t="shared" si="12"/>
        <v>0.48710000000000003</v>
      </c>
      <c r="H283">
        <f t="shared" si="12"/>
        <v>0.4884</v>
      </c>
      <c r="K283" s="1">
        <v>5.0836511111111111</v>
      </c>
      <c r="L283">
        <f t="shared" si="7"/>
        <v>0.5655</v>
      </c>
      <c r="M283">
        <f t="shared" si="13"/>
        <v>0.55910000000000004</v>
      </c>
      <c r="N283">
        <f t="shared" si="13"/>
        <v>0.56159999999999999</v>
      </c>
      <c r="O283">
        <f t="shared" si="13"/>
        <v>0.2873</v>
      </c>
      <c r="P283">
        <f t="shared" si="13"/>
        <v>0.29319999999999996</v>
      </c>
      <c r="Q283">
        <f t="shared" si="8"/>
        <v>0.29749999999999999</v>
      </c>
      <c r="U283" s="1">
        <v>5.0836511111111111</v>
      </c>
      <c r="V283">
        <f t="shared" si="9"/>
        <v>0.44400000000000001</v>
      </c>
      <c r="W283">
        <f t="shared" si="14"/>
        <v>0.46200000000000002</v>
      </c>
      <c r="X283">
        <f t="shared" si="14"/>
        <v>0.45600000000000002</v>
      </c>
      <c r="Y283">
        <f t="shared" si="14"/>
        <v>0.127</v>
      </c>
      <c r="Z283">
        <f t="shared" si="14"/>
        <v>0.12099999999999998</v>
      </c>
      <c r="AA283">
        <f t="shared" si="10"/>
        <v>0.12399999999999999</v>
      </c>
    </row>
    <row r="284" spans="2:27" x14ac:dyDescent="0.3">
      <c r="B284" s="1">
        <v>5.1669908333333341</v>
      </c>
      <c r="C284">
        <f t="shared" si="6"/>
        <v>0.55060000000000009</v>
      </c>
      <c r="D284">
        <f t="shared" si="12"/>
        <v>0.51560000000000006</v>
      </c>
      <c r="E284">
        <f t="shared" si="12"/>
        <v>0.51500000000000001</v>
      </c>
      <c r="F284">
        <f t="shared" si="12"/>
        <v>0.53900000000000003</v>
      </c>
      <c r="G284">
        <f t="shared" si="12"/>
        <v>0.49340000000000001</v>
      </c>
      <c r="H284">
        <f t="shared" si="12"/>
        <v>0.4945</v>
      </c>
      <c r="K284" s="1">
        <v>5.1669908333333341</v>
      </c>
      <c r="L284">
        <f t="shared" si="7"/>
        <v>0.57120000000000004</v>
      </c>
      <c r="M284">
        <f t="shared" si="13"/>
        <v>0.56480000000000008</v>
      </c>
      <c r="N284">
        <f t="shared" si="13"/>
        <v>0.5675</v>
      </c>
      <c r="O284">
        <f t="shared" si="13"/>
        <v>0.29509999999999997</v>
      </c>
      <c r="P284">
        <f t="shared" si="13"/>
        <v>0.3</v>
      </c>
      <c r="Q284">
        <f t="shared" si="8"/>
        <v>0.3039</v>
      </c>
      <c r="U284" s="1">
        <v>5.1669908333333341</v>
      </c>
      <c r="V284">
        <f t="shared" si="9"/>
        <v>0.44800000000000001</v>
      </c>
      <c r="W284">
        <f t="shared" si="14"/>
        <v>0.45</v>
      </c>
      <c r="X284">
        <f t="shared" si="14"/>
        <v>0.44800000000000001</v>
      </c>
      <c r="Y284">
        <f t="shared" si="14"/>
        <v>0.13100000000000001</v>
      </c>
      <c r="Z284">
        <f t="shared" si="14"/>
        <v>0.126</v>
      </c>
      <c r="AA284">
        <f t="shared" si="10"/>
        <v>0.13</v>
      </c>
    </row>
    <row r="285" spans="2:27" x14ac:dyDescent="0.3">
      <c r="B285" s="1">
        <v>5.2503283333333339</v>
      </c>
      <c r="C285">
        <f t="shared" si="6"/>
        <v>0.55330000000000001</v>
      </c>
      <c r="D285">
        <f t="shared" si="12"/>
        <v>0.52010000000000001</v>
      </c>
      <c r="E285">
        <f t="shared" si="12"/>
        <v>0.52360000000000007</v>
      </c>
      <c r="F285">
        <f t="shared" si="12"/>
        <v>0.54560000000000008</v>
      </c>
      <c r="G285">
        <f t="shared" si="12"/>
        <v>0.4995</v>
      </c>
      <c r="H285">
        <f t="shared" si="12"/>
        <v>0.50050000000000006</v>
      </c>
      <c r="K285" s="1">
        <v>5.2503283333333339</v>
      </c>
      <c r="L285">
        <f t="shared" si="7"/>
        <v>0.57580000000000009</v>
      </c>
      <c r="M285">
        <f t="shared" si="13"/>
        <v>0.56950000000000001</v>
      </c>
      <c r="N285">
        <f t="shared" si="13"/>
        <v>0.57220000000000004</v>
      </c>
      <c r="O285">
        <f t="shared" si="13"/>
        <v>0.30129999999999996</v>
      </c>
      <c r="P285">
        <f t="shared" si="13"/>
        <v>0.30569999999999997</v>
      </c>
      <c r="Q285">
        <f t="shared" si="8"/>
        <v>0.31019999999999998</v>
      </c>
      <c r="U285" s="1">
        <v>5.2503283333333339</v>
      </c>
      <c r="V285">
        <f t="shared" si="9"/>
        <v>0.45</v>
      </c>
      <c r="W285">
        <f t="shared" si="14"/>
        <v>0.45900000000000002</v>
      </c>
      <c r="X285">
        <f t="shared" si="14"/>
        <v>0.46600000000000003</v>
      </c>
      <c r="Y285">
        <f t="shared" si="14"/>
        <v>0.13600000000000001</v>
      </c>
      <c r="Z285">
        <f t="shared" si="14"/>
        <v>0.13100000000000001</v>
      </c>
      <c r="AA285">
        <f t="shared" si="10"/>
        <v>0.13400000000000001</v>
      </c>
    </row>
    <row r="286" spans="2:27" x14ac:dyDescent="0.3">
      <c r="B286" s="1">
        <v>5.3336683333333328</v>
      </c>
      <c r="C286">
        <f t="shared" si="6"/>
        <v>0.55930000000000002</v>
      </c>
      <c r="D286">
        <f t="shared" ref="D286:H286" si="15">D91-0.085</f>
        <v>0.52680000000000005</v>
      </c>
      <c r="E286">
        <f t="shared" si="15"/>
        <v>0.52750000000000008</v>
      </c>
      <c r="F286">
        <f t="shared" si="15"/>
        <v>0.55270000000000008</v>
      </c>
      <c r="G286">
        <f t="shared" si="15"/>
        <v>0.50550000000000006</v>
      </c>
      <c r="H286">
        <f t="shared" si="15"/>
        <v>0.50650000000000006</v>
      </c>
      <c r="K286" s="1">
        <v>5.3336683333333328</v>
      </c>
      <c r="L286">
        <f t="shared" si="7"/>
        <v>0.57530000000000003</v>
      </c>
      <c r="M286">
        <f t="shared" ref="M286:P286" si="16">M91-0.085</f>
        <v>0.56950000000000001</v>
      </c>
      <c r="N286">
        <f t="shared" si="16"/>
        <v>0.57230000000000003</v>
      </c>
      <c r="O286">
        <f t="shared" si="16"/>
        <v>0.3085</v>
      </c>
      <c r="P286">
        <f t="shared" si="16"/>
        <v>0.31419999999999998</v>
      </c>
      <c r="Q286">
        <f t="shared" si="8"/>
        <v>0.31669999999999998</v>
      </c>
      <c r="U286" s="1">
        <v>5.3336683333333328</v>
      </c>
      <c r="V286">
        <f t="shared" si="9"/>
        <v>0.47500000000000003</v>
      </c>
      <c r="W286">
        <f t="shared" ref="W286:Z286" si="17">W91-0.085</f>
        <v>0.46700000000000003</v>
      </c>
      <c r="X286">
        <f t="shared" si="17"/>
        <v>0.46100000000000002</v>
      </c>
      <c r="Y286">
        <f t="shared" si="17"/>
        <v>0.14100000000000001</v>
      </c>
      <c r="Z286">
        <f t="shared" si="17"/>
        <v>0.13600000000000001</v>
      </c>
      <c r="AA286">
        <f t="shared" si="10"/>
        <v>0.13900000000000001</v>
      </c>
    </row>
    <row r="287" spans="2:27" x14ac:dyDescent="0.3">
      <c r="B287" s="1">
        <v>5.4170072222222219</v>
      </c>
      <c r="C287">
        <f t="shared" ref="C287:H350" si="18">C92-0.085</f>
        <v>0.5615</v>
      </c>
      <c r="D287">
        <f t="shared" si="18"/>
        <v>0.53200000000000003</v>
      </c>
      <c r="E287">
        <f t="shared" si="18"/>
        <v>0.52960000000000007</v>
      </c>
      <c r="F287">
        <f t="shared" si="18"/>
        <v>0.5615</v>
      </c>
      <c r="G287">
        <f t="shared" si="18"/>
        <v>0.51150000000000007</v>
      </c>
      <c r="H287">
        <f t="shared" si="18"/>
        <v>0.51250000000000007</v>
      </c>
      <c r="K287" s="1">
        <v>5.4170072222222219</v>
      </c>
      <c r="L287">
        <f t="shared" ref="L287:P350" si="19">L92-0.085</f>
        <v>0.57710000000000006</v>
      </c>
      <c r="M287">
        <f t="shared" si="19"/>
        <v>0.57290000000000008</v>
      </c>
      <c r="N287">
        <f t="shared" si="19"/>
        <v>0.57440000000000002</v>
      </c>
      <c r="O287">
        <f t="shared" si="19"/>
        <v>0.31539999999999996</v>
      </c>
      <c r="P287">
        <f t="shared" si="19"/>
        <v>0.32289999999999996</v>
      </c>
      <c r="Q287">
        <f t="shared" ref="Q287:Q350" si="20">Q92-0.085</f>
        <v>0.3241</v>
      </c>
      <c r="U287" s="1">
        <v>5.4170072222222219</v>
      </c>
      <c r="V287">
        <f t="shared" ref="V287:Z350" si="21">V92-0.085</f>
        <v>0.46400000000000002</v>
      </c>
      <c r="W287">
        <f t="shared" si="21"/>
        <v>0.47000000000000003</v>
      </c>
      <c r="X287">
        <f t="shared" si="21"/>
        <v>0.46200000000000002</v>
      </c>
      <c r="Y287">
        <f t="shared" si="21"/>
        <v>0.14600000000000002</v>
      </c>
      <c r="Z287">
        <f t="shared" si="21"/>
        <v>0.14100000000000001</v>
      </c>
      <c r="AA287">
        <f t="shared" ref="AA287:AA350" si="22">AA92-0.085</f>
        <v>0.14400000000000002</v>
      </c>
    </row>
    <row r="288" spans="2:27" x14ac:dyDescent="0.3">
      <c r="B288" s="1">
        <v>5.5003463888888886</v>
      </c>
      <c r="C288">
        <f t="shared" si="18"/>
        <v>0.56480000000000008</v>
      </c>
      <c r="D288">
        <f t="shared" si="18"/>
        <v>0.53980000000000006</v>
      </c>
      <c r="E288">
        <f t="shared" si="18"/>
        <v>0.53960000000000008</v>
      </c>
      <c r="F288">
        <f t="shared" si="18"/>
        <v>0.56700000000000006</v>
      </c>
      <c r="G288">
        <f t="shared" si="18"/>
        <v>0.51750000000000007</v>
      </c>
      <c r="H288">
        <f t="shared" si="18"/>
        <v>0.51780000000000004</v>
      </c>
      <c r="K288" s="1">
        <v>5.5003463888888886</v>
      </c>
      <c r="L288">
        <f t="shared" si="19"/>
        <v>0.58400000000000007</v>
      </c>
      <c r="M288">
        <f t="shared" si="19"/>
        <v>0.57869999999999999</v>
      </c>
      <c r="N288">
        <f t="shared" si="19"/>
        <v>0.5806</v>
      </c>
      <c r="O288">
        <f t="shared" si="19"/>
        <v>0.32149999999999995</v>
      </c>
      <c r="P288">
        <f t="shared" si="19"/>
        <v>0.32879999999999998</v>
      </c>
      <c r="Q288">
        <f t="shared" si="20"/>
        <v>0.32949999999999996</v>
      </c>
      <c r="U288" s="1">
        <v>5.5003463888888886</v>
      </c>
      <c r="V288">
        <f t="shared" si="21"/>
        <v>0.46900000000000003</v>
      </c>
      <c r="W288">
        <f t="shared" si="21"/>
        <v>0.47899999999999993</v>
      </c>
      <c r="X288">
        <f t="shared" si="21"/>
        <v>0.46300000000000002</v>
      </c>
      <c r="Y288">
        <f t="shared" si="21"/>
        <v>0.14999999999999997</v>
      </c>
      <c r="Z288">
        <f t="shared" si="21"/>
        <v>0.14500000000000002</v>
      </c>
      <c r="AA288">
        <f t="shared" si="22"/>
        <v>0.14800000000000002</v>
      </c>
    </row>
    <row r="289" spans="2:27" x14ac:dyDescent="0.3">
      <c r="B289" s="1">
        <v>5.5836836111111108</v>
      </c>
      <c r="C289">
        <f t="shared" si="18"/>
        <v>0.57250000000000001</v>
      </c>
      <c r="D289">
        <f t="shared" si="18"/>
        <v>0.54960000000000009</v>
      </c>
      <c r="E289">
        <f t="shared" si="18"/>
        <v>0.54370000000000007</v>
      </c>
      <c r="F289">
        <f t="shared" si="18"/>
        <v>0.57210000000000005</v>
      </c>
      <c r="G289">
        <f t="shared" si="18"/>
        <v>0.52360000000000007</v>
      </c>
      <c r="H289">
        <f t="shared" si="18"/>
        <v>0.52390000000000003</v>
      </c>
      <c r="K289" s="1">
        <v>5.5836836111111108</v>
      </c>
      <c r="L289">
        <f t="shared" si="19"/>
        <v>0.58560000000000001</v>
      </c>
      <c r="M289">
        <f t="shared" si="19"/>
        <v>0.58160000000000001</v>
      </c>
      <c r="N289">
        <f t="shared" si="19"/>
        <v>0.58230000000000004</v>
      </c>
      <c r="O289">
        <f t="shared" si="19"/>
        <v>0.32819999999999999</v>
      </c>
      <c r="P289">
        <f t="shared" si="19"/>
        <v>0.33539999999999998</v>
      </c>
      <c r="Q289">
        <f t="shared" si="20"/>
        <v>0.3352</v>
      </c>
      <c r="U289" s="1">
        <v>5.5836836111111108</v>
      </c>
      <c r="V289">
        <f t="shared" si="21"/>
        <v>0.49199999999999994</v>
      </c>
      <c r="W289">
        <f t="shared" si="21"/>
        <v>0.48199999999999993</v>
      </c>
      <c r="X289">
        <f t="shared" si="21"/>
        <v>0.47300000000000003</v>
      </c>
      <c r="Y289">
        <f t="shared" si="21"/>
        <v>0.15499999999999997</v>
      </c>
      <c r="Z289">
        <f t="shared" si="21"/>
        <v>0.14999999999999997</v>
      </c>
      <c r="AA289">
        <f t="shared" si="22"/>
        <v>0.15299999999999997</v>
      </c>
    </row>
    <row r="290" spans="2:27" x14ac:dyDescent="0.3">
      <c r="B290" s="1">
        <v>5.6670211111111115</v>
      </c>
      <c r="C290">
        <f t="shared" si="18"/>
        <v>0.57669999999999999</v>
      </c>
      <c r="D290">
        <f t="shared" si="18"/>
        <v>0.55330000000000001</v>
      </c>
      <c r="E290">
        <f t="shared" si="18"/>
        <v>0.55270000000000008</v>
      </c>
      <c r="F290">
        <f t="shared" si="18"/>
        <v>0.57720000000000005</v>
      </c>
      <c r="G290">
        <f t="shared" si="18"/>
        <v>0.52970000000000006</v>
      </c>
      <c r="H290">
        <f t="shared" si="18"/>
        <v>0.52939999999999998</v>
      </c>
      <c r="K290" s="1">
        <v>5.6670211111111115</v>
      </c>
      <c r="L290">
        <f t="shared" si="19"/>
        <v>0.58660000000000001</v>
      </c>
      <c r="M290">
        <f t="shared" si="19"/>
        <v>0.58410000000000006</v>
      </c>
      <c r="N290">
        <f t="shared" si="19"/>
        <v>0.58410000000000006</v>
      </c>
      <c r="O290">
        <f t="shared" si="19"/>
        <v>0.3337</v>
      </c>
      <c r="P290">
        <f t="shared" si="19"/>
        <v>0.34089999999999998</v>
      </c>
      <c r="Q290">
        <f t="shared" si="20"/>
        <v>0.33999999999999997</v>
      </c>
      <c r="U290" s="1">
        <v>5.6670211111111115</v>
      </c>
      <c r="V290">
        <f t="shared" si="21"/>
        <v>0.48299999999999993</v>
      </c>
      <c r="W290">
        <f t="shared" si="21"/>
        <v>0.48599999999999993</v>
      </c>
      <c r="X290">
        <f t="shared" si="21"/>
        <v>0.47600000000000003</v>
      </c>
      <c r="Y290">
        <f t="shared" si="21"/>
        <v>0.15899999999999997</v>
      </c>
      <c r="Z290">
        <f t="shared" si="21"/>
        <v>0.15399999999999997</v>
      </c>
      <c r="AA290">
        <f t="shared" si="22"/>
        <v>0.15699999999999997</v>
      </c>
    </row>
    <row r="291" spans="2:27" x14ac:dyDescent="0.3">
      <c r="B291" s="1">
        <v>5.750359722222222</v>
      </c>
      <c r="C291">
        <f t="shared" si="18"/>
        <v>0.58500000000000008</v>
      </c>
      <c r="D291">
        <f t="shared" si="18"/>
        <v>0.55580000000000007</v>
      </c>
      <c r="E291">
        <f t="shared" si="18"/>
        <v>0.55730000000000002</v>
      </c>
      <c r="F291">
        <f t="shared" si="18"/>
        <v>0.58169999999999999</v>
      </c>
      <c r="G291">
        <f t="shared" si="18"/>
        <v>0.53639999999999999</v>
      </c>
      <c r="H291">
        <f t="shared" si="18"/>
        <v>0.53420000000000001</v>
      </c>
      <c r="K291" s="1">
        <v>5.750359722222222</v>
      </c>
      <c r="L291">
        <f t="shared" si="19"/>
        <v>0.58730000000000004</v>
      </c>
      <c r="M291">
        <f t="shared" si="19"/>
        <v>0.58630000000000004</v>
      </c>
      <c r="N291">
        <f t="shared" si="19"/>
        <v>0.58679999999999999</v>
      </c>
      <c r="O291">
        <f t="shared" si="19"/>
        <v>0.33949999999999997</v>
      </c>
      <c r="P291">
        <f t="shared" si="19"/>
        <v>0.34739999999999999</v>
      </c>
      <c r="Q291">
        <f t="shared" si="20"/>
        <v>0.34620000000000001</v>
      </c>
      <c r="U291" s="1">
        <v>5.750359722222222</v>
      </c>
      <c r="V291">
        <f t="shared" si="21"/>
        <v>0.48399999999999993</v>
      </c>
      <c r="W291">
        <f t="shared" si="21"/>
        <v>0.49299999999999994</v>
      </c>
      <c r="X291">
        <f t="shared" si="21"/>
        <v>0.48399999999999993</v>
      </c>
      <c r="Y291">
        <f t="shared" si="21"/>
        <v>0.16399999999999998</v>
      </c>
      <c r="Z291">
        <f t="shared" si="21"/>
        <v>0.15899999999999997</v>
      </c>
      <c r="AA291">
        <f t="shared" si="22"/>
        <v>0.16199999999999998</v>
      </c>
    </row>
    <row r="292" spans="2:27" x14ac:dyDescent="0.3">
      <c r="B292" s="1">
        <v>5.8336994444444441</v>
      </c>
      <c r="C292">
        <f t="shared" si="18"/>
        <v>0.5988</v>
      </c>
      <c r="D292">
        <f t="shared" si="18"/>
        <v>0.56120000000000003</v>
      </c>
      <c r="E292">
        <f t="shared" si="18"/>
        <v>0.56310000000000004</v>
      </c>
      <c r="F292">
        <f t="shared" si="18"/>
        <v>0.58630000000000004</v>
      </c>
      <c r="G292">
        <f t="shared" si="18"/>
        <v>0.54270000000000007</v>
      </c>
      <c r="H292">
        <f t="shared" si="18"/>
        <v>0.53870000000000007</v>
      </c>
      <c r="K292" s="1">
        <v>5.8336994444444441</v>
      </c>
      <c r="L292">
        <f t="shared" si="19"/>
        <v>0.59030000000000005</v>
      </c>
      <c r="M292">
        <f t="shared" si="19"/>
        <v>0.59100000000000008</v>
      </c>
      <c r="N292">
        <f t="shared" si="19"/>
        <v>0.59200000000000008</v>
      </c>
      <c r="O292">
        <f t="shared" si="19"/>
        <v>0.34339999999999998</v>
      </c>
      <c r="P292">
        <f t="shared" si="19"/>
        <v>0.35089999999999999</v>
      </c>
      <c r="Q292">
        <f t="shared" si="20"/>
        <v>0.34909999999999997</v>
      </c>
      <c r="U292" s="1">
        <v>5.8336994444444441</v>
      </c>
      <c r="V292">
        <f t="shared" si="21"/>
        <v>0.49899999999999994</v>
      </c>
      <c r="W292">
        <f t="shared" si="21"/>
        <v>0.49899999999999994</v>
      </c>
      <c r="X292">
        <f t="shared" si="21"/>
        <v>0.48999999999999994</v>
      </c>
      <c r="Y292">
        <f t="shared" si="21"/>
        <v>0.16799999999999998</v>
      </c>
      <c r="Z292">
        <f t="shared" si="21"/>
        <v>0.16299999999999998</v>
      </c>
      <c r="AA292">
        <f t="shared" si="22"/>
        <v>0.16599999999999998</v>
      </c>
    </row>
    <row r="293" spans="2:27" x14ac:dyDescent="0.3">
      <c r="B293" s="1">
        <v>5.9170363888888886</v>
      </c>
      <c r="C293">
        <f t="shared" si="18"/>
        <v>0.60510000000000008</v>
      </c>
      <c r="D293">
        <f t="shared" si="18"/>
        <v>0.56410000000000005</v>
      </c>
      <c r="E293">
        <f t="shared" si="18"/>
        <v>0.56740000000000002</v>
      </c>
      <c r="F293">
        <f t="shared" si="18"/>
        <v>0.59150000000000003</v>
      </c>
      <c r="G293">
        <f t="shared" si="18"/>
        <v>0.54610000000000003</v>
      </c>
      <c r="H293">
        <f t="shared" si="18"/>
        <v>0.54210000000000003</v>
      </c>
      <c r="K293" s="1">
        <v>5.9170363888888886</v>
      </c>
      <c r="L293">
        <f t="shared" si="19"/>
        <v>0.5927</v>
      </c>
      <c r="M293">
        <f t="shared" si="19"/>
        <v>0.59360000000000002</v>
      </c>
      <c r="N293">
        <f t="shared" si="19"/>
        <v>0.59100000000000008</v>
      </c>
      <c r="O293">
        <f t="shared" si="19"/>
        <v>0.34949999999999998</v>
      </c>
      <c r="P293">
        <f t="shared" si="19"/>
        <v>0.3579</v>
      </c>
      <c r="Q293">
        <f t="shared" si="20"/>
        <v>0.35569999999999996</v>
      </c>
      <c r="U293" s="1">
        <v>5.9170363888888886</v>
      </c>
      <c r="V293">
        <f t="shared" si="21"/>
        <v>0.49699999999999994</v>
      </c>
      <c r="W293">
        <f t="shared" si="21"/>
        <v>0.503</v>
      </c>
      <c r="X293">
        <f t="shared" si="21"/>
        <v>0.49699999999999994</v>
      </c>
      <c r="Y293">
        <f t="shared" si="21"/>
        <v>0.17199999999999999</v>
      </c>
      <c r="Z293">
        <f t="shared" si="21"/>
        <v>0.16799999999999998</v>
      </c>
      <c r="AA293">
        <f t="shared" si="22"/>
        <v>0.16999999999999998</v>
      </c>
    </row>
    <row r="294" spans="2:27" x14ac:dyDescent="0.3">
      <c r="B294" s="1">
        <v>6.0003736111111117</v>
      </c>
      <c r="C294">
        <f t="shared" si="18"/>
        <v>0.60470000000000002</v>
      </c>
      <c r="D294">
        <f t="shared" si="18"/>
        <v>0.56530000000000002</v>
      </c>
      <c r="E294">
        <f t="shared" si="18"/>
        <v>0.56890000000000007</v>
      </c>
      <c r="F294">
        <f t="shared" si="18"/>
        <v>0.5988</v>
      </c>
      <c r="G294">
        <f t="shared" si="18"/>
        <v>0.54790000000000005</v>
      </c>
      <c r="H294">
        <f t="shared" si="18"/>
        <v>0.54530000000000001</v>
      </c>
      <c r="K294" s="1">
        <v>6.0003736111111117</v>
      </c>
      <c r="L294">
        <f t="shared" si="19"/>
        <v>0.59020000000000006</v>
      </c>
      <c r="M294">
        <f t="shared" si="19"/>
        <v>0.59660000000000002</v>
      </c>
      <c r="N294">
        <f t="shared" si="19"/>
        <v>0.59600000000000009</v>
      </c>
      <c r="O294">
        <f t="shared" si="19"/>
        <v>0.35259999999999997</v>
      </c>
      <c r="P294">
        <f t="shared" si="19"/>
        <v>0.36149999999999999</v>
      </c>
      <c r="Q294">
        <f t="shared" si="20"/>
        <v>0.35969999999999996</v>
      </c>
      <c r="U294" s="1">
        <v>6.0003736111111117</v>
      </c>
      <c r="V294">
        <f t="shared" si="21"/>
        <v>0.504</v>
      </c>
      <c r="W294">
        <f t="shared" si="21"/>
        <v>0.50900000000000001</v>
      </c>
      <c r="X294">
        <f t="shared" si="21"/>
        <v>0.504</v>
      </c>
      <c r="Y294">
        <f t="shared" si="21"/>
        <v>0.17599999999999999</v>
      </c>
      <c r="Z294">
        <f t="shared" si="21"/>
        <v>0.17199999999999999</v>
      </c>
      <c r="AA294">
        <f t="shared" si="22"/>
        <v>0.17499999999999999</v>
      </c>
    </row>
    <row r="295" spans="2:27" x14ac:dyDescent="0.3">
      <c r="B295" s="1">
        <v>6.0837141666666668</v>
      </c>
      <c r="C295">
        <f t="shared" si="18"/>
        <v>0.60270000000000001</v>
      </c>
      <c r="D295">
        <f t="shared" si="18"/>
        <v>0.56610000000000005</v>
      </c>
      <c r="E295">
        <f t="shared" si="18"/>
        <v>0.56940000000000002</v>
      </c>
      <c r="F295">
        <f t="shared" si="18"/>
        <v>0.60360000000000003</v>
      </c>
      <c r="G295">
        <f t="shared" si="18"/>
        <v>0.54460000000000008</v>
      </c>
      <c r="H295">
        <f t="shared" si="18"/>
        <v>0.54549999999999998</v>
      </c>
      <c r="K295" s="1">
        <v>6.0837141666666668</v>
      </c>
      <c r="L295">
        <f t="shared" si="19"/>
        <v>0.59020000000000006</v>
      </c>
      <c r="M295">
        <f t="shared" si="19"/>
        <v>0.59560000000000002</v>
      </c>
      <c r="N295">
        <f t="shared" si="19"/>
        <v>0.59770000000000001</v>
      </c>
      <c r="O295">
        <f t="shared" si="19"/>
        <v>0.3569</v>
      </c>
      <c r="P295">
        <f t="shared" si="19"/>
        <v>0.36569999999999997</v>
      </c>
      <c r="Q295">
        <f t="shared" si="20"/>
        <v>0.36229999999999996</v>
      </c>
      <c r="U295" s="1">
        <v>6.0837141666666668</v>
      </c>
      <c r="V295">
        <f t="shared" si="21"/>
        <v>0.50900000000000001</v>
      </c>
      <c r="W295">
        <f t="shared" si="21"/>
        <v>0.51500000000000001</v>
      </c>
      <c r="X295">
        <f t="shared" si="21"/>
        <v>0.51100000000000001</v>
      </c>
      <c r="Y295">
        <f t="shared" si="21"/>
        <v>0.18099999999999999</v>
      </c>
      <c r="Z295">
        <f t="shared" si="21"/>
        <v>0.17599999999999999</v>
      </c>
      <c r="AA295">
        <f t="shared" si="22"/>
        <v>0.18</v>
      </c>
    </row>
    <row r="296" spans="2:27" x14ac:dyDescent="0.3">
      <c r="B296" s="1">
        <v>6.1670508333333336</v>
      </c>
      <c r="C296">
        <f t="shared" si="18"/>
        <v>0.59620000000000006</v>
      </c>
      <c r="D296">
        <f t="shared" si="18"/>
        <v>0.56910000000000005</v>
      </c>
      <c r="E296">
        <f t="shared" si="18"/>
        <v>0.57030000000000003</v>
      </c>
      <c r="F296">
        <f t="shared" si="18"/>
        <v>0.60870000000000002</v>
      </c>
      <c r="G296">
        <f t="shared" si="18"/>
        <v>0.54020000000000001</v>
      </c>
      <c r="H296">
        <f t="shared" si="18"/>
        <v>0.54930000000000001</v>
      </c>
      <c r="K296" s="1">
        <v>6.1670508333333336</v>
      </c>
      <c r="L296">
        <f t="shared" si="19"/>
        <v>0.59020000000000006</v>
      </c>
      <c r="M296">
        <f t="shared" si="19"/>
        <v>0.59740000000000004</v>
      </c>
      <c r="N296">
        <f t="shared" si="19"/>
        <v>0.59870000000000001</v>
      </c>
      <c r="O296">
        <f t="shared" si="19"/>
        <v>0.3584</v>
      </c>
      <c r="P296">
        <f t="shared" si="19"/>
        <v>0.36809999999999998</v>
      </c>
      <c r="Q296">
        <f t="shared" si="20"/>
        <v>0.36579999999999996</v>
      </c>
      <c r="U296" s="1">
        <v>6.1670508333333336</v>
      </c>
      <c r="V296">
        <f t="shared" si="21"/>
        <v>0.51700000000000002</v>
      </c>
      <c r="W296">
        <f t="shared" si="21"/>
        <v>0.51500000000000001</v>
      </c>
      <c r="X296">
        <f t="shared" si="21"/>
        <v>0.51200000000000001</v>
      </c>
      <c r="Y296">
        <f t="shared" si="21"/>
        <v>0.187</v>
      </c>
      <c r="Z296">
        <f t="shared" si="21"/>
        <v>0.18099999999999999</v>
      </c>
      <c r="AA296">
        <f t="shared" si="22"/>
        <v>0.185</v>
      </c>
    </row>
    <row r="297" spans="2:27" x14ac:dyDescent="0.3">
      <c r="B297" s="1">
        <v>6.2503888888888897</v>
      </c>
      <c r="C297">
        <f t="shared" si="18"/>
        <v>0.59240000000000004</v>
      </c>
      <c r="D297">
        <f t="shared" si="18"/>
        <v>0.57200000000000006</v>
      </c>
      <c r="E297">
        <f t="shared" si="18"/>
        <v>0.57180000000000009</v>
      </c>
      <c r="F297">
        <f t="shared" si="18"/>
        <v>0.61160000000000003</v>
      </c>
      <c r="G297">
        <f t="shared" si="18"/>
        <v>0.54430000000000001</v>
      </c>
      <c r="H297">
        <f t="shared" si="18"/>
        <v>0.54830000000000001</v>
      </c>
      <c r="K297" s="1">
        <v>6.2503888888888897</v>
      </c>
      <c r="L297">
        <f t="shared" si="19"/>
        <v>0.59000000000000008</v>
      </c>
      <c r="M297">
        <f t="shared" si="19"/>
        <v>0.5988</v>
      </c>
      <c r="N297">
        <f t="shared" si="19"/>
        <v>0.59810000000000008</v>
      </c>
      <c r="O297">
        <f t="shared" si="19"/>
        <v>0.36249999999999999</v>
      </c>
      <c r="P297">
        <f t="shared" si="19"/>
        <v>0.37209999999999999</v>
      </c>
      <c r="Q297">
        <f t="shared" si="20"/>
        <v>0.3695</v>
      </c>
      <c r="U297" s="1">
        <v>6.2503888888888897</v>
      </c>
      <c r="V297">
        <f t="shared" si="21"/>
        <v>0.52</v>
      </c>
      <c r="W297">
        <f t="shared" si="21"/>
        <v>0.52300000000000002</v>
      </c>
      <c r="X297">
        <f t="shared" si="21"/>
        <v>0.51600000000000001</v>
      </c>
      <c r="Y297">
        <f t="shared" si="21"/>
        <v>0.193</v>
      </c>
      <c r="Z297">
        <f t="shared" si="21"/>
        <v>0.186</v>
      </c>
      <c r="AA297">
        <f t="shared" si="22"/>
        <v>0.19</v>
      </c>
    </row>
    <row r="298" spans="2:27" x14ac:dyDescent="0.3">
      <c r="B298" s="1">
        <v>6.3337261111111109</v>
      </c>
      <c r="C298">
        <f t="shared" si="18"/>
        <v>0.5887</v>
      </c>
      <c r="D298">
        <f t="shared" si="18"/>
        <v>0.57390000000000008</v>
      </c>
      <c r="E298">
        <f t="shared" si="18"/>
        <v>0.57290000000000008</v>
      </c>
      <c r="F298">
        <f t="shared" si="18"/>
        <v>0.61550000000000005</v>
      </c>
      <c r="G298">
        <f t="shared" si="18"/>
        <v>0.54870000000000008</v>
      </c>
      <c r="H298">
        <f t="shared" si="18"/>
        <v>0.54910000000000003</v>
      </c>
      <c r="K298" s="1">
        <v>6.3337261111111109</v>
      </c>
      <c r="L298">
        <f t="shared" si="19"/>
        <v>0.58850000000000002</v>
      </c>
      <c r="M298">
        <f t="shared" si="19"/>
        <v>0.60030000000000006</v>
      </c>
      <c r="N298">
        <f t="shared" si="19"/>
        <v>0.60000000000000009</v>
      </c>
      <c r="O298">
        <f t="shared" si="19"/>
        <v>0.36519999999999997</v>
      </c>
      <c r="P298">
        <f t="shared" si="19"/>
        <v>0.375</v>
      </c>
      <c r="Q298">
        <f t="shared" si="20"/>
        <v>0.37229999999999996</v>
      </c>
      <c r="U298" s="1">
        <v>6.3337261111111109</v>
      </c>
      <c r="V298">
        <f t="shared" si="21"/>
        <v>0.52500000000000002</v>
      </c>
      <c r="W298">
        <f t="shared" si="21"/>
        <v>0.52800000000000002</v>
      </c>
      <c r="X298">
        <f t="shared" si="21"/>
        <v>0.52</v>
      </c>
      <c r="Y298">
        <f t="shared" si="21"/>
        <v>0.19999999999999996</v>
      </c>
      <c r="Z298">
        <f t="shared" si="21"/>
        <v>0.192</v>
      </c>
      <c r="AA298">
        <f t="shared" si="22"/>
        <v>0.19600000000000001</v>
      </c>
    </row>
    <row r="299" spans="2:27" x14ac:dyDescent="0.3">
      <c r="B299" s="1">
        <v>6.4170652777777786</v>
      </c>
      <c r="C299">
        <f t="shared" si="18"/>
        <v>0.58560000000000001</v>
      </c>
      <c r="D299">
        <f t="shared" si="18"/>
        <v>0.5776</v>
      </c>
      <c r="E299">
        <f t="shared" si="18"/>
        <v>0.5726</v>
      </c>
      <c r="F299">
        <f t="shared" si="18"/>
        <v>0.60399999999999998</v>
      </c>
      <c r="G299">
        <f t="shared" si="18"/>
        <v>0.55430000000000001</v>
      </c>
      <c r="H299">
        <f t="shared" si="18"/>
        <v>0.5554</v>
      </c>
      <c r="K299" s="1">
        <v>6.4170652777777786</v>
      </c>
      <c r="L299">
        <f t="shared" si="19"/>
        <v>0.59289999999999998</v>
      </c>
      <c r="M299">
        <f t="shared" si="19"/>
        <v>0.59940000000000004</v>
      </c>
      <c r="N299">
        <f t="shared" si="19"/>
        <v>0.60160000000000002</v>
      </c>
      <c r="O299">
        <f t="shared" si="19"/>
        <v>0.36799999999999999</v>
      </c>
      <c r="P299">
        <f t="shared" si="19"/>
        <v>0.37779999999999997</v>
      </c>
      <c r="Q299">
        <f t="shared" si="20"/>
        <v>0.375</v>
      </c>
      <c r="U299" s="1">
        <v>6.4170652777777786</v>
      </c>
      <c r="V299">
        <f t="shared" si="21"/>
        <v>0.53100000000000003</v>
      </c>
      <c r="W299">
        <f t="shared" si="21"/>
        <v>0.53</v>
      </c>
      <c r="X299">
        <f t="shared" si="21"/>
        <v>0.52300000000000002</v>
      </c>
      <c r="Y299">
        <f t="shared" si="21"/>
        <v>0.20799999999999996</v>
      </c>
      <c r="Z299">
        <f t="shared" si="21"/>
        <v>0.19899999999999995</v>
      </c>
      <c r="AA299">
        <f t="shared" si="22"/>
        <v>0.20199999999999996</v>
      </c>
    </row>
    <row r="300" spans="2:27" x14ac:dyDescent="0.3">
      <c r="B300" s="1">
        <v>6.5004061111111113</v>
      </c>
      <c r="C300">
        <f t="shared" si="18"/>
        <v>0.58230000000000004</v>
      </c>
      <c r="D300">
        <f t="shared" si="18"/>
        <v>0.5776</v>
      </c>
      <c r="E300">
        <f t="shared" si="18"/>
        <v>0.57620000000000005</v>
      </c>
      <c r="F300">
        <f t="shared" si="18"/>
        <v>0.60210000000000008</v>
      </c>
      <c r="G300">
        <f t="shared" si="18"/>
        <v>0.55990000000000006</v>
      </c>
      <c r="H300">
        <f t="shared" si="18"/>
        <v>0.55990000000000006</v>
      </c>
      <c r="K300" s="1">
        <v>6.5004061111111113</v>
      </c>
      <c r="L300">
        <f t="shared" si="19"/>
        <v>0.59240000000000004</v>
      </c>
      <c r="M300">
        <f t="shared" si="19"/>
        <v>0.6028</v>
      </c>
      <c r="N300">
        <f t="shared" si="19"/>
        <v>0.60389999999999999</v>
      </c>
      <c r="O300">
        <f t="shared" si="19"/>
        <v>0.3705</v>
      </c>
      <c r="P300">
        <f t="shared" si="19"/>
        <v>0.38109999999999999</v>
      </c>
      <c r="Q300">
        <f t="shared" si="20"/>
        <v>0.37779999999999997</v>
      </c>
      <c r="U300" s="1">
        <v>6.5004061111111113</v>
      </c>
      <c r="V300">
        <f t="shared" si="21"/>
        <v>0.53400000000000003</v>
      </c>
      <c r="W300">
        <f t="shared" si="21"/>
        <v>0.53700000000000003</v>
      </c>
      <c r="X300">
        <f t="shared" si="21"/>
        <v>0.53</v>
      </c>
      <c r="Y300">
        <f t="shared" si="21"/>
        <v>0.21599999999999997</v>
      </c>
      <c r="Z300">
        <f t="shared" si="21"/>
        <v>0.20599999999999996</v>
      </c>
      <c r="AA300">
        <f t="shared" si="22"/>
        <v>0.20999999999999996</v>
      </c>
    </row>
    <row r="301" spans="2:27" x14ac:dyDescent="0.3">
      <c r="B301" s="1">
        <v>6.5837436111111112</v>
      </c>
      <c r="C301">
        <f t="shared" si="18"/>
        <v>0.57769999999999999</v>
      </c>
      <c r="D301">
        <f t="shared" si="18"/>
        <v>0.57820000000000005</v>
      </c>
      <c r="E301">
        <f t="shared" si="18"/>
        <v>0.57369999999999999</v>
      </c>
      <c r="F301">
        <f t="shared" si="18"/>
        <v>0.60470000000000002</v>
      </c>
      <c r="G301">
        <f t="shared" si="18"/>
        <v>0.56120000000000003</v>
      </c>
      <c r="H301">
        <f t="shared" si="18"/>
        <v>0.56190000000000007</v>
      </c>
      <c r="K301" s="1">
        <v>6.5837436111111112</v>
      </c>
      <c r="L301">
        <f t="shared" si="19"/>
        <v>0.59279999999999999</v>
      </c>
      <c r="M301">
        <f t="shared" si="19"/>
        <v>0.60389999999999999</v>
      </c>
      <c r="N301">
        <f t="shared" si="19"/>
        <v>0.60470000000000002</v>
      </c>
      <c r="O301">
        <f t="shared" si="19"/>
        <v>0.373</v>
      </c>
      <c r="P301">
        <f t="shared" si="19"/>
        <v>0.3831</v>
      </c>
      <c r="Q301">
        <f t="shared" si="20"/>
        <v>0.37979999999999997</v>
      </c>
      <c r="U301" s="1">
        <v>6.5837436111111112</v>
      </c>
      <c r="V301">
        <f t="shared" si="21"/>
        <v>0.54</v>
      </c>
      <c r="W301">
        <f t="shared" si="21"/>
        <v>0.53900000000000003</v>
      </c>
      <c r="X301">
        <f t="shared" si="21"/>
        <v>0.53400000000000003</v>
      </c>
      <c r="Y301">
        <f t="shared" si="21"/>
        <v>0.22299999999999998</v>
      </c>
      <c r="Z301">
        <f t="shared" si="21"/>
        <v>0.21399999999999997</v>
      </c>
      <c r="AA301">
        <f t="shared" si="22"/>
        <v>0.21699999999999997</v>
      </c>
    </row>
    <row r="302" spans="2:27" x14ac:dyDescent="0.3">
      <c r="B302" s="1">
        <v>6.6670805555555557</v>
      </c>
      <c r="C302">
        <f t="shared" si="18"/>
        <v>0.57420000000000004</v>
      </c>
      <c r="D302">
        <f t="shared" si="18"/>
        <v>0.57540000000000002</v>
      </c>
      <c r="E302">
        <f t="shared" si="18"/>
        <v>0.57750000000000001</v>
      </c>
      <c r="F302">
        <f t="shared" si="18"/>
        <v>0.60070000000000001</v>
      </c>
      <c r="G302">
        <f t="shared" si="18"/>
        <v>0.56340000000000001</v>
      </c>
      <c r="H302">
        <f t="shared" si="18"/>
        <v>0.56380000000000008</v>
      </c>
      <c r="K302" s="1">
        <v>6.6670805555555557</v>
      </c>
      <c r="L302">
        <f t="shared" si="19"/>
        <v>0.59630000000000005</v>
      </c>
      <c r="M302">
        <f t="shared" si="19"/>
        <v>0.60589999999999999</v>
      </c>
      <c r="N302">
        <f t="shared" si="19"/>
        <v>0.60660000000000003</v>
      </c>
      <c r="O302">
        <f t="shared" si="19"/>
        <v>0.37579999999999997</v>
      </c>
      <c r="P302">
        <f t="shared" si="19"/>
        <v>0.3861</v>
      </c>
      <c r="Q302">
        <f t="shared" si="20"/>
        <v>0.38229999999999997</v>
      </c>
      <c r="U302" s="1">
        <v>6.6670805555555557</v>
      </c>
      <c r="V302">
        <f t="shared" si="21"/>
        <v>0.54100000000000004</v>
      </c>
      <c r="W302">
        <f t="shared" si="21"/>
        <v>0.54700000000000004</v>
      </c>
      <c r="X302">
        <f t="shared" si="21"/>
        <v>0.53500000000000003</v>
      </c>
      <c r="Y302">
        <f t="shared" si="21"/>
        <v>0.22999999999999998</v>
      </c>
      <c r="Z302">
        <f t="shared" si="21"/>
        <v>0.22099999999999997</v>
      </c>
      <c r="AA302">
        <f t="shared" si="22"/>
        <v>0.22399999999999998</v>
      </c>
    </row>
    <row r="303" spans="2:27" x14ac:dyDescent="0.3">
      <c r="B303" s="1">
        <v>6.7504200000000001</v>
      </c>
      <c r="C303">
        <f t="shared" si="18"/>
        <v>0.57050000000000001</v>
      </c>
      <c r="D303">
        <f t="shared" si="18"/>
        <v>0.57210000000000005</v>
      </c>
      <c r="E303">
        <f t="shared" si="18"/>
        <v>0.57740000000000002</v>
      </c>
      <c r="F303">
        <f t="shared" si="18"/>
        <v>0.60120000000000007</v>
      </c>
      <c r="G303">
        <f t="shared" si="18"/>
        <v>0.56580000000000008</v>
      </c>
      <c r="H303">
        <f t="shared" si="18"/>
        <v>0.56540000000000001</v>
      </c>
      <c r="K303" s="1">
        <v>6.7504200000000001</v>
      </c>
      <c r="L303">
        <f t="shared" si="19"/>
        <v>0.59470000000000001</v>
      </c>
      <c r="M303">
        <f t="shared" si="19"/>
        <v>0.60530000000000006</v>
      </c>
      <c r="N303">
        <f t="shared" si="19"/>
        <v>0.60350000000000004</v>
      </c>
      <c r="O303">
        <f t="shared" si="19"/>
        <v>0.37659999999999999</v>
      </c>
      <c r="P303">
        <f t="shared" si="19"/>
        <v>0.38849999999999996</v>
      </c>
      <c r="Q303">
        <f t="shared" si="20"/>
        <v>0.3826</v>
      </c>
      <c r="U303" s="1">
        <v>6.7504200000000001</v>
      </c>
      <c r="V303">
        <f t="shared" si="21"/>
        <v>0.54300000000000004</v>
      </c>
      <c r="W303">
        <f t="shared" si="21"/>
        <v>0.54800000000000004</v>
      </c>
      <c r="X303">
        <f t="shared" si="21"/>
        <v>0.54</v>
      </c>
      <c r="Y303">
        <f t="shared" si="21"/>
        <v>0.23799999999999999</v>
      </c>
      <c r="Z303">
        <f t="shared" si="21"/>
        <v>0.22799999999999998</v>
      </c>
      <c r="AA303">
        <f t="shared" si="22"/>
        <v>0.23499999999999999</v>
      </c>
    </row>
    <row r="304" spans="2:27" x14ac:dyDescent="0.3">
      <c r="B304" s="1">
        <v>6.8337569444444446</v>
      </c>
      <c r="C304">
        <f t="shared" si="18"/>
        <v>0.56700000000000006</v>
      </c>
      <c r="D304">
        <f t="shared" si="18"/>
        <v>0.56669999999999998</v>
      </c>
      <c r="E304">
        <f t="shared" si="18"/>
        <v>0.57240000000000002</v>
      </c>
      <c r="F304">
        <f t="shared" si="18"/>
        <v>0.60020000000000007</v>
      </c>
      <c r="G304">
        <f t="shared" si="18"/>
        <v>0.56800000000000006</v>
      </c>
      <c r="H304">
        <f t="shared" si="18"/>
        <v>0.56680000000000008</v>
      </c>
      <c r="K304" s="1">
        <v>6.8337569444444446</v>
      </c>
      <c r="L304">
        <f t="shared" si="19"/>
        <v>0.59720000000000006</v>
      </c>
      <c r="M304">
        <f t="shared" si="19"/>
        <v>0.60589999999999999</v>
      </c>
      <c r="N304">
        <f t="shared" si="19"/>
        <v>0.60230000000000006</v>
      </c>
      <c r="O304">
        <f t="shared" si="19"/>
        <v>0.37979999999999997</v>
      </c>
      <c r="P304">
        <f t="shared" si="19"/>
        <v>0.39169999999999999</v>
      </c>
      <c r="Q304">
        <f t="shared" si="20"/>
        <v>0.38619999999999999</v>
      </c>
      <c r="U304" s="1">
        <v>6.8337569444444446</v>
      </c>
      <c r="V304">
        <f t="shared" si="21"/>
        <v>0.55000000000000004</v>
      </c>
      <c r="W304">
        <f t="shared" si="21"/>
        <v>0.55000000000000004</v>
      </c>
      <c r="X304">
        <f t="shared" si="21"/>
        <v>0.53600000000000003</v>
      </c>
      <c r="Y304">
        <f t="shared" si="21"/>
        <v>0.247</v>
      </c>
      <c r="Z304">
        <f t="shared" si="21"/>
        <v>0.23699999999999999</v>
      </c>
      <c r="AA304">
        <f t="shared" si="22"/>
        <v>0.245</v>
      </c>
    </row>
    <row r="305" spans="2:27" x14ac:dyDescent="0.3">
      <c r="B305" s="1">
        <v>6.9170958333333328</v>
      </c>
      <c r="C305">
        <f t="shared" si="18"/>
        <v>0.56310000000000004</v>
      </c>
      <c r="D305">
        <f t="shared" si="18"/>
        <v>0.56159999999999999</v>
      </c>
      <c r="E305">
        <f t="shared" si="18"/>
        <v>0.56790000000000007</v>
      </c>
      <c r="F305">
        <f t="shared" si="18"/>
        <v>0.60010000000000008</v>
      </c>
      <c r="G305">
        <f t="shared" si="18"/>
        <v>0.57050000000000001</v>
      </c>
      <c r="H305">
        <f t="shared" si="18"/>
        <v>0.57180000000000009</v>
      </c>
      <c r="K305" s="1">
        <v>6.9170958333333328</v>
      </c>
      <c r="L305">
        <f t="shared" si="19"/>
        <v>0.59560000000000002</v>
      </c>
      <c r="M305">
        <f t="shared" si="19"/>
        <v>0.60699999999999998</v>
      </c>
      <c r="N305">
        <f t="shared" si="19"/>
        <v>0.60370000000000001</v>
      </c>
      <c r="O305">
        <f t="shared" si="19"/>
        <v>0.38150000000000001</v>
      </c>
      <c r="P305">
        <f t="shared" si="19"/>
        <v>0.3931</v>
      </c>
      <c r="Q305">
        <f t="shared" si="20"/>
        <v>0.38929999999999998</v>
      </c>
      <c r="U305" s="1">
        <v>6.9170958333333328</v>
      </c>
      <c r="V305">
        <f t="shared" si="21"/>
        <v>0.54300000000000004</v>
      </c>
      <c r="W305">
        <f t="shared" si="21"/>
        <v>0.55300000000000005</v>
      </c>
      <c r="X305">
        <f t="shared" si="21"/>
        <v>0.54300000000000004</v>
      </c>
      <c r="Y305">
        <f t="shared" si="21"/>
        <v>0.255</v>
      </c>
      <c r="Z305">
        <f t="shared" si="21"/>
        <v>0.247</v>
      </c>
      <c r="AA305">
        <f t="shared" si="22"/>
        <v>0.254</v>
      </c>
    </row>
    <row r="306" spans="2:27" x14ac:dyDescent="0.3">
      <c r="B306" s="1">
        <v>7.0004338888888897</v>
      </c>
      <c r="C306">
        <f t="shared" si="18"/>
        <v>0.55940000000000001</v>
      </c>
      <c r="D306">
        <f t="shared" si="18"/>
        <v>0.5575</v>
      </c>
      <c r="E306">
        <f t="shared" si="18"/>
        <v>0.56440000000000001</v>
      </c>
      <c r="F306">
        <f t="shared" si="18"/>
        <v>0.60530000000000006</v>
      </c>
      <c r="G306">
        <f t="shared" si="18"/>
        <v>0.57220000000000004</v>
      </c>
      <c r="H306">
        <f t="shared" si="18"/>
        <v>0.57169999999999999</v>
      </c>
      <c r="K306" s="1">
        <v>7.0004338888888897</v>
      </c>
      <c r="L306">
        <f t="shared" si="19"/>
        <v>0.59360000000000002</v>
      </c>
      <c r="M306">
        <f t="shared" si="19"/>
        <v>0.60540000000000005</v>
      </c>
      <c r="N306">
        <f t="shared" si="19"/>
        <v>0.60170000000000001</v>
      </c>
      <c r="O306">
        <f t="shared" si="19"/>
        <v>0.38250000000000001</v>
      </c>
      <c r="P306">
        <f t="shared" si="19"/>
        <v>0.39479999999999998</v>
      </c>
      <c r="Q306">
        <f t="shared" si="20"/>
        <v>0.3911</v>
      </c>
      <c r="U306" s="1">
        <v>7.0004338888888897</v>
      </c>
      <c r="V306">
        <f t="shared" si="21"/>
        <v>0.55600000000000005</v>
      </c>
      <c r="W306">
        <f t="shared" si="21"/>
        <v>0.55200000000000005</v>
      </c>
      <c r="X306">
        <f t="shared" si="21"/>
        <v>0.54500000000000004</v>
      </c>
      <c r="Y306">
        <f t="shared" si="21"/>
        <v>0.26299999999999996</v>
      </c>
      <c r="Z306">
        <f t="shared" si="21"/>
        <v>0.25700000000000001</v>
      </c>
      <c r="AA306">
        <f t="shared" si="22"/>
        <v>0.26399999999999996</v>
      </c>
    </row>
    <row r="307" spans="2:27" x14ac:dyDescent="0.3">
      <c r="B307" s="1">
        <v>7.0837716666666672</v>
      </c>
      <c r="C307">
        <f t="shared" si="18"/>
        <v>0.55640000000000001</v>
      </c>
      <c r="D307">
        <f t="shared" si="18"/>
        <v>0.55190000000000006</v>
      </c>
      <c r="E307">
        <f t="shared" si="18"/>
        <v>0.5585</v>
      </c>
      <c r="F307">
        <f t="shared" si="18"/>
        <v>0.60530000000000006</v>
      </c>
      <c r="G307">
        <f t="shared" si="18"/>
        <v>0.57110000000000005</v>
      </c>
      <c r="H307">
        <f t="shared" si="18"/>
        <v>0.57680000000000009</v>
      </c>
      <c r="K307" s="1">
        <v>7.0837716666666672</v>
      </c>
      <c r="L307">
        <f t="shared" si="19"/>
        <v>0.59430000000000005</v>
      </c>
      <c r="M307">
        <f t="shared" si="19"/>
        <v>0.60540000000000005</v>
      </c>
      <c r="N307">
        <f t="shared" si="19"/>
        <v>0.6028</v>
      </c>
      <c r="O307">
        <f t="shared" si="19"/>
        <v>0.38429999999999997</v>
      </c>
      <c r="P307">
        <f t="shared" si="19"/>
        <v>0.39709999999999995</v>
      </c>
      <c r="Q307">
        <f t="shared" si="20"/>
        <v>0.3916</v>
      </c>
      <c r="U307" s="1">
        <v>7.0837716666666672</v>
      </c>
      <c r="V307">
        <f t="shared" si="21"/>
        <v>0.55500000000000005</v>
      </c>
      <c r="W307">
        <f t="shared" si="21"/>
        <v>0.55900000000000005</v>
      </c>
      <c r="X307">
        <f t="shared" si="21"/>
        <v>0.54400000000000004</v>
      </c>
      <c r="Y307">
        <f t="shared" si="21"/>
        <v>0.27299999999999996</v>
      </c>
      <c r="Z307">
        <f t="shared" si="21"/>
        <v>0.26599999999999996</v>
      </c>
      <c r="AA307">
        <f t="shared" si="22"/>
        <v>0.27599999999999997</v>
      </c>
    </row>
    <row r="308" spans="2:27" x14ac:dyDescent="0.3">
      <c r="B308" s="1">
        <v>7.1671091666666671</v>
      </c>
      <c r="C308">
        <f t="shared" si="18"/>
        <v>0.55300000000000005</v>
      </c>
      <c r="D308">
        <f t="shared" si="18"/>
        <v>0.5464</v>
      </c>
      <c r="E308">
        <f t="shared" si="18"/>
        <v>0.54870000000000008</v>
      </c>
      <c r="F308">
        <f t="shared" si="18"/>
        <v>0.60560000000000003</v>
      </c>
      <c r="G308">
        <f t="shared" si="18"/>
        <v>0.56880000000000008</v>
      </c>
      <c r="H308">
        <f t="shared" si="18"/>
        <v>0.57220000000000004</v>
      </c>
      <c r="K308" s="1">
        <v>7.1671091666666671</v>
      </c>
      <c r="L308">
        <f t="shared" si="19"/>
        <v>0.59740000000000004</v>
      </c>
      <c r="M308">
        <f t="shared" si="19"/>
        <v>0.60589999999999999</v>
      </c>
      <c r="N308">
        <f t="shared" si="19"/>
        <v>0.60730000000000006</v>
      </c>
      <c r="O308">
        <f t="shared" si="19"/>
        <v>0.38479999999999998</v>
      </c>
      <c r="P308">
        <f t="shared" si="19"/>
        <v>0.39879999999999999</v>
      </c>
      <c r="Q308">
        <f t="shared" si="20"/>
        <v>0.39479999999999998</v>
      </c>
      <c r="U308" s="1">
        <v>7.1671091666666671</v>
      </c>
      <c r="V308">
        <f t="shared" si="21"/>
        <v>0.55900000000000005</v>
      </c>
      <c r="W308">
        <f t="shared" si="21"/>
        <v>0.56000000000000005</v>
      </c>
      <c r="X308">
        <f t="shared" si="21"/>
        <v>0.54300000000000004</v>
      </c>
      <c r="Y308">
        <f t="shared" si="21"/>
        <v>0.28199999999999997</v>
      </c>
      <c r="Z308">
        <f t="shared" si="21"/>
        <v>0.27499999999999997</v>
      </c>
      <c r="AA308">
        <f t="shared" si="22"/>
        <v>0.28599999999999998</v>
      </c>
    </row>
    <row r="309" spans="2:27" x14ac:dyDescent="0.3">
      <c r="B309" s="1">
        <v>7.2504469444444446</v>
      </c>
      <c r="C309">
        <f t="shared" si="18"/>
        <v>0.5494</v>
      </c>
      <c r="D309">
        <f t="shared" si="18"/>
        <v>0.54110000000000003</v>
      </c>
      <c r="E309">
        <f t="shared" si="18"/>
        <v>0.54600000000000004</v>
      </c>
      <c r="F309">
        <f t="shared" si="18"/>
        <v>0.6048</v>
      </c>
      <c r="G309">
        <f t="shared" si="18"/>
        <v>0.56890000000000007</v>
      </c>
      <c r="H309">
        <f t="shared" si="18"/>
        <v>0.57350000000000001</v>
      </c>
      <c r="K309" s="1">
        <v>7.2504469444444446</v>
      </c>
      <c r="L309">
        <f t="shared" si="19"/>
        <v>0.59470000000000001</v>
      </c>
      <c r="M309">
        <f t="shared" si="19"/>
        <v>0.60389999999999999</v>
      </c>
      <c r="N309">
        <f t="shared" si="19"/>
        <v>0.61199999999999999</v>
      </c>
      <c r="O309">
        <f t="shared" si="19"/>
        <v>0.38699999999999996</v>
      </c>
      <c r="P309">
        <f t="shared" si="19"/>
        <v>0.4017</v>
      </c>
      <c r="Q309">
        <f t="shared" si="20"/>
        <v>0.39629999999999999</v>
      </c>
      <c r="U309" s="1">
        <v>7.2504469444444446</v>
      </c>
      <c r="V309">
        <f t="shared" si="21"/>
        <v>0.56100000000000005</v>
      </c>
      <c r="W309">
        <f t="shared" si="21"/>
        <v>0.56200000000000006</v>
      </c>
      <c r="X309">
        <f t="shared" si="21"/>
        <v>0.54900000000000004</v>
      </c>
      <c r="Y309">
        <f t="shared" si="21"/>
        <v>0.28999999999999998</v>
      </c>
      <c r="Z309">
        <f t="shared" si="21"/>
        <v>0.28699999999999998</v>
      </c>
      <c r="AA309">
        <f t="shared" si="22"/>
        <v>0.29799999999999999</v>
      </c>
    </row>
    <row r="310" spans="2:27" x14ac:dyDescent="0.3">
      <c r="B310" s="1">
        <v>7.3337841666666668</v>
      </c>
      <c r="C310">
        <f t="shared" si="18"/>
        <v>0.54680000000000006</v>
      </c>
      <c r="D310">
        <f t="shared" si="18"/>
        <v>0.53710000000000002</v>
      </c>
      <c r="E310">
        <f t="shared" si="18"/>
        <v>0.54149999999999998</v>
      </c>
      <c r="F310">
        <f t="shared" si="18"/>
        <v>0.60330000000000006</v>
      </c>
      <c r="G310">
        <f t="shared" si="18"/>
        <v>0.56810000000000005</v>
      </c>
      <c r="H310">
        <f t="shared" si="18"/>
        <v>0.57650000000000001</v>
      </c>
      <c r="K310" s="1">
        <v>7.3337841666666668</v>
      </c>
      <c r="L310">
        <f t="shared" si="19"/>
        <v>0.59710000000000008</v>
      </c>
      <c r="M310">
        <f t="shared" si="19"/>
        <v>0.60230000000000006</v>
      </c>
      <c r="N310">
        <f t="shared" si="19"/>
        <v>0.60930000000000006</v>
      </c>
      <c r="O310">
        <f t="shared" si="19"/>
        <v>0.38829999999999998</v>
      </c>
      <c r="P310">
        <f t="shared" si="19"/>
        <v>0.40349999999999997</v>
      </c>
      <c r="Q310">
        <f t="shared" si="20"/>
        <v>0.39859999999999995</v>
      </c>
      <c r="U310" s="1">
        <v>7.3337841666666668</v>
      </c>
      <c r="V310">
        <f t="shared" si="21"/>
        <v>0.56100000000000005</v>
      </c>
      <c r="W310">
        <f t="shared" si="21"/>
        <v>0.56400000000000006</v>
      </c>
      <c r="X310">
        <f t="shared" si="21"/>
        <v>0.54800000000000004</v>
      </c>
      <c r="Y310">
        <f t="shared" si="21"/>
        <v>0.3</v>
      </c>
      <c r="Z310">
        <f t="shared" si="21"/>
        <v>0.29599999999999999</v>
      </c>
      <c r="AA310">
        <f t="shared" si="22"/>
        <v>0.30299999999999999</v>
      </c>
    </row>
    <row r="311" spans="2:27" x14ac:dyDescent="0.3">
      <c r="B311" s="1">
        <v>7.4171227777777773</v>
      </c>
      <c r="C311">
        <f t="shared" si="18"/>
        <v>0.54339999999999999</v>
      </c>
      <c r="D311">
        <f t="shared" si="18"/>
        <v>0.53270000000000006</v>
      </c>
      <c r="E311">
        <f t="shared" si="18"/>
        <v>0.53639999999999999</v>
      </c>
      <c r="F311">
        <f t="shared" si="18"/>
        <v>0.60530000000000006</v>
      </c>
      <c r="G311">
        <f t="shared" si="18"/>
        <v>0.56980000000000008</v>
      </c>
      <c r="H311">
        <f t="shared" si="18"/>
        <v>0.57140000000000002</v>
      </c>
      <c r="K311" s="1">
        <v>7.4171227777777773</v>
      </c>
      <c r="L311">
        <f t="shared" si="19"/>
        <v>0.59689999999999999</v>
      </c>
      <c r="M311">
        <f t="shared" si="19"/>
        <v>0.60420000000000007</v>
      </c>
      <c r="N311">
        <f t="shared" si="19"/>
        <v>0.60750000000000004</v>
      </c>
      <c r="O311">
        <f t="shared" si="19"/>
        <v>0.38979999999999998</v>
      </c>
      <c r="P311">
        <f t="shared" si="19"/>
        <v>0.40529999999999999</v>
      </c>
      <c r="Q311">
        <f t="shared" si="20"/>
        <v>0.39879999999999999</v>
      </c>
      <c r="U311" s="1">
        <v>7.4171227777777773</v>
      </c>
      <c r="V311">
        <f t="shared" si="21"/>
        <v>0.56300000000000006</v>
      </c>
      <c r="W311">
        <f t="shared" si="21"/>
        <v>0.56700000000000006</v>
      </c>
      <c r="X311">
        <f t="shared" si="21"/>
        <v>0.55100000000000005</v>
      </c>
      <c r="Y311">
        <f t="shared" si="21"/>
        <v>0.307</v>
      </c>
      <c r="Z311">
        <f t="shared" si="21"/>
        <v>0.31</v>
      </c>
      <c r="AA311">
        <f t="shared" si="22"/>
        <v>0.31</v>
      </c>
    </row>
    <row r="312" spans="2:27" x14ac:dyDescent="0.3">
      <c r="B312" s="1">
        <v>7.5004602777777771</v>
      </c>
      <c r="C312">
        <f t="shared" si="18"/>
        <v>0.54120000000000001</v>
      </c>
      <c r="D312">
        <f t="shared" si="18"/>
        <v>0.52860000000000007</v>
      </c>
      <c r="E312">
        <f t="shared" si="18"/>
        <v>0.53210000000000002</v>
      </c>
      <c r="F312">
        <f t="shared" si="18"/>
        <v>0.60470000000000002</v>
      </c>
      <c r="G312">
        <f t="shared" si="18"/>
        <v>0.57030000000000003</v>
      </c>
      <c r="H312">
        <f t="shared" si="18"/>
        <v>0.57400000000000007</v>
      </c>
      <c r="K312" s="1">
        <v>7.5004602777777771</v>
      </c>
      <c r="L312">
        <f t="shared" si="19"/>
        <v>0.59889999999999999</v>
      </c>
      <c r="M312">
        <f t="shared" si="19"/>
        <v>0.60410000000000008</v>
      </c>
      <c r="N312">
        <f t="shared" si="19"/>
        <v>0.60510000000000008</v>
      </c>
      <c r="O312">
        <f t="shared" si="19"/>
        <v>0.3911</v>
      </c>
      <c r="P312">
        <f t="shared" si="19"/>
        <v>0.4073</v>
      </c>
      <c r="Q312">
        <f t="shared" si="20"/>
        <v>0.40189999999999998</v>
      </c>
      <c r="U312" s="1">
        <v>7.5004602777777771</v>
      </c>
      <c r="V312">
        <f t="shared" si="21"/>
        <v>0.56600000000000006</v>
      </c>
      <c r="W312">
        <f t="shared" si="21"/>
        <v>0.56500000000000006</v>
      </c>
      <c r="X312">
        <f t="shared" si="21"/>
        <v>0.55500000000000005</v>
      </c>
      <c r="Y312">
        <f t="shared" si="21"/>
        <v>0.314</v>
      </c>
      <c r="Z312">
        <f t="shared" si="21"/>
        <v>0.315</v>
      </c>
      <c r="AA312">
        <f t="shared" si="22"/>
        <v>0.316</v>
      </c>
    </row>
    <row r="313" spans="2:27" x14ac:dyDescent="0.3">
      <c r="B313" s="1">
        <v>7.5837991666666662</v>
      </c>
      <c r="C313">
        <f t="shared" si="18"/>
        <v>0.53780000000000006</v>
      </c>
      <c r="D313">
        <f t="shared" si="18"/>
        <v>0.52450000000000008</v>
      </c>
      <c r="E313">
        <f t="shared" si="18"/>
        <v>0.52760000000000007</v>
      </c>
      <c r="F313">
        <f t="shared" si="18"/>
        <v>0.60250000000000004</v>
      </c>
      <c r="G313">
        <f t="shared" si="18"/>
        <v>0.57110000000000005</v>
      </c>
      <c r="H313">
        <f t="shared" si="18"/>
        <v>0.57530000000000003</v>
      </c>
      <c r="K313" s="1">
        <v>7.5837991666666662</v>
      </c>
      <c r="L313">
        <f t="shared" si="19"/>
        <v>0.5988</v>
      </c>
      <c r="M313">
        <f t="shared" si="19"/>
        <v>0.60389999999999999</v>
      </c>
      <c r="N313">
        <f t="shared" si="19"/>
        <v>0.59400000000000008</v>
      </c>
      <c r="O313">
        <f t="shared" si="19"/>
        <v>0.39299999999999996</v>
      </c>
      <c r="P313">
        <f t="shared" si="19"/>
        <v>0.41039999999999999</v>
      </c>
      <c r="Q313">
        <f t="shared" si="20"/>
        <v>0.4042</v>
      </c>
      <c r="U313" s="1">
        <v>7.5837991666666662</v>
      </c>
      <c r="V313">
        <f t="shared" si="21"/>
        <v>0.56600000000000006</v>
      </c>
      <c r="W313">
        <f t="shared" si="21"/>
        <v>0.56800000000000006</v>
      </c>
      <c r="X313">
        <f t="shared" si="21"/>
        <v>0.55300000000000005</v>
      </c>
      <c r="Y313">
        <f t="shared" si="21"/>
        <v>0.318</v>
      </c>
      <c r="Z313">
        <f t="shared" si="21"/>
        <v>0.31900000000000001</v>
      </c>
      <c r="AA313">
        <f t="shared" si="22"/>
        <v>0.32299999999999995</v>
      </c>
    </row>
    <row r="314" spans="2:27" x14ac:dyDescent="0.3">
      <c r="B314" s="1">
        <v>7.6671380555555553</v>
      </c>
      <c r="C314">
        <f t="shared" si="18"/>
        <v>0.53639999999999999</v>
      </c>
      <c r="D314">
        <f t="shared" si="18"/>
        <v>0.52060000000000006</v>
      </c>
      <c r="E314">
        <f t="shared" si="18"/>
        <v>0.52470000000000006</v>
      </c>
      <c r="F314">
        <f t="shared" si="18"/>
        <v>0.5998</v>
      </c>
      <c r="G314">
        <f t="shared" si="18"/>
        <v>0.57069999999999999</v>
      </c>
      <c r="H314">
        <f t="shared" si="18"/>
        <v>0.57810000000000006</v>
      </c>
      <c r="K314" s="1">
        <v>7.6671380555555553</v>
      </c>
      <c r="L314">
        <f t="shared" si="19"/>
        <v>0.59430000000000005</v>
      </c>
      <c r="M314">
        <f t="shared" si="19"/>
        <v>0.60310000000000008</v>
      </c>
      <c r="N314">
        <f t="shared" si="19"/>
        <v>0.59040000000000004</v>
      </c>
      <c r="O314">
        <f t="shared" si="19"/>
        <v>0.39360000000000001</v>
      </c>
      <c r="P314">
        <f t="shared" si="19"/>
        <v>0.41049999999999998</v>
      </c>
      <c r="Q314">
        <f t="shared" si="20"/>
        <v>0.4042</v>
      </c>
      <c r="U314" s="1">
        <v>7.6671380555555553</v>
      </c>
      <c r="V314">
        <f t="shared" si="21"/>
        <v>0.56900000000000006</v>
      </c>
      <c r="W314">
        <f t="shared" si="21"/>
        <v>0.57000000000000006</v>
      </c>
      <c r="X314">
        <f t="shared" si="21"/>
        <v>0.55500000000000005</v>
      </c>
      <c r="Y314">
        <f t="shared" si="21"/>
        <v>0.32399999999999995</v>
      </c>
      <c r="Z314">
        <f t="shared" si="21"/>
        <v>0.32599999999999996</v>
      </c>
      <c r="AA314">
        <f t="shared" si="22"/>
        <v>0.32699999999999996</v>
      </c>
    </row>
    <row r="315" spans="2:27" x14ac:dyDescent="0.3">
      <c r="B315" s="1">
        <v>7.7504749999999998</v>
      </c>
      <c r="C315">
        <f t="shared" si="18"/>
        <v>0.53300000000000003</v>
      </c>
      <c r="D315">
        <f t="shared" si="18"/>
        <v>0.51680000000000004</v>
      </c>
      <c r="E315">
        <f t="shared" si="18"/>
        <v>0.51980000000000004</v>
      </c>
      <c r="F315">
        <f t="shared" si="18"/>
        <v>0.59910000000000008</v>
      </c>
      <c r="G315">
        <f t="shared" si="18"/>
        <v>0.57290000000000008</v>
      </c>
      <c r="H315">
        <f t="shared" si="18"/>
        <v>0.57769999999999999</v>
      </c>
      <c r="K315" s="1">
        <v>7.7504749999999998</v>
      </c>
      <c r="L315">
        <f t="shared" si="19"/>
        <v>0.59450000000000003</v>
      </c>
      <c r="M315">
        <f t="shared" si="19"/>
        <v>0.60670000000000002</v>
      </c>
      <c r="N315">
        <f t="shared" si="19"/>
        <v>0.58550000000000002</v>
      </c>
      <c r="O315">
        <f t="shared" si="19"/>
        <v>0.39379999999999998</v>
      </c>
      <c r="P315">
        <f t="shared" si="19"/>
        <v>0.4113</v>
      </c>
      <c r="Q315">
        <f t="shared" si="20"/>
        <v>0.40479999999999999</v>
      </c>
      <c r="U315" s="1">
        <v>7.7504749999999998</v>
      </c>
      <c r="V315">
        <f t="shared" si="21"/>
        <v>0.57300000000000006</v>
      </c>
      <c r="W315">
        <f t="shared" si="21"/>
        <v>0.57600000000000007</v>
      </c>
      <c r="X315">
        <f t="shared" si="21"/>
        <v>0.56100000000000005</v>
      </c>
      <c r="Y315">
        <f t="shared" si="21"/>
        <v>0.32699999999999996</v>
      </c>
      <c r="Z315">
        <f t="shared" si="21"/>
        <v>0.32</v>
      </c>
      <c r="AA315">
        <f t="shared" si="22"/>
        <v>0.32499999999999996</v>
      </c>
    </row>
    <row r="316" spans="2:27" x14ac:dyDescent="0.3">
      <c r="B316" s="1">
        <v>7.8338144444444442</v>
      </c>
      <c r="C316">
        <f t="shared" si="18"/>
        <v>0.53110000000000002</v>
      </c>
      <c r="D316">
        <f t="shared" si="18"/>
        <v>0.51660000000000006</v>
      </c>
      <c r="E316">
        <f t="shared" si="18"/>
        <v>0.51470000000000005</v>
      </c>
      <c r="F316">
        <f t="shared" si="18"/>
        <v>0.59510000000000007</v>
      </c>
      <c r="G316">
        <f t="shared" si="18"/>
        <v>0.57269999999999999</v>
      </c>
      <c r="H316">
        <f t="shared" si="18"/>
        <v>0.57590000000000008</v>
      </c>
      <c r="K316" s="1">
        <v>7.8338144444444442</v>
      </c>
      <c r="L316">
        <f t="shared" si="19"/>
        <v>0.59730000000000005</v>
      </c>
      <c r="M316">
        <f t="shared" si="19"/>
        <v>0.61120000000000008</v>
      </c>
      <c r="N316">
        <f t="shared" si="19"/>
        <v>0.58690000000000009</v>
      </c>
      <c r="O316">
        <f t="shared" si="19"/>
        <v>0.39599999999999996</v>
      </c>
      <c r="P316">
        <f t="shared" si="19"/>
        <v>0.4128</v>
      </c>
      <c r="Q316">
        <f t="shared" si="20"/>
        <v>0.40659999999999996</v>
      </c>
      <c r="U316" s="1">
        <v>7.8338144444444442</v>
      </c>
      <c r="V316">
        <f t="shared" si="21"/>
        <v>0.57400000000000007</v>
      </c>
      <c r="W316">
        <f t="shared" si="21"/>
        <v>0.57700000000000007</v>
      </c>
      <c r="X316">
        <f t="shared" si="21"/>
        <v>0.56100000000000005</v>
      </c>
      <c r="Y316">
        <f t="shared" si="21"/>
        <v>0.32399999999999995</v>
      </c>
      <c r="Z316">
        <f t="shared" si="21"/>
        <v>0.32499999999999996</v>
      </c>
      <c r="AA316">
        <f t="shared" si="22"/>
        <v>0.32599999999999996</v>
      </c>
    </row>
    <row r="317" spans="2:27" x14ac:dyDescent="0.3">
      <c r="B317" s="1">
        <v>7.9171550000000002</v>
      </c>
      <c r="C317">
        <f t="shared" si="18"/>
        <v>0.52780000000000005</v>
      </c>
      <c r="D317">
        <f t="shared" si="18"/>
        <v>0.51060000000000005</v>
      </c>
      <c r="E317">
        <f t="shared" si="18"/>
        <v>0.5131</v>
      </c>
      <c r="F317">
        <f t="shared" si="18"/>
        <v>0.59330000000000005</v>
      </c>
      <c r="G317">
        <f t="shared" si="18"/>
        <v>0.57169999999999999</v>
      </c>
      <c r="H317">
        <f t="shared" si="18"/>
        <v>0.58169999999999999</v>
      </c>
      <c r="K317" s="1">
        <v>7.9171550000000002</v>
      </c>
      <c r="L317">
        <f t="shared" si="19"/>
        <v>0.59520000000000006</v>
      </c>
      <c r="M317">
        <f t="shared" si="19"/>
        <v>0.61140000000000005</v>
      </c>
      <c r="N317">
        <f t="shared" si="19"/>
        <v>0.58090000000000008</v>
      </c>
      <c r="O317">
        <f t="shared" si="19"/>
        <v>0.3977</v>
      </c>
      <c r="P317">
        <f t="shared" si="19"/>
        <v>0.4143</v>
      </c>
      <c r="Q317">
        <f t="shared" si="20"/>
        <v>0.4083</v>
      </c>
      <c r="U317" s="1">
        <v>7.9171550000000002</v>
      </c>
      <c r="V317">
        <f t="shared" si="21"/>
        <v>0.57600000000000007</v>
      </c>
      <c r="W317">
        <f t="shared" si="21"/>
        <v>0.57800000000000007</v>
      </c>
      <c r="X317">
        <f t="shared" si="21"/>
        <v>0.56000000000000005</v>
      </c>
      <c r="Y317">
        <f t="shared" si="21"/>
        <v>0.32899999999999996</v>
      </c>
      <c r="Z317">
        <f t="shared" si="21"/>
        <v>0.32699999999999996</v>
      </c>
      <c r="AA317">
        <f t="shared" si="22"/>
        <v>0.32399999999999995</v>
      </c>
    </row>
    <row r="318" spans="2:27" x14ac:dyDescent="0.3">
      <c r="B318" s="1">
        <v>8.0004944444444437</v>
      </c>
      <c r="C318">
        <f t="shared" si="18"/>
        <v>0.52440000000000009</v>
      </c>
      <c r="D318">
        <f t="shared" si="18"/>
        <v>0.5071</v>
      </c>
      <c r="E318">
        <f t="shared" si="18"/>
        <v>0.5081</v>
      </c>
      <c r="F318">
        <f t="shared" si="18"/>
        <v>0.59240000000000004</v>
      </c>
      <c r="G318">
        <f t="shared" si="18"/>
        <v>0.57600000000000007</v>
      </c>
      <c r="H318">
        <f t="shared" si="18"/>
        <v>0.58200000000000007</v>
      </c>
      <c r="K318" s="1">
        <v>8.0004944444444437</v>
      </c>
      <c r="L318">
        <f t="shared" si="19"/>
        <v>0.59370000000000001</v>
      </c>
      <c r="M318">
        <f t="shared" si="19"/>
        <v>0.61010000000000009</v>
      </c>
      <c r="N318">
        <f t="shared" si="19"/>
        <v>0.57840000000000003</v>
      </c>
      <c r="O318">
        <f t="shared" si="19"/>
        <v>0.39879999999999999</v>
      </c>
      <c r="P318">
        <f t="shared" si="19"/>
        <v>0.41509999999999997</v>
      </c>
      <c r="Q318">
        <f t="shared" si="20"/>
        <v>0.40820000000000001</v>
      </c>
      <c r="U318" s="1">
        <v>8.0004944444444437</v>
      </c>
      <c r="V318">
        <f t="shared" si="21"/>
        <v>0.58000000000000007</v>
      </c>
      <c r="W318">
        <f t="shared" si="21"/>
        <v>0.57800000000000007</v>
      </c>
      <c r="X318">
        <f t="shared" si="21"/>
        <v>0.56400000000000006</v>
      </c>
      <c r="Y318">
        <f t="shared" si="21"/>
        <v>0.32899999999999996</v>
      </c>
      <c r="Z318">
        <f t="shared" si="21"/>
        <v>0.32299999999999995</v>
      </c>
      <c r="AA318">
        <f t="shared" si="22"/>
        <v>0.32599999999999996</v>
      </c>
    </row>
    <row r="319" spans="2:27" x14ac:dyDescent="0.3">
      <c r="B319" s="1">
        <v>8.0838352777777782</v>
      </c>
      <c r="C319">
        <f t="shared" si="18"/>
        <v>0.5212</v>
      </c>
      <c r="D319">
        <f t="shared" ref="D319:H333" si="23">D124-0.085</f>
        <v>0.50360000000000005</v>
      </c>
      <c r="E319">
        <f t="shared" si="23"/>
        <v>0.50819999999999999</v>
      </c>
      <c r="F319">
        <f t="shared" si="23"/>
        <v>0.59289999999999998</v>
      </c>
      <c r="G319">
        <f t="shared" si="23"/>
        <v>0.57490000000000008</v>
      </c>
      <c r="H319">
        <f t="shared" si="23"/>
        <v>0.58210000000000006</v>
      </c>
      <c r="K319" s="1">
        <v>8.0838352777777782</v>
      </c>
      <c r="L319">
        <f t="shared" si="19"/>
        <v>0.59830000000000005</v>
      </c>
      <c r="M319">
        <f t="shared" si="19"/>
        <v>0.61199999999999999</v>
      </c>
      <c r="N319">
        <f t="shared" si="19"/>
        <v>0.57979999999999998</v>
      </c>
      <c r="O319">
        <f t="shared" si="19"/>
        <v>0.39959999999999996</v>
      </c>
      <c r="P319">
        <f t="shared" si="19"/>
        <v>0.41599999999999998</v>
      </c>
      <c r="Q319">
        <f t="shared" si="20"/>
        <v>0.40939999999999999</v>
      </c>
      <c r="U319" s="1">
        <v>8.0838352777777782</v>
      </c>
      <c r="V319">
        <f t="shared" si="21"/>
        <v>0.58300000000000007</v>
      </c>
      <c r="W319">
        <f t="shared" si="21"/>
        <v>0.58200000000000007</v>
      </c>
      <c r="X319">
        <f t="shared" si="21"/>
        <v>0.56800000000000006</v>
      </c>
      <c r="Y319">
        <f t="shared" si="21"/>
        <v>0.32799999999999996</v>
      </c>
      <c r="Z319">
        <f t="shared" si="21"/>
        <v>0.32599999999999996</v>
      </c>
      <c r="AA319">
        <f t="shared" si="22"/>
        <v>0.32299999999999995</v>
      </c>
    </row>
    <row r="320" spans="2:27" x14ac:dyDescent="0.3">
      <c r="B320" s="1">
        <v>8.167175277777778</v>
      </c>
      <c r="C320">
        <f t="shared" si="18"/>
        <v>0.51910000000000001</v>
      </c>
      <c r="D320">
        <f t="shared" si="23"/>
        <v>0.49989999999999996</v>
      </c>
      <c r="E320">
        <f t="shared" si="23"/>
        <v>0.50209999999999999</v>
      </c>
      <c r="F320">
        <f t="shared" si="23"/>
        <v>0.58810000000000007</v>
      </c>
      <c r="G320">
        <f t="shared" si="23"/>
        <v>0.56869999999999998</v>
      </c>
      <c r="H320">
        <f t="shared" si="23"/>
        <v>0.57910000000000006</v>
      </c>
      <c r="K320" s="1">
        <v>8.167175277777778</v>
      </c>
      <c r="L320">
        <f t="shared" si="19"/>
        <v>0.59789999999999999</v>
      </c>
      <c r="M320">
        <f t="shared" si="19"/>
        <v>0.61040000000000005</v>
      </c>
      <c r="N320">
        <f t="shared" si="19"/>
        <v>0.58000000000000007</v>
      </c>
      <c r="O320">
        <f t="shared" si="19"/>
        <v>0.40209999999999996</v>
      </c>
      <c r="P320">
        <f t="shared" si="19"/>
        <v>0.41809999999999997</v>
      </c>
      <c r="Q320">
        <f t="shared" si="20"/>
        <v>0.4108</v>
      </c>
      <c r="U320" s="1">
        <v>8.167175277777778</v>
      </c>
      <c r="V320">
        <f t="shared" si="21"/>
        <v>0.58400000000000007</v>
      </c>
      <c r="W320">
        <f t="shared" si="21"/>
        <v>0.58100000000000007</v>
      </c>
      <c r="X320">
        <f t="shared" si="21"/>
        <v>0.56200000000000006</v>
      </c>
      <c r="Y320">
        <f t="shared" si="21"/>
        <v>0.33099999999999996</v>
      </c>
      <c r="Z320">
        <f t="shared" si="21"/>
        <v>0.32100000000000001</v>
      </c>
      <c r="AA320">
        <f t="shared" si="22"/>
        <v>0.32399999999999995</v>
      </c>
    </row>
    <row r="321" spans="2:27" x14ac:dyDescent="0.3">
      <c r="B321" s="1">
        <v>8.250513333333334</v>
      </c>
      <c r="C321">
        <f t="shared" si="18"/>
        <v>0.51580000000000004</v>
      </c>
      <c r="D321">
        <f t="shared" si="23"/>
        <v>0.49689999999999995</v>
      </c>
      <c r="E321">
        <f t="shared" si="23"/>
        <v>0.501</v>
      </c>
      <c r="F321">
        <f t="shared" si="23"/>
        <v>0.58860000000000001</v>
      </c>
      <c r="G321">
        <f t="shared" si="23"/>
        <v>0.56869999999999998</v>
      </c>
      <c r="H321">
        <f t="shared" si="23"/>
        <v>0.57920000000000005</v>
      </c>
      <c r="K321" s="1">
        <v>8.250513333333334</v>
      </c>
      <c r="L321">
        <f t="shared" si="19"/>
        <v>0.60160000000000002</v>
      </c>
      <c r="M321">
        <f t="shared" si="19"/>
        <v>0.60960000000000003</v>
      </c>
      <c r="N321">
        <f t="shared" si="19"/>
        <v>0.58160000000000001</v>
      </c>
      <c r="O321">
        <f t="shared" si="19"/>
        <v>0.40329999999999999</v>
      </c>
      <c r="P321">
        <f t="shared" si="19"/>
        <v>0.41870000000000002</v>
      </c>
      <c r="Q321">
        <f t="shared" si="20"/>
        <v>0.41199999999999998</v>
      </c>
      <c r="U321" s="1">
        <v>8.250513333333334</v>
      </c>
      <c r="V321">
        <f t="shared" si="21"/>
        <v>0.58600000000000008</v>
      </c>
      <c r="W321">
        <f t="shared" si="21"/>
        <v>0.58400000000000007</v>
      </c>
      <c r="X321">
        <f t="shared" si="21"/>
        <v>0.56300000000000006</v>
      </c>
      <c r="Y321">
        <f t="shared" si="21"/>
        <v>0.32999999999999996</v>
      </c>
      <c r="Z321">
        <f t="shared" si="21"/>
        <v>0.32499999999999996</v>
      </c>
      <c r="AA321">
        <f t="shared" si="22"/>
        <v>0.32599999999999996</v>
      </c>
    </row>
    <row r="322" spans="2:27" x14ac:dyDescent="0.3">
      <c r="B322" s="1">
        <v>8.3338519444444437</v>
      </c>
      <c r="C322">
        <f t="shared" si="18"/>
        <v>0.51260000000000006</v>
      </c>
      <c r="D322">
        <f t="shared" si="23"/>
        <v>0.49349999999999999</v>
      </c>
      <c r="E322">
        <f t="shared" si="23"/>
        <v>0.49689999999999995</v>
      </c>
      <c r="F322">
        <f t="shared" si="23"/>
        <v>0.58420000000000005</v>
      </c>
      <c r="G322">
        <f t="shared" si="23"/>
        <v>0.56759999999999999</v>
      </c>
      <c r="H322">
        <f t="shared" si="23"/>
        <v>0.58020000000000005</v>
      </c>
      <c r="K322" s="1">
        <v>8.3338519444444437</v>
      </c>
      <c r="L322">
        <f t="shared" si="19"/>
        <v>0.60210000000000008</v>
      </c>
      <c r="M322">
        <f t="shared" si="19"/>
        <v>0.60589999999999999</v>
      </c>
      <c r="N322">
        <f t="shared" si="19"/>
        <v>0.58279999999999998</v>
      </c>
      <c r="O322">
        <f t="shared" si="19"/>
        <v>0.40389999999999998</v>
      </c>
      <c r="P322">
        <f t="shared" si="19"/>
        <v>0.41949999999999993</v>
      </c>
      <c r="Q322">
        <f t="shared" si="20"/>
        <v>0.41319999999999996</v>
      </c>
      <c r="U322" s="1">
        <v>8.3338519444444437</v>
      </c>
      <c r="V322">
        <f t="shared" si="21"/>
        <v>0.58600000000000008</v>
      </c>
      <c r="W322">
        <f t="shared" si="21"/>
        <v>0.58300000000000007</v>
      </c>
      <c r="X322">
        <f t="shared" si="21"/>
        <v>0.56700000000000006</v>
      </c>
      <c r="Y322">
        <f t="shared" si="21"/>
        <v>0.32799999999999996</v>
      </c>
      <c r="Z322">
        <f t="shared" si="21"/>
        <v>0.32199999999999995</v>
      </c>
      <c r="AA322">
        <f t="shared" si="22"/>
        <v>0.32</v>
      </c>
    </row>
    <row r="323" spans="2:27" x14ac:dyDescent="0.3">
      <c r="B323" s="1">
        <v>8.4171913888888881</v>
      </c>
      <c r="C323">
        <f t="shared" si="18"/>
        <v>0.51040000000000008</v>
      </c>
      <c r="D323">
        <f t="shared" si="23"/>
        <v>0.49009999999999992</v>
      </c>
      <c r="E323">
        <f t="shared" si="23"/>
        <v>0.49409999999999993</v>
      </c>
      <c r="F323">
        <f t="shared" si="23"/>
        <v>0.58220000000000005</v>
      </c>
      <c r="G323">
        <f t="shared" si="23"/>
        <v>0.56380000000000008</v>
      </c>
      <c r="H323">
        <f t="shared" si="23"/>
        <v>0.57869999999999999</v>
      </c>
      <c r="K323" s="1">
        <v>8.4171913888888881</v>
      </c>
      <c r="L323">
        <f t="shared" si="19"/>
        <v>0.60050000000000003</v>
      </c>
      <c r="M323">
        <f t="shared" si="19"/>
        <v>0.60550000000000004</v>
      </c>
      <c r="N323">
        <f t="shared" si="19"/>
        <v>0.58600000000000008</v>
      </c>
      <c r="O323">
        <f t="shared" si="19"/>
        <v>0.40609999999999996</v>
      </c>
      <c r="P323">
        <f t="shared" si="19"/>
        <v>0.42129999999999995</v>
      </c>
      <c r="Q323">
        <f t="shared" si="20"/>
        <v>0.41439999999999999</v>
      </c>
      <c r="U323" s="1">
        <v>8.4171913888888881</v>
      </c>
      <c r="V323">
        <f t="shared" si="21"/>
        <v>0.58900000000000008</v>
      </c>
      <c r="W323">
        <f t="shared" si="21"/>
        <v>0.58600000000000008</v>
      </c>
      <c r="X323">
        <f t="shared" si="21"/>
        <v>0.57200000000000006</v>
      </c>
      <c r="Y323">
        <f t="shared" si="21"/>
        <v>0.32899999999999996</v>
      </c>
      <c r="Z323">
        <f t="shared" si="21"/>
        <v>0.32100000000000001</v>
      </c>
      <c r="AA323">
        <f t="shared" si="22"/>
        <v>0.32699999999999996</v>
      </c>
    </row>
    <row r="324" spans="2:27" x14ac:dyDescent="0.3">
      <c r="B324" s="1">
        <v>8.5005288888888888</v>
      </c>
      <c r="C324">
        <f t="shared" si="18"/>
        <v>0.50750000000000006</v>
      </c>
      <c r="D324">
        <f t="shared" si="23"/>
        <v>0.48620000000000002</v>
      </c>
      <c r="E324">
        <f t="shared" si="23"/>
        <v>0.49209999999999993</v>
      </c>
      <c r="F324">
        <f t="shared" si="23"/>
        <v>0.57979999999999998</v>
      </c>
      <c r="G324">
        <f t="shared" si="23"/>
        <v>0.56810000000000005</v>
      </c>
      <c r="H324">
        <f t="shared" si="23"/>
        <v>0.57550000000000001</v>
      </c>
      <c r="K324" s="1">
        <v>8.5005288888888888</v>
      </c>
      <c r="L324">
        <f t="shared" si="19"/>
        <v>0.59750000000000003</v>
      </c>
      <c r="M324">
        <f t="shared" si="19"/>
        <v>0.60630000000000006</v>
      </c>
      <c r="N324">
        <f t="shared" si="19"/>
        <v>0.5877</v>
      </c>
      <c r="O324">
        <f t="shared" si="19"/>
        <v>0.4073</v>
      </c>
      <c r="P324">
        <f t="shared" si="19"/>
        <v>0.42219999999999996</v>
      </c>
      <c r="Q324">
        <f t="shared" si="20"/>
        <v>0.41499999999999998</v>
      </c>
      <c r="U324" s="1">
        <v>8.5005288888888888</v>
      </c>
      <c r="V324">
        <f t="shared" si="21"/>
        <v>0.58900000000000008</v>
      </c>
      <c r="W324">
        <f t="shared" si="21"/>
        <v>0.58400000000000007</v>
      </c>
      <c r="X324">
        <f t="shared" si="21"/>
        <v>0.57000000000000006</v>
      </c>
      <c r="Y324">
        <f t="shared" si="21"/>
        <v>0.32999999999999996</v>
      </c>
      <c r="Z324">
        <f t="shared" si="21"/>
        <v>0.32399999999999995</v>
      </c>
      <c r="AA324">
        <f t="shared" si="22"/>
        <v>0.32199999999999995</v>
      </c>
    </row>
    <row r="325" spans="2:27" x14ac:dyDescent="0.3">
      <c r="B325" s="1">
        <v>8.5838686111111109</v>
      </c>
      <c r="C325">
        <f t="shared" si="18"/>
        <v>0.50450000000000006</v>
      </c>
      <c r="D325">
        <f t="shared" si="23"/>
        <v>0.48259999999999997</v>
      </c>
      <c r="E325">
        <f t="shared" si="23"/>
        <v>0.48810000000000003</v>
      </c>
      <c r="F325">
        <f t="shared" si="23"/>
        <v>0.57810000000000006</v>
      </c>
      <c r="G325">
        <f t="shared" si="23"/>
        <v>0.55990000000000006</v>
      </c>
      <c r="H325">
        <f t="shared" si="23"/>
        <v>0.5645</v>
      </c>
      <c r="K325" s="1">
        <v>8.5838686111111109</v>
      </c>
      <c r="L325">
        <f t="shared" si="19"/>
        <v>0.59800000000000009</v>
      </c>
      <c r="M325">
        <f t="shared" si="19"/>
        <v>0.60880000000000001</v>
      </c>
      <c r="N325">
        <f t="shared" si="19"/>
        <v>0.59250000000000003</v>
      </c>
      <c r="O325">
        <f t="shared" si="19"/>
        <v>0.40969999999999995</v>
      </c>
      <c r="P325">
        <f t="shared" si="19"/>
        <v>0.42460000000000003</v>
      </c>
      <c r="Q325">
        <f t="shared" si="20"/>
        <v>0.41770000000000002</v>
      </c>
      <c r="U325" s="1">
        <v>8.5838686111111109</v>
      </c>
      <c r="V325">
        <f t="shared" si="21"/>
        <v>0.59000000000000008</v>
      </c>
      <c r="W325">
        <f t="shared" si="21"/>
        <v>0.59000000000000008</v>
      </c>
      <c r="X325">
        <f t="shared" si="21"/>
        <v>0.57000000000000006</v>
      </c>
      <c r="Y325">
        <f t="shared" si="21"/>
        <v>0.33099999999999996</v>
      </c>
      <c r="Z325">
        <f t="shared" si="21"/>
        <v>0.32299999999999995</v>
      </c>
      <c r="AA325">
        <f t="shared" si="22"/>
        <v>0.32299999999999995</v>
      </c>
    </row>
    <row r="326" spans="2:27" x14ac:dyDescent="0.3">
      <c r="B326" s="1">
        <v>8.6672061111111116</v>
      </c>
      <c r="C326">
        <f t="shared" si="18"/>
        <v>0.50190000000000001</v>
      </c>
      <c r="D326">
        <f t="shared" si="23"/>
        <v>0.47939999999999999</v>
      </c>
      <c r="E326">
        <f t="shared" si="23"/>
        <v>0.48489999999999994</v>
      </c>
      <c r="F326">
        <f t="shared" si="23"/>
        <v>0.5766</v>
      </c>
      <c r="G326">
        <f t="shared" si="23"/>
        <v>0.55880000000000007</v>
      </c>
      <c r="H326">
        <f t="shared" si="23"/>
        <v>0.56400000000000006</v>
      </c>
      <c r="K326" s="1">
        <v>8.6672061111111116</v>
      </c>
      <c r="L326">
        <f t="shared" si="19"/>
        <v>0.59310000000000007</v>
      </c>
      <c r="M326">
        <f t="shared" si="19"/>
        <v>0.60660000000000003</v>
      </c>
      <c r="N326">
        <f t="shared" si="19"/>
        <v>0.59320000000000006</v>
      </c>
      <c r="O326">
        <f t="shared" si="19"/>
        <v>0.40959999999999996</v>
      </c>
      <c r="P326">
        <f t="shared" si="19"/>
        <v>0.42419999999999997</v>
      </c>
      <c r="Q326">
        <f t="shared" si="20"/>
        <v>0.41709999999999997</v>
      </c>
      <c r="U326" s="1">
        <v>8.6672061111111116</v>
      </c>
      <c r="V326">
        <f t="shared" si="21"/>
        <v>0.59200000000000008</v>
      </c>
      <c r="W326">
        <f t="shared" si="21"/>
        <v>0.59000000000000008</v>
      </c>
      <c r="X326">
        <f t="shared" si="21"/>
        <v>0.57100000000000006</v>
      </c>
      <c r="Y326">
        <f t="shared" si="21"/>
        <v>0.32799999999999996</v>
      </c>
      <c r="Z326">
        <f t="shared" si="21"/>
        <v>0.32499999999999996</v>
      </c>
      <c r="AA326">
        <f t="shared" si="22"/>
        <v>0.32899999999999996</v>
      </c>
    </row>
    <row r="327" spans="2:27" x14ac:dyDescent="0.3">
      <c r="B327" s="1">
        <v>8.750546388888889</v>
      </c>
      <c r="C327">
        <f t="shared" si="18"/>
        <v>0.49930000000000002</v>
      </c>
      <c r="D327">
        <f t="shared" si="23"/>
        <v>0.47600000000000003</v>
      </c>
      <c r="E327">
        <f t="shared" si="23"/>
        <v>0.48379999999999995</v>
      </c>
      <c r="F327">
        <f t="shared" si="23"/>
        <v>0.57810000000000006</v>
      </c>
      <c r="G327">
        <f t="shared" si="23"/>
        <v>0.56330000000000002</v>
      </c>
      <c r="H327">
        <f t="shared" si="23"/>
        <v>0.56020000000000003</v>
      </c>
      <c r="K327" s="1">
        <v>8.750546388888889</v>
      </c>
      <c r="L327">
        <f t="shared" si="19"/>
        <v>0.59710000000000008</v>
      </c>
      <c r="M327">
        <f t="shared" si="19"/>
        <v>0.60930000000000006</v>
      </c>
      <c r="N327">
        <f t="shared" si="19"/>
        <v>0.59800000000000009</v>
      </c>
      <c r="O327">
        <f t="shared" si="19"/>
        <v>0.4118</v>
      </c>
      <c r="P327">
        <f t="shared" si="19"/>
        <v>0.42560000000000003</v>
      </c>
      <c r="Q327">
        <f t="shared" si="20"/>
        <v>0.41899999999999998</v>
      </c>
      <c r="U327" s="1">
        <v>8.750546388888889</v>
      </c>
      <c r="V327">
        <f t="shared" si="21"/>
        <v>0.59200000000000008</v>
      </c>
      <c r="W327">
        <f t="shared" si="21"/>
        <v>0.58900000000000008</v>
      </c>
      <c r="X327">
        <f t="shared" si="21"/>
        <v>0.57300000000000006</v>
      </c>
      <c r="Y327">
        <f t="shared" si="21"/>
        <v>0.32999999999999996</v>
      </c>
      <c r="Z327">
        <f t="shared" si="21"/>
        <v>0.32499999999999996</v>
      </c>
      <c r="AA327">
        <f t="shared" si="22"/>
        <v>0.32699999999999996</v>
      </c>
    </row>
    <row r="328" spans="2:27" x14ac:dyDescent="0.3">
      <c r="B328" s="1">
        <v>8.8338861111111111</v>
      </c>
      <c r="C328">
        <f t="shared" si="18"/>
        <v>0.49730000000000002</v>
      </c>
      <c r="D328">
        <f t="shared" si="23"/>
        <v>0.47539999999999999</v>
      </c>
      <c r="E328">
        <f t="shared" si="23"/>
        <v>0.47939999999999999</v>
      </c>
      <c r="F328">
        <f t="shared" si="23"/>
        <v>0.57290000000000008</v>
      </c>
      <c r="G328">
        <f t="shared" si="23"/>
        <v>0.55480000000000007</v>
      </c>
      <c r="H328">
        <f t="shared" si="23"/>
        <v>0.55649999999999999</v>
      </c>
      <c r="K328" s="1">
        <v>8.8338861111111111</v>
      </c>
      <c r="L328">
        <f t="shared" si="19"/>
        <v>0.59840000000000004</v>
      </c>
      <c r="M328">
        <f t="shared" si="19"/>
        <v>0.60940000000000005</v>
      </c>
      <c r="N328">
        <f t="shared" si="19"/>
        <v>0.60030000000000006</v>
      </c>
      <c r="O328">
        <f t="shared" si="19"/>
        <v>0.41259999999999997</v>
      </c>
      <c r="P328">
        <f t="shared" si="19"/>
        <v>0.42639999999999995</v>
      </c>
      <c r="Q328">
        <f t="shared" si="20"/>
        <v>0.41949999999999993</v>
      </c>
      <c r="U328" s="1">
        <v>8.8338861111111111</v>
      </c>
      <c r="V328">
        <f t="shared" si="21"/>
        <v>0.59400000000000008</v>
      </c>
      <c r="W328">
        <f t="shared" si="21"/>
        <v>0.59200000000000008</v>
      </c>
      <c r="X328">
        <f t="shared" si="21"/>
        <v>0.57300000000000006</v>
      </c>
      <c r="Y328">
        <f t="shared" si="21"/>
        <v>0.32799999999999996</v>
      </c>
      <c r="Z328">
        <f t="shared" si="21"/>
        <v>0.32299999999999995</v>
      </c>
      <c r="AA328">
        <f t="shared" si="22"/>
        <v>0.32999999999999996</v>
      </c>
    </row>
    <row r="329" spans="2:27" x14ac:dyDescent="0.3">
      <c r="B329" s="1">
        <v>8.9172252777777778</v>
      </c>
      <c r="C329">
        <f t="shared" si="18"/>
        <v>0.49369999999999997</v>
      </c>
      <c r="D329">
        <f t="shared" si="23"/>
        <v>0.47189999999999993</v>
      </c>
      <c r="E329">
        <f t="shared" si="23"/>
        <v>0.47710000000000002</v>
      </c>
      <c r="F329">
        <f t="shared" si="23"/>
        <v>0.57120000000000004</v>
      </c>
      <c r="G329">
        <f t="shared" si="23"/>
        <v>0.56110000000000004</v>
      </c>
      <c r="H329">
        <f t="shared" si="23"/>
        <v>0.5554</v>
      </c>
      <c r="K329" s="1">
        <v>8.9172252777777778</v>
      </c>
      <c r="L329">
        <f t="shared" si="19"/>
        <v>0.59770000000000001</v>
      </c>
      <c r="M329">
        <f t="shared" si="19"/>
        <v>0.61360000000000003</v>
      </c>
      <c r="N329">
        <f t="shared" si="19"/>
        <v>0.59860000000000002</v>
      </c>
      <c r="O329">
        <f t="shared" si="19"/>
        <v>0.41469999999999996</v>
      </c>
      <c r="P329">
        <f t="shared" si="19"/>
        <v>0.42909999999999998</v>
      </c>
      <c r="Q329">
        <f t="shared" si="20"/>
        <v>0.42119999999999996</v>
      </c>
      <c r="U329" s="1">
        <v>8.9172252777777778</v>
      </c>
      <c r="V329">
        <f t="shared" si="21"/>
        <v>0.59300000000000008</v>
      </c>
      <c r="W329">
        <f t="shared" si="21"/>
        <v>0.59000000000000008</v>
      </c>
      <c r="X329">
        <f t="shared" si="21"/>
        <v>0.57600000000000007</v>
      </c>
      <c r="Y329">
        <f t="shared" si="21"/>
        <v>0.32999999999999996</v>
      </c>
      <c r="Z329">
        <f t="shared" si="21"/>
        <v>0.32799999999999996</v>
      </c>
      <c r="AA329">
        <f t="shared" si="22"/>
        <v>0.33099999999999996</v>
      </c>
    </row>
    <row r="330" spans="2:27" x14ac:dyDescent="0.3">
      <c r="B330" s="1">
        <v>9.0005619444444456</v>
      </c>
      <c r="C330">
        <f t="shared" si="18"/>
        <v>0.49109999999999993</v>
      </c>
      <c r="D330">
        <f t="shared" si="23"/>
        <v>0.46989999999999993</v>
      </c>
      <c r="E330">
        <f t="shared" si="23"/>
        <v>0.47459999999999997</v>
      </c>
      <c r="F330">
        <f t="shared" si="23"/>
        <v>0.56920000000000004</v>
      </c>
      <c r="G330">
        <f t="shared" si="23"/>
        <v>0.55770000000000008</v>
      </c>
      <c r="H330">
        <f t="shared" si="23"/>
        <v>0.55430000000000001</v>
      </c>
      <c r="K330" s="1">
        <v>9.0005619444444456</v>
      </c>
      <c r="L330">
        <f t="shared" si="19"/>
        <v>0.6008</v>
      </c>
      <c r="M330">
        <f t="shared" si="19"/>
        <v>0.61120000000000008</v>
      </c>
      <c r="N330">
        <f t="shared" si="19"/>
        <v>0.59730000000000005</v>
      </c>
      <c r="O330">
        <f t="shared" si="19"/>
        <v>0.41689999999999999</v>
      </c>
      <c r="P330">
        <f t="shared" si="19"/>
        <v>0.43029999999999996</v>
      </c>
      <c r="Q330">
        <f t="shared" si="20"/>
        <v>0.42349999999999993</v>
      </c>
      <c r="U330" s="1">
        <v>9.0005619444444456</v>
      </c>
      <c r="V330">
        <f t="shared" si="21"/>
        <v>0.59300000000000008</v>
      </c>
      <c r="W330">
        <f t="shared" si="21"/>
        <v>0.59300000000000008</v>
      </c>
      <c r="X330">
        <f t="shared" si="21"/>
        <v>0.57800000000000007</v>
      </c>
      <c r="Y330">
        <f t="shared" si="21"/>
        <v>0.32999999999999996</v>
      </c>
      <c r="Z330">
        <f t="shared" si="21"/>
        <v>0.32699999999999996</v>
      </c>
      <c r="AA330">
        <f t="shared" si="22"/>
        <v>0.32999999999999996</v>
      </c>
    </row>
    <row r="331" spans="2:27" x14ac:dyDescent="0.3">
      <c r="B331" s="1">
        <v>9.0839005555555552</v>
      </c>
      <c r="C331">
        <f t="shared" si="18"/>
        <v>0.48889999999999995</v>
      </c>
      <c r="D331">
        <f t="shared" si="23"/>
        <v>0.46810000000000002</v>
      </c>
      <c r="E331">
        <f t="shared" si="23"/>
        <v>0.47120000000000001</v>
      </c>
      <c r="F331">
        <f t="shared" si="23"/>
        <v>0.56659999999999999</v>
      </c>
      <c r="G331">
        <f t="shared" si="23"/>
        <v>0.55190000000000006</v>
      </c>
      <c r="H331">
        <f t="shared" si="23"/>
        <v>0.55170000000000008</v>
      </c>
      <c r="K331" s="1">
        <v>9.0839005555555552</v>
      </c>
      <c r="L331">
        <f t="shared" si="19"/>
        <v>0.60360000000000003</v>
      </c>
      <c r="M331">
        <f t="shared" si="19"/>
        <v>0.60670000000000002</v>
      </c>
      <c r="N331">
        <f t="shared" si="19"/>
        <v>0.60050000000000003</v>
      </c>
      <c r="O331">
        <f t="shared" si="19"/>
        <v>0.41760000000000003</v>
      </c>
      <c r="P331">
        <f t="shared" si="19"/>
        <v>0.43119999999999997</v>
      </c>
      <c r="Q331">
        <f t="shared" si="20"/>
        <v>0.42370000000000002</v>
      </c>
      <c r="U331" s="1">
        <v>9.0839005555555552</v>
      </c>
      <c r="V331">
        <f t="shared" si="21"/>
        <v>0.59500000000000008</v>
      </c>
      <c r="W331">
        <f t="shared" si="21"/>
        <v>0.59400000000000008</v>
      </c>
      <c r="X331">
        <f t="shared" si="21"/>
        <v>0.57600000000000007</v>
      </c>
      <c r="Y331">
        <f t="shared" si="21"/>
        <v>0.32999999999999996</v>
      </c>
      <c r="Z331">
        <f t="shared" si="21"/>
        <v>0.32999999999999996</v>
      </c>
      <c r="AA331">
        <f t="shared" si="22"/>
        <v>0.33199999999999996</v>
      </c>
    </row>
    <row r="332" spans="2:27" x14ac:dyDescent="0.3">
      <c r="B332" s="1">
        <v>9.1672380555555559</v>
      </c>
      <c r="C332">
        <f t="shared" si="18"/>
        <v>0.48610000000000003</v>
      </c>
      <c r="D332">
        <f t="shared" si="23"/>
        <v>0.46500000000000002</v>
      </c>
      <c r="E332">
        <f t="shared" si="23"/>
        <v>0.46929999999999999</v>
      </c>
      <c r="F332">
        <f t="shared" si="23"/>
        <v>0.56680000000000008</v>
      </c>
      <c r="G332">
        <f t="shared" si="23"/>
        <v>0.55670000000000008</v>
      </c>
      <c r="H332">
        <f t="shared" si="23"/>
        <v>0.54600000000000004</v>
      </c>
      <c r="K332" s="1">
        <v>9.1672380555555559</v>
      </c>
      <c r="L332">
        <f t="shared" si="19"/>
        <v>0.60670000000000002</v>
      </c>
      <c r="M332">
        <f t="shared" si="19"/>
        <v>0.6079</v>
      </c>
      <c r="N332">
        <f t="shared" si="19"/>
        <v>0.60170000000000001</v>
      </c>
      <c r="O332">
        <f t="shared" si="19"/>
        <v>0.41870000000000002</v>
      </c>
      <c r="P332">
        <f t="shared" si="19"/>
        <v>0.43249999999999994</v>
      </c>
      <c r="Q332">
        <f t="shared" si="20"/>
        <v>0.42519999999999997</v>
      </c>
      <c r="U332" s="1">
        <v>9.1672380555555559</v>
      </c>
      <c r="V332">
        <f t="shared" si="21"/>
        <v>0.59400000000000008</v>
      </c>
      <c r="W332">
        <f t="shared" si="21"/>
        <v>0.59500000000000008</v>
      </c>
      <c r="X332">
        <f t="shared" si="21"/>
        <v>0.57800000000000007</v>
      </c>
      <c r="Y332">
        <f t="shared" si="21"/>
        <v>0.33099999999999996</v>
      </c>
      <c r="Z332">
        <f t="shared" si="21"/>
        <v>0.33299999999999996</v>
      </c>
      <c r="AA332">
        <f t="shared" si="22"/>
        <v>0.33499999999999996</v>
      </c>
    </row>
    <row r="333" spans="2:27" x14ac:dyDescent="0.3">
      <c r="B333" s="1">
        <v>9.2505816666666654</v>
      </c>
      <c r="C333">
        <f t="shared" si="18"/>
        <v>0.48399999999999993</v>
      </c>
      <c r="D333">
        <f t="shared" si="23"/>
        <v>0.46090000000000003</v>
      </c>
      <c r="E333">
        <f t="shared" si="23"/>
        <v>0.4672</v>
      </c>
      <c r="F333">
        <f t="shared" si="23"/>
        <v>0.56330000000000002</v>
      </c>
      <c r="G333">
        <f t="shared" si="23"/>
        <v>0.5454</v>
      </c>
      <c r="H333">
        <f t="shared" si="23"/>
        <v>0.54549999999999998</v>
      </c>
      <c r="K333" s="1">
        <v>9.2505816666666654</v>
      </c>
      <c r="L333">
        <f t="shared" si="19"/>
        <v>0.60750000000000004</v>
      </c>
      <c r="M333">
        <f t="shared" si="19"/>
        <v>0.60960000000000003</v>
      </c>
      <c r="N333">
        <f t="shared" si="19"/>
        <v>0.60489999999999999</v>
      </c>
      <c r="O333">
        <f t="shared" si="19"/>
        <v>0.42070000000000002</v>
      </c>
      <c r="P333">
        <f t="shared" si="19"/>
        <v>0.43390000000000001</v>
      </c>
      <c r="Q333">
        <f t="shared" si="20"/>
        <v>0.42709999999999998</v>
      </c>
      <c r="U333" s="1">
        <v>9.2505816666666654</v>
      </c>
      <c r="V333">
        <f t="shared" si="21"/>
        <v>0.59400000000000008</v>
      </c>
      <c r="W333">
        <f t="shared" si="21"/>
        <v>0.59200000000000008</v>
      </c>
      <c r="X333">
        <f t="shared" si="21"/>
        <v>0.57500000000000007</v>
      </c>
      <c r="Y333">
        <f t="shared" si="21"/>
        <v>0.33399999999999996</v>
      </c>
      <c r="Z333">
        <f t="shared" si="21"/>
        <v>0.33199999999999996</v>
      </c>
      <c r="AA333">
        <f t="shared" si="22"/>
        <v>0.33999999999999997</v>
      </c>
    </row>
    <row r="334" spans="2:27" x14ac:dyDescent="0.3">
      <c r="B334" s="1">
        <v>9.3339194444444438</v>
      </c>
      <c r="C334">
        <f t="shared" si="18"/>
        <v>0.48039999999999999</v>
      </c>
      <c r="D334">
        <f t="shared" ref="D334:H349" si="24">D139-0.085</f>
        <v>0.45879999999999993</v>
      </c>
      <c r="E334">
        <f t="shared" si="24"/>
        <v>0.46379999999999993</v>
      </c>
      <c r="F334">
        <f t="shared" si="24"/>
        <v>0.56270000000000009</v>
      </c>
      <c r="G334">
        <f t="shared" si="24"/>
        <v>0.55100000000000005</v>
      </c>
      <c r="H334">
        <f t="shared" si="24"/>
        <v>0.5423</v>
      </c>
      <c r="K334" s="1">
        <v>9.3339194444444438</v>
      </c>
      <c r="L334">
        <f t="shared" si="19"/>
        <v>0.60820000000000007</v>
      </c>
      <c r="M334">
        <f t="shared" si="19"/>
        <v>0.61360000000000003</v>
      </c>
      <c r="N334">
        <f t="shared" si="19"/>
        <v>0.60880000000000001</v>
      </c>
      <c r="O334">
        <f t="shared" si="19"/>
        <v>0.42209999999999998</v>
      </c>
      <c r="P334">
        <f t="shared" ref="M334:P349" si="25">P139-0.085</f>
        <v>0.43580000000000002</v>
      </c>
      <c r="Q334">
        <f t="shared" si="20"/>
        <v>0.42880000000000001</v>
      </c>
      <c r="U334" s="1">
        <v>9.3339194444444438</v>
      </c>
      <c r="V334">
        <f t="shared" si="21"/>
        <v>0.59400000000000008</v>
      </c>
      <c r="W334">
        <f t="shared" si="21"/>
        <v>0.59400000000000008</v>
      </c>
      <c r="X334">
        <f t="shared" si="21"/>
        <v>0.57800000000000007</v>
      </c>
      <c r="Y334">
        <f t="shared" si="21"/>
        <v>0.33599999999999997</v>
      </c>
      <c r="Z334">
        <f t="shared" ref="W334:Z349" si="26">Z139-0.085</f>
        <v>0.33799999999999997</v>
      </c>
      <c r="AA334">
        <f t="shared" si="22"/>
        <v>0.34199999999999997</v>
      </c>
    </row>
    <row r="335" spans="2:27" x14ac:dyDescent="0.3">
      <c r="B335" s="1">
        <v>9.417259722222223</v>
      </c>
      <c r="C335">
        <f t="shared" si="18"/>
        <v>0.47789999999999994</v>
      </c>
      <c r="D335">
        <f t="shared" si="24"/>
        <v>0.45590000000000003</v>
      </c>
      <c r="E335">
        <f t="shared" si="24"/>
        <v>0.46190000000000003</v>
      </c>
      <c r="F335">
        <f t="shared" si="24"/>
        <v>0.5585</v>
      </c>
      <c r="G335">
        <f t="shared" si="24"/>
        <v>0.54360000000000008</v>
      </c>
      <c r="H335">
        <f t="shared" si="24"/>
        <v>0.53870000000000007</v>
      </c>
      <c r="K335" s="1">
        <v>9.417259722222223</v>
      </c>
      <c r="L335">
        <f t="shared" si="19"/>
        <v>0.6008</v>
      </c>
      <c r="M335">
        <f t="shared" si="25"/>
        <v>0.61410000000000009</v>
      </c>
      <c r="N335">
        <f t="shared" si="25"/>
        <v>0.60950000000000004</v>
      </c>
      <c r="O335">
        <f t="shared" si="25"/>
        <v>0.42249999999999993</v>
      </c>
      <c r="P335">
        <f t="shared" si="25"/>
        <v>0.43609999999999999</v>
      </c>
      <c r="Q335">
        <f t="shared" si="20"/>
        <v>0.4299</v>
      </c>
      <c r="U335" s="1">
        <v>9.417259722222223</v>
      </c>
      <c r="V335">
        <f t="shared" si="21"/>
        <v>0.59400000000000008</v>
      </c>
      <c r="W335">
        <f t="shared" si="26"/>
        <v>0.59800000000000009</v>
      </c>
      <c r="X335">
        <f t="shared" si="26"/>
        <v>0.58000000000000007</v>
      </c>
      <c r="Y335">
        <f t="shared" si="26"/>
        <v>0.33999999999999997</v>
      </c>
      <c r="Z335">
        <f t="shared" si="26"/>
        <v>0.33999999999999997</v>
      </c>
      <c r="AA335">
        <f t="shared" si="22"/>
        <v>0.34799999999999998</v>
      </c>
    </row>
    <row r="336" spans="2:27" x14ac:dyDescent="0.3">
      <c r="B336" s="1">
        <v>9.5005988888888897</v>
      </c>
      <c r="C336">
        <f t="shared" si="18"/>
        <v>0.47320000000000001</v>
      </c>
      <c r="D336">
        <f t="shared" si="24"/>
        <v>0.45479999999999993</v>
      </c>
      <c r="E336">
        <f t="shared" si="24"/>
        <v>0.45959999999999995</v>
      </c>
      <c r="F336">
        <f t="shared" si="24"/>
        <v>0.55940000000000001</v>
      </c>
      <c r="G336">
        <f t="shared" si="24"/>
        <v>0.54049999999999998</v>
      </c>
      <c r="H336">
        <f t="shared" si="24"/>
        <v>0.53839999999999999</v>
      </c>
      <c r="K336" s="1">
        <v>9.5005988888888897</v>
      </c>
      <c r="L336">
        <f t="shared" si="19"/>
        <v>0.60030000000000006</v>
      </c>
      <c r="M336">
        <f t="shared" si="25"/>
        <v>0.6169</v>
      </c>
      <c r="N336">
        <f t="shared" si="25"/>
        <v>0.6129</v>
      </c>
      <c r="O336">
        <f t="shared" si="25"/>
        <v>0.42509999999999998</v>
      </c>
      <c r="P336">
        <f t="shared" si="25"/>
        <v>0.43839999999999996</v>
      </c>
      <c r="Q336">
        <f t="shared" si="20"/>
        <v>0.43209999999999998</v>
      </c>
      <c r="U336" s="1">
        <v>9.5005988888888897</v>
      </c>
      <c r="V336">
        <f t="shared" si="21"/>
        <v>0.59500000000000008</v>
      </c>
      <c r="W336">
        <f t="shared" si="26"/>
        <v>0.59600000000000009</v>
      </c>
      <c r="X336">
        <f t="shared" si="26"/>
        <v>0.57700000000000007</v>
      </c>
      <c r="Y336">
        <f t="shared" si="26"/>
        <v>0.34199999999999997</v>
      </c>
      <c r="Z336">
        <f t="shared" si="26"/>
        <v>0.34399999999999997</v>
      </c>
      <c r="AA336">
        <f t="shared" si="22"/>
        <v>0.34899999999999998</v>
      </c>
    </row>
    <row r="337" spans="2:27" x14ac:dyDescent="0.3">
      <c r="B337" s="1">
        <v>9.5839402777777778</v>
      </c>
      <c r="C337">
        <f t="shared" si="18"/>
        <v>0.47059999999999996</v>
      </c>
      <c r="D337">
        <f t="shared" si="24"/>
        <v>0.45219999999999999</v>
      </c>
      <c r="E337">
        <f t="shared" si="24"/>
        <v>0.4572</v>
      </c>
      <c r="F337">
        <f t="shared" si="24"/>
        <v>0.55659999999999998</v>
      </c>
      <c r="G337">
        <f t="shared" si="24"/>
        <v>0.5423</v>
      </c>
      <c r="H337">
        <f t="shared" si="24"/>
        <v>0.53260000000000007</v>
      </c>
      <c r="K337" s="1">
        <v>9.5839402777777778</v>
      </c>
      <c r="L337">
        <f t="shared" si="19"/>
        <v>0.60070000000000001</v>
      </c>
      <c r="M337">
        <f t="shared" si="25"/>
        <v>0.61760000000000004</v>
      </c>
      <c r="N337">
        <f t="shared" si="25"/>
        <v>0.61650000000000005</v>
      </c>
      <c r="O337">
        <f t="shared" si="25"/>
        <v>0.42529999999999996</v>
      </c>
      <c r="P337">
        <f t="shared" si="25"/>
        <v>0.43919999999999998</v>
      </c>
      <c r="Q337">
        <f t="shared" si="20"/>
        <v>0.43219999999999997</v>
      </c>
      <c r="U337" s="1">
        <v>9.5839402777777778</v>
      </c>
      <c r="V337">
        <f t="shared" si="21"/>
        <v>0.59600000000000009</v>
      </c>
      <c r="W337">
        <f t="shared" si="26"/>
        <v>0.59600000000000009</v>
      </c>
      <c r="X337">
        <f t="shared" si="26"/>
        <v>0.57700000000000007</v>
      </c>
      <c r="Y337">
        <f t="shared" si="26"/>
        <v>0.34499999999999997</v>
      </c>
      <c r="Z337">
        <f t="shared" si="26"/>
        <v>0.34499999999999997</v>
      </c>
      <c r="AA337">
        <f t="shared" si="22"/>
        <v>0.35299999999999998</v>
      </c>
    </row>
    <row r="338" spans="2:27" x14ac:dyDescent="0.3">
      <c r="B338" s="1">
        <v>9.6672805555555552</v>
      </c>
      <c r="C338">
        <f t="shared" si="18"/>
        <v>0.46600000000000003</v>
      </c>
      <c r="D338">
        <f t="shared" si="24"/>
        <v>0.44969999999999993</v>
      </c>
      <c r="E338">
        <f t="shared" si="24"/>
        <v>0.45479999999999993</v>
      </c>
      <c r="F338">
        <f t="shared" si="24"/>
        <v>0.55480000000000007</v>
      </c>
      <c r="G338">
        <f t="shared" si="24"/>
        <v>0.53470000000000006</v>
      </c>
      <c r="H338">
        <f t="shared" si="24"/>
        <v>0.5302</v>
      </c>
      <c r="K338" s="1">
        <v>9.6672805555555552</v>
      </c>
      <c r="L338">
        <f t="shared" si="19"/>
        <v>0.6048</v>
      </c>
      <c r="M338">
        <f t="shared" si="25"/>
        <v>0.62040000000000006</v>
      </c>
      <c r="N338">
        <f t="shared" si="25"/>
        <v>0.61599999999999999</v>
      </c>
      <c r="O338">
        <f t="shared" si="25"/>
        <v>0.4259</v>
      </c>
      <c r="P338">
        <f t="shared" si="25"/>
        <v>0.44</v>
      </c>
      <c r="Q338">
        <f t="shared" si="20"/>
        <v>0.43359999999999993</v>
      </c>
      <c r="U338" s="1">
        <v>9.6672805555555552</v>
      </c>
      <c r="V338">
        <f t="shared" si="21"/>
        <v>0.59500000000000008</v>
      </c>
      <c r="W338">
        <f t="shared" si="26"/>
        <v>0.59600000000000009</v>
      </c>
      <c r="X338">
        <f t="shared" si="26"/>
        <v>0.57900000000000007</v>
      </c>
      <c r="Y338">
        <f t="shared" si="26"/>
        <v>0.34599999999999997</v>
      </c>
      <c r="Z338">
        <f t="shared" si="26"/>
        <v>0.34699999999999998</v>
      </c>
      <c r="AA338">
        <f t="shared" si="22"/>
        <v>0.35599999999999998</v>
      </c>
    </row>
    <row r="339" spans="2:27" x14ac:dyDescent="0.3">
      <c r="B339" s="1">
        <v>9.7506177777777783</v>
      </c>
      <c r="C339">
        <f t="shared" si="18"/>
        <v>0.46349999999999997</v>
      </c>
      <c r="D339">
        <f t="shared" si="24"/>
        <v>0.44769999999999993</v>
      </c>
      <c r="E339">
        <f t="shared" si="24"/>
        <v>0.45200000000000001</v>
      </c>
      <c r="F339">
        <f t="shared" si="24"/>
        <v>0.55110000000000003</v>
      </c>
      <c r="G339">
        <f t="shared" si="24"/>
        <v>0.53690000000000004</v>
      </c>
      <c r="H339">
        <f t="shared" si="24"/>
        <v>0.53160000000000007</v>
      </c>
      <c r="K339" s="1">
        <v>9.7506177777777783</v>
      </c>
      <c r="L339">
        <f t="shared" si="19"/>
        <v>0.60630000000000006</v>
      </c>
      <c r="M339">
        <f t="shared" si="25"/>
        <v>0.621</v>
      </c>
      <c r="N339">
        <f t="shared" si="25"/>
        <v>0.61680000000000001</v>
      </c>
      <c r="O339">
        <f t="shared" si="25"/>
        <v>0.42609999999999998</v>
      </c>
      <c r="P339">
        <f t="shared" si="25"/>
        <v>0.44019999999999998</v>
      </c>
      <c r="Q339">
        <f t="shared" si="20"/>
        <v>0.43470000000000003</v>
      </c>
      <c r="U339" s="1">
        <v>9.7506177777777783</v>
      </c>
      <c r="V339">
        <f t="shared" si="21"/>
        <v>0.59700000000000009</v>
      </c>
      <c r="W339">
        <f t="shared" si="26"/>
        <v>0.59800000000000009</v>
      </c>
      <c r="X339">
        <f t="shared" si="26"/>
        <v>0.57600000000000007</v>
      </c>
      <c r="Y339">
        <f t="shared" si="26"/>
        <v>0.35</v>
      </c>
      <c r="Z339">
        <f t="shared" si="26"/>
        <v>0.35299999999999998</v>
      </c>
      <c r="AA339">
        <f t="shared" si="22"/>
        <v>0.36199999999999999</v>
      </c>
    </row>
    <row r="340" spans="2:27" x14ac:dyDescent="0.3">
      <c r="B340" s="1">
        <v>9.8339555555555549</v>
      </c>
      <c r="C340">
        <f t="shared" si="18"/>
        <v>0.45979999999999993</v>
      </c>
      <c r="D340">
        <f t="shared" si="24"/>
        <v>0.44539999999999996</v>
      </c>
      <c r="E340">
        <f t="shared" si="24"/>
        <v>0.44990000000000002</v>
      </c>
      <c r="F340">
        <f t="shared" si="24"/>
        <v>0.55030000000000001</v>
      </c>
      <c r="G340">
        <f t="shared" si="24"/>
        <v>0.53100000000000003</v>
      </c>
      <c r="H340">
        <f t="shared" si="24"/>
        <v>0.52510000000000001</v>
      </c>
      <c r="K340" s="1">
        <v>9.8339555555555549</v>
      </c>
      <c r="L340">
        <f t="shared" si="19"/>
        <v>0.60730000000000006</v>
      </c>
      <c r="M340">
        <f t="shared" si="25"/>
        <v>0.62170000000000003</v>
      </c>
      <c r="N340">
        <f t="shared" si="25"/>
        <v>0.61550000000000005</v>
      </c>
      <c r="O340">
        <f t="shared" si="25"/>
        <v>0.42780000000000001</v>
      </c>
      <c r="P340">
        <f t="shared" si="25"/>
        <v>0.44229999999999997</v>
      </c>
      <c r="Q340">
        <f t="shared" si="20"/>
        <v>0.43709999999999999</v>
      </c>
      <c r="U340" s="1">
        <v>9.8339555555555549</v>
      </c>
      <c r="V340">
        <f t="shared" si="21"/>
        <v>0.60100000000000009</v>
      </c>
      <c r="W340">
        <f t="shared" si="26"/>
        <v>0.59800000000000009</v>
      </c>
      <c r="X340">
        <f t="shared" si="26"/>
        <v>0.57600000000000007</v>
      </c>
      <c r="Y340">
        <f t="shared" si="26"/>
        <v>0.35299999999999998</v>
      </c>
      <c r="Z340">
        <f t="shared" si="26"/>
        <v>0.35599999999999998</v>
      </c>
      <c r="AA340">
        <f t="shared" si="22"/>
        <v>0.36499999999999999</v>
      </c>
    </row>
    <row r="341" spans="2:27" x14ac:dyDescent="0.3">
      <c r="B341" s="1">
        <v>9.9172938888888886</v>
      </c>
      <c r="C341">
        <f t="shared" si="18"/>
        <v>0.45939999999999998</v>
      </c>
      <c r="D341">
        <f t="shared" si="24"/>
        <v>0.44400000000000001</v>
      </c>
      <c r="E341">
        <f t="shared" si="24"/>
        <v>0.44790000000000002</v>
      </c>
      <c r="F341">
        <f t="shared" si="24"/>
        <v>0.54760000000000009</v>
      </c>
      <c r="G341">
        <f t="shared" si="24"/>
        <v>0.52980000000000005</v>
      </c>
      <c r="H341">
        <f t="shared" si="24"/>
        <v>0.52310000000000001</v>
      </c>
      <c r="K341" s="1">
        <v>9.9172938888888886</v>
      </c>
      <c r="L341">
        <f t="shared" si="19"/>
        <v>0.61150000000000004</v>
      </c>
      <c r="M341">
        <f t="shared" si="25"/>
        <v>0.62409999999999999</v>
      </c>
      <c r="N341">
        <f t="shared" si="25"/>
        <v>0.61450000000000005</v>
      </c>
      <c r="O341">
        <f t="shared" si="25"/>
        <v>0.42819999999999997</v>
      </c>
      <c r="P341">
        <f t="shared" si="25"/>
        <v>0.443</v>
      </c>
      <c r="Q341">
        <f t="shared" si="20"/>
        <v>0.43819999999999998</v>
      </c>
      <c r="U341" s="1">
        <v>9.9172938888888886</v>
      </c>
      <c r="V341">
        <f t="shared" si="21"/>
        <v>0.60200000000000009</v>
      </c>
      <c r="W341">
        <f t="shared" si="26"/>
        <v>0.59600000000000009</v>
      </c>
      <c r="X341">
        <f t="shared" si="26"/>
        <v>0.57700000000000007</v>
      </c>
      <c r="Y341">
        <f t="shared" si="26"/>
        <v>0.35599999999999998</v>
      </c>
      <c r="Z341">
        <f t="shared" si="26"/>
        <v>0.35899999999999999</v>
      </c>
      <c r="AA341">
        <f t="shared" si="22"/>
        <v>0.36899999999999999</v>
      </c>
    </row>
    <row r="342" spans="2:27" x14ac:dyDescent="0.3">
      <c r="B342" s="1">
        <v>10.000633611111112</v>
      </c>
      <c r="C342">
        <f t="shared" si="18"/>
        <v>0.45679999999999993</v>
      </c>
      <c r="D342">
        <f t="shared" si="24"/>
        <v>0.44119999999999998</v>
      </c>
      <c r="E342">
        <f t="shared" si="24"/>
        <v>0.44600000000000001</v>
      </c>
      <c r="F342">
        <f t="shared" si="24"/>
        <v>0.54570000000000007</v>
      </c>
      <c r="G342">
        <f t="shared" si="24"/>
        <v>0.52700000000000002</v>
      </c>
      <c r="H342">
        <f t="shared" si="24"/>
        <v>0.5202</v>
      </c>
      <c r="K342" s="1">
        <v>10.000633611111112</v>
      </c>
      <c r="L342">
        <f t="shared" si="19"/>
        <v>0.61330000000000007</v>
      </c>
      <c r="M342">
        <f t="shared" si="25"/>
        <v>0.62430000000000008</v>
      </c>
      <c r="N342">
        <f t="shared" si="25"/>
        <v>0.61360000000000003</v>
      </c>
      <c r="O342">
        <f t="shared" si="25"/>
        <v>0.4299</v>
      </c>
      <c r="P342">
        <f t="shared" si="25"/>
        <v>0.44529999999999997</v>
      </c>
      <c r="Q342">
        <f t="shared" si="20"/>
        <v>0.44</v>
      </c>
      <c r="U342" s="1">
        <v>10.000633611111112</v>
      </c>
      <c r="V342">
        <f t="shared" si="21"/>
        <v>0.60000000000000009</v>
      </c>
      <c r="W342">
        <f t="shared" si="26"/>
        <v>0.59500000000000008</v>
      </c>
      <c r="X342">
        <f t="shared" si="26"/>
        <v>0.57700000000000007</v>
      </c>
      <c r="Y342">
        <f t="shared" si="26"/>
        <v>0.36</v>
      </c>
      <c r="Z342">
        <f t="shared" si="26"/>
        <v>0.36099999999999999</v>
      </c>
      <c r="AA342">
        <f t="shared" si="22"/>
        <v>0.372</v>
      </c>
    </row>
    <row r="343" spans="2:27" x14ac:dyDescent="0.3">
      <c r="B343" s="1">
        <v>10.083973888888888</v>
      </c>
      <c r="C343">
        <f t="shared" si="18"/>
        <v>0.45279999999999992</v>
      </c>
      <c r="D343">
        <f t="shared" si="24"/>
        <v>0.43919999999999998</v>
      </c>
      <c r="E343">
        <f t="shared" si="24"/>
        <v>0.44319999999999998</v>
      </c>
      <c r="F343">
        <f t="shared" si="24"/>
        <v>0.54420000000000002</v>
      </c>
      <c r="G343">
        <f t="shared" si="24"/>
        <v>0.52470000000000006</v>
      </c>
      <c r="H343">
        <f t="shared" si="24"/>
        <v>0.51800000000000002</v>
      </c>
      <c r="K343" s="1">
        <v>10.083973888888888</v>
      </c>
      <c r="L343">
        <f t="shared" si="19"/>
        <v>0.61850000000000005</v>
      </c>
      <c r="M343">
        <f t="shared" si="25"/>
        <v>0.62570000000000003</v>
      </c>
      <c r="N343">
        <f t="shared" si="25"/>
        <v>0.6129</v>
      </c>
      <c r="O343">
        <f t="shared" si="25"/>
        <v>0.43019999999999997</v>
      </c>
      <c r="P343">
        <f t="shared" si="25"/>
        <v>0.4461</v>
      </c>
      <c r="Q343">
        <f t="shared" si="20"/>
        <v>0.44039999999999996</v>
      </c>
      <c r="U343" s="1">
        <v>10.083973888888888</v>
      </c>
      <c r="V343">
        <f t="shared" si="21"/>
        <v>0.60000000000000009</v>
      </c>
      <c r="W343">
        <f t="shared" si="26"/>
        <v>0.59900000000000009</v>
      </c>
      <c r="X343">
        <f t="shared" si="26"/>
        <v>0.57700000000000007</v>
      </c>
      <c r="Y343">
        <f t="shared" si="26"/>
        <v>0.36</v>
      </c>
      <c r="Z343">
        <f t="shared" si="26"/>
        <v>0.36499999999999999</v>
      </c>
      <c r="AA343">
        <f t="shared" si="22"/>
        <v>0.376</v>
      </c>
    </row>
    <row r="344" spans="2:27" x14ac:dyDescent="0.3">
      <c r="B344" s="1">
        <v>10.16731388888889</v>
      </c>
      <c r="C344">
        <f t="shared" si="18"/>
        <v>0.45080000000000003</v>
      </c>
      <c r="D344">
        <f t="shared" si="24"/>
        <v>0.43749999999999994</v>
      </c>
      <c r="E344">
        <f t="shared" si="24"/>
        <v>0.44149999999999995</v>
      </c>
      <c r="F344">
        <f t="shared" si="24"/>
        <v>0.54610000000000003</v>
      </c>
      <c r="G344">
        <f t="shared" si="24"/>
        <v>0.52540000000000009</v>
      </c>
      <c r="H344">
        <f t="shared" si="24"/>
        <v>0.51910000000000001</v>
      </c>
      <c r="K344" s="1">
        <v>10.16731388888889</v>
      </c>
      <c r="L344">
        <f t="shared" si="19"/>
        <v>0.62080000000000002</v>
      </c>
      <c r="M344">
        <f t="shared" si="25"/>
        <v>0.62720000000000009</v>
      </c>
      <c r="N344">
        <f t="shared" si="25"/>
        <v>0.61250000000000004</v>
      </c>
      <c r="O344">
        <f t="shared" si="25"/>
        <v>0.43139999999999995</v>
      </c>
      <c r="P344">
        <f t="shared" si="25"/>
        <v>0.44729999999999998</v>
      </c>
      <c r="Q344">
        <f t="shared" si="20"/>
        <v>0.44090000000000001</v>
      </c>
      <c r="U344" s="1">
        <v>10.16731388888889</v>
      </c>
      <c r="V344">
        <f t="shared" si="21"/>
        <v>0.60000000000000009</v>
      </c>
      <c r="W344">
        <f t="shared" si="26"/>
        <v>0.59600000000000009</v>
      </c>
      <c r="X344">
        <f t="shared" si="26"/>
        <v>0.57200000000000006</v>
      </c>
      <c r="Y344">
        <f t="shared" si="26"/>
        <v>0.36199999999999999</v>
      </c>
      <c r="Z344">
        <f t="shared" si="26"/>
        <v>0.36599999999999999</v>
      </c>
      <c r="AA344">
        <f t="shared" si="22"/>
        <v>0.376</v>
      </c>
    </row>
    <row r="345" spans="2:27" x14ac:dyDescent="0.3">
      <c r="B345" s="1">
        <v>10.250653055555556</v>
      </c>
      <c r="C345">
        <f t="shared" si="18"/>
        <v>0.45259999999999995</v>
      </c>
      <c r="D345">
        <f t="shared" si="24"/>
        <v>0.43509999999999999</v>
      </c>
      <c r="E345">
        <f t="shared" si="24"/>
        <v>0.43929999999999997</v>
      </c>
      <c r="F345">
        <f t="shared" si="24"/>
        <v>0.54310000000000003</v>
      </c>
      <c r="G345">
        <f t="shared" si="24"/>
        <v>0.52040000000000008</v>
      </c>
      <c r="H345">
        <f t="shared" si="24"/>
        <v>0.51260000000000006</v>
      </c>
      <c r="K345" s="1">
        <v>10.250653055555556</v>
      </c>
      <c r="L345">
        <f t="shared" si="19"/>
        <v>0.62290000000000001</v>
      </c>
      <c r="M345">
        <f t="shared" si="25"/>
        <v>0.62690000000000001</v>
      </c>
      <c r="N345">
        <f t="shared" si="25"/>
        <v>0.61450000000000005</v>
      </c>
      <c r="O345">
        <f t="shared" si="25"/>
        <v>0.43190000000000001</v>
      </c>
      <c r="P345">
        <f t="shared" si="25"/>
        <v>0.44849999999999995</v>
      </c>
      <c r="Q345">
        <f t="shared" si="20"/>
        <v>0.44180000000000003</v>
      </c>
      <c r="U345" s="1">
        <v>10.250653055555556</v>
      </c>
      <c r="V345">
        <f t="shared" si="21"/>
        <v>0.59900000000000009</v>
      </c>
      <c r="W345">
        <f t="shared" si="26"/>
        <v>0.59900000000000009</v>
      </c>
      <c r="X345">
        <f t="shared" si="26"/>
        <v>0.57700000000000007</v>
      </c>
      <c r="Y345">
        <f t="shared" si="26"/>
        <v>0.36299999999999999</v>
      </c>
      <c r="Z345">
        <f t="shared" si="26"/>
        <v>0.36699999999999999</v>
      </c>
      <c r="AA345">
        <f t="shared" si="22"/>
        <v>0.377</v>
      </c>
    </row>
    <row r="346" spans="2:27" x14ac:dyDescent="0.3">
      <c r="B346" s="1">
        <v>10.333990555555555</v>
      </c>
      <c r="C346">
        <f t="shared" si="18"/>
        <v>0.45080000000000003</v>
      </c>
      <c r="D346">
        <f t="shared" si="24"/>
        <v>0.43280000000000002</v>
      </c>
      <c r="E346">
        <f t="shared" si="24"/>
        <v>0.43709999999999999</v>
      </c>
      <c r="F346">
        <f t="shared" si="24"/>
        <v>0.53839999999999999</v>
      </c>
      <c r="G346">
        <f t="shared" si="24"/>
        <v>0.51970000000000005</v>
      </c>
      <c r="H346">
        <f t="shared" si="24"/>
        <v>0.50990000000000002</v>
      </c>
      <c r="K346" s="1">
        <v>10.333990555555555</v>
      </c>
      <c r="L346">
        <f t="shared" si="19"/>
        <v>0.62220000000000009</v>
      </c>
      <c r="M346">
        <f t="shared" si="25"/>
        <v>0.62609999999999999</v>
      </c>
      <c r="N346">
        <f t="shared" si="25"/>
        <v>0.61609999999999998</v>
      </c>
      <c r="O346">
        <f t="shared" si="25"/>
        <v>0.433</v>
      </c>
      <c r="P346">
        <f t="shared" si="25"/>
        <v>0.45039999999999997</v>
      </c>
      <c r="Q346">
        <f t="shared" si="20"/>
        <v>0.44280000000000003</v>
      </c>
      <c r="U346" s="1">
        <v>10.333990555555555</v>
      </c>
      <c r="V346">
        <f t="shared" si="21"/>
        <v>0.59800000000000009</v>
      </c>
      <c r="W346">
        <f t="shared" si="26"/>
        <v>0.60200000000000009</v>
      </c>
      <c r="X346">
        <f t="shared" si="26"/>
        <v>0.57500000000000007</v>
      </c>
      <c r="Y346">
        <f t="shared" si="26"/>
        <v>0.36399999999999999</v>
      </c>
      <c r="Z346">
        <f t="shared" si="26"/>
        <v>0.36699999999999999</v>
      </c>
      <c r="AA346">
        <f t="shared" si="22"/>
        <v>0.377</v>
      </c>
    </row>
    <row r="347" spans="2:27" x14ac:dyDescent="0.3">
      <c r="B347" s="1">
        <v>10.417328888888889</v>
      </c>
      <c r="C347">
        <f t="shared" si="18"/>
        <v>0.44409999999999999</v>
      </c>
      <c r="D347">
        <f t="shared" si="24"/>
        <v>0.43119999999999997</v>
      </c>
      <c r="E347">
        <f t="shared" si="24"/>
        <v>0.435</v>
      </c>
      <c r="F347">
        <f t="shared" si="24"/>
        <v>0.5373</v>
      </c>
      <c r="G347">
        <f t="shared" si="24"/>
        <v>0.51619999999999999</v>
      </c>
      <c r="H347">
        <f t="shared" si="24"/>
        <v>0.5081</v>
      </c>
      <c r="K347" s="1">
        <v>10.417328888888889</v>
      </c>
      <c r="L347">
        <f t="shared" si="19"/>
        <v>0.62409999999999999</v>
      </c>
      <c r="M347">
        <f t="shared" si="25"/>
        <v>0.62509999999999999</v>
      </c>
      <c r="N347">
        <f t="shared" si="25"/>
        <v>0.61899999999999999</v>
      </c>
      <c r="O347">
        <f t="shared" si="25"/>
        <v>0.43380000000000002</v>
      </c>
      <c r="P347">
        <f t="shared" si="25"/>
        <v>0.4511</v>
      </c>
      <c r="Q347">
        <f t="shared" si="20"/>
        <v>0.44429999999999997</v>
      </c>
      <c r="U347" s="1">
        <v>10.417328888888889</v>
      </c>
      <c r="V347">
        <f t="shared" si="21"/>
        <v>0.59800000000000009</v>
      </c>
      <c r="W347">
        <f t="shared" si="26"/>
        <v>0.60000000000000009</v>
      </c>
      <c r="X347">
        <f t="shared" si="26"/>
        <v>0.58000000000000007</v>
      </c>
      <c r="Y347">
        <f t="shared" si="26"/>
        <v>0.36599999999999999</v>
      </c>
      <c r="Z347">
        <f t="shared" si="26"/>
        <v>0.36899999999999999</v>
      </c>
      <c r="AA347">
        <f t="shared" si="22"/>
        <v>0.378</v>
      </c>
    </row>
    <row r="348" spans="2:27" x14ac:dyDescent="0.3">
      <c r="B348" s="1">
        <v>10.500666111111112</v>
      </c>
      <c r="C348">
        <f t="shared" si="18"/>
        <v>0.44039999999999996</v>
      </c>
      <c r="D348">
        <f t="shared" si="24"/>
        <v>0.42970000000000003</v>
      </c>
      <c r="E348">
        <f t="shared" si="24"/>
        <v>0.43339999999999995</v>
      </c>
      <c r="F348">
        <f t="shared" si="24"/>
        <v>0.53490000000000004</v>
      </c>
      <c r="G348">
        <f t="shared" si="24"/>
        <v>0.51790000000000003</v>
      </c>
      <c r="H348">
        <f t="shared" si="24"/>
        <v>0.50540000000000007</v>
      </c>
      <c r="K348" s="1">
        <v>10.500666111111112</v>
      </c>
      <c r="L348">
        <f t="shared" si="19"/>
        <v>0.622</v>
      </c>
      <c r="M348">
        <f t="shared" si="25"/>
        <v>0.62330000000000008</v>
      </c>
      <c r="N348">
        <f t="shared" si="25"/>
        <v>0.61470000000000002</v>
      </c>
      <c r="O348">
        <f t="shared" si="25"/>
        <v>0.43380000000000002</v>
      </c>
      <c r="P348">
        <f t="shared" si="25"/>
        <v>0.45119999999999999</v>
      </c>
      <c r="Q348">
        <f t="shared" si="20"/>
        <v>0.44490000000000002</v>
      </c>
      <c r="U348" s="1">
        <v>10.500666111111112</v>
      </c>
      <c r="V348">
        <f t="shared" si="21"/>
        <v>0.59800000000000009</v>
      </c>
      <c r="W348">
        <f t="shared" si="26"/>
        <v>0.61099999999999999</v>
      </c>
      <c r="X348">
        <f t="shared" si="26"/>
        <v>0.58200000000000007</v>
      </c>
      <c r="Y348">
        <f t="shared" si="26"/>
        <v>0.36799999999999999</v>
      </c>
      <c r="Z348">
        <f t="shared" si="26"/>
        <v>0.37</v>
      </c>
      <c r="AA348">
        <f t="shared" si="22"/>
        <v>0.38</v>
      </c>
    </row>
    <row r="349" spans="2:27" x14ac:dyDescent="0.3">
      <c r="B349" s="1">
        <v>10.584004722222222</v>
      </c>
      <c r="C349">
        <f t="shared" si="18"/>
        <v>0.43549999999999994</v>
      </c>
      <c r="D349">
        <f t="shared" si="24"/>
        <v>0.42729999999999996</v>
      </c>
      <c r="E349">
        <f t="shared" si="24"/>
        <v>0.43119999999999997</v>
      </c>
      <c r="F349">
        <f t="shared" si="24"/>
        <v>0.5333</v>
      </c>
      <c r="G349">
        <f t="shared" si="24"/>
        <v>0.51280000000000003</v>
      </c>
      <c r="H349">
        <f t="shared" si="24"/>
        <v>0.50309999999999999</v>
      </c>
      <c r="K349" s="1">
        <v>10.584004722222222</v>
      </c>
      <c r="L349">
        <f t="shared" si="19"/>
        <v>0.62170000000000003</v>
      </c>
      <c r="M349">
        <f t="shared" si="25"/>
        <v>0.62309999999999999</v>
      </c>
      <c r="N349">
        <f t="shared" si="25"/>
        <v>0.61060000000000003</v>
      </c>
      <c r="O349">
        <f t="shared" si="25"/>
        <v>0.43539999999999995</v>
      </c>
      <c r="P349">
        <f t="shared" si="25"/>
        <v>0.45419999999999999</v>
      </c>
      <c r="Q349">
        <f t="shared" si="20"/>
        <v>0.44700000000000001</v>
      </c>
      <c r="U349" s="1">
        <v>10.584004722222222</v>
      </c>
      <c r="V349">
        <f t="shared" si="21"/>
        <v>0.59800000000000009</v>
      </c>
      <c r="W349">
        <f t="shared" si="26"/>
        <v>0.61499999999999999</v>
      </c>
      <c r="X349">
        <f t="shared" si="26"/>
        <v>0.58700000000000008</v>
      </c>
      <c r="Y349">
        <f t="shared" si="26"/>
        <v>0.36899999999999999</v>
      </c>
      <c r="Z349">
        <f t="shared" si="26"/>
        <v>0.371</v>
      </c>
      <c r="AA349">
        <f t="shared" si="22"/>
        <v>0.38100000000000001</v>
      </c>
    </row>
    <row r="350" spans="2:27" x14ac:dyDescent="0.3">
      <c r="B350" s="1">
        <v>10.667343611111111</v>
      </c>
      <c r="C350">
        <f t="shared" si="18"/>
        <v>0.43429999999999996</v>
      </c>
      <c r="D350">
        <f t="shared" ref="D350:H350" si="27">D155-0.085</f>
        <v>0.4249</v>
      </c>
      <c r="E350">
        <f t="shared" si="27"/>
        <v>0.42909999999999998</v>
      </c>
      <c r="F350">
        <f t="shared" si="27"/>
        <v>0.53220000000000001</v>
      </c>
      <c r="G350">
        <f t="shared" si="27"/>
        <v>0.51160000000000005</v>
      </c>
      <c r="H350">
        <f t="shared" si="27"/>
        <v>0.49999999999999994</v>
      </c>
      <c r="K350" s="1">
        <v>10.667343611111111</v>
      </c>
      <c r="L350">
        <f t="shared" si="19"/>
        <v>0.62160000000000004</v>
      </c>
      <c r="M350">
        <f t="shared" ref="M350:P350" si="28">M155-0.085</f>
        <v>0.62360000000000004</v>
      </c>
      <c r="N350">
        <f t="shared" si="28"/>
        <v>0.60770000000000002</v>
      </c>
      <c r="O350">
        <f t="shared" si="28"/>
        <v>0.43570000000000003</v>
      </c>
      <c r="P350">
        <f t="shared" si="28"/>
        <v>0.45469999999999994</v>
      </c>
      <c r="Q350">
        <f t="shared" si="20"/>
        <v>0.4471</v>
      </c>
      <c r="U350" s="1">
        <v>10.667343611111111</v>
      </c>
      <c r="V350">
        <f t="shared" si="21"/>
        <v>0.59800000000000009</v>
      </c>
      <c r="W350">
        <f t="shared" ref="W350:Z350" si="29">W155-0.085</f>
        <v>0.60799999999999998</v>
      </c>
      <c r="X350">
        <f t="shared" si="29"/>
        <v>0.58300000000000007</v>
      </c>
      <c r="Y350">
        <f t="shared" si="29"/>
        <v>0.37</v>
      </c>
      <c r="Z350">
        <f t="shared" si="29"/>
        <v>0.371</v>
      </c>
      <c r="AA350">
        <f t="shared" si="22"/>
        <v>0.38200000000000001</v>
      </c>
    </row>
    <row r="351" spans="2:27" x14ac:dyDescent="0.3">
      <c r="B351" s="1">
        <v>10.750681944444445</v>
      </c>
      <c r="C351">
        <f t="shared" ref="C351:H412" si="30">C156-0.085</f>
        <v>0.43270000000000003</v>
      </c>
      <c r="D351">
        <f t="shared" si="30"/>
        <v>0.42339999999999994</v>
      </c>
      <c r="E351">
        <f t="shared" si="30"/>
        <v>0.42739999999999995</v>
      </c>
      <c r="F351">
        <f t="shared" si="30"/>
        <v>0.52970000000000006</v>
      </c>
      <c r="G351">
        <f t="shared" si="30"/>
        <v>0.50919999999999999</v>
      </c>
      <c r="H351">
        <f t="shared" si="30"/>
        <v>0.49809999999999993</v>
      </c>
      <c r="K351" s="1">
        <v>10.750681944444445</v>
      </c>
      <c r="L351">
        <f t="shared" ref="L351:P412" si="31">L156-0.085</f>
        <v>0.61890000000000001</v>
      </c>
      <c r="M351">
        <f t="shared" si="31"/>
        <v>0.62190000000000001</v>
      </c>
      <c r="N351">
        <f t="shared" si="31"/>
        <v>0.60320000000000007</v>
      </c>
      <c r="O351">
        <f t="shared" si="31"/>
        <v>0.437</v>
      </c>
      <c r="P351">
        <f t="shared" si="31"/>
        <v>0.45659999999999995</v>
      </c>
      <c r="Q351">
        <f t="shared" ref="Q351:Q412" si="32">Q156-0.085</f>
        <v>0.44890000000000002</v>
      </c>
      <c r="U351" s="1">
        <v>10.750681944444445</v>
      </c>
      <c r="V351">
        <f t="shared" ref="V351:Z412" si="33">V156-0.085</f>
        <v>0.59800000000000009</v>
      </c>
      <c r="W351">
        <f t="shared" si="33"/>
        <v>0.60200000000000009</v>
      </c>
      <c r="X351">
        <f t="shared" si="33"/>
        <v>0.57600000000000007</v>
      </c>
      <c r="Y351">
        <f t="shared" si="33"/>
        <v>0.371</v>
      </c>
      <c r="Z351">
        <f t="shared" si="33"/>
        <v>0.373</v>
      </c>
      <c r="AA351">
        <f t="shared" ref="AA351:AA412" si="34">AA156-0.085</f>
        <v>0.38300000000000001</v>
      </c>
    </row>
    <row r="352" spans="2:27" x14ac:dyDescent="0.3">
      <c r="B352" s="1">
        <v>10.83401888888889</v>
      </c>
      <c r="C352">
        <f t="shared" si="30"/>
        <v>0.43009999999999998</v>
      </c>
      <c r="D352">
        <f t="shared" si="30"/>
        <v>0.42080000000000001</v>
      </c>
      <c r="E352">
        <f t="shared" si="30"/>
        <v>0.42519999999999997</v>
      </c>
      <c r="F352">
        <f t="shared" si="30"/>
        <v>0.53010000000000002</v>
      </c>
      <c r="G352">
        <f t="shared" si="30"/>
        <v>0.50990000000000002</v>
      </c>
      <c r="H352">
        <f t="shared" si="30"/>
        <v>0.49809999999999993</v>
      </c>
      <c r="K352" s="1">
        <v>10.83401888888889</v>
      </c>
      <c r="L352">
        <f t="shared" si="31"/>
        <v>0.61909999999999998</v>
      </c>
      <c r="M352">
        <f t="shared" si="31"/>
        <v>0.62170000000000003</v>
      </c>
      <c r="N352">
        <f t="shared" si="31"/>
        <v>0.59840000000000004</v>
      </c>
      <c r="O352">
        <f t="shared" si="31"/>
        <v>0.43780000000000002</v>
      </c>
      <c r="P352">
        <f t="shared" si="31"/>
        <v>0.45759999999999995</v>
      </c>
      <c r="Q352">
        <f t="shared" si="32"/>
        <v>0.44790000000000002</v>
      </c>
      <c r="U352" s="1">
        <v>10.83401888888889</v>
      </c>
      <c r="V352">
        <f t="shared" si="33"/>
        <v>0.59900000000000009</v>
      </c>
      <c r="W352">
        <f t="shared" si="33"/>
        <v>0.59900000000000009</v>
      </c>
      <c r="X352">
        <f t="shared" si="33"/>
        <v>0.57500000000000007</v>
      </c>
      <c r="Y352">
        <f t="shared" si="33"/>
        <v>0.371</v>
      </c>
      <c r="Z352">
        <f t="shared" si="33"/>
        <v>0.374</v>
      </c>
      <c r="AA352">
        <f t="shared" si="34"/>
        <v>0.38499999999999995</v>
      </c>
    </row>
    <row r="353" spans="2:27" x14ac:dyDescent="0.3">
      <c r="B353" s="1">
        <v>10.917356388888889</v>
      </c>
      <c r="C353">
        <f t="shared" si="30"/>
        <v>0.43</v>
      </c>
      <c r="D353">
        <f t="shared" si="30"/>
        <v>0.41949999999999993</v>
      </c>
      <c r="E353">
        <f t="shared" si="30"/>
        <v>0.42339999999999994</v>
      </c>
      <c r="F353">
        <f t="shared" si="30"/>
        <v>0.52810000000000001</v>
      </c>
      <c r="G353">
        <f t="shared" si="30"/>
        <v>0.50990000000000002</v>
      </c>
      <c r="H353">
        <f t="shared" si="30"/>
        <v>0.49409999999999993</v>
      </c>
      <c r="K353" s="1">
        <v>10.917356388888889</v>
      </c>
      <c r="L353">
        <f t="shared" si="31"/>
        <v>0.61830000000000007</v>
      </c>
      <c r="M353">
        <f t="shared" si="31"/>
        <v>0.62309999999999999</v>
      </c>
      <c r="N353">
        <f t="shared" si="31"/>
        <v>0.59700000000000009</v>
      </c>
      <c r="O353">
        <f t="shared" si="31"/>
        <v>0.43849999999999995</v>
      </c>
      <c r="P353">
        <f t="shared" si="31"/>
        <v>0.45779999999999993</v>
      </c>
      <c r="Q353">
        <f t="shared" si="32"/>
        <v>0.44790000000000002</v>
      </c>
      <c r="U353" s="1">
        <v>10.917356388888889</v>
      </c>
      <c r="V353">
        <f t="shared" si="33"/>
        <v>0.60200000000000009</v>
      </c>
      <c r="W353">
        <f t="shared" si="33"/>
        <v>0.59500000000000008</v>
      </c>
      <c r="X353">
        <f t="shared" si="33"/>
        <v>0.57800000000000007</v>
      </c>
      <c r="Y353">
        <f t="shared" si="33"/>
        <v>0.372</v>
      </c>
      <c r="Z353">
        <f t="shared" si="33"/>
        <v>0.375</v>
      </c>
      <c r="AA353">
        <f t="shared" si="34"/>
        <v>0.38699999999999996</v>
      </c>
    </row>
    <row r="354" spans="2:27" x14ac:dyDescent="0.3">
      <c r="B354" s="1">
        <v>11.000695277777776</v>
      </c>
      <c r="C354">
        <f t="shared" si="30"/>
        <v>0.42939999999999995</v>
      </c>
      <c r="D354">
        <f t="shared" si="30"/>
        <v>0.41709999999999997</v>
      </c>
      <c r="E354">
        <f t="shared" si="30"/>
        <v>0.42080000000000001</v>
      </c>
      <c r="F354">
        <f t="shared" si="30"/>
        <v>0.52470000000000006</v>
      </c>
      <c r="G354">
        <f t="shared" si="30"/>
        <v>0.50409999999999999</v>
      </c>
      <c r="H354">
        <f t="shared" si="30"/>
        <v>0.49089999999999995</v>
      </c>
      <c r="K354" s="1">
        <v>11.000695277777776</v>
      </c>
      <c r="L354">
        <f t="shared" si="31"/>
        <v>0.61840000000000006</v>
      </c>
      <c r="M354">
        <f t="shared" si="31"/>
        <v>0.62320000000000009</v>
      </c>
      <c r="N354">
        <f t="shared" si="31"/>
        <v>0.59340000000000004</v>
      </c>
      <c r="O354">
        <f t="shared" si="31"/>
        <v>0.43959999999999994</v>
      </c>
      <c r="P354">
        <f t="shared" si="31"/>
        <v>0.45929999999999999</v>
      </c>
      <c r="Q354">
        <f t="shared" si="32"/>
        <v>0.44839999999999997</v>
      </c>
      <c r="U354" s="1">
        <v>11.000695277777776</v>
      </c>
      <c r="V354">
        <f t="shared" si="33"/>
        <v>0.61</v>
      </c>
      <c r="W354">
        <f t="shared" si="33"/>
        <v>0.59700000000000009</v>
      </c>
      <c r="X354">
        <f t="shared" si="33"/>
        <v>0.57600000000000007</v>
      </c>
      <c r="Y354">
        <f t="shared" si="33"/>
        <v>0.373</v>
      </c>
      <c r="Z354">
        <f t="shared" si="33"/>
        <v>0.376</v>
      </c>
      <c r="AA354">
        <f t="shared" si="34"/>
        <v>0.38799999999999996</v>
      </c>
    </row>
    <row r="355" spans="2:27" x14ac:dyDescent="0.3">
      <c r="B355" s="1">
        <v>11.084034444444443</v>
      </c>
      <c r="C355">
        <f t="shared" si="30"/>
        <v>0.42639999999999995</v>
      </c>
      <c r="D355">
        <f t="shared" si="30"/>
        <v>0.41499999999999998</v>
      </c>
      <c r="E355">
        <f t="shared" si="30"/>
        <v>0.41880000000000001</v>
      </c>
      <c r="F355">
        <f t="shared" si="30"/>
        <v>0.52650000000000008</v>
      </c>
      <c r="G355">
        <f t="shared" si="30"/>
        <v>0.505</v>
      </c>
      <c r="H355">
        <f t="shared" si="30"/>
        <v>0.48879999999999996</v>
      </c>
      <c r="K355" s="1">
        <v>11.084034444444443</v>
      </c>
      <c r="L355">
        <f t="shared" si="31"/>
        <v>0.62030000000000007</v>
      </c>
      <c r="M355">
        <f t="shared" si="31"/>
        <v>0.62250000000000005</v>
      </c>
      <c r="N355">
        <f t="shared" si="31"/>
        <v>0.59179999999999999</v>
      </c>
      <c r="O355">
        <f t="shared" si="31"/>
        <v>0.44149999999999995</v>
      </c>
      <c r="P355">
        <f t="shared" si="31"/>
        <v>0.46029999999999999</v>
      </c>
      <c r="Q355">
        <f t="shared" si="32"/>
        <v>0.44929999999999998</v>
      </c>
      <c r="U355" s="1">
        <v>11.084034444444443</v>
      </c>
      <c r="V355">
        <f t="shared" si="33"/>
        <v>0.60799999999999998</v>
      </c>
      <c r="W355">
        <f t="shared" si="33"/>
        <v>0.59600000000000009</v>
      </c>
      <c r="X355">
        <f t="shared" si="33"/>
        <v>0.57900000000000007</v>
      </c>
      <c r="Y355">
        <f t="shared" si="33"/>
        <v>0.374</v>
      </c>
      <c r="Z355">
        <f t="shared" si="33"/>
        <v>0.377</v>
      </c>
      <c r="AA355">
        <f t="shared" si="34"/>
        <v>0.38999999999999996</v>
      </c>
    </row>
    <row r="356" spans="2:27" x14ac:dyDescent="0.3">
      <c r="B356" s="1">
        <v>11.167373611111111</v>
      </c>
      <c r="C356">
        <f t="shared" si="30"/>
        <v>0.42329999999999995</v>
      </c>
      <c r="D356">
        <f t="shared" si="30"/>
        <v>0.41269999999999996</v>
      </c>
      <c r="E356">
        <f t="shared" si="30"/>
        <v>0.41609999999999997</v>
      </c>
      <c r="F356">
        <f t="shared" si="30"/>
        <v>0.52210000000000001</v>
      </c>
      <c r="G356">
        <f t="shared" si="30"/>
        <v>0.50070000000000003</v>
      </c>
      <c r="H356">
        <f t="shared" si="30"/>
        <v>0.48810000000000003</v>
      </c>
      <c r="K356" s="1">
        <v>11.167373611111111</v>
      </c>
      <c r="L356">
        <f t="shared" si="31"/>
        <v>0.61809999999999998</v>
      </c>
      <c r="M356">
        <f t="shared" si="31"/>
        <v>0.62160000000000004</v>
      </c>
      <c r="N356">
        <f t="shared" si="31"/>
        <v>0.5877</v>
      </c>
      <c r="O356">
        <f t="shared" si="31"/>
        <v>0.44249999999999995</v>
      </c>
      <c r="P356">
        <f t="shared" si="31"/>
        <v>0.46149999999999997</v>
      </c>
      <c r="Q356">
        <f t="shared" si="32"/>
        <v>0.45039999999999997</v>
      </c>
      <c r="U356" s="1">
        <v>11.167373611111111</v>
      </c>
      <c r="V356">
        <f t="shared" si="33"/>
        <v>0.61299999999999999</v>
      </c>
      <c r="W356">
        <f t="shared" si="33"/>
        <v>0.59500000000000008</v>
      </c>
      <c r="X356">
        <f t="shared" si="33"/>
        <v>0.58500000000000008</v>
      </c>
      <c r="Y356">
        <f t="shared" si="33"/>
        <v>0.375</v>
      </c>
      <c r="Z356">
        <f t="shared" si="33"/>
        <v>0.378</v>
      </c>
      <c r="AA356">
        <f t="shared" si="34"/>
        <v>0.39099999999999996</v>
      </c>
    </row>
    <row r="357" spans="2:27" x14ac:dyDescent="0.3">
      <c r="B357" s="1">
        <v>11.250710555555555</v>
      </c>
      <c r="C357">
        <f t="shared" si="30"/>
        <v>0.41849999999999993</v>
      </c>
      <c r="D357">
        <f t="shared" si="30"/>
        <v>0.4103</v>
      </c>
      <c r="E357">
        <f t="shared" si="30"/>
        <v>0.41369999999999996</v>
      </c>
      <c r="F357">
        <f t="shared" si="30"/>
        <v>0.5202</v>
      </c>
      <c r="G357">
        <f t="shared" si="30"/>
        <v>0.49869999999999998</v>
      </c>
      <c r="H357">
        <f t="shared" si="30"/>
        <v>0.48459999999999998</v>
      </c>
      <c r="K357" s="1">
        <v>11.250710555555555</v>
      </c>
      <c r="L357">
        <f t="shared" si="31"/>
        <v>0.62470000000000003</v>
      </c>
      <c r="M357">
        <f t="shared" si="31"/>
        <v>0.62160000000000004</v>
      </c>
      <c r="N357">
        <f t="shared" si="31"/>
        <v>0.58379999999999999</v>
      </c>
      <c r="O357">
        <f t="shared" si="31"/>
        <v>0.44249999999999995</v>
      </c>
      <c r="P357">
        <f t="shared" si="31"/>
        <v>0.46139999999999998</v>
      </c>
      <c r="Q357">
        <f t="shared" si="32"/>
        <v>0.45080000000000003</v>
      </c>
      <c r="U357" s="1">
        <v>11.250710555555555</v>
      </c>
      <c r="V357">
        <f t="shared" si="33"/>
        <v>0.59600000000000009</v>
      </c>
      <c r="W357">
        <f t="shared" si="33"/>
        <v>0.59600000000000009</v>
      </c>
      <c r="X357">
        <f t="shared" si="33"/>
        <v>0.58600000000000008</v>
      </c>
      <c r="Y357">
        <f t="shared" si="33"/>
        <v>0.377</v>
      </c>
      <c r="Z357">
        <f t="shared" si="33"/>
        <v>0.379</v>
      </c>
      <c r="AA357">
        <f t="shared" si="34"/>
        <v>0.39299999999999996</v>
      </c>
    </row>
    <row r="358" spans="2:27" x14ac:dyDescent="0.3">
      <c r="B358" s="1">
        <v>11.334047777777778</v>
      </c>
      <c r="C358">
        <f t="shared" si="30"/>
        <v>0.41760000000000003</v>
      </c>
      <c r="D358">
        <f t="shared" si="30"/>
        <v>0.4083</v>
      </c>
      <c r="E358">
        <f t="shared" si="30"/>
        <v>0.41199999999999998</v>
      </c>
      <c r="F358">
        <f t="shared" si="30"/>
        <v>0.51729999999999998</v>
      </c>
      <c r="G358">
        <f t="shared" si="30"/>
        <v>0.4965</v>
      </c>
      <c r="H358">
        <f t="shared" si="30"/>
        <v>0.48159999999999997</v>
      </c>
      <c r="K358" s="1">
        <v>11.334047777777778</v>
      </c>
      <c r="L358">
        <f t="shared" si="31"/>
        <v>0.62409999999999999</v>
      </c>
      <c r="M358">
        <f t="shared" si="31"/>
        <v>0.61570000000000003</v>
      </c>
      <c r="N358">
        <f t="shared" si="31"/>
        <v>0.57930000000000004</v>
      </c>
      <c r="O358">
        <f t="shared" si="31"/>
        <v>0.44390000000000002</v>
      </c>
      <c r="P358">
        <f t="shared" si="31"/>
        <v>0.46159999999999995</v>
      </c>
      <c r="Q358">
        <f t="shared" si="32"/>
        <v>0.45180000000000003</v>
      </c>
      <c r="U358" s="1">
        <v>11.334047777777778</v>
      </c>
      <c r="V358">
        <f t="shared" si="33"/>
        <v>0.59700000000000009</v>
      </c>
      <c r="W358">
        <f t="shared" si="33"/>
        <v>0.59700000000000009</v>
      </c>
      <c r="X358">
        <f t="shared" si="33"/>
        <v>0.57600000000000007</v>
      </c>
      <c r="Y358">
        <f t="shared" si="33"/>
        <v>0.377</v>
      </c>
      <c r="Z358">
        <f t="shared" si="33"/>
        <v>0.38100000000000001</v>
      </c>
      <c r="AA358">
        <f t="shared" si="34"/>
        <v>0.39499999999999996</v>
      </c>
    </row>
    <row r="359" spans="2:27" x14ac:dyDescent="0.3">
      <c r="B359" s="1">
        <v>11.417384722222222</v>
      </c>
      <c r="C359">
        <f t="shared" si="30"/>
        <v>0.41439999999999999</v>
      </c>
      <c r="D359">
        <f t="shared" si="30"/>
        <v>0.40609999999999996</v>
      </c>
      <c r="E359">
        <f t="shared" si="30"/>
        <v>0.40959999999999996</v>
      </c>
      <c r="F359">
        <f t="shared" si="30"/>
        <v>0.51540000000000008</v>
      </c>
      <c r="G359">
        <f t="shared" si="30"/>
        <v>0.49579999999999996</v>
      </c>
      <c r="H359">
        <f t="shared" si="30"/>
        <v>0.47959999999999997</v>
      </c>
      <c r="K359" s="1">
        <v>11.417384722222222</v>
      </c>
      <c r="L359">
        <f t="shared" si="31"/>
        <v>0.61920000000000008</v>
      </c>
      <c r="M359">
        <f t="shared" si="31"/>
        <v>0.61240000000000006</v>
      </c>
      <c r="N359">
        <f t="shared" si="31"/>
        <v>0.57369999999999999</v>
      </c>
      <c r="O359">
        <f t="shared" si="31"/>
        <v>0.44659999999999994</v>
      </c>
      <c r="P359">
        <f t="shared" si="31"/>
        <v>0.46379999999999993</v>
      </c>
      <c r="Q359">
        <f t="shared" si="32"/>
        <v>0.45339999999999997</v>
      </c>
      <c r="U359" s="1">
        <v>11.417384722222222</v>
      </c>
      <c r="V359">
        <f t="shared" si="33"/>
        <v>0.59800000000000009</v>
      </c>
      <c r="W359">
        <f t="shared" si="33"/>
        <v>0.59900000000000009</v>
      </c>
      <c r="X359">
        <f t="shared" si="33"/>
        <v>0.57600000000000007</v>
      </c>
      <c r="Y359">
        <f t="shared" si="33"/>
        <v>0.378</v>
      </c>
      <c r="Z359">
        <f t="shared" si="33"/>
        <v>0.38300000000000001</v>
      </c>
      <c r="AA359">
        <f t="shared" si="34"/>
        <v>0.39699999999999996</v>
      </c>
    </row>
    <row r="360" spans="2:27" x14ac:dyDescent="0.3">
      <c r="B360" s="1">
        <v>11.500723055555556</v>
      </c>
      <c r="C360">
        <f t="shared" si="30"/>
        <v>0.4128</v>
      </c>
      <c r="D360">
        <f t="shared" si="30"/>
        <v>0.40439999999999998</v>
      </c>
      <c r="E360">
        <f t="shared" si="30"/>
        <v>0.40799999999999997</v>
      </c>
      <c r="F360">
        <f t="shared" si="30"/>
        <v>0.51440000000000008</v>
      </c>
      <c r="G360">
        <f t="shared" si="30"/>
        <v>0.49469999999999997</v>
      </c>
      <c r="H360">
        <f t="shared" si="30"/>
        <v>0.47720000000000001</v>
      </c>
      <c r="K360" s="1">
        <v>11.500723055555556</v>
      </c>
      <c r="L360">
        <f t="shared" si="31"/>
        <v>0.61750000000000005</v>
      </c>
      <c r="M360">
        <f t="shared" si="31"/>
        <v>0.6099</v>
      </c>
      <c r="N360">
        <f t="shared" si="31"/>
        <v>0.56920000000000004</v>
      </c>
      <c r="O360">
        <f t="shared" si="31"/>
        <v>0.44749999999999995</v>
      </c>
      <c r="P360">
        <f t="shared" si="31"/>
        <v>0.46429999999999999</v>
      </c>
      <c r="Q360">
        <f t="shared" si="32"/>
        <v>0.45500000000000002</v>
      </c>
      <c r="U360" s="1">
        <v>11.500723055555556</v>
      </c>
      <c r="V360">
        <f t="shared" si="33"/>
        <v>0.59700000000000009</v>
      </c>
      <c r="W360">
        <f t="shared" si="33"/>
        <v>0.60000000000000009</v>
      </c>
      <c r="X360">
        <f t="shared" si="33"/>
        <v>0.58000000000000007</v>
      </c>
      <c r="Y360">
        <f t="shared" si="33"/>
        <v>0.38</v>
      </c>
      <c r="Z360">
        <f t="shared" si="33"/>
        <v>0.38399999999999995</v>
      </c>
      <c r="AA360">
        <f t="shared" si="34"/>
        <v>0.39799999999999996</v>
      </c>
    </row>
    <row r="361" spans="2:27" x14ac:dyDescent="0.3">
      <c r="B361" s="1">
        <v>11.584062777777778</v>
      </c>
      <c r="C361">
        <f t="shared" si="30"/>
        <v>0.41269999999999996</v>
      </c>
      <c r="D361">
        <f t="shared" si="30"/>
        <v>0.4027</v>
      </c>
      <c r="E361">
        <f t="shared" si="30"/>
        <v>0.40549999999999997</v>
      </c>
      <c r="F361">
        <f t="shared" si="30"/>
        <v>0.51250000000000007</v>
      </c>
      <c r="G361">
        <f t="shared" si="30"/>
        <v>0.49330000000000002</v>
      </c>
      <c r="H361">
        <f t="shared" si="30"/>
        <v>0.47500000000000003</v>
      </c>
      <c r="K361" s="1">
        <v>11.584062777777778</v>
      </c>
      <c r="L361">
        <f t="shared" si="31"/>
        <v>0.61460000000000004</v>
      </c>
      <c r="M361">
        <f t="shared" si="31"/>
        <v>0.60780000000000001</v>
      </c>
      <c r="N361">
        <f t="shared" si="31"/>
        <v>0.55930000000000002</v>
      </c>
      <c r="O361">
        <f t="shared" si="31"/>
        <v>0.44839999999999997</v>
      </c>
      <c r="P361">
        <f t="shared" si="31"/>
        <v>0.46479999999999994</v>
      </c>
      <c r="Q361">
        <f t="shared" si="32"/>
        <v>0.45610000000000001</v>
      </c>
      <c r="U361" s="1">
        <v>11.584062777777778</v>
      </c>
      <c r="V361">
        <f t="shared" si="33"/>
        <v>0.59700000000000009</v>
      </c>
      <c r="W361">
        <f t="shared" si="33"/>
        <v>0.60499999999999998</v>
      </c>
      <c r="X361">
        <f t="shared" si="33"/>
        <v>0.58200000000000007</v>
      </c>
      <c r="Y361">
        <f t="shared" si="33"/>
        <v>0.38100000000000001</v>
      </c>
      <c r="Z361">
        <f t="shared" si="33"/>
        <v>0.38499999999999995</v>
      </c>
      <c r="AA361">
        <f t="shared" si="34"/>
        <v>0.39999999999999997</v>
      </c>
    </row>
    <row r="362" spans="2:27" x14ac:dyDescent="0.3">
      <c r="B362" s="1">
        <v>11.667401666666667</v>
      </c>
      <c r="C362">
        <f t="shared" si="30"/>
        <v>0.40809999999999996</v>
      </c>
      <c r="D362">
        <f t="shared" si="30"/>
        <v>0.40089999999999998</v>
      </c>
      <c r="E362">
        <f t="shared" si="30"/>
        <v>0.40289999999999998</v>
      </c>
      <c r="F362">
        <f t="shared" si="30"/>
        <v>0.51219999999999999</v>
      </c>
      <c r="G362">
        <f t="shared" si="30"/>
        <v>0.49089999999999995</v>
      </c>
      <c r="H362">
        <f t="shared" si="30"/>
        <v>0.47269999999999995</v>
      </c>
      <c r="K362" s="1">
        <v>11.667401666666667</v>
      </c>
      <c r="L362">
        <f t="shared" si="31"/>
        <v>0.61170000000000002</v>
      </c>
      <c r="M362">
        <f t="shared" si="31"/>
        <v>0.60630000000000006</v>
      </c>
      <c r="N362">
        <f t="shared" si="31"/>
        <v>0.55770000000000008</v>
      </c>
      <c r="O362">
        <f t="shared" si="31"/>
        <v>0.4501</v>
      </c>
      <c r="P362">
        <f t="shared" si="31"/>
        <v>0.46639999999999998</v>
      </c>
      <c r="Q362">
        <f t="shared" si="32"/>
        <v>0.45739999999999997</v>
      </c>
      <c r="U362" s="1">
        <v>11.667401666666667</v>
      </c>
      <c r="V362">
        <f t="shared" si="33"/>
        <v>0.59700000000000009</v>
      </c>
      <c r="W362">
        <f t="shared" si="33"/>
        <v>0.59800000000000009</v>
      </c>
      <c r="X362">
        <f t="shared" si="33"/>
        <v>0.57700000000000007</v>
      </c>
      <c r="Y362">
        <f t="shared" si="33"/>
        <v>0.38200000000000001</v>
      </c>
      <c r="Z362">
        <f t="shared" si="33"/>
        <v>0.38599999999999995</v>
      </c>
      <c r="AA362">
        <f t="shared" si="34"/>
        <v>0.40099999999999997</v>
      </c>
    </row>
    <row r="363" spans="2:27" x14ac:dyDescent="0.3">
      <c r="B363" s="1">
        <v>11.750739722222223</v>
      </c>
      <c r="C363">
        <f t="shared" si="30"/>
        <v>0.40509999999999996</v>
      </c>
      <c r="D363">
        <f t="shared" si="30"/>
        <v>0.39849999999999997</v>
      </c>
      <c r="E363">
        <f t="shared" si="30"/>
        <v>0.40079999999999999</v>
      </c>
      <c r="F363">
        <f t="shared" si="30"/>
        <v>0.51</v>
      </c>
      <c r="G363">
        <f t="shared" si="30"/>
        <v>0.48779999999999996</v>
      </c>
      <c r="H363">
        <f t="shared" si="30"/>
        <v>0.47079999999999994</v>
      </c>
      <c r="K363" s="1">
        <v>11.750739722222223</v>
      </c>
      <c r="L363">
        <f t="shared" si="31"/>
        <v>0.60620000000000007</v>
      </c>
      <c r="M363">
        <f t="shared" si="31"/>
        <v>0.60260000000000002</v>
      </c>
      <c r="N363">
        <f t="shared" si="31"/>
        <v>0.55570000000000008</v>
      </c>
      <c r="O363">
        <f t="shared" si="31"/>
        <v>0.45039999999999997</v>
      </c>
      <c r="P363">
        <f t="shared" si="31"/>
        <v>0.46700000000000003</v>
      </c>
      <c r="Q363">
        <f t="shared" si="32"/>
        <v>0.4582</v>
      </c>
      <c r="U363" s="1">
        <v>11.750739722222223</v>
      </c>
      <c r="V363">
        <f t="shared" si="33"/>
        <v>0.59600000000000009</v>
      </c>
      <c r="W363">
        <f t="shared" si="33"/>
        <v>0.61099999999999999</v>
      </c>
      <c r="X363">
        <f t="shared" si="33"/>
        <v>0.57300000000000006</v>
      </c>
      <c r="Y363">
        <f t="shared" si="33"/>
        <v>0.38300000000000001</v>
      </c>
      <c r="Z363">
        <f t="shared" si="33"/>
        <v>0.38699999999999996</v>
      </c>
      <c r="AA363">
        <f t="shared" si="34"/>
        <v>0.40299999999999997</v>
      </c>
    </row>
    <row r="364" spans="2:27" x14ac:dyDescent="0.3">
      <c r="B364" s="1">
        <v>11.834078055555555</v>
      </c>
      <c r="C364">
        <f t="shared" si="30"/>
        <v>0.40309999999999996</v>
      </c>
      <c r="D364">
        <f t="shared" si="30"/>
        <v>0.39649999999999996</v>
      </c>
      <c r="E364">
        <f t="shared" si="30"/>
        <v>0.39989999999999998</v>
      </c>
      <c r="F364">
        <f t="shared" si="30"/>
        <v>0.50950000000000006</v>
      </c>
      <c r="G364">
        <f t="shared" si="30"/>
        <v>0.48710000000000003</v>
      </c>
      <c r="H364">
        <f t="shared" si="30"/>
        <v>0.46910000000000002</v>
      </c>
      <c r="K364" s="1">
        <v>11.834078055555555</v>
      </c>
      <c r="L364">
        <f t="shared" si="31"/>
        <v>0.60560000000000003</v>
      </c>
      <c r="M364">
        <f t="shared" si="31"/>
        <v>0.60220000000000007</v>
      </c>
      <c r="N364">
        <f t="shared" si="31"/>
        <v>0.55270000000000008</v>
      </c>
      <c r="O364">
        <f t="shared" si="31"/>
        <v>0.45039999999999997</v>
      </c>
      <c r="P364">
        <f t="shared" si="31"/>
        <v>0.46710000000000002</v>
      </c>
      <c r="Q364">
        <f t="shared" si="32"/>
        <v>0.45929999999999999</v>
      </c>
      <c r="U364" s="1">
        <v>11.834078055555555</v>
      </c>
      <c r="V364">
        <f t="shared" si="33"/>
        <v>0.59500000000000008</v>
      </c>
      <c r="W364">
        <f t="shared" si="33"/>
        <v>0.60699999999999998</v>
      </c>
      <c r="X364">
        <f t="shared" si="33"/>
        <v>0.57100000000000006</v>
      </c>
      <c r="Y364">
        <f t="shared" si="33"/>
        <v>0.38399999999999995</v>
      </c>
      <c r="Z364">
        <f t="shared" si="33"/>
        <v>0.38799999999999996</v>
      </c>
      <c r="AA364">
        <f t="shared" si="34"/>
        <v>0.40399999999999997</v>
      </c>
    </row>
    <row r="365" spans="2:27" x14ac:dyDescent="0.3">
      <c r="B365" s="1">
        <v>11.917417222222221</v>
      </c>
      <c r="C365">
        <f t="shared" si="30"/>
        <v>0.40239999999999998</v>
      </c>
      <c r="D365">
        <f t="shared" si="30"/>
        <v>0.39429999999999998</v>
      </c>
      <c r="E365">
        <f t="shared" si="30"/>
        <v>0.39649999999999996</v>
      </c>
      <c r="F365">
        <f t="shared" si="30"/>
        <v>0.50600000000000001</v>
      </c>
      <c r="G365">
        <f t="shared" si="30"/>
        <v>0.48469999999999996</v>
      </c>
      <c r="H365">
        <f t="shared" si="30"/>
        <v>0.46659999999999996</v>
      </c>
      <c r="K365" s="1">
        <v>11.917417222222221</v>
      </c>
      <c r="L365">
        <f t="shared" si="31"/>
        <v>0.60210000000000008</v>
      </c>
      <c r="M365">
        <f t="shared" si="31"/>
        <v>0.60050000000000003</v>
      </c>
      <c r="N365">
        <f t="shared" si="31"/>
        <v>0.54920000000000002</v>
      </c>
      <c r="O365">
        <f t="shared" si="31"/>
        <v>0.45119999999999999</v>
      </c>
      <c r="P365">
        <f t="shared" si="31"/>
        <v>0.46810000000000002</v>
      </c>
      <c r="Q365">
        <f t="shared" si="32"/>
        <v>0.45949999999999996</v>
      </c>
      <c r="U365" s="1">
        <v>11.917417222222221</v>
      </c>
      <c r="V365">
        <f t="shared" si="33"/>
        <v>0.59500000000000008</v>
      </c>
      <c r="W365">
        <f t="shared" si="33"/>
        <v>0.60299999999999998</v>
      </c>
      <c r="X365">
        <f t="shared" si="33"/>
        <v>0.57200000000000006</v>
      </c>
      <c r="Y365">
        <f t="shared" si="33"/>
        <v>0.38499999999999995</v>
      </c>
      <c r="Z365">
        <f t="shared" si="33"/>
        <v>0.38899999999999996</v>
      </c>
      <c r="AA365">
        <f t="shared" si="34"/>
        <v>0.40499999999999997</v>
      </c>
    </row>
    <row r="366" spans="2:27" x14ac:dyDescent="0.3">
      <c r="B366" s="1">
        <v>12.000756111111112</v>
      </c>
      <c r="C366">
        <f t="shared" si="30"/>
        <v>0.3992</v>
      </c>
      <c r="D366">
        <f t="shared" si="30"/>
        <v>0.3921</v>
      </c>
      <c r="E366">
        <f t="shared" si="30"/>
        <v>0.3947</v>
      </c>
      <c r="F366">
        <f t="shared" si="30"/>
        <v>0.50780000000000003</v>
      </c>
      <c r="G366">
        <f t="shared" si="30"/>
        <v>0.48399999999999993</v>
      </c>
      <c r="H366">
        <f t="shared" si="30"/>
        <v>0.46449999999999997</v>
      </c>
      <c r="K366" s="1">
        <v>12.000756111111112</v>
      </c>
      <c r="L366">
        <f t="shared" si="31"/>
        <v>0.59930000000000005</v>
      </c>
      <c r="M366">
        <f t="shared" si="31"/>
        <v>0.59989999999999999</v>
      </c>
      <c r="N366">
        <f t="shared" si="31"/>
        <v>0.54700000000000004</v>
      </c>
      <c r="O366">
        <f t="shared" si="31"/>
        <v>0.45219999999999999</v>
      </c>
      <c r="P366">
        <f t="shared" si="31"/>
        <v>0.46929999999999999</v>
      </c>
      <c r="Q366">
        <f t="shared" si="32"/>
        <v>0.45829999999999999</v>
      </c>
      <c r="U366" s="1">
        <v>12.000756111111112</v>
      </c>
      <c r="V366">
        <f t="shared" si="33"/>
        <v>0.59800000000000009</v>
      </c>
      <c r="W366">
        <f t="shared" si="33"/>
        <v>0.60499999999999998</v>
      </c>
      <c r="X366">
        <f t="shared" si="33"/>
        <v>0.57200000000000006</v>
      </c>
      <c r="Y366">
        <f t="shared" si="33"/>
        <v>0.38599999999999995</v>
      </c>
      <c r="Z366">
        <f t="shared" si="33"/>
        <v>0.39099999999999996</v>
      </c>
      <c r="AA366">
        <f t="shared" si="34"/>
        <v>0.40699999999999997</v>
      </c>
    </row>
    <row r="367" spans="2:27" x14ac:dyDescent="0.3">
      <c r="B367" s="1">
        <v>12.084096944444445</v>
      </c>
      <c r="C367">
        <f t="shared" si="30"/>
        <v>0.39689999999999998</v>
      </c>
      <c r="D367">
        <f t="shared" si="30"/>
        <v>0.39019999999999999</v>
      </c>
      <c r="E367">
        <f t="shared" si="30"/>
        <v>0.39229999999999998</v>
      </c>
      <c r="F367">
        <f t="shared" si="30"/>
        <v>0.50540000000000007</v>
      </c>
      <c r="G367">
        <f t="shared" si="30"/>
        <v>0.48110000000000003</v>
      </c>
      <c r="H367">
        <f t="shared" si="30"/>
        <v>0.46210000000000001</v>
      </c>
      <c r="K367" s="1">
        <v>12.084096944444445</v>
      </c>
      <c r="L367">
        <f t="shared" si="31"/>
        <v>0.59640000000000004</v>
      </c>
      <c r="M367">
        <f t="shared" si="31"/>
        <v>0.59589999999999999</v>
      </c>
      <c r="N367">
        <f t="shared" si="31"/>
        <v>0.54400000000000004</v>
      </c>
      <c r="O367">
        <f t="shared" si="31"/>
        <v>0.45229999999999998</v>
      </c>
      <c r="P367">
        <f t="shared" si="31"/>
        <v>0.46839999999999998</v>
      </c>
      <c r="Q367">
        <f t="shared" si="32"/>
        <v>0.45829999999999999</v>
      </c>
      <c r="U367" s="1">
        <v>12.084096944444445</v>
      </c>
      <c r="V367">
        <f t="shared" si="33"/>
        <v>0.60100000000000009</v>
      </c>
      <c r="W367">
        <f t="shared" si="33"/>
        <v>0.59400000000000008</v>
      </c>
      <c r="X367">
        <f t="shared" si="33"/>
        <v>0.57300000000000006</v>
      </c>
      <c r="Y367">
        <f t="shared" si="33"/>
        <v>0.38699999999999996</v>
      </c>
      <c r="Z367">
        <f t="shared" si="33"/>
        <v>0.39199999999999996</v>
      </c>
      <c r="AA367">
        <f t="shared" si="34"/>
        <v>0.40799999999999997</v>
      </c>
    </row>
    <row r="368" spans="2:27" x14ac:dyDescent="0.3">
      <c r="B368" s="1">
        <v>12.167435277777777</v>
      </c>
      <c r="C368">
        <f t="shared" si="30"/>
        <v>0.39539999999999997</v>
      </c>
      <c r="D368">
        <f t="shared" si="30"/>
        <v>0.38819999999999999</v>
      </c>
      <c r="E368">
        <f t="shared" si="30"/>
        <v>0.39039999999999997</v>
      </c>
      <c r="F368">
        <f t="shared" si="30"/>
        <v>0.50719999999999998</v>
      </c>
      <c r="G368">
        <f t="shared" si="30"/>
        <v>0.48039999999999999</v>
      </c>
      <c r="H368">
        <f t="shared" si="30"/>
        <v>0.45969999999999994</v>
      </c>
      <c r="K368" s="1">
        <v>12.167435277777777</v>
      </c>
      <c r="L368">
        <f t="shared" si="31"/>
        <v>0.59260000000000002</v>
      </c>
      <c r="M368">
        <f t="shared" si="31"/>
        <v>0.59260000000000002</v>
      </c>
      <c r="N368">
        <f t="shared" si="31"/>
        <v>0.54120000000000001</v>
      </c>
      <c r="O368">
        <f t="shared" si="31"/>
        <v>0.45319999999999999</v>
      </c>
      <c r="P368">
        <f t="shared" si="31"/>
        <v>0.47039999999999998</v>
      </c>
      <c r="Q368">
        <f t="shared" si="32"/>
        <v>0.46010000000000001</v>
      </c>
      <c r="U368" s="1">
        <v>12.167435277777777</v>
      </c>
      <c r="V368">
        <f t="shared" si="33"/>
        <v>0.59500000000000008</v>
      </c>
      <c r="W368">
        <f t="shared" si="33"/>
        <v>0.60399999999999998</v>
      </c>
      <c r="X368">
        <f t="shared" si="33"/>
        <v>0.57900000000000007</v>
      </c>
      <c r="Y368">
        <f t="shared" si="33"/>
        <v>0.38799999999999996</v>
      </c>
      <c r="Z368">
        <f t="shared" si="33"/>
        <v>0.39299999999999996</v>
      </c>
      <c r="AA368">
        <f t="shared" si="34"/>
        <v>0.41</v>
      </c>
    </row>
    <row r="369" spans="2:27" x14ac:dyDescent="0.3">
      <c r="B369" s="1">
        <v>12.250775833333332</v>
      </c>
      <c r="C369">
        <f t="shared" si="30"/>
        <v>0.39410000000000001</v>
      </c>
      <c r="D369">
        <f t="shared" si="30"/>
        <v>0.3856</v>
      </c>
      <c r="E369">
        <f t="shared" si="30"/>
        <v>0.38789999999999997</v>
      </c>
      <c r="F369">
        <f t="shared" si="30"/>
        <v>0.50040000000000007</v>
      </c>
      <c r="G369">
        <f t="shared" si="30"/>
        <v>0.47899999999999993</v>
      </c>
      <c r="H369">
        <f t="shared" si="30"/>
        <v>0.45790000000000003</v>
      </c>
      <c r="K369" s="1">
        <v>12.250775833333332</v>
      </c>
      <c r="L369">
        <f t="shared" si="31"/>
        <v>0.58679999999999999</v>
      </c>
      <c r="M369">
        <f t="shared" si="31"/>
        <v>0.58650000000000002</v>
      </c>
      <c r="N369">
        <f t="shared" si="31"/>
        <v>0.53850000000000009</v>
      </c>
      <c r="O369">
        <f t="shared" si="31"/>
        <v>0.4541</v>
      </c>
      <c r="P369">
        <f t="shared" si="31"/>
        <v>0.47100000000000003</v>
      </c>
      <c r="Q369">
        <f t="shared" si="32"/>
        <v>0.46159999999999995</v>
      </c>
      <c r="U369" s="1">
        <v>12.250775833333332</v>
      </c>
      <c r="V369">
        <f t="shared" si="33"/>
        <v>0.59900000000000009</v>
      </c>
      <c r="W369">
        <f t="shared" si="33"/>
        <v>0.59400000000000008</v>
      </c>
      <c r="X369">
        <f t="shared" si="33"/>
        <v>0.58100000000000007</v>
      </c>
      <c r="Y369">
        <f t="shared" si="33"/>
        <v>0.38899999999999996</v>
      </c>
      <c r="Z369">
        <f t="shared" si="33"/>
        <v>0.39399999999999996</v>
      </c>
      <c r="AA369">
        <f t="shared" si="34"/>
        <v>0.41099999999999998</v>
      </c>
    </row>
    <row r="370" spans="2:27" x14ac:dyDescent="0.3">
      <c r="B370" s="1">
        <v>12.334116111111111</v>
      </c>
      <c r="C370">
        <f t="shared" si="30"/>
        <v>0.39079999999999998</v>
      </c>
      <c r="D370">
        <f t="shared" si="30"/>
        <v>0.38419999999999999</v>
      </c>
      <c r="E370">
        <f t="shared" si="30"/>
        <v>0.38599999999999995</v>
      </c>
      <c r="F370">
        <f t="shared" si="30"/>
        <v>0.50390000000000001</v>
      </c>
      <c r="G370">
        <f t="shared" si="30"/>
        <v>0.4773</v>
      </c>
      <c r="H370">
        <f t="shared" si="30"/>
        <v>0.45629999999999998</v>
      </c>
      <c r="K370" s="1">
        <v>12.334116111111111</v>
      </c>
      <c r="L370">
        <f t="shared" si="31"/>
        <v>0.58350000000000002</v>
      </c>
      <c r="M370">
        <f t="shared" si="31"/>
        <v>0.58169999999999999</v>
      </c>
      <c r="N370">
        <f t="shared" si="31"/>
        <v>0.53590000000000004</v>
      </c>
      <c r="O370">
        <f t="shared" si="31"/>
        <v>0.45329999999999998</v>
      </c>
      <c r="P370">
        <f t="shared" si="31"/>
        <v>0.47020000000000001</v>
      </c>
      <c r="Q370">
        <f t="shared" si="32"/>
        <v>0.46069999999999994</v>
      </c>
      <c r="U370" s="1">
        <v>12.334116111111111</v>
      </c>
      <c r="V370">
        <f t="shared" si="33"/>
        <v>0.60799999999999998</v>
      </c>
      <c r="W370">
        <f t="shared" si="33"/>
        <v>0.60599999999999998</v>
      </c>
      <c r="X370">
        <f t="shared" si="33"/>
        <v>0.57600000000000007</v>
      </c>
      <c r="Y370">
        <f t="shared" si="33"/>
        <v>0.38999999999999996</v>
      </c>
      <c r="Z370">
        <f t="shared" si="33"/>
        <v>0.39399999999999996</v>
      </c>
      <c r="AA370">
        <f t="shared" si="34"/>
        <v>0.41199999999999998</v>
      </c>
    </row>
    <row r="371" spans="2:27" x14ac:dyDescent="0.3">
      <c r="B371" s="1">
        <v>12.417455</v>
      </c>
      <c r="C371">
        <f t="shared" si="30"/>
        <v>0.38879999999999998</v>
      </c>
      <c r="D371">
        <f t="shared" si="30"/>
        <v>0.38229999999999997</v>
      </c>
      <c r="E371">
        <f t="shared" si="30"/>
        <v>0.3836</v>
      </c>
      <c r="F371">
        <f t="shared" si="30"/>
        <v>0.49699999999999994</v>
      </c>
      <c r="G371">
        <f t="shared" si="30"/>
        <v>0.47459999999999997</v>
      </c>
      <c r="H371">
        <f t="shared" si="30"/>
        <v>0.45319999999999999</v>
      </c>
      <c r="K371" s="1">
        <v>12.417455</v>
      </c>
      <c r="L371">
        <f t="shared" si="31"/>
        <v>0.58020000000000005</v>
      </c>
      <c r="M371">
        <f t="shared" si="31"/>
        <v>0.57550000000000001</v>
      </c>
      <c r="N371">
        <f t="shared" si="31"/>
        <v>0.5333</v>
      </c>
      <c r="O371">
        <f t="shared" si="31"/>
        <v>0.45390000000000003</v>
      </c>
      <c r="P371">
        <f t="shared" si="31"/>
        <v>0.47100000000000003</v>
      </c>
      <c r="Q371">
        <f t="shared" si="32"/>
        <v>0.46179999999999993</v>
      </c>
      <c r="U371" s="1">
        <v>12.417455</v>
      </c>
      <c r="V371">
        <f t="shared" si="33"/>
        <v>0.59800000000000009</v>
      </c>
      <c r="W371">
        <f t="shared" si="33"/>
        <v>0.59900000000000009</v>
      </c>
      <c r="X371">
        <f t="shared" si="33"/>
        <v>0.56900000000000006</v>
      </c>
      <c r="Y371">
        <f t="shared" si="33"/>
        <v>0.39099999999999996</v>
      </c>
      <c r="Z371">
        <f t="shared" si="33"/>
        <v>0.39499999999999996</v>
      </c>
      <c r="AA371">
        <f t="shared" si="34"/>
        <v>0.41299999999999998</v>
      </c>
    </row>
    <row r="372" spans="2:27" x14ac:dyDescent="0.3">
      <c r="B372" s="1">
        <v>12.500792500000001</v>
      </c>
      <c r="C372">
        <f t="shared" si="30"/>
        <v>0.38719999999999999</v>
      </c>
      <c r="D372">
        <f t="shared" si="30"/>
        <v>0.37939999999999996</v>
      </c>
      <c r="E372">
        <f t="shared" si="30"/>
        <v>0.38139999999999996</v>
      </c>
      <c r="F372">
        <f t="shared" si="30"/>
        <v>0.49540000000000001</v>
      </c>
      <c r="G372">
        <f t="shared" si="30"/>
        <v>0.47369999999999995</v>
      </c>
      <c r="H372">
        <f t="shared" si="30"/>
        <v>0.45159999999999995</v>
      </c>
      <c r="K372" s="1">
        <v>12.500792500000001</v>
      </c>
      <c r="L372">
        <f t="shared" si="31"/>
        <v>0.57480000000000009</v>
      </c>
      <c r="M372">
        <f t="shared" si="31"/>
        <v>0.5726</v>
      </c>
      <c r="N372">
        <f t="shared" si="31"/>
        <v>0.53110000000000002</v>
      </c>
      <c r="O372">
        <f t="shared" si="31"/>
        <v>0.45559999999999995</v>
      </c>
      <c r="P372">
        <f t="shared" si="31"/>
        <v>0.47349999999999998</v>
      </c>
      <c r="Q372">
        <f t="shared" si="32"/>
        <v>0.46369999999999995</v>
      </c>
      <c r="U372" s="1">
        <v>12.500792500000001</v>
      </c>
      <c r="V372">
        <f t="shared" si="33"/>
        <v>0.59200000000000008</v>
      </c>
      <c r="W372">
        <f t="shared" si="33"/>
        <v>0.59400000000000008</v>
      </c>
      <c r="X372">
        <f t="shared" si="33"/>
        <v>0.57100000000000006</v>
      </c>
      <c r="Y372">
        <f t="shared" si="33"/>
        <v>0.39099999999999996</v>
      </c>
      <c r="Z372">
        <f t="shared" si="33"/>
        <v>0.39699999999999996</v>
      </c>
      <c r="AA372">
        <f t="shared" si="34"/>
        <v>0.41399999999999998</v>
      </c>
    </row>
    <row r="373" spans="2:27" x14ac:dyDescent="0.3">
      <c r="B373" s="1">
        <v>12.584131111111112</v>
      </c>
      <c r="C373">
        <f t="shared" si="30"/>
        <v>0.38669999999999999</v>
      </c>
      <c r="D373">
        <f t="shared" si="30"/>
        <v>0.37809999999999999</v>
      </c>
      <c r="E373">
        <f t="shared" si="30"/>
        <v>0.37929999999999997</v>
      </c>
      <c r="F373">
        <f t="shared" si="30"/>
        <v>0.49609999999999993</v>
      </c>
      <c r="G373">
        <f t="shared" si="30"/>
        <v>0.47110000000000002</v>
      </c>
      <c r="H373">
        <f t="shared" si="30"/>
        <v>0.44929999999999998</v>
      </c>
      <c r="K373" s="1">
        <v>12.584131111111112</v>
      </c>
      <c r="L373">
        <f t="shared" si="31"/>
        <v>0.57100000000000006</v>
      </c>
      <c r="M373">
        <f t="shared" si="31"/>
        <v>0.57040000000000002</v>
      </c>
      <c r="N373">
        <f t="shared" si="31"/>
        <v>0.52790000000000004</v>
      </c>
      <c r="O373">
        <f t="shared" si="31"/>
        <v>0.45619999999999999</v>
      </c>
      <c r="P373">
        <f t="shared" si="31"/>
        <v>0.47239999999999999</v>
      </c>
      <c r="Q373">
        <f t="shared" si="32"/>
        <v>0.46200000000000002</v>
      </c>
      <c r="U373" s="1">
        <v>12.584131111111112</v>
      </c>
      <c r="V373">
        <f t="shared" si="33"/>
        <v>0.59200000000000008</v>
      </c>
      <c r="W373">
        <f t="shared" si="33"/>
        <v>0.60299999999999998</v>
      </c>
      <c r="X373">
        <f t="shared" si="33"/>
        <v>0.57400000000000007</v>
      </c>
      <c r="Y373">
        <f t="shared" si="33"/>
        <v>0.39099999999999996</v>
      </c>
      <c r="Z373">
        <f t="shared" si="33"/>
        <v>0.39699999999999996</v>
      </c>
      <c r="AA373">
        <f t="shared" si="34"/>
        <v>0.41499999999999998</v>
      </c>
    </row>
    <row r="374" spans="2:27" x14ac:dyDescent="0.3">
      <c r="B374" s="1">
        <v>12.667468888888889</v>
      </c>
      <c r="C374">
        <f t="shared" si="30"/>
        <v>0.38300000000000001</v>
      </c>
      <c r="D374">
        <f t="shared" si="30"/>
        <v>0.37579999999999997</v>
      </c>
      <c r="E374">
        <f t="shared" si="30"/>
        <v>0.37679999999999997</v>
      </c>
      <c r="F374">
        <f t="shared" si="30"/>
        <v>0.49209999999999993</v>
      </c>
      <c r="G374">
        <f t="shared" si="30"/>
        <v>0.46929999999999999</v>
      </c>
      <c r="H374">
        <f t="shared" si="30"/>
        <v>0.4471</v>
      </c>
      <c r="K374" s="1">
        <v>12.667468888888889</v>
      </c>
      <c r="L374">
        <f t="shared" si="31"/>
        <v>0.56759999999999999</v>
      </c>
      <c r="M374">
        <f t="shared" si="31"/>
        <v>0.56790000000000007</v>
      </c>
      <c r="N374">
        <f t="shared" si="31"/>
        <v>0.52580000000000005</v>
      </c>
      <c r="O374">
        <f t="shared" si="31"/>
        <v>0.45379999999999993</v>
      </c>
      <c r="P374">
        <f t="shared" si="31"/>
        <v>0.47379999999999994</v>
      </c>
      <c r="Q374">
        <f t="shared" si="32"/>
        <v>0.46290000000000003</v>
      </c>
      <c r="U374" s="1">
        <v>12.667468888888889</v>
      </c>
      <c r="V374">
        <f t="shared" si="33"/>
        <v>0.59900000000000009</v>
      </c>
      <c r="W374">
        <f t="shared" si="33"/>
        <v>0.59300000000000008</v>
      </c>
      <c r="X374">
        <f t="shared" si="33"/>
        <v>0.57400000000000007</v>
      </c>
      <c r="Y374">
        <f t="shared" si="33"/>
        <v>0.39199999999999996</v>
      </c>
      <c r="Z374">
        <f t="shared" si="33"/>
        <v>0.39799999999999996</v>
      </c>
      <c r="AA374">
        <f t="shared" si="34"/>
        <v>0.41599999999999998</v>
      </c>
    </row>
    <row r="375" spans="2:27" x14ac:dyDescent="0.3">
      <c r="B375" s="1">
        <v>12.750809722222222</v>
      </c>
      <c r="C375">
        <f t="shared" si="30"/>
        <v>0.38319999999999999</v>
      </c>
      <c r="D375">
        <f t="shared" si="30"/>
        <v>0.37419999999999998</v>
      </c>
      <c r="E375">
        <f t="shared" si="30"/>
        <v>0.37559999999999999</v>
      </c>
      <c r="F375">
        <f t="shared" si="30"/>
        <v>0.49020000000000002</v>
      </c>
      <c r="G375">
        <f t="shared" si="30"/>
        <v>0.46929999999999999</v>
      </c>
      <c r="H375">
        <f t="shared" si="30"/>
        <v>0.4451</v>
      </c>
      <c r="K375" s="1">
        <v>12.750809722222222</v>
      </c>
      <c r="L375">
        <f t="shared" si="31"/>
        <v>0.56700000000000006</v>
      </c>
      <c r="M375">
        <f t="shared" si="31"/>
        <v>0.56480000000000008</v>
      </c>
      <c r="N375">
        <f t="shared" si="31"/>
        <v>0.52300000000000002</v>
      </c>
      <c r="O375">
        <f t="shared" si="31"/>
        <v>0.432</v>
      </c>
      <c r="P375">
        <f t="shared" si="31"/>
        <v>0.47300000000000003</v>
      </c>
      <c r="Q375">
        <f t="shared" si="32"/>
        <v>0.46239999999999998</v>
      </c>
      <c r="U375" s="1">
        <v>12.750809722222222</v>
      </c>
      <c r="V375">
        <f t="shared" si="33"/>
        <v>0.59300000000000008</v>
      </c>
      <c r="W375">
        <f t="shared" si="33"/>
        <v>0.58800000000000008</v>
      </c>
      <c r="X375">
        <f t="shared" si="33"/>
        <v>0.57500000000000007</v>
      </c>
      <c r="Y375">
        <f t="shared" si="33"/>
        <v>0.39299999999999996</v>
      </c>
      <c r="Z375">
        <f t="shared" si="33"/>
        <v>0.39899999999999997</v>
      </c>
      <c r="AA375">
        <f t="shared" si="34"/>
        <v>0.41699999999999998</v>
      </c>
    </row>
    <row r="376" spans="2:27" x14ac:dyDescent="0.3">
      <c r="B376" s="1">
        <v>12.834148888888889</v>
      </c>
      <c r="C376">
        <f t="shared" si="30"/>
        <v>0.38009999999999999</v>
      </c>
      <c r="D376">
        <f t="shared" si="30"/>
        <v>0.37169999999999997</v>
      </c>
      <c r="E376">
        <f t="shared" si="30"/>
        <v>0.3725</v>
      </c>
      <c r="F376">
        <f t="shared" si="30"/>
        <v>0.48969999999999997</v>
      </c>
      <c r="G376">
        <f t="shared" si="30"/>
        <v>0.46700000000000003</v>
      </c>
      <c r="H376">
        <f t="shared" si="30"/>
        <v>0.44519999999999998</v>
      </c>
      <c r="K376" s="1">
        <v>12.834148888888889</v>
      </c>
      <c r="L376">
        <f t="shared" si="31"/>
        <v>0.56380000000000008</v>
      </c>
      <c r="M376">
        <f t="shared" si="31"/>
        <v>0.56220000000000003</v>
      </c>
      <c r="N376">
        <f t="shared" si="31"/>
        <v>0.52040000000000008</v>
      </c>
      <c r="O376">
        <f t="shared" si="31"/>
        <v>0.4249</v>
      </c>
      <c r="P376">
        <f t="shared" si="31"/>
        <v>0.47189999999999993</v>
      </c>
      <c r="Q376">
        <f t="shared" si="32"/>
        <v>0.46110000000000001</v>
      </c>
      <c r="U376" s="1">
        <v>12.834148888888889</v>
      </c>
      <c r="V376">
        <f t="shared" si="33"/>
        <v>0.59100000000000008</v>
      </c>
      <c r="W376">
        <f t="shared" si="33"/>
        <v>0.60100000000000009</v>
      </c>
      <c r="X376">
        <f t="shared" si="33"/>
        <v>0.57900000000000007</v>
      </c>
      <c r="Y376">
        <f t="shared" si="33"/>
        <v>0.39399999999999996</v>
      </c>
      <c r="Z376">
        <f t="shared" si="33"/>
        <v>0.39899999999999997</v>
      </c>
      <c r="AA376">
        <f t="shared" si="34"/>
        <v>0.41799999999999998</v>
      </c>
    </row>
    <row r="377" spans="2:27" x14ac:dyDescent="0.3">
      <c r="B377" s="1">
        <v>12.917488611111112</v>
      </c>
      <c r="C377">
        <f t="shared" si="30"/>
        <v>0.37759999999999999</v>
      </c>
      <c r="D377">
        <f t="shared" si="30"/>
        <v>0.3705</v>
      </c>
      <c r="E377">
        <f t="shared" si="30"/>
        <v>0.371</v>
      </c>
      <c r="F377">
        <f t="shared" si="30"/>
        <v>0.48789999999999994</v>
      </c>
      <c r="G377">
        <f t="shared" si="30"/>
        <v>0.46479999999999994</v>
      </c>
      <c r="H377">
        <f t="shared" si="30"/>
        <v>0.441</v>
      </c>
      <c r="K377" s="1">
        <v>12.917488611111112</v>
      </c>
      <c r="L377">
        <f t="shared" si="31"/>
        <v>0.56120000000000003</v>
      </c>
      <c r="M377">
        <f t="shared" si="31"/>
        <v>0.55940000000000001</v>
      </c>
      <c r="N377">
        <f t="shared" si="31"/>
        <v>0.51840000000000008</v>
      </c>
      <c r="O377">
        <f t="shared" si="31"/>
        <v>0.42509999999999998</v>
      </c>
      <c r="P377">
        <f t="shared" si="31"/>
        <v>0.4723</v>
      </c>
      <c r="Q377">
        <f t="shared" si="32"/>
        <v>0.46269999999999994</v>
      </c>
      <c r="U377" s="1">
        <v>12.917488611111112</v>
      </c>
      <c r="V377">
        <f t="shared" si="33"/>
        <v>0.60200000000000009</v>
      </c>
      <c r="W377">
        <f t="shared" si="33"/>
        <v>0.59800000000000009</v>
      </c>
      <c r="X377">
        <f t="shared" si="33"/>
        <v>0.57600000000000007</v>
      </c>
      <c r="Y377">
        <f t="shared" si="33"/>
        <v>0.39499999999999996</v>
      </c>
      <c r="Z377">
        <f t="shared" si="33"/>
        <v>0.39999999999999997</v>
      </c>
      <c r="AA377">
        <f t="shared" si="34"/>
        <v>0.41899999999999998</v>
      </c>
    </row>
    <row r="378" spans="2:27" x14ac:dyDescent="0.3">
      <c r="B378" s="1">
        <v>13.0008275</v>
      </c>
      <c r="C378">
        <f t="shared" si="30"/>
        <v>0.377</v>
      </c>
      <c r="D378">
        <f t="shared" si="30"/>
        <v>0.36819999999999997</v>
      </c>
      <c r="E378">
        <f t="shared" si="30"/>
        <v>0.36859999999999998</v>
      </c>
      <c r="F378">
        <f t="shared" si="30"/>
        <v>0.48589999999999994</v>
      </c>
      <c r="G378">
        <f t="shared" si="30"/>
        <v>0.46339999999999998</v>
      </c>
      <c r="H378">
        <f t="shared" si="30"/>
        <v>0.439</v>
      </c>
      <c r="K378" s="1">
        <v>13.0008275</v>
      </c>
      <c r="L378">
        <f t="shared" si="31"/>
        <v>0.55959999999999999</v>
      </c>
      <c r="M378">
        <f t="shared" si="31"/>
        <v>0.55759999999999998</v>
      </c>
      <c r="N378">
        <f t="shared" si="31"/>
        <v>0.51570000000000005</v>
      </c>
      <c r="O378">
        <f t="shared" si="31"/>
        <v>0.43209999999999998</v>
      </c>
      <c r="P378">
        <f t="shared" si="31"/>
        <v>0.47310000000000002</v>
      </c>
      <c r="Q378">
        <f t="shared" si="32"/>
        <v>0.46449999999999997</v>
      </c>
      <c r="U378" s="1">
        <v>13.0008275</v>
      </c>
      <c r="V378">
        <f t="shared" si="33"/>
        <v>0.59800000000000009</v>
      </c>
      <c r="W378">
        <f t="shared" si="33"/>
        <v>0.59400000000000008</v>
      </c>
      <c r="X378">
        <f t="shared" si="33"/>
        <v>0.57200000000000006</v>
      </c>
      <c r="Y378">
        <f t="shared" si="33"/>
        <v>0.39499999999999996</v>
      </c>
      <c r="Z378">
        <f t="shared" si="33"/>
        <v>0.39999999999999997</v>
      </c>
      <c r="AA378">
        <f t="shared" si="34"/>
        <v>0.42</v>
      </c>
    </row>
    <row r="379" spans="2:27" x14ac:dyDescent="0.3">
      <c r="B379" s="1">
        <v>13.084167222222222</v>
      </c>
      <c r="C379">
        <f t="shared" si="30"/>
        <v>0.37429999999999997</v>
      </c>
      <c r="D379">
        <f t="shared" si="30"/>
        <v>0.3664</v>
      </c>
      <c r="E379">
        <f t="shared" si="30"/>
        <v>0.3664</v>
      </c>
      <c r="F379">
        <f t="shared" si="30"/>
        <v>0.49109999999999993</v>
      </c>
      <c r="G379">
        <f t="shared" si="30"/>
        <v>0.46169999999999994</v>
      </c>
      <c r="H379">
        <f t="shared" si="30"/>
        <v>0.437</v>
      </c>
      <c r="K379" s="1">
        <v>13.084167222222222</v>
      </c>
      <c r="L379">
        <f t="shared" si="31"/>
        <v>0.55620000000000003</v>
      </c>
      <c r="M379">
        <f t="shared" si="31"/>
        <v>0.5544</v>
      </c>
      <c r="N379">
        <f t="shared" si="31"/>
        <v>0.51330000000000009</v>
      </c>
      <c r="O379">
        <f t="shared" si="31"/>
        <v>0.434</v>
      </c>
      <c r="P379">
        <f t="shared" si="31"/>
        <v>0.47389999999999993</v>
      </c>
      <c r="Q379">
        <f t="shared" si="32"/>
        <v>0.4642</v>
      </c>
      <c r="U379" s="1">
        <v>13.084167222222222</v>
      </c>
      <c r="V379">
        <f t="shared" si="33"/>
        <v>0.59600000000000009</v>
      </c>
      <c r="W379">
        <f t="shared" si="33"/>
        <v>0.59400000000000008</v>
      </c>
      <c r="X379">
        <f t="shared" si="33"/>
        <v>0.57000000000000006</v>
      </c>
      <c r="Y379">
        <f t="shared" si="33"/>
        <v>0.39599999999999996</v>
      </c>
      <c r="Z379">
        <f t="shared" si="33"/>
        <v>0.40099999999999997</v>
      </c>
      <c r="AA379">
        <f t="shared" si="34"/>
        <v>0.42099999999999999</v>
      </c>
    </row>
    <row r="380" spans="2:27" x14ac:dyDescent="0.3">
      <c r="B380" s="1">
        <v>13.167504444444445</v>
      </c>
      <c r="C380">
        <f t="shared" si="30"/>
        <v>0.37369999999999998</v>
      </c>
      <c r="D380">
        <f t="shared" si="30"/>
        <v>0.36409999999999998</v>
      </c>
      <c r="E380">
        <f t="shared" si="30"/>
        <v>0.36449999999999999</v>
      </c>
      <c r="F380">
        <f t="shared" si="30"/>
        <v>0.48230000000000001</v>
      </c>
      <c r="G380">
        <f t="shared" si="30"/>
        <v>0.46039999999999998</v>
      </c>
      <c r="H380">
        <f t="shared" si="30"/>
        <v>0.43570000000000003</v>
      </c>
      <c r="K380" s="1">
        <v>13.167504444444445</v>
      </c>
      <c r="L380">
        <f t="shared" si="31"/>
        <v>0.55430000000000001</v>
      </c>
      <c r="M380">
        <f t="shared" si="31"/>
        <v>0.55230000000000001</v>
      </c>
      <c r="N380">
        <f t="shared" si="31"/>
        <v>0.51130000000000009</v>
      </c>
      <c r="O380">
        <f t="shared" si="31"/>
        <v>0.43470000000000003</v>
      </c>
      <c r="P380">
        <f t="shared" si="31"/>
        <v>0.47589999999999993</v>
      </c>
      <c r="Q380">
        <f t="shared" si="32"/>
        <v>0.4632</v>
      </c>
      <c r="U380" s="1">
        <v>13.167504444444445</v>
      </c>
      <c r="V380">
        <f t="shared" si="33"/>
        <v>0.59200000000000008</v>
      </c>
      <c r="W380">
        <f t="shared" si="33"/>
        <v>0.59400000000000008</v>
      </c>
      <c r="X380">
        <f t="shared" si="33"/>
        <v>0.56500000000000006</v>
      </c>
      <c r="Y380">
        <f t="shared" si="33"/>
        <v>0.39699999999999996</v>
      </c>
      <c r="Z380">
        <f t="shared" si="33"/>
        <v>0.40199999999999997</v>
      </c>
      <c r="AA380">
        <f t="shared" si="34"/>
        <v>0.42099999999999999</v>
      </c>
    </row>
    <row r="381" spans="2:27" x14ac:dyDescent="0.3">
      <c r="B381" s="1">
        <v>13.250846944444444</v>
      </c>
      <c r="C381">
        <f t="shared" si="30"/>
        <v>0.37059999999999998</v>
      </c>
      <c r="D381">
        <f t="shared" si="30"/>
        <v>0.3624</v>
      </c>
      <c r="E381">
        <f t="shared" si="30"/>
        <v>0.36229999999999996</v>
      </c>
      <c r="F381">
        <f t="shared" si="30"/>
        <v>0.48020000000000002</v>
      </c>
      <c r="G381">
        <f t="shared" si="30"/>
        <v>0.4582</v>
      </c>
      <c r="H381">
        <f t="shared" si="30"/>
        <v>0.43290000000000001</v>
      </c>
      <c r="K381" s="1">
        <v>13.250846944444444</v>
      </c>
      <c r="L381">
        <f t="shared" si="31"/>
        <v>0.55170000000000008</v>
      </c>
      <c r="M381">
        <f t="shared" si="31"/>
        <v>0.54960000000000009</v>
      </c>
      <c r="N381">
        <f t="shared" si="31"/>
        <v>0.50850000000000006</v>
      </c>
      <c r="O381">
        <f t="shared" si="31"/>
        <v>0.43670000000000003</v>
      </c>
      <c r="P381">
        <f t="shared" si="31"/>
        <v>0.4773</v>
      </c>
      <c r="Q381">
        <f t="shared" si="32"/>
        <v>0.46339999999999998</v>
      </c>
      <c r="U381" s="1">
        <v>13.250846944444444</v>
      </c>
      <c r="V381">
        <f t="shared" si="33"/>
        <v>0.58800000000000008</v>
      </c>
      <c r="W381">
        <f t="shared" si="33"/>
        <v>0.59000000000000008</v>
      </c>
      <c r="X381">
        <f t="shared" si="33"/>
        <v>0.56300000000000006</v>
      </c>
      <c r="Y381">
        <f t="shared" si="33"/>
        <v>0.39699999999999996</v>
      </c>
      <c r="Z381">
        <f t="shared" si="33"/>
        <v>0.40199999999999997</v>
      </c>
      <c r="AA381">
        <f t="shared" si="34"/>
        <v>0.42199999999999999</v>
      </c>
    </row>
    <row r="382" spans="2:27" x14ac:dyDescent="0.3">
      <c r="B382" s="1">
        <v>13.334185277777779</v>
      </c>
      <c r="C382">
        <f t="shared" si="30"/>
        <v>0.36859999999999998</v>
      </c>
      <c r="D382">
        <f t="shared" si="30"/>
        <v>0.36009999999999998</v>
      </c>
      <c r="E382">
        <f t="shared" si="30"/>
        <v>0.36019999999999996</v>
      </c>
      <c r="F382">
        <f t="shared" si="30"/>
        <v>0.47820000000000001</v>
      </c>
      <c r="G382">
        <f t="shared" si="30"/>
        <v>0.45690000000000003</v>
      </c>
      <c r="H382">
        <f t="shared" si="30"/>
        <v>0.43080000000000002</v>
      </c>
      <c r="K382" s="1">
        <v>13.334185277777779</v>
      </c>
      <c r="L382">
        <f t="shared" si="31"/>
        <v>0.54930000000000001</v>
      </c>
      <c r="M382">
        <f t="shared" si="31"/>
        <v>0.54710000000000003</v>
      </c>
      <c r="N382">
        <f t="shared" si="31"/>
        <v>0.50619999999999998</v>
      </c>
      <c r="O382">
        <f t="shared" si="31"/>
        <v>0.44269999999999993</v>
      </c>
      <c r="P382">
        <f t="shared" si="31"/>
        <v>0.47759999999999997</v>
      </c>
      <c r="Q382">
        <f t="shared" si="32"/>
        <v>0.46179999999999993</v>
      </c>
      <c r="U382" s="1">
        <v>13.334185277777779</v>
      </c>
      <c r="V382">
        <f t="shared" si="33"/>
        <v>0.59100000000000008</v>
      </c>
      <c r="W382">
        <f t="shared" si="33"/>
        <v>0.58500000000000008</v>
      </c>
      <c r="X382">
        <f t="shared" si="33"/>
        <v>0.56400000000000006</v>
      </c>
      <c r="Y382">
        <f t="shared" si="33"/>
        <v>0.39699999999999996</v>
      </c>
      <c r="Z382">
        <f t="shared" si="33"/>
        <v>0.40299999999999997</v>
      </c>
      <c r="AA382">
        <f t="shared" si="34"/>
        <v>0.42299999999999999</v>
      </c>
    </row>
    <row r="383" spans="2:27" x14ac:dyDescent="0.3">
      <c r="B383" s="1">
        <v>13.417524444444446</v>
      </c>
      <c r="C383">
        <f t="shared" si="30"/>
        <v>0.3669</v>
      </c>
      <c r="D383">
        <f t="shared" si="30"/>
        <v>0.35869999999999996</v>
      </c>
      <c r="E383">
        <f t="shared" ref="D383:H398" si="35">E188-0.085</f>
        <v>0.35830000000000001</v>
      </c>
      <c r="F383">
        <f t="shared" si="35"/>
        <v>0.47700000000000004</v>
      </c>
      <c r="G383">
        <f t="shared" si="35"/>
        <v>0.45619999999999999</v>
      </c>
      <c r="H383">
        <f t="shared" si="35"/>
        <v>0.42949999999999994</v>
      </c>
      <c r="K383" s="1">
        <v>13.417524444444446</v>
      </c>
      <c r="L383">
        <f t="shared" si="31"/>
        <v>0.5464</v>
      </c>
      <c r="M383">
        <f t="shared" si="31"/>
        <v>0.54530000000000001</v>
      </c>
      <c r="N383">
        <f t="shared" si="31"/>
        <v>0.50460000000000005</v>
      </c>
      <c r="O383">
        <f t="shared" si="31"/>
        <v>0.44409999999999999</v>
      </c>
      <c r="P383">
        <f t="shared" si="31"/>
        <v>0.47899999999999993</v>
      </c>
      <c r="Q383">
        <f t="shared" si="32"/>
        <v>0.46439999999999998</v>
      </c>
      <c r="U383" s="1">
        <v>13.417524444444446</v>
      </c>
      <c r="V383">
        <f t="shared" si="33"/>
        <v>0.59000000000000008</v>
      </c>
      <c r="W383">
        <f t="shared" si="33"/>
        <v>0.59300000000000008</v>
      </c>
      <c r="X383">
        <f t="shared" si="33"/>
        <v>0.56700000000000006</v>
      </c>
      <c r="Y383">
        <f t="shared" si="33"/>
        <v>0.39799999999999996</v>
      </c>
      <c r="Z383">
        <f t="shared" si="33"/>
        <v>0.40299999999999997</v>
      </c>
      <c r="AA383">
        <f t="shared" si="34"/>
        <v>0.42399999999999999</v>
      </c>
    </row>
    <row r="384" spans="2:27" x14ac:dyDescent="0.3">
      <c r="B384" s="1">
        <v>13.500862222222223</v>
      </c>
      <c r="C384">
        <f t="shared" si="30"/>
        <v>0.36519999999999997</v>
      </c>
      <c r="D384">
        <f t="shared" si="35"/>
        <v>0.35680000000000001</v>
      </c>
      <c r="E384">
        <f t="shared" si="35"/>
        <v>0.35639999999999999</v>
      </c>
      <c r="F384">
        <f t="shared" si="35"/>
        <v>0.47520000000000001</v>
      </c>
      <c r="G384">
        <f t="shared" si="35"/>
        <v>0.45369999999999994</v>
      </c>
      <c r="H384">
        <f t="shared" si="35"/>
        <v>0.42709999999999998</v>
      </c>
      <c r="K384" s="1">
        <v>13.500862222222223</v>
      </c>
      <c r="L384">
        <f t="shared" si="31"/>
        <v>0.54500000000000004</v>
      </c>
      <c r="M384">
        <f t="shared" si="31"/>
        <v>0.54310000000000003</v>
      </c>
      <c r="N384">
        <f t="shared" si="31"/>
        <v>0.50290000000000001</v>
      </c>
      <c r="O384">
        <f t="shared" si="31"/>
        <v>0.44380000000000003</v>
      </c>
      <c r="P384">
        <f t="shared" si="31"/>
        <v>0.47869999999999996</v>
      </c>
      <c r="Q384">
        <f t="shared" si="32"/>
        <v>0.46569999999999995</v>
      </c>
      <c r="U384" s="1">
        <v>13.500862222222223</v>
      </c>
      <c r="V384">
        <f t="shared" si="33"/>
        <v>0.58900000000000008</v>
      </c>
      <c r="W384">
        <f t="shared" si="33"/>
        <v>0.59300000000000008</v>
      </c>
      <c r="X384">
        <f t="shared" si="33"/>
        <v>0.56700000000000006</v>
      </c>
      <c r="Y384">
        <f t="shared" si="33"/>
        <v>0.39899999999999997</v>
      </c>
      <c r="Z384">
        <f t="shared" si="33"/>
        <v>0.40299999999999997</v>
      </c>
      <c r="AA384">
        <f t="shared" si="34"/>
        <v>0.42499999999999999</v>
      </c>
    </row>
    <row r="385" spans="2:27" x14ac:dyDescent="0.3">
      <c r="B385" s="1">
        <v>13.584199444444446</v>
      </c>
      <c r="C385">
        <f t="shared" si="30"/>
        <v>0.36429999999999996</v>
      </c>
      <c r="D385">
        <f t="shared" si="35"/>
        <v>0.35459999999999997</v>
      </c>
      <c r="E385">
        <f t="shared" si="35"/>
        <v>0.35459999999999997</v>
      </c>
      <c r="F385">
        <f t="shared" si="35"/>
        <v>0.47359999999999997</v>
      </c>
      <c r="G385">
        <f t="shared" si="35"/>
        <v>0.45219999999999999</v>
      </c>
      <c r="H385">
        <f t="shared" si="35"/>
        <v>0.42560000000000003</v>
      </c>
      <c r="K385" s="1">
        <v>13.584199444444446</v>
      </c>
      <c r="L385">
        <f t="shared" si="31"/>
        <v>0.54270000000000007</v>
      </c>
      <c r="M385">
        <f t="shared" si="31"/>
        <v>0.54100000000000004</v>
      </c>
      <c r="N385">
        <f t="shared" si="31"/>
        <v>0.50080000000000002</v>
      </c>
      <c r="O385">
        <f t="shared" si="31"/>
        <v>0.44669999999999993</v>
      </c>
      <c r="P385">
        <f t="shared" si="31"/>
        <v>0.47989999999999994</v>
      </c>
      <c r="Q385">
        <f t="shared" si="32"/>
        <v>0.46629999999999999</v>
      </c>
      <c r="U385" s="1">
        <v>13.584199444444446</v>
      </c>
      <c r="V385">
        <f t="shared" si="33"/>
        <v>0.58600000000000008</v>
      </c>
      <c r="W385">
        <f t="shared" si="33"/>
        <v>0.58600000000000008</v>
      </c>
      <c r="X385">
        <f t="shared" si="33"/>
        <v>0.57500000000000007</v>
      </c>
      <c r="Y385">
        <f t="shared" si="33"/>
        <v>0.39899999999999997</v>
      </c>
      <c r="Z385">
        <f t="shared" si="33"/>
        <v>0.40399999999999997</v>
      </c>
      <c r="AA385">
        <f t="shared" si="34"/>
        <v>0.42499999999999999</v>
      </c>
    </row>
    <row r="386" spans="2:27" x14ac:dyDescent="0.3">
      <c r="B386" s="1">
        <v>13.667536666666667</v>
      </c>
      <c r="C386">
        <f t="shared" si="30"/>
        <v>0.3629</v>
      </c>
      <c r="D386">
        <f t="shared" si="35"/>
        <v>0.35319999999999996</v>
      </c>
      <c r="E386">
        <f t="shared" si="35"/>
        <v>0.35289999999999999</v>
      </c>
      <c r="F386">
        <f t="shared" si="35"/>
        <v>0.47139999999999999</v>
      </c>
      <c r="G386">
        <f t="shared" si="35"/>
        <v>0.45039999999999997</v>
      </c>
      <c r="H386">
        <f t="shared" si="35"/>
        <v>0.42319999999999997</v>
      </c>
      <c r="K386" s="1">
        <v>13.667536666666667</v>
      </c>
      <c r="L386">
        <f t="shared" si="31"/>
        <v>0.5403</v>
      </c>
      <c r="M386">
        <f t="shared" si="31"/>
        <v>0.53890000000000005</v>
      </c>
      <c r="N386">
        <f t="shared" si="31"/>
        <v>0.49889999999999995</v>
      </c>
      <c r="O386">
        <f t="shared" si="31"/>
        <v>0.43990000000000001</v>
      </c>
      <c r="P386">
        <f t="shared" si="31"/>
        <v>0.48039999999999999</v>
      </c>
      <c r="Q386">
        <f t="shared" si="32"/>
        <v>0.46349999999999997</v>
      </c>
      <c r="U386" s="1">
        <v>13.667536666666667</v>
      </c>
      <c r="V386">
        <f t="shared" si="33"/>
        <v>0.59400000000000008</v>
      </c>
      <c r="W386">
        <f t="shared" si="33"/>
        <v>0.58200000000000007</v>
      </c>
      <c r="X386">
        <f t="shared" si="33"/>
        <v>0.57100000000000006</v>
      </c>
      <c r="Y386">
        <f t="shared" si="33"/>
        <v>0.39899999999999997</v>
      </c>
      <c r="Z386">
        <f t="shared" si="33"/>
        <v>0.40499999999999997</v>
      </c>
      <c r="AA386">
        <f t="shared" si="34"/>
        <v>0.42599999999999999</v>
      </c>
    </row>
    <row r="387" spans="2:27" x14ac:dyDescent="0.3">
      <c r="B387" s="1">
        <v>13.750876111111111</v>
      </c>
      <c r="C387">
        <f t="shared" si="30"/>
        <v>0.3609</v>
      </c>
      <c r="D387">
        <f t="shared" si="35"/>
        <v>0.35189999999999999</v>
      </c>
      <c r="E387">
        <f t="shared" si="35"/>
        <v>0.35169999999999996</v>
      </c>
      <c r="F387">
        <f t="shared" si="35"/>
        <v>0.47000000000000003</v>
      </c>
      <c r="G387">
        <f t="shared" si="35"/>
        <v>0.44880000000000003</v>
      </c>
      <c r="H387">
        <f t="shared" si="35"/>
        <v>0.42019999999999996</v>
      </c>
      <c r="K387" s="1">
        <v>13.750876111111111</v>
      </c>
      <c r="L387">
        <f t="shared" si="31"/>
        <v>0.53810000000000002</v>
      </c>
      <c r="M387">
        <f t="shared" si="31"/>
        <v>0.53710000000000002</v>
      </c>
      <c r="N387">
        <f t="shared" si="31"/>
        <v>0.49720000000000003</v>
      </c>
      <c r="O387">
        <f t="shared" si="31"/>
        <v>0.44529999999999997</v>
      </c>
      <c r="P387">
        <f t="shared" si="31"/>
        <v>0.48069999999999996</v>
      </c>
      <c r="Q387">
        <f t="shared" si="32"/>
        <v>0.45259999999999995</v>
      </c>
      <c r="U387" s="1">
        <v>13.750876111111111</v>
      </c>
      <c r="V387">
        <f t="shared" si="33"/>
        <v>0.58900000000000008</v>
      </c>
      <c r="W387">
        <f t="shared" si="33"/>
        <v>0.58400000000000007</v>
      </c>
      <c r="X387">
        <f t="shared" si="33"/>
        <v>0.56200000000000006</v>
      </c>
      <c r="Y387">
        <f t="shared" si="33"/>
        <v>0.39999999999999997</v>
      </c>
      <c r="Z387">
        <f t="shared" si="33"/>
        <v>0.40599999999999997</v>
      </c>
      <c r="AA387">
        <f t="shared" si="34"/>
        <v>0.42599999999999999</v>
      </c>
    </row>
    <row r="388" spans="2:27" x14ac:dyDescent="0.3">
      <c r="B388" s="1">
        <v>13.834213055555557</v>
      </c>
      <c r="C388">
        <f t="shared" si="30"/>
        <v>0.35859999999999997</v>
      </c>
      <c r="D388">
        <f t="shared" si="35"/>
        <v>0.34959999999999997</v>
      </c>
      <c r="E388">
        <f t="shared" si="35"/>
        <v>0.34949999999999998</v>
      </c>
      <c r="F388">
        <f t="shared" si="35"/>
        <v>0.46929999999999999</v>
      </c>
      <c r="G388">
        <f t="shared" si="35"/>
        <v>0.44819999999999999</v>
      </c>
      <c r="H388">
        <f t="shared" si="35"/>
        <v>0.41919999999999996</v>
      </c>
      <c r="K388" s="1">
        <v>13.834213055555557</v>
      </c>
      <c r="L388">
        <f t="shared" si="31"/>
        <v>0.53650000000000009</v>
      </c>
      <c r="M388">
        <f t="shared" si="31"/>
        <v>0.53520000000000001</v>
      </c>
      <c r="N388">
        <f t="shared" si="31"/>
        <v>0.49489999999999995</v>
      </c>
      <c r="O388">
        <f t="shared" si="31"/>
        <v>0.44829999999999998</v>
      </c>
      <c r="P388">
        <f t="shared" si="31"/>
        <v>0.46949999999999997</v>
      </c>
      <c r="Q388">
        <f t="shared" si="32"/>
        <v>0.44769999999999993</v>
      </c>
      <c r="U388" s="1">
        <v>13.834213055555557</v>
      </c>
      <c r="V388">
        <f t="shared" si="33"/>
        <v>0.58500000000000008</v>
      </c>
      <c r="W388">
        <f t="shared" si="33"/>
        <v>0.59300000000000008</v>
      </c>
      <c r="X388">
        <f t="shared" si="33"/>
        <v>0.55800000000000005</v>
      </c>
      <c r="Y388">
        <f t="shared" si="33"/>
        <v>0.39999999999999997</v>
      </c>
      <c r="Z388">
        <f t="shared" si="33"/>
        <v>0.40599999999999997</v>
      </c>
      <c r="AA388">
        <f t="shared" si="34"/>
        <v>0.42699999999999999</v>
      </c>
    </row>
    <row r="389" spans="2:27" x14ac:dyDescent="0.3">
      <c r="B389" s="1">
        <v>13.917550555555556</v>
      </c>
      <c r="C389">
        <f t="shared" si="30"/>
        <v>0.3574</v>
      </c>
      <c r="D389">
        <f t="shared" si="35"/>
        <v>0.34799999999999998</v>
      </c>
      <c r="E389">
        <f t="shared" si="35"/>
        <v>0.3483</v>
      </c>
      <c r="F389">
        <f t="shared" si="35"/>
        <v>0.46789999999999993</v>
      </c>
      <c r="G389">
        <f t="shared" si="35"/>
        <v>0.44539999999999996</v>
      </c>
      <c r="H389">
        <f t="shared" si="35"/>
        <v>0.41609999999999997</v>
      </c>
      <c r="K389" s="1">
        <v>13.917550555555556</v>
      </c>
      <c r="L389">
        <f t="shared" si="31"/>
        <v>0.5343</v>
      </c>
      <c r="M389">
        <f t="shared" si="31"/>
        <v>0.53310000000000002</v>
      </c>
      <c r="N389">
        <f t="shared" si="31"/>
        <v>0.49320000000000003</v>
      </c>
      <c r="O389">
        <f t="shared" si="31"/>
        <v>0.44639999999999996</v>
      </c>
      <c r="P389">
        <f t="shared" si="31"/>
        <v>0.45800000000000002</v>
      </c>
      <c r="Q389">
        <f t="shared" si="32"/>
        <v>0.45449999999999996</v>
      </c>
      <c r="U389" s="1">
        <v>13.917550555555556</v>
      </c>
      <c r="V389">
        <f t="shared" si="33"/>
        <v>0.58100000000000007</v>
      </c>
      <c r="W389">
        <f t="shared" si="33"/>
        <v>0.59100000000000008</v>
      </c>
      <c r="X389">
        <f t="shared" si="33"/>
        <v>0.56400000000000006</v>
      </c>
      <c r="Y389">
        <f t="shared" si="33"/>
        <v>0.40099999999999997</v>
      </c>
      <c r="Z389">
        <f t="shared" si="33"/>
        <v>0.40699999999999997</v>
      </c>
      <c r="AA389">
        <f t="shared" si="34"/>
        <v>0.42699999999999999</v>
      </c>
    </row>
    <row r="390" spans="2:27" x14ac:dyDescent="0.3">
      <c r="B390" s="1">
        <v>14.000888888888888</v>
      </c>
      <c r="C390">
        <f t="shared" si="30"/>
        <v>0.35669999999999996</v>
      </c>
      <c r="D390">
        <f t="shared" si="35"/>
        <v>0.34669999999999995</v>
      </c>
      <c r="E390">
        <f t="shared" si="35"/>
        <v>0.3463</v>
      </c>
      <c r="F390">
        <f t="shared" si="35"/>
        <v>0.46490000000000004</v>
      </c>
      <c r="G390">
        <f t="shared" si="35"/>
        <v>0.44390000000000002</v>
      </c>
      <c r="H390">
        <f t="shared" si="35"/>
        <v>0.41449999999999998</v>
      </c>
      <c r="K390" s="1">
        <v>14.000888888888888</v>
      </c>
      <c r="L390">
        <f t="shared" si="31"/>
        <v>0.53250000000000008</v>
      </c>
      <c r="M390">
        <f t="shared" si="31"/>
        <v>0.53129999999999999</v>
      </c>
      <c r="N390">
        <f t="shared" si="31"/>
        <v>0.49169999999999997</v>
      </c>
      <c r="O390">
        <f t="shared" si="31"/>
        <v>0.442</v>
      </c>
      <c r="P390">
        <f t="shared" si="31"/>
        <v>0.46049999999999996</v>
      </c>
      <c r="Q390">
        <f t="shared" si="32"/>
        <v>0.45279999999999992</v>
      </c>
      <c r="U390" s="1">
        <v>14.000888888888888</v>
      </c>
      <c r="V390">
        <f t="shared" si="33"/>
        <v>0.59900000000000009</v>
      </c>
      <c r="W390">
        <f t="shared" si="33"/>
        <v>0.59700000000000009</v>
      </c>
      <c r="X390">
        <f t="shared" si="33"/>
        <v>0.57500000000000007</v>
      </c>
      <c r="Y390">
        <f t="shared" si="33"/>
        <v>0.40099999999999997</v>
      </c>
      <c r="Z390">
        <f t="shared" si="33"/>
        <v>0.40699999999999997</v>
      </c>
      <c r="AA390">
        <f t="shared" si="34"/>
        <v>0.42699999999999999</v>
      </c>
    </row>
    <row r="391" spans="2:27" x14ac:dyDescent="0.3">
      <c r="B391" s="1">
        <v>14.084227777777778</v>
      </c>
      <c r="C391">
        <f t="shared" si="30"/>
        <v>0.35369999999999996</v>
      </c>
      <c r="D391">
        <f t="shared" si="35"/>
        <v>0.34520000000000001</v>
      </c>
      <c r="E391">
        <f t="shared" si="35"/>
        <v>0.34509999999999996</v>
      </c>
      <c r="F391">
        <f t="shared" si="35"/>
        <v>0.46329999999999999</v>
      </c>
      <c r="G391">
        <f t="shared" si="35"/>
        <v>0.44229999999999997</v>
      </c>
      <c r="H391">
        <f t="shared" si="35"/>
        <v>0.4133</v>
      </c>
      <c r="K391" s="1">
        <v>14.084227777777778</v>
      </c>
      <c r="L391">
        <f t="shared" si="31"/>
        <v>0.5302</v>
      </c>
      <c r="M391">
        <f t="shared" si="31"/>
        <v>0.5292</v>
      </c>
      <c r="N391">
        <f t="shared" si="31"/>
        <v>0.48949999999999999</v>
      </c>
      <c r="O391">
        <f t="shared" si="31"/>
        <v>0.44580000000000003</v>
      </c>
      <c r="P391">
        <f t="shared" si="31"/>
        <v>0.46739999999999998</v>
      </c>
      <c r="Q391">
        <f t="shared" si="32"/>
        <v>0.45379999999999993</v>
      </c>
      <c r="U391" s="1">
        <v>14.084227777777778</v>
      </c>
      <c r="V391">
        <f t="shared" si="33"/>
        <v>0.59200000000000008</v>
      </c>
      <c r="W391">
        <f t="shared" si="33"/>
        <v>0.59000000000000008</v>
      </c>
      <c r="X391">
        <f t="shared" si="33"/>
        <v>0.57000000000000006</v>
      </c>
      <c r="Y391">
        <f t="shared" si="33"/>
        <v>0.40199999999999997</v>
      </c>
      <c r="Z391">
        <f t="shared" si="33"/>
        <v>0.40799999999999997</v>
      </c>
      <c r="AA391">
        <f t="shared" si="34"/>
        <v>0.42699999999999999</v>
      </c>
    </row>
    <row r="392" spans="2:27" x14ac:dyDescent="0.3">
      <c r="B392" s="1">
        <v>14.167568611111111</v>
      </c>
      <c r="C392">
        <f t="shared" si="30"/>
        <v>0.35259999999999997</v>
      </c>
      <c r="D392">
        <f t="shared" si="35"/>
        <v>0.34359999999999996</v>
      </c>
      <c r="E392">
        <f t="shared" si="35"/>
        <v>0.34309999999999996</v>
      </c>
      <c r="F392">
        <f t="shared" si="35"/>
        <v>0.46200000000000002</v>
      </c>
      <c r="G392">
        <f t="shared" si="35"/>
        <v>0.441</v>
      </c>
      <c r="H392">
        <f t="shared" si="35"/>
        <v>0.41049999999999998</v>
      </c>
      <c r="K392" s="1">
        <v>14.167568611111111</v>
      </c>
      <c r="L392">
        <f t="shared" si="31"/>
        <v>0.52810000000000001</v>
      </c>
      <c r="M392">
        <f t="shared" si="31"/>
        <v>0.52680000000000005</v>
      </c>
      <c r="N392">
        <f t="shared" si="31"/>
        <v>0.48789999999999994</v>
      </c>
      <c r="O392">
        <f t="shared" si="31"/>
        <v>0.44309999999999999</v>
      </c>
      <c r="P392">
        <f t="shared" si="31"/>
        <v>0.46589999999999993</v>
      </c>
      <c r="Q392">
        <f t="shared" si="32"/>
        <v>0.46839999999999998</v>
      </c>
      <c r="U392" s="1">
        <v>14.167568611111111</v>
      </c>
      <c r="V392">
        <f t="shared" si="33"/>
        <v>0.58800000000000008</v>
      </c>
      <c r="W392">
        <f t="shared" si="33"/>
        <v>0.58200000000000007</v>
      </c>
      <c r="X392">
        <f t="shared" si="33"/>
        <v>0.57000000000000006</v>
      </c>
      <c r="Y392">
        <f t="shared" si="33"/>
        <v>0.40199999999999997</v>
      </c>
      <c r="Z392">
        <f t="shared" si="33"/>
        <v>0.40799999999999997</v>
      </c>
      <c r="AA392">
        <f t="shared" si="34"/>
        <v>0.42799999999999999</v>
      </c>
    </row>
    <row r="393" spans="2:27" x14ac:dyDescent="0.3">
      <c r="B393" s="1">
        <v>14.2509075</v>
      </c>
      <c r="C393">
        <f t="shared" si="30"/>
        <v>0.3508</v>
      </c>
      <c r="D393">
        <f t="shared" si="35"/>
        <v>0.34189999999999998</v>
      </c>
      <c r="E393">
        <f t="shared" si="35"/>
        <v>0.34179999999999999</v>
      </c>
      <c r="F393">
        <f t="shared" si="35"/>
        <v>0.46</v>
      </c>
      <c r="G393">
        <f t="shared" si="35"/>
        <v>0.439</v>
      </c>
      <c r="H393">
        <f t="shared" si="35"/>
        <v>0.40889999999999999</v>
      </c>
      <c r="K393" s="1">
        <v>14.2509075</v>
      </c>
      <c r="L393">
        <f t="shared" si="31"/>
        <v>0.5272</v>
      </c>
      <c r="M393">
        <f t="shared" si="31"/>
        <v>0.52500000000000002</v>
      </c>
      <c r="N393">
        <f t="shared" si="31"/>
        <v>0.48620000000000002</v>
      </c>
      <c r="O393">
        <f t="shared" si="31"/>
        <v>0.44600000000000001</v>
      </c>
      <c r="P393">
        <f t="shared" si="31"/>
        <v>0.46810000000000002</v>
      </c>
      <c r="Q393">
        <f t="shared" si="32"/>
        <v>0.46910000000000002</v>
      </c>
      <c r="U393" s="1">
        <v>14.2509075</v>
      </c>
      <c r="V393">
        <f t="shared" si="33"/>
        <v>0.58000000000000007</v>
      </c>
      <c r="W393">
        <f t="shared" si="33"/>
        <v>0.58000000000000007</v>
      </c>
      <c r="X393">
        <f t="shared" si="33"/>
        <v>0.56700000000000006</v>
      </c>
      <c r="Y393">
        <f t="shared" si="33"/>
        <v>0.40199999999999997</v>
      </c>
      <c r="Z393">
        <f t="shared" si="33"/>
        <v>0.40799999999999997</v>
      </c>
      <c r="AA393">
        <f t="shared" si="34"/>
        <v>0.42799999999999999</v>
      </c>
    </row>
    <row r="394" spans="2:27" x14ac:dyDescent="0.3">
      <c r="B394" s="1">
        <v>14.334246388888888</v>
      </c>
      <c r="C394">
        <f t="shared" si="30"/>
        <v>0.34939999999999999</v>
      </c>
      <c r="D394">
        <f t="shared" si="35"/>
        <v>0.3407</v>
      </c>
      <c r="E394">
        <f t="shared" si="35"/>
        <v>0.34039999999999998</v>
      </c>
      <c r="F394">
        <f t="shared" si="35"/>
        <v>0.45900000000000002</v>
      </c>
      <c r="G394">
        <f t="shared" si="35"/>
        <v>0.43749999999999994</v>
      </c>
      <c r="H394">
        <f t="shared" si="35"/>
        <v>0.40670000000000001</v>
      </c>
      <c r="K394" s="1">
        <v>14.334246388888888</v>
      </c>
      <c r="L394">
        <f t="shared" si="31"/>
        <v>0.52480000000000004</v>
      </c>
      <c r="M394">
        <f t="shared" si="31"/>
        <v>0.52300000000000002</v>
      </c>
      <c r="N394">
        <f t="shared" si="31"/>
        <v>0.48479999999999995</v>
      </c>
      <c r="O394">
        <f t="shared" si="31"/>
        <v>0.44369999999999993</v>
      </c>
      <c r="P394">
        <f t="shared" si="31"/>
        <v>0.47110000000000002</v>
      </c>
      <c r="Q394">
        <f t="shared" si="32"/>
        <v>0.45019999999999999</v>
      </c>
      <c r="U394" s="1">
        <v>14.334246388888888</v>
      </c>
      <c r="V394">
        <f t="shared" si="33"/>
        <v>0.58600000000000008</v>
      </c>
      <c r="W394">
        <f t="shared" si="33"/>
        <v>0.58900000000000008</v>
      </c>
      <c r="X394">
        <f t="shared" si="33"/>
        <v>0.56200000000000006</v>
      </c>
      <c r="Y394">
        <f t="shared" si="33"/>
        <v>0.40199999999999997</v>
      </c>
      <c r="Z394">
        <f t="shared" si="33"/>
        <v>0.40799999999999997</v>
      </c>
      <c r="AA394">
        <f t="shared" si="34"/>
        <v>0.42799999999999999</v>
      </c>
    </row>
    <row r="395" spans="2:27" x14ac:dyDescent="0.3">
      <c r="B395" s="1">
        <v>14.417586944444444</v>
      </c>
      <c r="C395">
        <f t="shared" si="30"/>
        <v>0.34799999999999998</v>
      </c>
      <c r="D395">
        <f t="shared" si="35"/>
        <v>0.33959999999999996</v>
      </c>
      <c r="E395">
        <f t="shared" si="35"/>
        <v>0.33879999999999999</v>
      </c>
      <c r="F395">
        <f t="shared" si="35"/>
        <v>0.45649999999999996</v>
      </c>
      <c r="G395">
        <f t="shared" si="35"/>
        <v>0.43519999999999998</v>
      </c>
      <c r="H395">
        <f t="shared" si="35"/>
        <v>0.4042</v>
      </c>
      <c r="K395" s="1">
        <v>14.417586944444444</v>
      </c>
      <c r="L395">
        <f t="shared" si="31"/>
        <v>0.52310000000000001</v>
      </c>
      <c r="M395">
        <f t="shared" si="31"/>
        <v>0.52100000000000002</v>
      </c>
      <c r="N395">
        <f t="shared" si="31"/>
        <v>0.48310000000000003</v>
      </c>
      <c r="O395">
        <f t="shared" si="31"/>
        <v>0.44319999999999998</v>
      </c>
      <c r="P395">
        <f t="shared" si="31"/>
        <v>0.47549999999999998</v>
      </c>
      <c r="Q395">
        <f t="shared" si="32"/>
        <v>0.45629999999999998</v>
      </c>
      <c r="U395" s="1">
        <v>14.417586944444444</v>
      </c>
      <c r="V395">
        <f t="shared" si="33"/>
        <v>0.58300000000000007</v>
      </c>
      <c r="W395">
        <f t="shared" si="33"/>
        <v>0.58300000000000007</v>
      </c>
      <c r="X395">
        <f t="shared" si="33"/>
        <v>0.55900000000000005</v>
      </c>
      <c r="Y395">
        <f t="shared" si="33"/>
        <v>0.40199999999999997</v>
      </c>
      <c r="Z395">
        <f t="shared" si="33"/>
        <v>0.40899999999999997</v>
      </c>
      <c r="AA395">
        <f t="shared" si="34"/>
        <v>0.42799999999999999</v>
      </c>
    </row>
    <row r="396" spans="2:27" x14ac:dyDescent="0.3">
      <c r="B396" s="1">
        <v>14.5009275</v>
      </c>
      <c r="C396">
        <f t="shared" si="30"/>
        <v>0.34789999999999999</v>
      </c>
      <c r="D396">
        <f t="shared" si="35"/>
        <v>0.33729999999999999</v>
      </c>
      <c r="E396">
        <f t="shared" si="35"/>
        <v>0.33729999999999999</v>
      </c>
      <c r="F396">
        <f t="shared" si="35"/>
        <v>0.45539999999999997</v>
      </c>
      <c r="G396">
        <f t="shared" si="35"/>
        <v>0.43359999999999993</v>
      </c>
      <c r="H396">
        <f t="shared" si="35"/>
        <v>0.40179999999999999</v>
      </c>
      <c r="K396" s="1">
        <v>14.5009275</v>
      </c>
      <c r="L396">
        <f t="shared" si="31"/>
        <v>0.5212</v>
      </c>
      <c r="M396">
        <f t="shared" si="31"/>
        <v>0.51929999999999998</v>
      </c>
      <c r="N396">
        <f t="shared" si="31"/>
        <v>0.48159999999999997</v>
      </c>
      <c r="O396">
        <f t="shared" si="31"/>
        <v>0.44380000000000003</v>
      </c>
      <c r="P396">
        <f t="shared" si="31"/>
        <v>0.47520000000000001</v>
      </c>
      <c r="Q396">
        <f t="shared" si="32"/>
        <v>0.46429999999999999</v>
      </c>
      <c r="U396" s="1">
        <v>14.5009275</v>
      </c>
      <c r="V396">
        <f t="shared" si="33"/>
        <v>0.57900000000000007</v>
      </c>
      <c r="W396">
        <f t="shared" si="33"/>
        <v>0.58000000000000007</v>
      </c>
      <c r="X396">
        <f t="shared" si="33"/>
        <v>0.57600000000000007</v>
      </c>
      <c r="Y396">
        <f t="shared" si="33"/>
        <v>0.40199999999999997</v>
      </c>
      <c r="Z396">
        <f t="shared" si="33"/>
        <v>0.40899999999999997</v>
      </c>
      <c r="AA396">
        <f t="shared" si="34"/>
        <v>0.42899999999999999</v>
      </c>
    </row>
    <row r="397" spans="2:27" x14ac:dyDescent="0.3">
      <c r="B397" s="1">
        <v>14.584267499999999</v>
      </c>
      <c r="C397">
        <f t="shared" si="30"/>
        <v>0.34509999999999996</v>
      </c>
      <c r="D397">
        <f t="shared" si="35"/>
        <v>0.33629999999999999</v>
      </c>
      <c r="E397">
        <f t="shared" si="35"/>
        <v>0.33599999999999997</v>
      </c>
      <c r="F397">
        <f t="shared" si="35"/>
        <v>0.45349999999999996</v>
      </c>
      <c r="G397">
        <f t="shared" si="35"/>
        <v>0.43380000000000002</v>
      </c>
      <c r="H397">
        <f t="shared" si="35"/>
        <v>0.39989999999999998</v>
      </c>
      <c r="K397" s="1">
        <v>14.584267499999999</v>
      </c>
      <c r="L397">
        <f t="shared" si="31"/>
        <v>0.51940000000000008</v>
      </c>
      <c r="M397">
        <f t="shared" si="31"/>
        <v>0.51729999999999998</v>
      </c>
      <c r="N397">
        <f t="shared" si="31"/>
        <v>0.47979999999999995</v>
      </c>
      <c r="O397">
        <f t="shared" si="31"/>
        <v>0.44569999999999993</v>
      </c>
      <c r="P397">
        <f t="shared" si="31"/>
        <v>0.48020000000000002</v>
      </c>
      <c r="Q397">
        <f t="shared" si="32"/>
        <v>0.46010000000000001</v>
      </c>
      <c r="U397" s="1">
        <v>14.584267499999999</v>
      </c>
      <c r="V397">
        <f t="shared" si="33"/>
        <v>0.57600000000000007</v>
      </c>
      <c r="W397">
        <f t="shared" si="33"/>
        <v>0.57600000000000007</v>
      </c>
      <c r="X397">
        <f t="shared" si="33"/>
        <v>0.57300000000000006</v>
      </c>
      <c r="Y397">
        <f t="shared" si="33"/>
        <v>0.40199999999999997</v>
      </c>
      <c r="Z397">
        <f t="shared" si="33"/>
        <v>0.41</v>
      </c>
      <c r="AA397">
        <f t="shared" si="34"/>
        <v>0.42899999999999999</v>
      </c>
    </row>
    <row r="398" spans="2:27" x14ac:dyDescent="0.3">
      <c r="B398" s="1">
        <v>14.667604166666667</v>
      </c>
      <c r="C398">
        <f t="shared" si="30"/>
        <v>0.34349999999999997</v>
      </c>
      <c r="D398">
        <f t="shared" si="35"/>
        <v>0.3347</v>
      </c>
      <c r="E398">
        <f t="shared" si="35"/>
        <v>0.33449999999999996</v>
      </c>
      <c r="F398">
        <f t="shared" si="35"/>
        <v>0.45180000000000003</v>
      </c>
      <c r="G398">
        <f t="shared" si="35"/>
        <v>0.4299</v>
      </c>
      <c r="H398">
        <f t="shared" si="35"/>
        <v>0.39749999999999996</v>
      </c>
      <c r="K398" s="1">
        <v>14.667604166666667</v>
      </c>
      <c r="L398">
        <f t="shared" si="31"/>
        <v>0.51740000000000008</v>
      </c>
      <c r="M398">
        <f t="shared" si="31"/>
        <v>0.51560000000000006</v>
      </c>
      <c r="N398">
        <f t="shared" si="31"/>
        <v>0.47879999999999995</v>
      </c>
      <c r="O398">
        <f t="shared" si="31"/>
        <v>0.44469999999999993</v>
      </c>
      <c r="P398">
        <f t="shared" si="31"/>
        <v>0.47569999999999996</v>
      </c>
      <c r="Q398">
        <f t="shared" si="32"/>
        <v>0.46129999999999999</v>
      </c>
      <c r="U398" s="1">
        <v>14.667604166666667</v>
      </c>
      <c r="V398">
        <f t="shared" si="33"/>
        <v>0.59200000000000008</v>
      </c>
      <c r="W398">
        <f t="shared" si="33"/>
        <v>0.57500000000000007</v>
      </c>
      <c r="X398">
        <f t="shared" si="33"/>
        <v>0.57200000000000006</v>
      </c>
      <c r="Y398">
        <f t="shared" si="33"/>
        <v>0.40299999999999997</v>
      </c>
      <c r="Z398">
        <f t="shared" si="33"/>
        <v>0.41</v>
      </c>
      <c r="AA398">
        <f t="shared" si="34"/>
        <v>0.42899999999999999</v>
      </c>
    </row>
    <row r="399" spans="2:27" x14ac:dyDescent="0.3">
      <c r="B399" s="1">
        <v>14.750941666666666</v>
      </c>
      <c r="C399">
        <f t="shared" si="30"/>
        <v>0.34259999999999996</v>
      </c>
      <c r="D399">
        <f t="shared" ref="D399:H412" si="36">D204-0.085</f>
        <v>0.33339999999999997</v>
      </c>
      <c r="E399">
        <f t="shared" si="36"/>
        <v>0.33329999999999999</v>
      </c>
      <c r="F399">
        <f t="shared" si="36"/>
        <v>0.45180000000000003</v>
      </c>
      <c r="G399">
        <f t="shared" si="36"/>
        <v>0.42859999999999993</v>
      </c>
      <c r="H399">
        <f t="shared" si="36"/>
        <v>0.3962</v>
      </c>
      <c r="K399" s="1">
        <v>14.750941666666666</v>
      </c>
      <c r="L399">
        <f t="shared" si="31"/>
        <v>0.51590000000000003</v>
      </c>
      <c r="M399">
        <f t="shared" si="31"/>
        <v>0.5141</v>
      </c>
      <c r="N399">
        <f t="shared" ref="M399:P412" si="37">N204-0.085</f>
        <v>0.47710000000000002</v>
      </c>
      <c r="O399">
        <f t="shared" si="37"/>
        <v>0.44749999999999995</v>
      </c>
      <c r="P399">
        <f t="shared" si="37"/>
        <v>0.46929999999999999</v>
      </c>
      <c r="Q399">
        <f t="shared" si="32"/>
        <v>0.46979999999999994</v>
      </c>
      <c r="U399" s="1">
        <v>14.750941666666666</v>
      </c>
      <c r="V399">
        <f t="shared" si="33"/>
        <v>0.59100000000000008</v>
      </c>
      <c r="W399">
        <f t="shared" si="33"/>
        <v>0.57400000000000007</v>
      </c>
      <c r="X399">
        <f t="shared" ref="W399:Z412" si="38">X204-0.085</f>
        <v>0.57600000000000007</v>
      </c>
      <c r="Y399">
        <f t="shared" si="38"/>
        <v>0.40299999999999997</v>
      </c>
      <c r="Z399">
        <f t="shared" si="38"/>
        <v>0.41</v>
      </c>
      <c r="AA399">
        <f t="shared" si="34"/>
        <v>0.42899999999999999</v>
      </c>
    </row>
    <row r="400" spans="2:27" x14ac:dyDescent="0.3">
      <c r="B400" s="1">
        <v>14.834281944444445</v>
      </c>
      <c r="C400">
        <f t="shared" si="30"/>
        <v>0.34099999999999997</v>
      </c>
      <c r="D400">
        <f t="shared" si="36"/>
        <v>0.33229999999999998</v>
      </c>
      <c r="E400">
        <f t="shared" si="36"/>
        <v>0.33249999999999996</v>
      </c>
      <c r="F400">
        <f t="shared" si="36"/>
        <v>0.44839999999999997</v>
      </c>
      <c r="G400">
        <f t="shared" si="36"/>
        <v>0.42680000000000001</v>
      </c>
      <c r="H400">
        <f t="shared" si="36"/>
        <v>0.39349999999999996</v>
      </c>
      <c r="K400" s="1">
        <v>14.834281944444445</v>
      </c>
      <c r="L400">
        <f t="shared" si="31"/>
        <v>0.51460000000000006</v>
      </c>
      <c r="M400">
        <f t="shared" si="37"/>
        <v>0.51260000000000006</v>
      </c>
      <c r="N400">
        <f t="shared" si="37"/>
        <v>0.47579999999999995</v>
      </c>
      <c r="O400">
        <f t="shared" si="37"/>
        <v>0.44649999999999995</v>
      </c>
      <c r="P400">
        <f t="shared" si="37"/>
        <v>0.47000000000000003</v>
      </c>
      <c r="Q400">
        <f t="shared" si="32"/>
        <v>0.46529999999999999</v>
      </c>
      <c r="U400" s="1">
        <v>14.834281944444445</v>
      </c>
      <c r="V400">
        <f t="shared" si="33"/>
        <v>0.58800000000000008</v>
      </c>
      <c r="W400">
        <f t="shared" si="38"/>
        <v>0.58700000000000008</v>
      </c>
      <c r="X400">
        <f t="shared" si="38"/>
        <v>0.57200000000000006</v>
      </c>
      <c r="Y400">
        <f t="shared" si="38"/>
        <v>0.40199999999999997</v>
      </c>
      <c r="Z400">
        <f t="shared" si="38"/>
        <v>0.41</v>
      </c>
      <c r="AA400">
        <f t="shared" si="34"/>
        <v>0.42899999999999999</v>
      </c>
    </row>
    <row r="401" spans="2:27" x14ac:dyDescent="0.3">
      <c r="B401" s="1">
        <v>14.917620833333332</v>
      </c>
      <c r="C401">
        <f t="shared" si="30"/>
        <v>0.33909999999999996</v>
      </c>
      <c r="D401">
        <f t="shared" si="36"/>
        <v>0.33089999999999997</v>
      </c>
      <c r="E401">
        <f t="shared" si="36"/>
        <v>0.33099999999999996</v>
      </c>
      <c r="F401">
        <f t="shared" si="36"/>
        <v>0.44690000000000002</v>
      </c>
      <c r="G401">
        <f t="shared" si="36"/>
        <v>0.42509999999999998</v>
      </c>
      <c r="H401">
        <f t="shared" si="36"/>
        <v>0.39129999999999998</v>
      </c>
      <c r="K401" s="1">
        <v>14.917620833333332</v>
      </c>
      <c r="L401">
        <f t="shared" si="31"/>
        <v>0.5131</v>
      </c>
      <c r="M401">
        <f t="shared" si="37"/>
        <v>0.51119999999999999</v>
      </c>
      <c r="N401">
        <f t="shared" si="37"/>
        <v>0.47459999999999997</v>
      </c>
      <c r="O401">
        <f t="shared" si="37"/>
        <v>0.44659999999999994</v>
      </c>
      <c r="P401">
        <f t="shared" si="37"/>
        <v>0.47189999999999993</v>
      </c>
      <c r="Q401">
        <f t="shared" si="32"/>
        <v>0.46310000000000001</v>
      </c>
      <c r="U401" s="1">
        <v>14.917620833333332</v>
      </c>
      <c r="V401">
        <f t="shared" si="33"/>
        <v>0.59000000000000008</v>
      </c>
      <c r="W401">
        <f t="shared" si="38"/>
        <v>0.58400000000000007</v>
      </c>
      <c r="X401">
        <f t="shared" si="38"/>
        <v>0.56700000000000006</v>
      </c>
      <c r="Y401">
        <f t="shared" si="38"/>
        <v>0.40199999999999997</v>
      </c>
      <c r="Z401">
        <f t="shared" si="38"/>
        <v>0.40899999999999997</v>
      </c>
      <c r="AA401">
        <f t="shared" si="34"/>
        <v>0.42899999999999999</v>
      </c>
    </row>
    <row r="402" spans="2:27" x14ac:dyDescent="0.3">
      <c r="B402" s="1">
        <v>15.000957777777776</v>
      </c>
      <c r="C402">
        <f t="shared" si="30"/>
        <v>0.33779999999999999</v>
      </c>
      <c r="D402">
        <f t="shared" si="36"/>
        <v>0.32939999999999997</v>
      </c>
      <c r="E402">
        <f t="shared" si="36"/>
        <v>0.32989999999999997</v>
      </c>
      <c r="F402">
        <f t="shared" si="36"/>
        <v>0.44529999999999997</v>
      </c>
      <c r="G402">
        <f t="shared" si="36"/>
        <v>0.42339999999999994</v>
      </c>
      <c r="H402">
        <f t="shared" si="36"/>
        <v>0.38919999999999999</v>
      </c>
      <c r="K402" s="1">
        <v>15.000957777777776</v>
      </c>
      <c r="L402">
        <f t="shared" si="31"/>
        <v>0.51180000000000003</v>
      </c>
      <c r="M402">
        <f t="shared" si="37"/>
        <v>0.50960000000000005</v>
      </c>
      <c r="N402">
        <f t="shared" si="37"/>
        <v>0.47300000000000003</v>
      </c>
      <c r="O402">
        <f t="shared" si="37"/>
        <v>0.44700000000000001</v>
      </c>
      <c r="P402">
        <f t="shared" si="37"/>
        <v>0.47100000000000003</v>
      </c>
      <c r="Q402">
        <f t="shared" si="32"/>
        <v>0.46049999999999996</v>
      </c>
      <c r="U402" s="1">
        <v>15.000957777777776</v>
      </c>
      <c r="V402">
        <f t="shared" si="33"/>
        <v>0.59200000000000008</v>
      </c>
      <c r="W402">
        <f t="shared" si="38"/>
        <v>0.58800000000000008</v>
      </c>
      <c r="X402">
        <f t="shared" si="38"/>
        <v>0.55200000000000005</v>
      </c>
      <c r="Y402">
        <f t="shared" si="38"/>
        <v>0.40199999999999997</v>
      </c>
      <c r="Z402">
        <f t="shared" si="38"/>
        <v>0.40899999999999997</v>
      </c>
      <c r="AA402">
        <f t="shared" si="34"/>
        <v>0.42899999999999999</v>
      </c>
    </row>
    <row r="403" spans="2:27" x14ac:dyDescent="0.3">
      <c r="B403" s="1">
        <v>15.084298055555555</v>
      </c>
      <c r="C403">
        <f t="shared" si="30"/>
        <v>0.3362</v>
      </c>
      <c r="D403">
        <f t="shared" si="36"/>
        <v>0.3286</v>
      </c>
      <c r="E403">
        <f t="shared" si="36"/>
        <v>0.32899999999999996</v>
      </c>
      <c r="F403">
        <f t="shared" si="36"/>
        <v>0.44319999999999998</v>
      </c>
      <c r="G403">
        <f t="shared" si="36"/>
        <v>0.42180000000000001</v>
      </c>
      <c r="H403">
        <f t="shared" si="36"/>
        <v>0.38799999999999996</v>
      </c>
      <c r="K403" s="1">
        <v>15.084298055555555</v>
      </c>
      <c r="L403">
        <f t="shared" si="31"/>
        <v>0.51070000000000004</v>
      </c>
      <c r="M403">
        <f t="shared" si="37"/>
        <v>0.50850000000000006</v>
      </c>
      <c r="N403">
        <f t="shared" si="37"/>
        <v>0.47149999999999997</v>
      </c>
      <c r="O403">
        <f t="shared" si="37"/>
        <v>0.44680000000000003</v>
      </c>
      <c r="P403">
        <f t="shared" si="37"/>
        <v>0.47189999999999993</v>
      </c>
      <c r="Q403">
        <f t="shared" si="32"/>
        <v>0.46629999999999999</v>
      </c>
      <c r="U403" s="1">
        <v>15.084298055555555</v>
      </c>
      <c r="V403">
        <f t="shared" si="33"/>
        <v>0.58800000000000008</v>
      </c>
      <c r="W403">
        <f t="shared" si="38"/>
        <v>0.59000000000000008</v>
      </c>
      <c r="X403">
        <f t="shared" si="38"/>
        <v>0.55900000000000005</v>
      </c>
      <c r="Y403">
        <f t="shared" si="38"/>
        <v>0.40199999999999997</v>
      </c>
      <c r="Z403">
        <f t="shared" si="38"/>
        <v>0.41</v>
      </c>
      <c r="AA403">
        <f t="shared" si="34"/>
        <v>0.42899999999999999</v>
      </c>
    </row>
    <row r="404" spans="2:27" x14ac:dyDescent="0.3">
      <c r="B404" s="1">
        <v>15.167635833333334</v>
      </c>
      <c r="C404">
        <f t="shared" si="30"/>
        <v>0.33489999999999998</v>
      </c>
      <c r="D404">
        <f t="shared" si="36"/>
        <v>0.32729999999999998</v>
      </c>
      <c r="E404">
        <f t="shared" si="36"/>
        <v>0.32769999999999999</v>
      </c>
      <c r="F404">
        <f t="shared" si="36"/>
        <v>0.44229999999999997</v>
      </c>
      <c r="G404">
        <f t="shared" si="36"/>
        <v>0.41960000000000003</v>
      </c>
      <c r="H404">
        <f t="shared" si="36"/>
        <v>0.38569999999999999</v>
      </c>
      <c r="K404" s="1">
        <v>15.167635833333334</v>
      </c>
      <c r="L404">
        <f t="shared" si="31"/>
        <v>0.51030000000000009</v>
      </c>
      <c r="M404">
        <f t="shared" si="37"/>
        <v>0.50740000000000007</v>
      </c>
      <c r="N404">
        <f t="shared" si="37"/>
        <v>0.47010000000000002</v>
      </c>
      <c r="O404">
        <f t="shared" si="37"/>
        <v>0.44639999999999996</v>
      </c>
      <c r="P404">
        <f t="shared" si="37"/>
        <v>0.47300000000000003</v>
      </c>
      <c r="Q404">
        <f t="shared" si="32"/>
        <v>0.45939999999999998</v>
      </c>
      <c r="U404" s="1">
        <v>15.167635833333334</v>
      </c>
      <c r="V404">
        <f t="shared" si="33"/>
        <v>0.59100000000000008</v>
      </c>
      <c r="W404">
        <f t="shared" si="38"/>
        <v>0.58700000000000008</v>
      </c>
      <c r="X404">
        <f t="shared" si="38"/>
        <v>0.56900000000000006</v>
      </c>
      <c r="Y404">
        <f t="shared" si="38"/>
        <v>0.40199999999999997</v>
      </c>
      <c r="Z404">
        <f t="shared" si="38"/>
        <v>0.41</v>
      </c>
      <c r="AA404">
        <f t="shared" si="34"/>
        <v>0.42899999999999999</v>
      </c>
    </row>
    <row r="405" spans="2:27" x14ac:dyDescent="0.3">
      <c r="B405" s="1">
        <v>15.25097361111111</v>
      </c>
      <c r="C405">
        <f t="shared" si="30"/>
        <v>0.33399999999999996</v>
      </c>
      <c r="D405">
        <f t="shared" si="36"/>
        <v>0.32669999999999999</v>
      </c>
      <c r="E405">
        <f t="shared" si="36"/>
        <v>0.32719999999999999</v>
      </c>
      <c r="F405">
        <f t="shared" si="36"/>
        <v>0.43970000000000004</v>
      </c>
      <c r="G405">
        <f t="shared" si="36"/>
        <v>0.41799999999999998</v>
      </c>
      <c r="H405">
        <f t="shared" si="36"/>
        <v>0.38569999999999999</v>
      </c>
      <c r="K405" s="1">
        <v>15.25097361111111</v>
      </c>
      <c r="L405">
        <f t="shared" si="31"/>
        <v>0.50919999999999999</v>
      </c>
      <c r="M405">
        <f t="shared" si="37"/>
        <v>0.50619999999999998</v>
      </c>
      <c r="N405">
        <f t="shared" si="37"/>
        <v>0.46869999999999995</v>
      </c>
      <c r="O405">
        <f t="shared" si="37"/>
        <v>0.4501</v>
      </c>
      <c r="P405">
        <f t="shared" si="37"/>
        <v>0.47369999999999995</v>
      </c>
      <c r="Q405">
        <f t="shared" si="32"/>
        <v>0.46559999999999996</v>
      </c>
      <c r="U405" s="1">
        <v>15.25097361111111</v>
      </c>
      <c r="V405">
        <f t="shared" si="33"/>
        <v>0.58700000000000008</v>
      </c>
      <c r="W405">
        <f t="shared" si="38"/>
        <v>0.58700000000000008</v>
      </c>
      <c r="X405">
        <f t="shared" si="38"/>
        <v>0.56800000000000006</v>
      </c>
      <c r="Y405">
        <f t="shared" si="38"/>
        <v>0.40099999999999997</v>
      </c>
      <c r="Z405">
        <f t="shared" si="38"/>
        <v>0.41</v>
      </c>
      <c r="AA405">
        <f t="shared" si="34"/>
        <v>0.42799999999999999</v>
      </c>
    </row>
    <row r="406" spans="2:27" x14ac:dyDescent="0.3">
      <c r="B406" s="1">
        <v>15.334310277777778</v>
      </c>
      <c r="C406">
        <f t="shared" si="30"/>
        <v>0.3327</v>
      </c>
      <c r="D406">
        <f t="shared" si="36"/>
        <v>0.32539999999999997</v>
      </c>
      <c r="E406">
        <f t="shared" si="36"/>
        <v>0.3261</v>
      </c>
      <c r="F406">
        <f t="shared" si="36"/>
        <v>0.43859999999999993</v>
      </c>
      <c r="G406">
        <f t="shared" si="36"/>
        <v>0.41670000000000001</v>
      </c>
      <c r="H406">
        <f t="shared" si="36"/>
        <v>0.38300000000000001</v>
      </c>
      <c r="K406" s="1">
        <v>15.334310277777778</v>
      </c>
      <c r="L406">
        <f t="shared" si="31"/>
        <v>0.50790000000000002</v>
      </c>
      <c r="M406">
        <f t="shared" si="37"/>
        <v>0.50480000000000003</v>
      </c>
      <c r="N406">
        <f t="shared" si="37"/>
        <v>0.46759999999999996</v>
      </c>
      <c r="O406">
        <f t="shared" si="37"/>
        <v>0.44569999999999993</v>
      </c>
      <c r="P406">
        <f t="shared" si="37"/>
        <v>0.4723</v>
      </c>
      <c r="Q406">
        <f t="shared" si="32"/>
        <v>0.46759999999999996</v>
      </c>
      <c r="U406" s="1">
        <v>15.334310277777778</v>
      </c>
      <c r="V406">
        <f t="shared" si="33"/>
        <v>0.58800000000000008</v>
      </c>
      <c r="W406">
        <f t="shared" si="38"/>
        <v>0.58200000000000007</v>
      </c>
      <c r="X406">
        <f t="shared" si="38"/>
        <v>0.56800000000000006</v>
      </c>
      <c r="Y406">
        <f t="shared" si="38"/>
        <v>0.40099999999999997</v>
      </c>
      <c r="Z406">
        <f t="shared" si="38"/>
        <v>0.41</v>
      </c>
      <c r="AA406">
        <f t="shared" si="34"/>
        <v>0.42899999999999999</v>
      </c>
    </row>
    <row r="407" spans="2:27" x14ac:dyDescent="0.3">
      <c r="B407" s="1">
        <v>15.417649166666665</v>
      </c>
      <c r="C407">
        <f t="shared" si="30"/>
        <v>0.33099999999999996</v>
      </c>
      <c r="D407">
        <f t="shared" si="36"/>
        <v>0.32429999999999998</v>
      </c>
      <c r="E407">
        <f t="shared" si="36"/>
        <v>0.3246</v>
      </c>
      <c r="F407">
        <f t="shared" si="36"/>
        <v>0.43639999999999995</v>
      </c>
      <c r="G407">
        <f t="shared" si="36"/>
        <v>0.41459999999999997</v>
      </c>
      <c r="H407">
        <f t="shared" si="36"/>
        <v>0.37979999999999997</v>
      </c>
      <c r="K407" s="1">
        <v>15.417649166666665</v>
      </c>
      <c r="L407">
        <f t="shared" si="31"/>
        <v>0.50690000000000002</v>
      </c>
      <c r="M407">
        <f t="shared" si="37"/>
        <v>0.50360000000000005</v>
      </c>
      <c r="N407">
        <f t="shared" si="37"/>
        <v>0.4662</v>
      </c>
      <c r="O407">
        <f t="shared" si="37"/>
        <v>0.44659999999999994</v>
      </c>
      <c r="P407">
        <f t="shared" si="37"/>
        <v>0.47300000000000003</v>
      </c>
      <c r="Q407">
        <f t="shared" si="32"/>
        <v>0.46959999999999996</v>
      </c>
      <c r="U407" s="1">
        <v>15.417649166666665</v>
      </c>
      <c r="V407">
        <f t="shared" si="33"/>
        <v>0.58900000000000008</v>
      </c>
      <c r="W407">
        <f t="shared" si="38"/>
        <v>0.58700000000000008</v>
      </c>
      <c r="X407">
        <f t="shared" si="38"/>
        <v>0.56500000000000006</v>
      </c>
      <c r="Y407">
        <f t="shared" si="38"/>
        <v>0.40199999999999997</v>
      </c>
      <c r="Z407">
        <f t="shared" si="38"/>
        <v>0.41</v>
      </c>
      <c r="AA407">
        <f t="shared" si="34"/>
        <v>0.42899999999999999</v>
      </c>
    </row>
    <row r="408" spans="2:27" x14ac:dyDescent="0.3">
      <c r="B408" s="1">
        <v>15.500989166666667</v>
      </c>
      <c r="C408">
        <f t="shared" si="30"/>
        <v>0.3301</v>
      </c>
      <c r="D408">
        <f t="shared" si="36"/>
        <v>0.32329999999999998</v>
      </c>
      <c r="E408">
        <f t="shared" si="36"/>
        <v>0.32339999999999997</v>
      </c>
      <c r="F408">
        <f t="shared" si="36"/>
        <v>0.43639999999999995</v>
      </c>
      <c r="G408">
        <f t="shared" si="36"/>
        <v>0.41309999999999997</v>
      </c>
      <c r="H408">
        <f t="shared" si="36"/>
        <v>0.37889999999999996</v>
      </c>
      <c r="K408" s="1">
        <v>15.500989166666667</v>
      </c>
      <c r="L408">
        <f t="shared" si="31"/>
        <v>0.50570000000000004</v>
      </c>
      <c r="M408">
        <f t="shared" si="37"/>
        <v>0.50240000000000007</v>
      </c>
      <c r="N408">
        <f t="shared" si="37"/>
        <v>0.46469999999999995</v>
      </c>
      <c r="O408">
        <f t="shared" si="37"/>
        <v>0.44559999999999994</v>
      </c>
      <c r="P408">
        <f t="shared" si="37"/>
        <v>0.4723</v>
      </c>
      <c r="Q408">
        <f t="shared" si="32"/>
        <v>0.46329999999999999</v>
      </c>
      <c r="U408" s="1">
        <v>15.500989166666667</v>
      </c>
      <c r="V408">
        <f t="shared" si="33"/>
        <v>0.58500000000000008</v>
      </c>
      <c r="W408">
        <f t="shared" si="38"/>
        <v>0.57700000000000007</v>
      </c>
      <c r="X408">
        <f t="shared" si="38"/>
        <v>0.56300000000000006</v>
      </c>
      <c r="Y408">
        <f t="shared" si="38"/>
        <v>0.40199999999999997</v>
      </c>
      <c r="Z408">
        <f t="shared" si="38"/>
        <v>0.41</v>
      </c>
      <c r="AA408">
        <f t="shared" si="34"/>
        <v>0.42899999999999999</v>
      </c>
    </row>
    <row r="409" spans="2:27" x14ac:dyDescent="0.3">
      <c r="B409" s="1">
        <v>15.584325555555555</v>
      </c>
      <c r="C409">
        <f t="shared" si="30"/>
        <v>0.3281</v>
      </c>
      <c r="D409">
        <f t="shared" si="36"/>
        <v>0.32149999999999995</v>
      </c>
      <c r="E409">
        <f t="shared" si="36"/>
        <v>0.32289999999999996</v>
      </c>
      <c r="F409">
        <f t="shared" si="36"/>
        <v>0.43390000000000001</v>
      </c>
      <c r="G409">
        <f t="shared" si="36"/>
        <v>0.41099999999999998</v>
      </c>
      <c r="H409">
        <f t="shared" si="36"/>
        <v>0.37789999999999996</v>
      </c>
      <c r="K409" s="1">
        <v>15.584325555555555</v>
      </c>
      <c r="L409">
        <f t="shared" si="31"/>
        <v>0.50409999999999999</v>
      </c>
      <c r="M409">
        <f t="shared" si="37"/>
        <v>0.501</v>
      </c>
      <c r="N409">
        <f t="shared" si="37"/>
        <v>0.46349999999999997</v>
      </c>
      <c r="O409">
        <f t="shared" si="37"/>
        <v>0.44529999999999997</v>
      </c>
      <c r="P409">
        <f t="shared" si="37"/>
        <v>0.47349999999999998</v>
      </c>
      <c r="Q409">
        <f t="shared" si="32"/>
        <v>0.46579999999999994</v>
      </c>
      <c r="U409" s="1">
        <v>15.584325555555555</v>
      </c>
      <c r="V409">
        <f t="shared" si="33"/>
        <v>0.57000000000000006</v>
      </c>
      <c r="W409">
        <f t="shared" si="38"/>
        <v>0.58700000000000008</v>
      </c>
      <c r="X409">
        <f t="shared" si="38"/>
        <v>0.56100000000000005</v>
      </c>
      <c r="Y409">
        <f t="shared" si="38"/>
        <v>0.40199999999999997</v>
      </c>
      <c r="Z409">
        <f t="shared" si="38"/>
        <v>0.41</v>
      </c>
      <c r="AA409">
        <f t="shared" si="34"/>
        <v>0.42899999999999999</v>
      </c>
    </row>
    <row r="410" spans="2:27" x14ac:dyDescent="0.3">
      <c r="B410" s="1">
        <v>15.667665277777779</v>
      </c>
      <c r="C410">
        <f t="shared" si="30"/>
        <v>0.32779999999999998</v>
      </c>
      <c r="D410">
        <f t="shared" si="36"/>
        <v>0.3211</v>
      </c>
      <c r="E410">
        <f t="shared" si="36"/>
        <v>0.32139999999999996</v>
      </c>
      <c r="F410">
        <f t="shared" si="36"/>
        <v>0.43170000000000003</v>
      </c>
      <c r="G410">
        <f t="shared" si="36"/>
        <v>0.41039999999999999</v>
      </c>
      <c r="H410">
        <f t="shared" si="36"/>
        <v>0.37289999999999995</v>
      </c>
      <c r="K410" s="1">
        <v>15.667665277777779</v>
      </c>
      <c r="L410">
        <f t="shared" si="31"/>
        <v>0.50209999999999999</v>
      </c>
      <c r="M410">
        <f t="shared" si="37"/>
        <v>0.49940000000000001</v>
      </c>
      <c r="N410">
        <f t="shared" si="37"/>
        <v>0.4622</v>
      </c>
      <c r="O410">
        <f t="shared" si="37"/>
        <v>0.44690000000000002</v>
      </c>
      <c r="P410">
        <f t="shared" si="37"/>
        <v>0.47320000000000001</v>
      </c>
      <c r="Q410">
        <f t="shared" si="32"/>
        <v>0.46949999999999997</v>
      </c>
      <c r="U410" s="1">
        <v>15.667665277777779</v>
      </c>
      <c r="V410">
        <f t="shared" si="33"/>
        <v>0.56600000000000006</v>
      </c>
      <c r="W410">
        <f t="shared" si="38"/>
        <v>0.58300000000000007</v>
      </c>
      <c r="X410">
        <f t="shared" si="38"/>
        <v>0.55300000000000005</v>
      </c>
      <c r="Y410">
        <f t="shared" si="38"/>
        <v>0.40199999999999997</v>
      </c>
      <c r="Z410">
        <f t="shared" si="38"/>
        <v>0.41</v>
      </c>
      <c r="AA410">
        <f t="shared" si="34"/>
        <v>0.42899999999999999</v>
      </c>
    </row>
    <row r="411" spans="2:27" x14ac:dyDescent="0.3">
      <c r="B411" s="1">
        <v>15.751002222222223</v>
      </c>
      <c r="C411">
        <f t="shared" si="30"/>
        <v>0.32589999999999997</v>
      </c>
      <c r="D411">
        <f t="shared" si="36"/>
        <v>0.3196</v>
      </c>
      <c r="E411">
        <f t="shared" si="36"/>
        <v>0.3201</v>
      </c>
      <c r="F411">
        <f t="shared" si="36"/>
        <v>0.42970000000000003</v>
      </c>
      <c r="G411">
        <f t="shared" si="36"/>
        <v>0.40799999999999997</v>
      </c>
      <c r="H411">
        <f t="shared" si="36"/>
        <v>0.37279999999999996</v>
      </c>
      <c r="K411" s="1">
        <v>15.751002222222223</v>
      </c>
      <c r="L411">
        <f t="shared" si="31"/>
        <v>0.50160000000000005</v>
      </c>
      <c r="M411">
        <f t="shared" si="37"/>
        <v>0.49889999999999995</v>
      </c>
      <c r="N411">
        <f t="shared" si="37"/>
        <v>0.46090000000000003</v>
      </c>
      <c r="O411">
        <f t="shared" si="37"/>
        <v>0.44629999999999997</v>
      </c>
      <c r="P411">
        <f t="shared" si="37"/>
        <v>0.47359999999999997</v>
      </c>
      <c r="Q411">
        <f t="shared" si="32"/>
        <v>0.46629999999999999</v>
      </c>
      <c r="U411" s="1">
        <v>15.751002222222223</v>
      </c>
      <c r="V411">
        <f t="shared" si="33"/>
        <v>0.58100000000000007</v>
      </c>
      <c r="W411">
        <f t="shared" si="38"/>
        <v>0.57600000000000007</v>
      </c>
      <c r="X411">
        <f t="shared" si="38"/>
        <v>0.54600000000000004</v>
      </c>
      <c r="Y411">
        <f t="shared" si="38"/>
        <v>0.40199999999999997</v>
      </c>
      <c r="Z411">
        <f t="shared" si="38"/>
        <v>0.41</v>
      </c>
      <c r="AA411">
        <f t="shared" si="34"/>
        <v>0.42899999999999999</v>
      </c>
    </row>
    <row r="412" spans="2:27" x14ac:dyDescent="0.3">
      <c r="B412" s="1">
        <v>15.834336666666667</v>
      </c>
      <c r="C412">
        <f t="shared" si="30"/>
        <v>0.32419999999999999</v>
      </c>
      <c r="D412">
        <f t="shared" si="36"/>
        <v>0.31829999999999997</v>
      </c>
      <c r="E412">
        <f t="shared" si="36"/>
        <v>0.31900000000000001</v>
      </c>
      <c r="F412">
        <f t="shared" si="36"/>
        <v>0.42799999999999999</v>
      </c>
      <c r="G412">
        <f t="shared" si="36"/>
        <v>0.40629999999999999</v>
      </c>
      <c r="H412">
        <f t="shared" si="36"/>
        <v>0.37269999999999998</v>
      </c>
      <c r="K412" s="1">
        <v>15.834336666666667</v>
      </c>
      <c r="L412">
        <f t="shared" si="31"/>
        <v>0.49989999999999996</v>
      </c>
      <c r="M412">
        <f t="shared" si="37"/>
        <v>0.49769999999999998</v>
      </c>
      <c r="N412">
        <f t="shared" si="37"/>
        <v>0.45949999999999996</v>
      </c>
      <c r="O412">
        <f t="shared" si="37"/>
        <v>0.44769999999999993</v>
      </c>
      <c r="P412">
        <f t="shared" si="37"/>
        <v>0.47410000000000002</v>
      </c>
      <c r="Q412">
        <f t="shared" si="32"/>
        <v>0.47169999999999995</v>
      </c>
      <c r="U412" s="1">
        <v>15.834336666666667</v>
      </c>
      <c r="V412">
        <f t="shared" si="33"/>
        <v>0.56400000000000006</v>
      </c>
      <c r="W412">
        <f t="shared" si="38"/>
        <v>0.58100000000000007</v>
      </c>
      <c r="X412">
        <f t="shared" si="38"/>
        <v>0.55000000000000004</v>
      </c>
      <c r="Y412">
        <f t="shared" si="38"/>
        <v>0.40199999999999997</v>
      </c>
      <c r="Z412">
        <f t="shared" si="38"/>
        <v>0.41</v>
      </c>
      <c r="AA412">
        <f t="shared" si="34"/>
        <v>0.428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C998-13E6-4E49-A7CD-FBBEDB8FC510}">
  <dimension ref="B1:AA393"/>
  <sheetViews>
    <sheetView workbookViewId="0">
      <selection activeCell="R328" sqref="R328"/>
    </sheetView>
  </sheetViews>
  <sheetFormatPr defaultRowHeight="14.4" x14ac:dyDescent="0.3"/>
  <cols>
    <col min="2" max="2" width="8.88671875" style="5"/>
    <col min="11" max="11" width="8.88671875" style="5"/>
    <col min="20" max="20" width="8.88671875" style="5"/>
  </cols>
  <sheetData>
    <row r="1" spans="2:27" x14ac:dyDescent="0.3">
      <c r="C1" t="s">
        <v>23</v>
      </c>
      <c r="L1" t="s">
        <v>24</v>
      </c>
      <c r="U1" t="s">
        <v>25</v>
      </c>
    </row>
    <row r="2" spans="2:27" x14ac:dyDescent="0.3">
      <c r="B2" s="5" t="s">
        <v>22</v>
      </c>
    </row>
    <row r="3" spans="2:27" x14ac:dyDescent="0.3">
      <c r="B3" s="5" t="s">
        <v>9</v>
      </c>
      <c r="C3" t="s">
        <v>0</v>
      </c>
      <c r="D3" t="s">
        <v>0</v>
      </c>
      <c r="E3" t="s">
        <v>0</v>
      </c>
      <c r="F3" t="s">
        <v>1</v>
      </c>
      <c r="G3" t="s">
        <v>1</v>
      </c>
      <c r="H3" t="s">
        <v>1</v>
      </c>
      <c r="K3" s="5" t="s">
        <v>9</v>
      </c>
      <c r="L3" t="s">
        <v>0</v>
      </c>
      <c r="M3" t="s">
        <v>0</v>
      </c>
      <c r="N3" t="s">
        <v>0</v>
      </c>
      <c r="O3" t="s">
        <v>1</v>
      </c>
      <c r="P3" t="s">
        <v>1</v>
      </c>
      <c r="Q3" t="s">
        <v>1</v>
      </c>
      <c r="U3" t="s">
        <v>9</v>
      </c>
      <c r="V3" t="s">
        <v>0</v>
      </c>
      <c r="W3" t="s">
        <v>0</v>
      </c>
      <c r="X3" t="s">
        <v>0</v>
      </c>
      <c r="Y3" t="s">
        <v>1</v>
      </c>
      <c r="Z3" t="s">
        <v>1</v>
      </c>
      <c r="AA3" t="s">
        <v>1</v>
      </c>
    </row>
    <row r="4" spans="2:27" x14ac:dyDescent="0.3">
      <c r="B4" s="5">
        <v>0</v>
      </c>
      <c r="C4">
        <v>1.26E-2</v>
      </c>
      <c r="D4">
        <v>1.3399999999999995E-2</v>
      </c>
      <c r="E4">
        <v>1.1999999999999997E-2</v>
      </c>
      <c r="F4">
        <v>1.9199999999999995E-2</v>
      </c>
      <c r="G4">
        <v>1.8099999999999991E-2</v>
      </c>
      <c r="H4">
        <v>2.0599999999999993E-2</v>
      </c>
      <c r="K4" s="5">
        <v>0</v>
      </c>
      <c r="L4">
        <v>1.3499999999999998E-2</v>
      </c>
      <c r="M4">
        <v>1.6500000000000001E-2</v>
      </c>
      <c r="N4">
        <v>1.5199999999999991E-2</v>
      </c>
      <c r="O4">
        <v>2.3599999999999996E-2</v>
      </c>
      <c r="P4">
        <v>2.0999999999999991E-2</v>
      </c>
      <c r="Q4">
        <v>2.3699999999999999E-2</v>
      </c>
      <c r="U4">
        <v>0</v>
      </c>
      <c r="V4">
        <v>3.9999999999999897E-3</v>
      </c>
      <c r="W4">
        <v>3.9999999999999897E-3</v>
      </c>
      <c r="X4">
        <v>4.9999999999999906E-3</v>
      </c>
      <c r="Y4">
        <v>8.9999999999999941E-3</v>
      </c>
      <c r="Z4">
        <v>6.9999999999999923E-3</v>
      </c>
      <c r="AA4">
        <v>4.9999999999999906E-3</v>
      </c>
    </row>
    <row r="5" spans="2:27" x14ac:dyDescent="0.3">
      <c r="B5" s="5">
        <v>8.3338055555555554E-2</v>
      </c>
      <c r="C5">
        <v>1.4999999999999999E-2</v>
      </c>
      <c r="D5">
        <v>1.5099999999999988E-2</v>
      </c>
      <c r="E5">
        <v>1.4899999999999997E-2</v>
      </c>
      <c r="F5">
        <v>2.2099999999999995E-2</v>
      </c>
      <c r="G5">
        <v>2.0999999999999991E-2</v>
      </c>
      <c r="H5">
        <v>2.2499999999999992E-2</v>
      </c>
      <c r="K5" s="5">
        <v>8.3338055555555554E-2</v>
      </c>
      <c r="L5">
        <v>1.4499999999999999E-2</v>
      </c>
      <c r="M5">
        <v>1.709999999999999E-2</v>
      </c>
      <c r="N5">
        <v>1.709999999999999E-2</v>
      </c>
      <c r="O5">
        <v>2.47E-2</v>
      </c>
      <c r="P5">
        <v>2.2199999999999998E-2</v>
      </c>
      <c r="Q5">
        <v>2.5299999999999989E-2</v>
      </c>
      <c r="U5">
        <v>8.3338055555555554E-2</v>
      </c>
      <c r="V5">
        <v>3.9999999999999897E-3</v>
      </c>
      <c r="W5">
        <v>3.9999999999999897E-3</v>
      </c>
      <c r="X5">
        <v>4.9999999999999906E-3</v>
      </c>
      <c r="Y5">
        <v>7.9999999999999932E-3</v>
      </c>
      <c r="Z5">
        <v>5.9999999999999915E-3</v>
      </c>
      <c r="AA5">
        <v>6.9999999999999923E-3</v>
      </c>
    </row>
    <row r="6" spans="2:27" x14ac:dyDescent="0.3">
      <c r="B6" s="5">
        <v>0.16667583333333333</v>
      </c>
      <c r="C6">
        <v>1.5599999999999989E-2</v>
      </c>
      <c r="D6">
        <v>1.6699999999999993E-2</v>
      </c>
      <c r="E6">
        <v>1.6099999999999989E-2</v>
      </c>
      <c r="F6">
        <v>2.2199999999999998E-2</v>
      </c>
      <c r="G6">
        <v>2.0199999999999996E-2</v>
      </c>
      <c r="H6">
        <v>2.47E-2</v>
      </c>
      <c r="K6" s="5">
        <v>0.16667583333333333</v>
      </c>
      <c r="L6">
        <v>1.6999999999999987E-2</v>
      </c>
      <c r="M6">
        <v>1.8499999999999989E-2</v>
      </c>
      <c r="N6">
        <v>1.7899999999999999E-2</v>
      </c>
      <c r="O6">
        <v>2.5999999999999995E-2</v>
      </c>
      <c r="P6">
        <v>2.3199999999999998E-2</v>
      </c>
      <c r="Q6">
        <v>2.629999999999999E-2</v>
      </c>
      <c r="U6">
        <v>0.16667583333333333</v>
      </c>
      <c r="V6">
        <v>3.9999999999999897E-3</v>
      </c>
      <c r="W6">
        <v>4.9999999999999906E-3</v>
      </c>
      <c r="X6">
        <v>4.9999999999999906E-3</v>
      </c>
      <c r="Y6">
        <v>7.9999999999999932E-3</v>
      </c>
      <c r="Z6">
        <v>6.9999999999999923E-3</v>
      </c>
      <c r="AA6">
        <v>7.9999999999999932E-3</v>
      </c>
    </row>
    <row r="7" spans="2:27" x14ac:dyDescent="0.3">
      <c r="B7" s="5">
        <v>0.25001666666666666</v>
      </c>
      <c r="C7">
        <v>1.6999999999999987E-2</v>
      </c>
      <c r="D7">
        <v>1.7199999999999993E-2</v>
      </c>
      <c r="E7">
        <v>1.7399999999999999E-2</v>
      </c>
      <c r="F7">
        <v>2.4499999999999994E-2</v>
      </c>
      <c r="G7">
        <v>2.1599999999999994E-2</v>
      </c>
      <c r="H7">
        <v>2.7199999999999988E-2</v>
      </c>
      <c r="K7" s="5">
        <v>0.25001666666666666</v>
      </c>
      <c r="L7">
        <v>1.7799999999999996E-2</v>
      </c>
      <c r="M7">
        <v>1.9599999999999992E-2</v>
      </c>
      <c r="N7">
        <v>1.8099999999999991E-2</v>
      </c>
      <c r="O7">
        <v>2.6999999999999996E-2</v>
      </c>
      <c r="P7">
        <v>2.4099999999999996E-2</v>
      </c>
      <c r="Q7">
        <v>2.7299999999999991E-2</v>
      </c>
      <c r="U7">
        <v>0.25001666666666666</v>
      </c>
      <c r="V7">
        <v>2.9999999999999888E-3</v>
      </c>
      <c r="W7">
        <v>4.9999999999999906E-3</v>
      </c>
      <c r="X7">
        <v>4.9999999999999906E-3</v>
      </c>
      <c r="Y7">
        <v>7.9999999999999932E-3</v>
      </c>
      <c r="Z7">
        <v>7.9999999999999932E-3</v>
      </c>
      <c r="AA7">
        <v>8.9999999999999941E-3</v>
      </c>
    </row>
    <row r="8" spans="2:27" x14ac:dyDescent="0.3">
      <c r="B8" s="5">
        <v>0.33335361111111111</v>
      </c>
      <c r="C8">
        <v>1.8199999999999994E-2</v>
      </c>
      <c r="D8">
        <v>1.8099999999999991E-2</v>
      </c>
      <c r="E8">
        <v>1.8199999999999994E-2</v>
      </c>
      <c r="F8">
        <v>2.47E-2</v>
      </c>
      <c r="G8">
        <v>2.3299999999999987E-2</v>
      </c>
      <c r="H8">
        <v>3.15E-2</v>
      </c>
      <c r="K8" s="5">
        <v>0.33335361111111111</v>
      </c>
      <c r="L8">
        <v>1.9400000000000001E-2</v>
      </c>
      <c r="M8">
        <v>2.0299999999999999E-2</v>
      </c>
      <c r="N8">
        <v>1.8699999999999994E-2</v>
      </c>
      <c r="O8">
        <v>2.8299999999999992E-2</v>
      </c>
      <c r="P8">
        <v>2.4899999999999992E-2</v>
      </c>
      <c r="Q8">
        <v>2.7999999999999997E-2</v>
      </c>
      <c r="U8">
        <v>0.33335361111111111</v>
      </c>
      <c r="V8">
        <v>3.9999999999999897E-3</v>
      </c>
      <c r="W8">
        <v>4.9999999999999906E-3</v>
      </c>
      <c r="X8">
        <v>5.9999999999999915E-3</v>
      </c>
      <c r="Y8">
        <v>9.999999999999995E-3</v>
      </c>
      <c r="Z8">
        <v>8.9999999999999941E-3</v>
      </c>
      <c r="AA8">
        <v>9.999999999999995E-3</v>
      </c>
    </row>
    <row r="9" spans="2:27" x14ac:dyDescent="0.3">
      <c r="B9" s="5">
        <v>0.41669222222222224</v>
      </c>
      <c r="C9">
        <v>1.9299999999999998E-2</v>
      </c>
      <c r="D9">
        <v>1.9400000000000001E-2</v>
      </c>
      <c r="E9">
        <v>1.949999999999999E-2</v>
      </c>
      <c r="F9">
        <v>2.6599999999999999E-2</v>
      </c>
      <c r="G9">
        <v>2.5299999999999989E-2</v>
      </c>
      <c r="H9">
        <v>3.2299999999999995E-2</v>
      </c>
      <c r="K9" s="5">
        <v>0.41669222222222224</v>
      </c>
      <c r="L9">
        <v>1.9400000000000001E-2</v>
      </c>
      <c r="M9">
        <v>2.0899999999999988E-2</v>
      </c>
      <c r="N9">
        <v>2.1899999999999989E-2</v>
      </c>
      <c r="O9">
        <v>0.03</v>
      </c>
      <c r="P9">
        <v>2.6399999999999993E-2</v>
      </c>
      <c r="Q9">
        <v>2.9899999999999996E-2</v>
      </c>
      <c r="U9">
        <v>0.41669222222222224</v>
      </c>
      <c r="V9">
        <v>4.9999999999999906E-3</v>
      </c>
      <c r="W9">
        <v>4.9999999999999906E-3</v>
      </c>
      <c r="X9">
        <v>6.9999999999999923E-3</v>
      </c>
      <c r="Y9">
        <v>1.0999999999999996E-2</v>
      </c>
      <c r="Z9">
        <v>1.0999999999999996E-2</v>
      </c>
      <c r="AA9">
        <v>9.999999999999995E-3</v>
      </c>
    </row>
    <row r="10" spans="2:27" x14ac:dyDescent="0.3">
      <c r="B10" s="5">
        <v>0.50003249999999999</v>
      </c>
      <c r="C10">
        <v>2.1099999999999994E-2</v>
      </c>
      <c r="D10">
        <v>2.1199999999999997E-2</v>
      </c>
      <c r="E10">
        <v>2.049999999999999E-2</v>
      </c>
      <c r="F10">
        <v>2.8199999999999989E-2</v>
      </c>
      <c r="G10">
        <v>2.7499999999999997E-2</v>
      </c>
      <c r="H10">
        <v>3.3499999999999988E-2</v>
      </c>
      <c r="K10" s="5">
        <v>0.50003249999999999</v>
      </c>
      <c r="L10">
        <v>2.0099999999999993E-2</v>
      </c>
      <c r="M10">
        <v>2.2999999999999993E-2</v>
      </c>
      <c r="N10">
        <v>2.2699999999999998E-2</v>
      </c>
      <c r="O10">
        <v>3.1299999999999994E-2</v>
      </c>
      <c r="P10">
        <v>2.7699999999999989E-2</v>
      </c>
      <c r="Q10">
        <v>3.0799999999999994E-2</v>
      </c>
      <c r="U10">
        <v>0.50003249999999999</v>
      </c>
      <c r="V10">
        <v>5.9999999999999915E-3</v>
      </c>
      <c r="W10">
        <v>6.9999999999999923E-3</v>
      </c>
      <c r="X10">
        <v>7.9999999999999932E-3</v>
      </c>
      <c r="Y10">
        <v>1.1999999999999997E-2</v>
      </c>
      <c r="Z10">
        <v>1.0999999999999996E-2</v>
      </c>
      <c r="AA10">
        <v>1.0999999999999996E-2</v>
      </c>
    </row>
    <row r="11" spans="2:27" x14ac:dyDescent="0.3">
      <c r="B11" s="5">
        <v>0.58337111111111106</v>
      </c>
      <c r="C11">
        <v>2.2199999999999998E-2</v>
      </c>
      <c r="D11">
        <v>2.339999999999999E-2</v>
      </c>
      <c r="E11">
        <v>2.2699999999999998E-2</v>
      </c>
      <c r="F11">
        <v>2.81E-2</v>
      </c>
      <c r="G11">
        <v>2.7099999999999999E-2</v>
      </c>
      <c r="H11">
        <v>3.2799999999999996E-2</v>
      </c>
      <c r="K11" s="5">
        <v>0.58337111111111106</v>
      </c>
      <c r="L11">
        <v>2.2800000000000001E-2</v>
      </c>
      <c r="M11">
        <v>2.4099999999999996E-2</v>
      </c>
      <c r="N11">
        <v>2.47E-2</v>
      </c>
      <c r="O11">
        <v>3.209999999999999E-2</v>
      </c>
      <c r="P11">
        <v>2.969999999999999E-2</v>
      </c>
      <c r="Q11">
        <v>3.1599999999999989E-2</v>
      </c>
      <c r="U11">
        <v>0.58337111111111106</v>
      </c>
      <c r="V11">
        <v>8.9999999999999941E-3</v>
      </c>
      <c r="W11">
        <v>7.9999999999999932E-3</v>
      </c>
      <c r="X11">
        <v>9.999999999999995E-3</v>
      </c>
      <c r="Y11">
        <v>1.2999999999999998E-2</v>
      </c>
      <c r="Z11">
        <v>1.0999999999999996E-2</v>
      </c>
      <c r="AA11">
        <v>1.1999999999999997E-2</v>
      </c>
    </row>
    <row r="12" spans="2:27" x14ac:dyDescent="0.3">
      <c r="B12" s="5">
        <v>0.66670888888888891</v>
      </c>
      <c r="C12">
        <v>2.3899999999999991E-2</v>
      </c>
      <c r="D12">
        <v>2.5099999999999997E-2</v>
      </c>
      <c r="E12">
        <v>2.4499999999999994E-2</v>
      </c>
      <c r="F12">
        <v>2.8299999999999992E-2</v>
      </c>
      <c r="G12">
        <v>2.7899999999999994E-2</v>
      </c>
      <c r="H12">
        <v>3.39E-2</v>
      </c>
      <c r="K12" s="5">
        <v>0.66670888888888891</v>
      </c>
      <c r="L12">
        <v>2.339999999999999E-2</v>
      </c>
      <c r="M12">
        <v>2.7399999999999994E-2</v>
      </c>
      <c r="N12">
        <v>2.7099999999999999E-2</v>
      </c>
      <c r="O12">
        <v>3.2699999999999993E-2</v>
      </c>
      <c r="P12">
        <v>3.0799999999999994E-2</v>
      </c>
      <c r="Q12">
        <v>3.3599999999999991E-2</v>
      </c>
      <c r="U12">
        <v>0.66670888888888891</v>
      </c>
      <c r="V12">
        <v>1.1999999999999997E-2</v>
      </c>
      <c r="W12">
        <v>1.0999999999999996E-2</v>
      </c>
      <c r="X12">
        <v>1.1999999999999997E-2</v>
      </c>
      <c r="Y12">
        <v>1.2999999999999998E-2</v>
      </c>
      <c r="Z12">
        <v>1.1999999999999997E-2</v>
      </c>
      <c r="AA12">
        <v>1.1999999999999997E-2</v>
      </c>
    </row>
    <row r="13" spans="2:27" x14ac:dyDescent="0.3">
      <c r="B13" s="5">
        <v>0.75004833333333332</v>
      </c>
      <c r="C13">
        <v>2.5899999999999992E-2</v>
      </c>
      <c r="D13">
        <v>2.6899999999999993E-2</v>
      </c>
      <c r="E13">
        <v>2.579999999999999E-2</v>
      </c>
      <c r="F13">
        <v>2.9799999999999993E-2</v>
      </c>
      <c r="G13">
        <v>2.7699999999999989E-2</v>
      </c>
      <c r="H13">
        <v>3.3199999999999993E-2</v>
      </c>
      <c r="K13" s="5">
        <v>0.75004833333333332</v>
      </c>
      <c r="L13">
        <v>2.6699999999999988E-2</v>
      </c>
      <c r="M13">
        <v>3.0599999999999988E-2</v>
      </c>
      <c r="N13">
        <v>2.919999999999999E-2</v>
      </c>
      <c r="O13">
        <v>3.39E-2</v>
      </c>
      <c r="P13">
        <v>3.1599999999999989E-2</v>
      </c>
      <c r="Q13">
        <v>3.4799999999999998E-2</v>
      </c>
      <c r="U13">
        <v>0.75004833333333332</v>
      </c>
      <c r="V13">
        <v>1.3999999999999999E-2</v>
      </c>
      <c r="W13">
        <v>1.3999999999999999E-2</v>
      </c>
      <c r="X13">
        <v>1.4999999999999999E-2</v>
      </c>
      <c r="Y13">
        <v>1.2999999999999998E-2</v>
      </c>
      <c r="Z13">
        <v>1.1999999999999997E-2</v>
      </c>
      <c r="AA13">
        <v>1.2999999999999998E-2</v>
      </c>
    </row>
    <row r="14" spans="2:27" x14ac:dyDescent="0.3">
      <c r="B14" s="5">
        <v>0.83338666666666672</v>
      </c>
      <c r="C14">
        <v>2.81E-2</v>
      </c>
      <c r="D14">
        <v>2.9099999999999987E-2</v>
      </c>
      <c r="E14">
        <v>2.76E-2</v>
      </c>
      <c r="F14">
        <v>3.0399999999999996E-2</v>
      </c>
      <c r="G14">
        <v>2.8999999999999998E-2</v>
      </c>
      <c r="H14">
        <v>3.5199999999999995E-2</v>
      </c>
      <c r="K14" s="5">
        <v>0.83338666666666672</v>
      </c>
      <c r="L14">
        <v>2.919999999999999E-2</v>
      </c>
      <c r="M14">
        <v>3.3799999999999997E-2</v>
      </c>
      <c r="N14">
        <v>3.3699999999999994E-2</v>
      </c>
      <c r="O14">
        <v>3.5699999999999996E-2</v>
      </c>
      <c r="P14">
        <v>3.2999999999999988E-2</v>
      </c>
      <c r="Q14">
        <v>3.6199999999999996E-2</v>
      </c>
      <c r="U14">
        <v>0.83338666666666672</v>
      </c>
      <c r="V14">
        <v>1.6999999999999987E-2</v>
      </c>
      <c r="W14">
        <v>1.6999999999999987E-2</v>
      </c>
      <c r="X14">
        <v>1.6999999999999987E-2</v>
      </c>
      <c r="Y14">
        <v>1.4999999999999999E-2</v>
      </c>
      <c r="Z14">
        <v>1.3999999999999999E-2</v>
      </c>
      <c r="AA14">
        <v>1.3999999999999999E-2</v>
      </c>
    </row>
    <row r="15" spans="2:27" x14ac:dyDescent="0.3">
      <c r="B15" s="5">
        <v>0.91672444444444445</v>
      </c>
      <c r="C15">
        <v>3.0399999999999996E-2</v>
      </c>
      <c r="D15">
        <v>3.1199999999999992E-2</v>
      </c>
      <c r="E15">
        <v>3.0499999999999999E-2</v>
      </c>
      <c r="F15">
        <v>3.259999999999999E-2</v>
      </c>
      <c r="G15">
        <v>3.0799999999999994E-2</v>
      </c>
      <c r="H15">
        <v>3.6399999999999988E-2</v>
      </c>
      <c r="K15" s="5">
        <v>0.91672444444444445</v>
      </c>
      <c r="L15">
        <v>3.3399999999999999E-2</v>
      </c>
      <c r="M15">
        <v>3.7599999999999995E-2</v>
      </c>
      <c r="N15">
        <v>3.7199999999999997E-2</v>
      </c>
      <c r="O15">
        <v>3.6199999999999996E-2</v>
      </c>
      <c r="P15">
        <v>3.44E-2</v>
      </c>
      <c r="Q15">
        <v>3.7399999999999989E-2</v>
      </c>
      <c r="U15">
        <v>0.91672444444444445</v>
      </c>
      <c r="V15">
        <v>1.999999999999999E-2</v>
      </c>
      <c r="W15">
        <v>1.8999999999999989E-2</v>
      </c>
      <c r="X15">
        <v>1.8999999999999989E-2</v>
      </c>
      <c r="Y15">
        <v>1.6999999999999987E-2</v>
      </c>
      <c r="Z15">
        <v>1.4999999999999999E-2</v>
      </c>
      <c r="AA15">
        <v>1.6E-2</v>
      </c>
    </row>
    <row r="16" spans="2:27" x14ac:dyDescent="0.3">
      <c r="B16" s="5">
        <v>1.0000575</v>
      </c>
      <c r="C16">
        <v>3.3099999999999991E-2</v>
      </c>
      <c r="D16">
        <v>3.3699999999999994E-2</v>
      </c>
      <c r="E16">
        <v>3.2699999999999993E-2</v>
      </c>
      <c r="F16">
        <v>3.6299999999999999E-2</v>
      </c>
      <c r="G16">
        <v>3.1399999999999997E-2</v>
      </c>
      <c r="H16">
        <v>3.8799999999999987E-2</v>
      </c>
      <c r="K16" s="5">
        <v>1.0000575</v>
      </c>
      <c r="L16">
        <v>3.5899999999999987E-2</v>
      </c>
      <c r="M16">
        <v>3.8699999999999998E-2</v>
      </c>
      <c r="N16">
        <v>3.7099999999999994E-2</v>
      </c>
      <c r="O16">
        <v>3.8099999999999995E-2</v>
      </c>
      <c r="P16">
        <v>3.5899999999999987E-2</v>
      </c>
      <c r="Q16">
        <v>3.9599999999999996E-2</v>
      </c>
      <c r="U16">
        <v>1.0000575</v>
      </c>
      <c r="V16">
        <v>2.2999999999999993E-2</v>
      </c>
      <c r="W16">
        <v>2.1999999999999992E-2</v>
      </c>
      <c r="X16">
        <v>2.0999999999999991E-2</v>
      </c>
      <c r="Y16">
        <v>1.6999999999999987E-2</v>
      </c>
      <c r="Z16">
        <v>1.6E-2</v>
      </c>
      <c r="AA16">
        <v>1.6999999999999987E-2</v>
      </c>
    </row>
    <row r="17" spans="2:27" x14ac:dyDescent="0.3">
      <c r="B17" s="5">
        <v>1.0833944444444443</v>
      </c>
      <c r="C17">
        <v>3.5899999999999987E-2</v>
      </c>
      <c r="D17">
        <v>3.6099999999999993E-2</v>
      </c>
      <c r="E17">
        <v>3.4799999999999998E-2</v>
      </c>
      <c r="F17">
        <v>3.73E-2</v>
      </c>
      <c r="G17">
        <v>3.1899999999999998E-2</v>
      </c>
      <c r="H17">
        <v>3.8199999999999998E-2</v>
      </c>
      <c r="K17" s="5">
        <v>1.0833944444444443</v>
      </c>
      <c r="L17">
        <v>3.7599999999999995E-2</v>
      </c>
      <c r="M17">
        <v>4.07E-2</v>
      </c>
      <c r="N17">
        <v>3.8499999999999993E-2</v>
      </c>
      <c r="O17">
        <v>3.9599999999999996E-2</v>
      </c>
      <c r="P17">
        <v>3.7599999999999995E-2</v>
      </c>
      <c r="Q17">
        <v>4.1299999999999989E-2</v>
      </c>
      <c r="U17">
        <v>1.0833944444444443</v>
      </c>
      <c r="V17">
        <v>2.8999999999999998E-2</v>
      </c>
      <c r="W17">
        <v>2.7999999999999997E-2</v>
      </c>
      <c r="X17">
        <v>2.3999999999999994E-2</v>
      </c>
      <c r="Y17">
        <v>1.8999999999999989E-2</v>
      </c>
      <c r="Z17">
        <v>1.7999999999999988E-2</v>
      </c>
      <c r="AA17">
        <v>1.8999999999999989E-2</v>
      </c>
    </row>
    <row r="18" spans="2:27" x14ac:dyDescent="0.3">
      <c r="B18" s="5">
        <v>1.1667347222222222</v>
      </c>
      <c r="C18">
        <v>3.8099999999999995E-2</v>
      </c>
      <c r="D18">
        <v>3.8300000000000001E-2</v>
      </c>
      <c r="E18">
        <v>3.7399999999999989E-2</v>
      </c>
      <c r="F18">
        <v>3.8799999999999987E-2</v>
      </c>
      <c r="G18">
        <v>3.6099999999999993E-2</v>
      </c>
      <c r="H18">
        <v>4.4799999999999993E-2</v>
      </c>
      <c r="K18" s="5">
        <v>1.1667347222222222</v>
      </c>
      <c r="L18">
        <v>3.889999999999999E-2</v>
      </c>
      <c r="M18">
        <v>4.1900000000000007E-2</v>
      </c>
      <c r="N18">
        <v>3.9599999999999996E-2</v>
      </c>
      <c r="O18">
        <v>4.1700000000000001E-2</v>
      </c>
      <c r="P18">
        <v>3.9699999999999999E-2</v>
      </c>
      <c r="Q18">
        <v>4.3499999999999997E-2</v>
      </c>
      <c r="U18">
        <v>1.1667347222222222</v>
      </c>
      <c r="V18">
        <v>4.2999999999999997E-2</v>
      </c>
      <c r="W18">
        <v>4.3999999999999997E-2</v>
      </c>
      <c r="X18">
        <v>3.2999999999999988E-2</v>
      </c>
      <c r="Y18">
        <v>2.0999999999999991E-2</v>
      </c>
      <c r="Z18">
        <v>1.999999999999999E-2</v>
      </c>
      <c r="AA18">
        <v>2.0999999999999991E-2</v>
      </c>
    </row>
    <row r="19" spans="2:27" x14ac:dyDescent="0.3">
      <c r="B19" s="5">
        <v>1.2500736111111113</v>
      </c>
      <c r="C19">
        <v>4.2099999999999985E-2</v>
      </c>
      <c r="D19">
        <v>4.1400000000000006E-2</v>
      </c>
      <c r="E19">
        <v>3.9999999999999994E-2</v>
      </c>
      <c r="F19">
        <v>4.229999999999999E-2</v>
      </c>
      <c r="G19">
        <v>3.8499999999999993E-2</v>
      </c>
      <c r="H19">
        <v>4.6700000000000005E-2</v>
      </c>
      <c r="K19" s="5">
        <v>1.2500736111111113</v>
      </c>
      <c r="L19">
        <v>4.229999999999999E-2</v>
      </c>
      <c r="M19">
        <v>4.3799999999999992E-2</v>
      </c>
      <c r="N19">
        <v>4.229999999999999E-2</v>
      </c>
      <c r="O19">
        <v>4.4299999999999992E-2</v>
      </c>
      <c r="P19">
        <v>4.1700000000000001E-2</v>
      </c>
      <c r="Q19">
        <v>4.5799999999999993E-2</v>
      </c>
      <c r="U19">
        <v>1.2500736111111113</v>
      </c>
      <c r="V19">
        <v>4.8000000000000001E-2</v>
      </c>
      <c r="W19">
        <v>4.9000000000000002E-2</v>
      </c>
      <c r="X19">
        <v>4.8000000000000001E-2</v>
      </c>
      <c r="Y19">
        <v>2.1999999999999992E-2</v>
      </c>
      <c r="Z19">
        <v>2.1999999999999992E-2</v>
      </c>
      <c r="AA19">
        <v>2.1999999999999992E-2</v>
      </c>
    </row>
    <row r="20" spans="2:27" x14ac:dyDescent="0.3">
      <c r="B20" s="5">
        <v>1.3334102777777779</v>
      </c>
      <c r="C20">
        <v>4.5899999999999982E-2</v>
      </c>
      <c r="D20">
        <v>4.5299999999999993E-2</v>
      </c>
      <c r="E20">
        <v>4.3899999999999981E-2</v>
      </c>
      <c r="F20">
        <v>4.5399999999999982E-2</v>
      </c>
      <c r="G20">
        <v>4.2599999999999985E-2</v>
      </c>
      <c r="H20">
        <v>5.1399999999999987E-2</v>
      </c>
      <c r="K20" s="5">
        <v>1.3334102777777779</v>
      </c>
      <c r="L20">
        <v>4.4399999999999981E-2</v>
      </c>
      <c r="M20">
        <v>4.809999999999999E-2</v>
      </c>
      <c r="N20">
        <v>4.8700000000000007E-2</v>
      </c>
      <c r="O20">
        <v>4.65E-2</v>
      </c>
      <c r="P20">
        <v>4.4099999999999986E-2</v>
      </c>
      <c r="Q20">
        <v>4.809999999999999E-2</v>
      </c>
      <c r="U20">
        <v>1.3334102777777779</v>
      </c>
      <c r="V20">
        <v>4.7E-2</v>
      </c>
      <c r="W20">
        <v>4.9000000000000002E-2</v>
      </c>
      <c r="X20">
        <v>5.3000000000000005E-2</v>
      </c>
      <c r="Y20">
        <v>2.2999999999999993E-2</v>
      </c>
      <c r="Z20">
        <v>2.1999999999999992E-2</v>
      </c>
      <c r="AA20">
        <v>2.2999999999999993E-2</v>
      </c>
    </row>
    <row r="21" spans="2:27" x14ac:dyDescent="0.3">
      <c r="B21" s="5">
        <v>1.4167505555555555</v>
      </c>
      <c r="C21">
        <v>0.05</v>
      </c>
      <c r="D21">
        <v>4.969999999999998E-2</v>
      </c>
      <c r="E21">
        <v>4.8799999999999996E-2</v>
      </c>
      <c r="F21">
        <v>5.0799999999999998E-2</v>
      </c>
      <c r="G21">
        <v>4.6399999999999983E-2</v>
      </c>
      <c r="H21">
        <v>5.439999999999999E-2</v>
      </c>
      <c r="K21" s="5">
        <v>1.4167505555555555</v>
      </c>
      <c r="L21">
        <v>4.9599999999999991E-2</v>
      </c>
      <c r="M21">
        <v>5.5500000000000008E-2</v>
      </c>
      <c r="N21">
        <v>5.5699999999999986E-2</v>
      </c>
      <c r="O21">
        <v>4.9500000000000002E-2</v>
      </c>
      <c r="P21">
        <v>4.6899999999999983E-2</v>
      </c>
      <c r="Q21">
        <v>5.0500000000000003E-2</v>
      </c>
      <c r="U21">
        <v>1.4167505555555555</v>
      </c>
      <c r="V21">
        <v>0.05</v>
      </c>
      <c r="W21">
        <v>5.2000000000000005E-2</v>
      </c>
      <c r="X21">
        <v>5.7999999999999982E-2</v>
      </c>
      <c r="Y21">
        <v>2.3999999999999994E-2</v>
      </c>
      <c r="Z21">
        <v>2.2999999999999993E-2</v>
      </c>
      <c r="AA21">
        <v>2.3999999999999994E-2</v>
      </c>
    </row>
    <row r="22" spans="2:27" x14ac:dyDescent="0.3">
      <c r="B22" s="5">
        <v>1.5000897222222223</v>
      </c>
      <c r="C22">
        <v>5.4699999999999985E-2</v>
      </c>
      <c r="D22">
        <v>5.5699999999999986E-2</v>
      </c>
      <c r="E22">
        <v>5.4199999999999984E-2</v>
      </c>
      <c r="F22">
        <v>5.5399999999999991E-2</v>
      </c>
      <c r="G22">
        <v>4.9099999999999991E-2</v>
      </c>
      <c r="H22">
        <v>6.0399999999999995E-2</v>
      </c>
      <c r="K22" s="5">
        <v>1.5000897222222223</v>
      </c>
      <c r="L22">
        <v>5.9300000000000005E-2</v>
      </c>
      <c r="M22">
        <v>6.4999999999999988E-2</v>
      </c>
      <c r="N22">
        <v>6.54E-2</v>
      </c>
      <c r="O22">
        <v>5.2099999999999994E-2</v>
      </c>
      <c r="P22">
        <v>4.9799999999999997E-2</v>
      </c>
      <c r="Q22">
        <v>5.3199999999999983E-2</v>
      </c>
      <c r="U22">
        <v>1.5000897222222223</v>
      </c>
      <c r="V22">
        <v>5.5000000000000007E-2</v>
      </c>
      <c r="W22">
        <v>5.6999999999999981E-2</v>
      </c>
      <c r="X22">
        <v>6.699999999999999E-2</v>
      </c>
      <c r="Y22">
        <v>2.4999999999999994E-2</v>
      </c>
      <c r="Z22">
        <v>2.4999999999999994E-2</v>
      </c>
      <c r="AA22">
        <v>2.5999999999999995E-2</v>
      </c>
    </row>
    <row r="23" spans="2:27" x14ac:dyDescent="0.3">
      <c r="B23" s="5">
        <v>1.5834277777777779</v>
      </c>
      <c r="C23">
        <v>5.9699999999999989E-2</v>
      </c>
      <c r="D23">
        <v>6.3899999999999998E-2</v>
      </c>
      <c r="E23">
        <v>6.2799999999999981E-2</v>
      </c>
      <c r="F23">
        <v>6.1199999999999991E-2</v>
      </c>
      <c r="G23">
        <v>5.4599999999999996E-2</v>
      </c>
      <c r="H23">
        <v>6.7299999999999985E-2</v>
      </c>
      <c r="K23" s="5">
        <v>1.5834277777777779</v>
      </c>
      <c r="L23">
        <v>6.6600000000000006E-2</v>
      </c>
      <c r="M23">
        <v>7.22E-2</v>
      </c>
      <c r="N23">
        <v>6.9499999999999992E-2</v>
      </c>
      <c r="O23">
        <v>5.489999999999999E-2</v>
      </c>
      <c r="P23">
        <v>5.2500000000000005E-2</v>
      </c>
      <c r="Q23">
        <v>5.5800000000000002E-2</v>
      </c>
      <c r="U23">
        <v>1.5834277777777779</v>
      </c>
      <c r="V23">
        <v>5.9999999999999984E-2</v>
      </c>
      <c r="W23">
        <v>6.2999999999999987E-2</v>
      </c>
      <c r="X23">
        <v>7.8E-2</v>
      </c>
      <c r="Y23">
        <v>2.6999999999999996E-2</v>
      </c>
      <c r="Z23">
        <v>2.5999999999999995E-2</v>
      </c>
      <c r="AA23">
        <v>2.6999999999999996E-2</v>
      </c>
    </row>
    <row r="24" spans="2:27" x14ac:dyDescent="0.3">
      <c r="B24" s="5">
        <v>1.6667638888888889</v>
      </c>
      <c r="C24">
        <v>6.9199999999999998E-2</v>
      </c>
      <c r="D24">
        <v>7.329999999999999E-2</v>
      </c>
      <c r="E24">
        <v>7.2299999999999989E-2</v>
      </c>
      <c r="F24">
        <v>6.7799999999999985E-2</v>
      </c>
      <c r="G24">
        <v>6.0800000000000007E-2</v>
      </c>
      <c r="H24">
        <v>7.4200000000000002E-2</v>
      </c>
      <c r="K24" s="5">
        <v>1.6667638888888889</v>
      </c>
      <c r="L24">
        <v>7.4099999999999985E-2</v>
      </c>
      <c r="M24">
        <v>8.0099999999999991E-2</v>
      </c>
      <c r="N24">
        <v>7.5999999999999998E-2</v>
      </c>
      <c r="O24">
        <v>5.7300000000000004E-2</v>
      </c>
      <c r="P24">
        <v>5.5300000000000002E-2</v>
      </c>
      <c r="Q24">
        <v>5.91E-2</v>
      </c>
      <c r="U24">
        <v>1.6667638888888889</v>
      </c>
      <c r="V24">
        <v>6.4999999999999988E-2</v>
      </c>
      <c r="W24">
        <v>6.8999999999999992E-2</v>
      </c>
      <c r="X24">
        <v>8.6000000000000007E-2</v>
      </c>
      <c r="Y24">
        <v>2.7999999999999997E-2</v>
      </c>
      <c r="Z24">
        <v>2.6999999999999996E-2</v>
      </c>
      <c r="AA24">
        <v>2.6999999999999996E-2</v>
      </c>
    </row>
    <row r="25" spans="2:27" x14ac:dyDescent="0.3">
      <c r="B25" s="5">
        <v>1.7501022222222222</v>
      </c>
      <c r="C25">
        <v>8.0200000000000007E-2</v>
      </c>
      <c r="D25">
        <v>8.3399999999999988E-2</v>
      </c>
      <c r="E25">
        <v>8.3199999999999982E-2</v>
      </c>
      <c r="F25">
        <v>7.5700000000000003E-2</v>
      </c>
      <c r="G25">
        <v>6.7400000000000002E-2</v>
      </c>
      <c r="H25">
        <v>8.1899999999999987E-2</v>
      </c>
      <c r="K25" s="5">
        <v>1.7501022222222222</v>
      </c>
      <c r="L25">
        <v>8.1899999999999987E-2</v>
      </c>
      <c r="M25">
        <v>8.7399999999999992E-2</v>
      </c>
      <c r="N25">
        <v>8.3399999999999988E-2</v>
      </c>
      <c r="O25">
        <v>5.9999999999999984E-2</v>
      </c>
      <c r="P25">
        <v>5.8199999999999988E-2</v>
      </c>
      <c r="Q25">
        <v>6.1300000000000007E-2</v>
      </c>
      <c r="U25">
        <v>1.7501022222222222</v>
      </c>
      <c r="V25">
        <v>7.1999999999999995E-2</v>
      </c>
      <c r="W25">
        <v>7.6999999999999999E-2</v>
      </c>
      <c r="X25">
        <v>9.4999999999999987E-2</v>
      </c>
      <c r="Y25">
        <v>2.8999999999999998E-2</v>
      </c>
      <c r="Z25">
        <v>2.6999999999999996E-2</v>
      </c>
      <c r="AA25">
        <v>2.8999999999999998E-2</v>
      </c>
    </row>
    <row r="26" spans="2:27" x14ac:dyDescent="0.3">
      <c r="B26" s="5">
        <v>1.8334419444444443</v>
      </c>
      <c r="C26">
        <v>9.2600000000000002E-2</v>
      </c>
      <c r="D26">
        <v>9.5299999999999982E-2</v>
      </c>
      <c r="E26">
        <v>9.5999999999999988E-2</v>
      </c>
      <c r="F26">
        <v>8.4500000000000006E-2</v>
      </c>
      <c r="G26">
        <v>7.4999999999999997E-2</v>
      </c>
      <c r="H26">
        <v>9.0199999999999989E-2</v>
      </c>
      <c r="K26" s="5">
        <v>1.8334419444444443</v>
      </c>
      <c r="L26">
        <v>9.0300000000000005E-2</v>
      </c>
      <c r="M26">
        <v>9.2999999999999985E-2</v>
      </c>
      <c r="N26">
        <v>9.0699999999999989E-2</v>
      </c>
      <c r="O26">
        <v>6.2999999999999987E-2</v>
      </c>
      <c r="P26">
        <v>6.1499999999999985E-2</v>
      </c>
      <c r="Q26">
        <v>6.4199999999999993E-2</v>
      </c>
      <c r="U26">
        <v>1.8334419444444443</v>
      </c>
      <c r="V26">
        <v>8.1000000000000003E-2</v>
      </c>
      <c r="W26">
        <v>8.4000000000000005E-2</v>
      </c>
      <c r="X26">
        <v>7.8E-2</v>
      </c>
      <c r="Y26">
        <v>0.03</v>
      </c>
      <c r="Z26">
        <v>2.8999999999999998E-2</v>
      </c>
      <c r="AA26">
        <v>0.03</v>
      </c>
    </row>
    <row r="27" spans="2:27" x14ac:dyDescent="0.3">
      <c r="B27" s="5">
        <v>1.9167825000000001</v>
      </c>
      <c r="C27">
        <v>0.10340000000000001</v>
      </c>
      <c r="D27">
        <v>0.10529999999999999</v>
      </c>
      <c r="E27">
        <v>0.1075</v>
      </c>
      <c r="F27">
        <v>9.3699999999999992E-2</v>
      </c>
      <c r="G27">
        <v>8.3399999999999988E-2</v>
      </c>
      <c r="H27">
        <v>9.8600000000000007E-2</v>
      </c>
      <c r="K27" s="5">
        <v>1.9167825000000001</v>
      </c>
      <c r="L27">
        <v>9.9499999999999991E-2</v>
      </c>
      <c r="M27">
        <v>0.1014</v>
      </c>
      <c r="N27">
        <v>9.7900000000000001E-2</v>
      </c>
      <c r="O27">
        <v>6.6100000000000006E-2</v>
      </c>
      <c r="P27">
        <v>6.4399999999999999E-2</v>
      </c>
      <c r="Q27">
        <v>6.6799999999999984E-2</v>
      </c>
      <c r="U27">
        <v>1.9167825000000001</v>
      </c>
      <c r="V27">
        <v>9.2999999999999985E-2</v>
      </c>
      <c r="W27">
        <v>6.4999999999999988E-2</v>
      </c>
      <c r="X27">
        <v>7.0999999999999994E-2</v>
      </c>
      <c r="Y27">
        <v>3.1E-2</v>
      </c>
      <c r="Z27">
        <v>0.03</v>
      </c>
      <c r="AA27">
        <v>3.1E-2</v>
      </c>
    </row>
    <row r="28" spans="2:27" x14ac:dyDescent="0.3">
      <c r="B28" s="5">
        <v>2.0001205555555557</v>
      </c>
      <c r="C28">
        <v>0.11309999999999999</v>
      </c>
      <c r="D28">
        <v>0.11319999999999998</v>
      </c>
      <c r="E28">
        <v>0.11619999999999998</v>
      </c>
      <c r="F28">
        <v>0.10409999999999998</v>
      </c>
      <c r="G28">
        <v>9.2800000000000007E-2</v>
      </c>
      <c r="H28">
        <v>0.10759999999999999</v>
      </c>
      <c r="K28" s="5">
        <v>2.0001205555555557</v>
      </c>
      <c r="L28">
        <v>0.10709999999999999</v>
      </c>
      <c r="M28">
        <v>0.10879999999999999</v>
      </c>
      <c r="N28">
        <v>0.10659999999999999</v>
      </c>
      <c r="O28">
        <v>6.8799999999999986E-2</v>
      </c>
      <c r="P28">
        <v>6.7199999999999996E-2</v>
      </c>
      <c r="Q28">
        <v>6.9099999999999981E-2</v>
      </c>
      <c r="U28">
        <v>2.0001205555555557</v>
      </c>
      <c r="V28">
        <v>6.8999999999999992E-2</v>
      </c>
      <c r="W28">
        <v>0.11899999999999998</v>
      </c>
      <c r="X28">
        <v>0.108</v>
      </c>
      <c r="Y28">
        <v>3.2000000000000001E-2</v>
      </c>
      <c r="Z28">
        <v>3.1E-2</v>
      </c>
      <c r="AA28">
        <v>3.2000000000000001E-2</v>
      </c>
    </row>
    <row r="29" spans="2:27" x14ac:dyDescent="0.3">
      <c r="B29" s="5">
        <v>2.083458888888889</v>
      </c>
      <c r="C29">
        <v>0.12169999999999999</v>
      </c>
      <c r="D29">
        <v>0.12139999999999999</v>
      </c>
      <c r="E29">
        <v>0.1229</v>
      </c>
      <c r="F29">
        <v>0.11589999999999999</v>
      </c>
      <c r="G29">
        <v>0.1027</v>
      </c>
      <c r="H29">
        <v>0.11750000000000001</v>
      </c>
      <c r="K29" s="5">
        <v>2.083458888888889</v>
      </c>
      <c r="L29">
        <v>0.11639999999999999</v>
      </c>
      <c r="M29">
        <v>0.11800000000000001</v>
      </c>
      <c r="N29">
        <v>0.11739999999999999</v>
      </c>
      <c r="O29">
        <v>7.1199999999999999E-2</v>
      </c>
      <c r="P29">
        <v>7.0199999999999999E-2</v>
      </c>
      <c r="Q29">
        <v>7.2299999999999989E-2</v>
      </c>
      <c r="U29">
        <v>2.083458888888889</v>
      </c>
      <c r="V29">
        <v>0.13200000000000001</v>
      </c>
      <c r="W29">
        <v>0.12499999999999999</v>
      </c>
      <c r="X29">
        <v>0.113</v>
      </c>
      <c r="Y29">
        <v>3.3999999999999989E-2</v>
      </c>
      <c r="Z29">
        <v>3.2000000000000001E-2</v>
      </c>
      <c r="AA29">
        <v>3.2999999999999988E-2</v>
      </c>
    </row>
    <row r="30" spans="2:27" x14ac:dyDescent="0.3">
      <c r="B30" s="5">
        <v>2.1667988888888887</v>
      </c>
      <c r="C30">
        <v>0.13059999999999999</v>
      </c>
      <c r="D30">
        <v>0.1341</v>
      </c>
      <c r="E30">
        <v>0.12740000000000001</v>
      </c>
      <c r="F30">
        <v>0.128</v>
      </c>
      <c r="G30">
        <v>0.11359999999999999</v>
      </c>
      <c r="H30">
        <v>0.12740000000000001</v>
      </c>
      <c r="K30" s="5">
        <v>2.1667988888888887</v>
      </c>
      <c r="L30">
        <v>0.12330000000000001</v>
      </c>
      <c r="M30">
        <v>0.12559999999999999</v>
      </c>
      <c r="N30">
        <v>0.12640000000000001</v>
      </c>
      <c r="O30">
        <v>7.4099999999999985E-2</v>
      </c>
      <c r="P30">
        <v>7.3400000000000007E-2</v>
      </c>
      <c r="Q30">
        <v>7.6399999999999982E-2</v>
      </c>
      <c r="U30">
        <v>2.1667988888888887</v>
      </c>
      <c r="V30">
        <v>0.14500000000000002</v>
      </c>
      <c r="W30">
        <v>0.128</v>
      </c>
      <c r="X30">
        <v>0.111</v>
      </c>
      <c r="Y30">
        <v>3.599999999999999E-2</v>
      </c>
      <c r="Z30">
        <v>3.3999999999999989E-2</v>
      </c>
      <c r="AA30">
        <v>3.4999999999999989E-2</v>
      </c>
    </row>
    <row r="31" spans="2:27" x14ac:dyDescent="0.3">
      <c r="B31" s="5">
        <v>2.250136388888889</v>
      </c>
      <c r="C31">
        <v>0.13429999999999997</v>
      </c>
      <c r="D31">
        <v>0.13400000000000001</v>
      </c>
      <c r="E31">
        <v>0.13519999999999999</v>
      </c>
      <c r="F31">
        <v>0.1406</v>
      </c>
      <c r="G31">
        <v>0.12529999999999997</v>
      </c>
      <c r="H31">
        <v>0.13800000000000001</v>
      </c>
      <c r="K31" s="5">
        <v>2.250136388888889</v>
      </c>
      <c r="L31">
        <v>0.13229999999999997</v>
      </c>
      <c r="M31">
        <v>0.1336</v>
      </c>
      <c r="N31">
        <v>0.1346</v>
      </c>
      <c r="O31">
        <v>7.7700000000000005E-2</v>
      </c>
      <c r="P31">
        <v>7.7099999999999988E-2</v>
      </c>
      <c r="Q31">
        <v>7.9500000000000001E-2</v>
      </c>
      <c r="U31">
        <v>2.250136388888889</v>
      </c>
      <c r="V31">
        <v>0.13500000000000001</v>
      </c>
      <c r="W31">
        <v>0.11899999999999998</v>
      </c>
      <c r="X31">
        <v>0.109</v>
      </c>
      <c r="Y31">
        <v>3.7999999999999992E-2</v>
      </c>
      <c r="Z31">
        <v>3.599999999999999E-2</v>
      </c>
      <c r="AA31">
        <v>3.599999999999999E-2</v>
      </c>
    </row>
    <row r="32" spans="2:27" x14ac:dyDescent="0.3">
      <c r="B32" s="5">
        <v>2.3334736111111107</v>
      </c>
      <c r="C32">
        <v>0.13090000000000002</v>
      </c>
      <c r="D32">
        <v>0.13850000000000001</v>
      </c>
      <c r="E32">
        <v>0.13569999999999999</v>
      </c>
      <c r="F32">
        <v>0.1542</v>
      </c>
      <c r="G32">
        <v>0.1371</v>
      </c>
      <c r="H32">
        <v>0.14860000000000001</v>
      </c>
      <c r="K32" s="5">
        <v>2.3334736111111107</v>
      </c>
      <c r="L32">
        <v>0.14000000000000001</v>
      </c>
      <c r="M32">
        <v>0.14139999999999997</v>
      </c>
      <c r="N32">
        <v>0.14189999999999997</v>
      </c>
      <c r="O32">
        <v>8.1399999999999986E-2</v>
      </c>
      <c r="P32">
        <v>8.069999999999998E-2</v>
      </c>
      <c r="Q32">
        <v>8.3799999999999999E-2</v>
      </c>
      <c r="U32">
        <v>2.3334736111111107</v>
      </c>
      <c r="V32">
        <v>0.13</v>
      </c>
      <c r="W32">
        <v>0.12299999999999998</v>
      </c>
      <c r="X32">
        <v>0.11600000000000001</v>
      </c>
      <c r="Y32">
        <v>3.7999999999999992E-2</v>
      </c>
      <c r="Z32">
        <v>3.6999999999999991E-2</v>
      </c>
      <c r="AA32">
        <v>3.6999999999999991E-2</v>
      </c>
    </row>
    <row r="33" spans="2:27" x14ac:dyDescent="0.3">
      <c r="B33" s="5">
        <v>2.4168099999999999</v>
      </c>
      <c r="C33">
        <v>0.13250000000000001</v>
      </c>
      <c r="D33">
        <v>0.14579999999999999</v>
      </c>
      <c r="E33">
        <v>0.14419999999999999</v>
      </c>
      <c r="F33">
        <v>0.16839999999999999</v>
      </c>
      <c r="G33">
        <v>0.14989999999999998</v>
      </c>
      <c r="H33">
        <v>0.1603</v>
      </c>
      <c r="K33" s="5">
        <v>2.4168099999999999</v>
      </c>
      <c r="L33">
        <v>0.14779999999999999</v>
      </c>
      <c r="M33">
        <v>0.14889999999999998</v>
      </c>
      <c r="N33">
        <v>0.14760000000000001</v>
      </c>
      <c r="O33">
        <v>8.6300000000000002E-2</v>
      </c>
      <c r="P33">
        <v>8.539999999999999E-2</v>
      </c>
      <c r="Q33">
        <v>8.8599999999999998E-2</v>
      </c>
      <c r="U33">
        <v>2.4168099999999999</v>
      </c>
      <c r="V33">
        <v>0.13400000000000001</v>
      </c>
      <c r="W33">
        <v>0.129</v>
      </c>
      <c r="X33">
        <v>0.14100000000000001</v>
      </c>
      <c r="Y33">
        <v>3.8999999999999993E-2</v>
      </c>
      <c r="Z33">
        <v>3.7999999999999992E-2</v>
      </c>
      <c r="AA33">
        <v>3.7999999999999992E-2</v>
      </c>
    </row>
    <row r="34" spans="2:27" x14ac:dyDescent="0.3">
      <c r="B34" s="5">
        <v>2.5001452777777775</v>
      </c>
      <c r="C34">
        <v>0.1401</v>
      </c>
      <c r="D34">
        <v>0.1552</v>
      </c>
      <c r="E34">
        <v>0.15529999999999999</v>
      </c>
      <c r="F34">
        <v>0.18319999999999997</v>
      </c>
      <c r="G34">
        <v>0.1633</v>
      </c>
      <c r="H34">
        <v>0.1719</v>
      </c>
      <c r="K34" s="5">
        <v>2.5001452777777775</v>
      </c>
      <c r="L34">
        <v>0.15589999999999998</v>
      </c>
      <c r="M34">
        <v>0.15620000000000001</v>
      </c>
      <c r="N34">
        <v>0.1542</v>
      </c>
      <c r="O34">
        <v>9.0800000000000006E-2</v>
      </c>
      <c r="P34">
        <v>9.0499999999999983E-2</v>
      </c>
      <c r="Q34">
        <v>9.3100000000000002E-2</v>
      </c>
      <c r="U34">
        <v>2.5001452777777775</v>
      </c>
      <c r="V34">
        <v>0.14400000000000002</v>
      </c>
      <c r="W34">
        <v>0.14600000000000002</v>
      </c>
      <c r="X34">
        <v>0.15099999999999997</v>
      </c>
      <c r="Y34">
        <v>3.9999999999999994E-2</v>
      </c>
      <c r="Z34">
        <v>3.8999999999999993E-2</v>
      </c>
      <c r="AA34">
        <v>3.8999999999999993E-2</v>
      </c>
    </row>
    <row r="35" spans="2:27" x14ac:dyDescent="0.3">
      <c r="B35" s="5">
        <v>2.5834836111111108</v>
      </c>
      <c r="C35">
        <v>0.15289999999999998</v>
      </c>
      <c r="D35">
        <v>0.17209999999999998</v>
      </c>
      <c r="E35">
        <v>0.1759</v>
      </c>
      <c r="F35">
        <v>0.20239999999999997</v>
      </c>
      <c r="G35">
        <v>0.17599999999999999</v>
      </c>
      <c r="H35">
        <v>0.18419999999999997</v>
      </c>
      <c r="K35" s="5">
        <v>2.5834836111111108</v>
      </c>
      <c r="L35">
        <v>0.16359999999999997</v>
      </c>
      <c r="M35">
        <v>0.16349999999999998</v>
      </c>
      <c r="N35">
        <v>0.16209999999999997</v>
      </c>
      <c r="O35">
        <v>9.5999999999999988E-2</v>
      </c>
      <c r="P35">
        <v>9.6100000000000005E-2</v>
      </c>
      <c r="Q35">
        <v>9.8299999999999985E-2</v>
      </c>
      <c r="U35">
        <v>2.5834836111111108</v>
      </c>
      <c r="V35">
        <v>0.15799999999999997</v>
      </c>
      <c r="W35">
        <v>0.16999999999999998</v>
      </c>
      <c r="X35">
        <v>0.17799999999999999</v>
      </c>
      <c r="Y35">
        <v>4.0999999999999995E-2</v>
      </c>
      <c r="Z35">
        <v>3.9999999999999994E-2</v>
      </c>
      <c r="AA35">
        <v>4.0999999999999995E-2</v>
      </c>
    </row>
    <row r="36" spans="2:27" x14ac:dyDescent="0.3">
      <c r="B36" s="5">
        <v>2.6668216666666669</v>
      </c>
      <c r="C36">
        <v>0.15610000000000002</v>
      </c>
      <c r="D36">
        <v>0.18079999999999996</v>
      </c>
      <c r="E36">
        <v>0.18989999999999996</v>
      </c>
      <c r="F36">
        <v>0.2142</v>
      </c>
      <c r="G36">
        <v>0.192</v>
      </c>
      <c r="H36">
        <v>0.1986</v>
      </c>
      <c r="K36" s="5">
        <v>2.6668216666666669</v>
      </c>
      <c r="L36">
        <v>0.1719</v>
      </c>
      <c r="M36">
        <v>0.17159999999999997</v>
      </c>
      <c r="N36">
        <v>0.17109999999999997</v>
      </c>
      <c r="O36">
        <v>0.1017</v>
      </c>
      <c r="P36">
        <v>0.1017</v>
      </c>
      <c r="Q36">
        <v>0.10490000000000001</v>
      </c>
      <c r="U36">
        <v>2.6668216666666669</v>
      </c>
      <c r="V36">
        <v>0.17899999999999999</v>
      </c>
      <c r="W36">
        <v>0.192</v>
      </c>
      <c r="X36">
        <v>0.20099999999999996</v>
      </c>
      <c r="Y36">
        <v>4.3999999999999997E-2</v>
      </c>
      <c r="Z36">
        <v>4.1999999999999996E-2</v>
      </c>
      <c r="AA36">
        <v>4.0999999999999995E-2</v>
      </c>
    </row>
    <row r="37" spans="2:27" x14ac:dyDescent="0.3">
      <c r="B37" s="5">
        <v>2.7501608333333332</v>
      </c>
      <c r="C37">
        <v>0.15889999999999999</v>
      </c>
      <c r="D37">
        <v>0.19189999999999996</v>
      </c>
      <c r="E37">
        <v>0.20069999999999999</v>
      </c>
      <c r="F37">
        <v>0.2253</v>
      </c>
      <c r="G37">
        <v>0.2056</v>
      </c>
      <c r="H37">
        <v>0.21449999999999997</v>
      </c>
      <c r="K37" s="5">
        <v>2.7501608333333332</v>
      </c>
      <c r="L37">
        <v>0.17909999999999998</v>
      </c>
      <c r="M37">
        <v>0.17909999999999998</v>
      </c>
      <c r="N37">
        <v>0.17899999999999999</v>
      </c>
      <c r="O37">
        <v>0.10729999999999999</v>
      </c>
      <c r="P37">
        <v>0.10809999999999999</v>
      </c>
      <c r="Q37">
        <v>0.1113</v>
      </c>
      <c r="U37">
        <v>2.7501608333333332</v>
      </c>
      <c r="V37">
        <v>0.19400000000000001</v>
      </c>
      <c r="W37">
        <v>0.19400000000000001</v>
      </c>
      <c r="X37">
        <v>0.21499999999999997</v>
      </c>
      <c r="Y37">
        <v>4.4999999999999998E-2</v>
      </c>
      <c r="Z37">
        <v>4.1999999999999996E-2</v>
      </c>
      <c r="AA37">
        <v>4.2999999999999997E-2</v>
      </c>
    </row>
    <row r="38" spans="2:27" x14ac:dyDescent="0.3">
      <c r="B38" s="5">
        <v>2.833500277777778</v>
      </c>
      <c r="C38">
        <v>0.1714</v>
      </c>
      <c r="D38">
        <v>0.2082</v>
      </c>
      <c r="E38">
        <v>0.21609999999999996</v>
      </c>
      <c r="F38">
        <v>0.24</v>
      </c>
      <c r="G38">
        <v>0.21479999999999999</v>
      </c>
      <c r="H38">
        <v>0.2243</v>
      </c>
      <c r="K38" s="5">
        <v>2.833500277777778</v>
      </c>
      <c r="L38">
        <v>0.18709999999999999</v>
      </c>
      <c r="M38">
        <v>0.18709999999999999</v>
      </c>
      <c r="N38">
        <v>0.1875</v>
      </c>
      <c r="O38">
        <v>0.113</v>
      </c>
      <c r="P38">
        <v>0.11409999999999999</v>
      </c>
      <c r="Q38">
        <v>0.1176</v>
      </c>
      <c r="U38">
        <v>2.833500277777778</v>
      </c>
      <c r="V38">
        <v>0.21599999999999997</v>
      </c>
      <c r="W38">
        <v>0.21199999999999997</v>
      </c>
      <c r="X38">
        <v>0.22299999999999998</v>
      </c>
      <c r="Y38">
        <v>4.7E-2</v>
      </c>
      <c r="Z38">
        <v>4.3999999999999997E-2</v>
      </c>
      <c r="AA38">
        <v>4.4999999999999998E-2</v>
      </c>
    </row>
    <row r="39" spans="2:27" x14ac:dyDescent="0.3">
      <c r="B39" s="5">
        <v>2.9168402777777778</v>
      </c>
      <c r="C39">
        <v>0.18739999999999996</v>
      </c>
      <c r="D39">
        <v>0.22539999999999999</v>
      </c>
      <c r="E39">
        <v>0.23479999999999995</v>
      </c>
      <c r="F39">
        <v>0.25239999999999996</v>
      </c>
      <c r="G39">
        <v>0.2258</v>
      </c>
      <c r="H39">
        <v>0.23529999999999995</v>
      </c>
      <c r="K39" s="5">
        <v>2.9168402777777778</v>
      </c>
      <c r="L39">
        <v>0.19589999999999996</v>
      </c>
      <c r="M39">
        <v>0.19579999999999997</v>
      </c>
      <c r="N39">
        <v>0.19779999999999998</v>
      </c>
      <c r="O39">
        <v>0.12019999999999999</v>
      </c>
      <c r="P39">
        <v>0.12139999999999999</v>
      </c>
      <c r="Q39">
        <v>0.12449999999999999</v>
      </c>
      <c r="U39">
        <v>2.9168402777777778</v>
      </c>
      <c r="V39">
        <v>0.22399999999999998</v>
      </c>
      <c r="W39">
        <v>0.21499999999999997</v>
      </c>
      <c r="X39">
        <v>0.23099999999999998</v>
      </c>
      <c r="Y39">
        <v>4.8000000000000001E-2</v>
      </c>
      <c r="Z39">
        <v>4.4999999999999998E-2</v>
      </c>
      <c r="AA39">
        <v>4.5999999999999999E-2</v>
      </c>
    </row>
    <row r="40" spans="2:27" x14ac:dyDescent="0.3">
      <c r="B40" s="5">
        <v>3.0001799999999998</v>
      </c>
      <c r="C40">
        <v>0.20549999999999996</v>
      </c>
      <c r="D40">
        <v>0.23979999999999996</v>
      </c>
      <c r="E40">
        <v>0.24719999999999998</v>
      </c>
      <c r="F40">
        <v>0.26529999999999998</v>
      </c>
      <c r="G40">
        <v>0.23619999999999997</v>
      </c>
      <c r="H40">
        <v>0.24619999999999997</v>
      </c>
      <c r="K40" s="5">
        <v>3.0001799999999998</v>
      </c>
      <c r="L40">
        <v>0.20579999999999998</v>
      </c>
      <c r="M40">
        <v>0.20839999999999997</v>
      </c>
      <c r="N40">
        <v>0.20929999999999999</v>
      </c>
      <c r="O40">
        <v>0.12669999999999998</v>
      </c>
      <c r="P40">
        <v>0.12959999999999999</v>
      </c>
      <c r="Q40">
        <v>0.13279999999999997</v>
      </c>
      <c r="U40">
        <v>3.0001799999999998</v>
      </c>
      <c r="V40">
        <v>0.22399999999999998</v>
      </c>
      <c r="W40">
        <v>0.22699999999999998</v>
      </c>
      <c r="X40">
        <v>0.23499999999999999</v>
      </c>
      <c r="Y40">
        <v>0.05</v>
      </c>
      <c r="Z40">
        <v>4.7E-2</v>
      </c>
      <c r="AA40">
        <v>4.7E-2</v>
      </c>
    </row>
    <row r="41" spans="2:27" x14ac:dyDescent="0.3">
      <c r="B41" s="5">
        <v>3.0835202777777782</v>
      </c>
      <c r="C41">
        <v>0.22169999999999995</v>
      </c>
      <c r="D41">
        <v>0.25650000000000001</v>
      </c>
      <c r="E41">
        <v>0.26349999999999996</v>
      </c>
      <c r="F41">
        <v>0.27899999999999997</v>
      </c>
      <c r="G41">
        <v>0.248</v>
      </c>
      <c r="H41">
        <v>0.25839999999999996</v>
      </c>
      <c r="K41" s="5">
        <v>3.0835202777777782</v>
      </c>
      <c r="L41">
        <v>0.2243</v>
      </c>
      <c r="M41">
        <v>0.22769999999999996</v>
      </c>
      <c r="N41">
        <v>0.22349999999999998</v>
      </c>
      <c r="O41">
        <v>0.13400000000000001</v>
      </c>
      <c r="P41">
        <v>0.13700000000000001</v>
      </c>
      <c r="Q41">
        <v>0.13969999999999999</v>
      </c>
      <c r="U41">
        <v>3.0835202777777782</v>
      </c>
      <c r="V41">
        <v>0.23599999999999999</v>
      </c>
      <c r="W41">
        <v>0.249</v>
      </c>
      <c r="X41">
        <v>0.27499999999999997</v>
      </c>
      <c r="Y41">
        <v>5.1000000000000004E-2</v>
      </c>
      <c r="Z41">
        <v>4.8000000000000001E-2</v>
      </c>
      <c r="AA41">
        <v>4.7E-2</v>
      </c>
    </row>
    <row r="42" spans="2:27" x14ac:dyDescent="0.3">
      <c r="B42" s="5">
        <v>3.1668599999999998</v>
      </c>
      <c r="C42">
        <v>0.23909999999999998</v>
      </c>
      <c r="D42">
        <v>0.27279999999999999</v>
      </c>
      <c r="E42">
        <v>0.27999999999999997</v>
      </c>
      <c r="F42">
        <v>0.29239999999999999</v>
      </c>
      <c r="G42">
        <v>0.26089999999999997</v>
      </c>
      <c r="H42">
        <v>0.2722</v>
      </c>
      <c r="K42" s="5">
        <v>3.1668599999999998</v>
      </c>
      <c r="L42">
        <v>0.24490000000000001</v>
      </c>
      <c r="M42">
        <v>0.246</v>
      </c>
      <c r="N42">
        <v>0.24269999999999997</v>
      </c>
      <c r="O42">
        <v>0.14029999999999998</v>
      </c>
      <c r="P42">
        <v>0.14419999999999999</v>
      </c>
      <c r="Q42">
        <v>0.14750000000000002</v>
      </c>
      <c r="U42">
        <v>3.1668599999999998</v>
      </c>
      <c r="V42">
        <v>0.248</v>
      </c>
      <c r="W42">
        <v>0.26499999999999996</v>
      </c>
      <c r="X42">
        <v>0.27499999999999997</v>
      </c>
      <c r="Y42">
        <v>5.3000000000000005E-2</v>
      </c>
      <c r="Z42">
        <v>0.05</v>
      </c>
      <c r="AA42">
        <v>0.05</v>
      </c>
    </row>
    <row r="43" spans="2:27" x14ac:dyDescent="0.3">
      <c r="B43" s="5">
        <v>3.250197222222222</v>
      </c>
      <c r="C43">
        <v>0.25569999999999998</v>
      </c>
      <c r="D43">
        <v>0.29119999999999996</v>
      </c>
      <c r="E43">
        <v>0.29449999999999998</v>
      </c>
      <c r="F43">
        <v>0.30569999999999997</v>
      </c>
      <c r="G43">
        <v>0.27399999999999997</v>
      </c>
      <c r="H43">
        <v>0.28619999999999995</v>
      </c>
      <c r="K43" s="5">
        <v>3.250197222222222</v>
      </c>
      <c r="L43">
        <v>0.27189999999999998</v>
      </c>
      <c r="M43">
        <v>0.26889999999999997</v>
      </c>
      <c r="N43">
        <v>0.2661</v>
      </c>
      <c r="O43">
        <v>0.1472</v>
      </c>
      <c r="P43">
        <v>0.15199999999999997</v>
      </c>
      <c r="Q43">
        <v>0.15560000000000002</v>
      </c>
      <c r="U43">
        <v>3.250197222222222</v>
      </c>
      <c r="V43">
        <v>0.28899999999999998</v>
      </c>
      <c r="W43">
        <v>0.307</v>
      </c>
      <c r="X43">
        <v>0.30599999999999999</v>
      </c>
      <c r="Y43">
        <v>5.4000000000000006E-2</v>
      </c>
      <c r="Z43">
        <v>5.1000000000000004E-2</v>
      </c>
      <c r="AA43">
        <v>5.2000000000000005E-2</v>
      </c>
    </row>
    <row r="44" spans="2:27" x14ac:dyDescent="0.3">
      <c r="B44" s="5">
        <v>3.3335363888888887</v>
      </c>
      <c r="C44">
        <v>0.2767</v>
      </c>
      <c r="D44">
        <v>0.30649999999999999</v>
      </c>
      <c r="E44">
        <v>0.31179999999999997</v>
      </c>
      <c r="F44">
        <v>0.3201</v>
      </c>
      <c r="G44">
        <v>0.28689999999999999</v>
      </c>
      <c r="H44">
        <v>0.29879999999999995</v>
      </c>
      <c r="K44" s="5">
        <v>3.3335363888888887</v>
      </c>
      <c r="L44">
        <v>0.29819999999999997</v>
      </c>
      <c r="M44">
        <v>0.29569999999999996</v>
      </c>
      <c r="N44">
        <v>0.29139999999999999</v>
      </c>
      <c r="O44">
        <v>0.1517</v>
      </c>
      <c r="P44">
        <v>0.1583</v>
      </c>
      <c r="Q44">
        <v>0.16389999999999999</v>
      </c>
      <c r="U44">
        <v>3.3335363888888887</v>
      </c>
      <c r="V44">
        <v>0.3</v>
      </c>
      <c r="W44">
        <v>0.33099999999999996</v>
      </c>
      <c r="X44">
        <v>0.33999999999999997</v>
      </c>
      <c r="Y44">
        <v>5.599999999999998E-2</v>
      </c>
      <c r="Z44">
        <v>5.2000000000000005E-2</v>
      </c>
      <c r="AA44">
        <v>5.3000000000000005E-2</v>
      </c>
    </row>
    <row r="45" spans="2:27" x14ac:dyDescent="0.3">
      <c r="B45" s="5">
        <v>3.4168755555555559</v>
      </c>
      <c r="C45">
        <v>0.29569999999999996</v>
      </c>
      <c r="D45">
        <v>0.32419999999999999</v>
      </c>
      <c r="E45">
        <v>0.32469999999999999</v>
      </c>
      <c r="F45">
        <v>0.33399999999999996</v>
      </c>
      <c r="G45">
        <v>0.29899999999999999</v>
      </c>
      <c r="H45">
        <v>0.30989999999999995</v>
      </c>
      <c r="K45" s="5">
        <v>3.4168755555555559</v>
      </c>
      <c r="L45">
        <v>0.32329999999999998</v>
      </c>
      <c r="M45">
        <v>0.32050000000000001</v>
      </c>
      <c r="N45">
        <v>0.31609999999999999</v>
      </c>
      <c r="O45">
        <v>0.15770000000000001</v>
      </c>
      <c r="P45">
        <v>0.1663</v>
      </c>
      <c r="Q45">
        <v>0.17009999999999997</v>
      </c>
      <c r="U45">
        <v>3.4168755555555559</v>
      </c>
      <c r="V45">
        <v>0.318</v>
      </c>
      <c r="W45">
        <v>0.31</v>
      </c>
      <c r="X45">
        <v>0.32499999999999996</v>
      </c>
      <c r="Y45">
        <v>5.6999999999999981E-2</v>
      </c>
      <c r="Z45">
        <v>5.4000000000000006E-2</v>
      </c>
      <c r="AA45">
        <v>5.4000000000000006E-2</v>
      </c>
    </row>
    <row r="46" spans="2:27" x14ac:dyDescent="0.3">
      <c r="B46" s="5">
        <v>3.5002155555555556</v>
      </c>
      <c r="C46">
        <v>0.31469999999999998</v>
      </c>
      <c r="D46">
        <v>0.3422</v>
      </c>
      <c r="E46">
        <v>0.34329999999999999</v>
      </c>
      <c r="F46">
        <v>0.34809999999999997</v>
      </c>
      <c r="G46">
        <v>0.31169999999999998</v>
      </c>
      <c r="H46">
        <v>0.32249999999999995</v>
      </c>
      <c r="K46" s="5">
        <v>3.5002155555555556</v>
      </c>
      <c r="L46">
        <v>0.34499999999999997</v>
      </c>
      <c r="M46">
        <v>0.34149999999999997</v>
      </c>
      <c r="N46">
        <v>0.33749999999999997</v>
      </c>
      <c r="O46">
        <v>0.1638</v>
      </c>
      <c r="P46">
        <v>0.17279999999999995</v>
      </c>
      <c r="Q46">
        <v>0.1779</v>
      </c>
      <c r="U46">
        <v>3.5002155555555556</v>
      </c>
      <c r="V46">
        <v>0.32299999999999995</v>
      </c>
      <c r="W46">
        <v>0.32999999999999996</v>
      </c>
      <c r="X46">
        <v>0.33599999999999997</v>
      </c>
      <c r="Y46">
        <v>5.8999999999999983E-2</v>
      </c>
      <c r="Z46">
        <v>5.6999999999999981E-2</v>
      </c>
      <c r="AA46">
        <v>5.599999999999998E-2</v>
      </c>
    </row>
    <row r="47" spans="2:27" x14ac:dyDescent="0.3">
      <c r="B47" s="5">
        <v>3.5835530555555555</v>
      </c>
      <c r="C47">
        <v>0.3377</v>
      </c>
      <c r="D47">
        <v>0.36079999999999995</v>
      </c>
      <c r="E47">
        <v>0.3574</v>
      </c>
      <c r="F47">
        <v>0.36249999999999999</v>
      </c>
      <c r="G47">
        <v>0.32449999999999996</v>
      </c>
      <c r="H47">
        <v>0.33459999999999995</v>
      </c>
      <c r="K47" s="5">
        <v>3.5835530555555555</v>
      </c>
      <c r="L47">
        <v>0.36579999999999996</v>
      </c>
      <c r="M47">
        <v>0.36109999999999998</v>
      </c>
      <c r="N47">
        <v>0.35539999999999999</v>
      </c>
      <c r="O47">
        <v>0.16930000000000001</v>
      </c>
      <c r="P47">
        <v>0.17969999999999997</v>
      </c>
      <c r="Q47">
        <v>0.18509999999999999</v>
      </c>
      <c r="U47">
        <v>3.5835530555555555</v>
      </c>
      <c r="V47">
        <v>0.33699999999999997</v>
      </c>
      <c r="W47">
        <v>0.34399999999999997</v>
      </c>
      <c r="X47">
        <v>0.34899999999999998</v>
      </c>
      <c r="Y47">
        <v>6.0999999999999985E-2</v>
      </c>
      <c r="Z47">
        <v>5.8999999999999983E-2</v>
      </c>
      <c r="AA47">
        <v>5.7999999999999982E-2</v>
      </c>
    </row>
    <row r="48" spans="2:27" x14ac:dyDescent="0.3">
      <c r="B48" s="5">
        <v>3.6668897222222223</v>
      </c>
      <c r="C48">
        <v>0.3604</v>
      </c>
      <c r="D48">
        <v>0.37559999999999999</v>
      </c>
      <c r="E48">
        <v>0.37369999999999998</v>
      </c>
      <c r="F48">
        <v>0.37629999999999997</v>
      </c>
      <c r="G48">
        <v>0.33779999999999999</v>
      </c>
      <c r="H48">
        <v>0.34699999999999998</v>
      </c>
      <c r="K48" s="5">
        <v>3.6668897222222223</v>
      </c>
      <c r="L48">
        <v>0.38949999999999996</v>
      </c>
      <c r="M48">
        <v>0.38339999999999996</v>
      </c>
      <c r="N48">
        <v>0.375</v>
      </c>
      <c r="O48">
        <v>0.17479999999999996</v>
      </c>
      <c r="P48">
        <v>0.18519999999999998</v>
      </c>
      <c r="Q48">
        <v>0.19109999999999999</v>
      </c>
      <c r="U48">
        <v>3.6668897222222223</v>
      </c>
      <c r="V48">
        <v>0.35099999999999998</v>
      </c>
      <c r="W48">
        <v>0.35899999999999999</v>
      </c>
      <c r="X48">
        <v>0.35899999999999999</v>
      </c>
      <c r="Y48">
        <v>6.2999999999999987E-2</v>
      </c>
      <c r="Z48">
        <v>6.0999999999999985E-2</v>
      </c>
      <c r="AA48">
        <v>5.9999999999999984E-2</v>
      </c>
    </row>
    <row r="49" spans="2:27" x14ac:dyDescent="0.3">
      <c r="B49" s="5">
        <v>3.7502286111111114</v>
      </c>
      <c r="C49">
        <v>0.37789999999999996</v>
      </c>
      <c r="D49">
        <v>0.3901</v>
      </c>
      <c r="E49">
        <v>0.38369999999999999</v>
      </c>
      <c r="F49">
        <v>0.3901</v>
      </c>
      <c r="G49">
        <v>0.35039999999999999</v>
      </c>
      <c r="H49">
        <v>0.35909999999999997</v>
      </c>
      <c r="K49" s="5">
        <v>3.7502286111111114</v>
      </c>
      <c r="L49">
        <v>0.40679999999999999</v>
      </c>
      <c r="M49">
        <v>0.3992</v>
      </c>
      <c r="N49">
        <v>0.38939999999999997</v>
      </c>
      <c r="O49">
        <v>0.17949999999999999</v>
      </c>
      <c r="P49">
        <v>0.19089999999999996</v>
      </c>
      <c r="Q49">
        <v>0.19779999999999998</v>
      </c>
      <c r="U49">
        <v>3.7502286111111114</v>
      </c>
      <c r="V49">
        <v>0.377</v>
      </c>
      <c r="W49">
        <v>0.376</v>
      </c>
      <c r="X49">
        <v>0.36599999999999999</v>
      </c>
      <c r="Y49">
        <v>6.4999999999999988E-2</v>
      </c>
      <c r="Z49">
        <v>6.2999999999999987E-2</v>
      </c>
      <c r="AA49">
        <v>6.1999999999999986E-2</v>
      </c>
    </row>
    <row r="50" spans="2:27" x14ac:dyDescent="0.3">
      <c r="B50" s="5">
        <v>3.8335697222222223</v>
      </c>
      <c r="C50">
        <v>0.39510000000000001</v>
      </c>
      <c r="D50">
        <v>0.40209999999999996</v>
      </c>
      <c r="E50">
        <v>0.3977</v>
      </c>
      <c r="F50">
        <v>0.4032</v>
      </c>
      <c r="G50">
        <v>0.36299999999999999</v>
      </c>
      <c r="H50">
        <v>0.37079999999999996</v>
      </c>
      <c r="K50" s="5">
        <v>3.8335697222222223</v>
      </c>
      <c r="L50">
        <v>0.4269</v>
      </c>
      <c r="M50">
        <v>0.42070000000000002</v>
      </c>
      <c r="N50">
        <v>0.4098</v>
      </c>
      <c r="O50">
        <v>0.18519999999999998</v>
      </c>
      <c r="P50">
        <v>0.19739999999999996</v>
      </c>
      <c r="Q50">
        <v>0.2046</v>
      </c>
      <c r="U50">
        <v>3.8335697222222223</v>
      </c>
      <c r="V50">
        <v>0.38399999999999995</v>
      </c>
      <c r="W50">
        <v>0.375</v>
      </c>
      <c r="X50">
        <v>0.38899999999999996</v>
      </c>
      <c r="Y50">
        <v>6.7999999999999991E-2</v>
      </c>
      <c r="Z50">
        <v>6.5999999999999989E-2</v>
      </c>
      <c r="AA50">
        <v>6.4999999999999988E-2</v>
      </c>
    </row>
    <row r="51" spans="2:27" x14ac:dyDescent="0.3">
      <c r="B51" s="5">
        <v>3.9169105555555559</v>
      </c>
      <c r="C51">
        <v>0.40799999999999997</v>
      </c>
      <c r="D51">
        <v>0.41099999999999998</v>
      </c>
      <c r="E51">
        <v>0.40689999999999998</v>
      </c>
      <c r="F51">
        <v>0.41570000000000001</v>
      </c>
      <c r="G51">
        <v>0.37439999999999996</v>
      </c>
      <c r="H51">
        <v>0.38150000000000001</v>
      </c>
      <c r="K51" s="5">
        <v>3.9169105555555559</v>
      </c>
      <c r="L51">
        <v>0.43939999999999996</v>
      </c>
      <c r="M51">
        <v>0.43319999999999997</v>
      </c>
      <c r="N51">
        <v>0.42260000000000003</v>
      </c>
      <c r="O51">
        <v>0.191</v>
      </c>
      <c r="P51">
        <v>0.20389999999999997</v>
      </c>
      <c r="Q51">
        <v>0.2117</v>
      </c>
      <c r="U51">
        <v>3.9169105555555559</v>
      </c>
      <c r="V51">
        <v>0.40099999999999997</v>
      </c>
      <c r="W51">
        <v>0.39299999999999996</v>
      </c>
      <c r="X51">
        <v>0.38399999999999995</v>
      </c>
      <c r="Y51">
        <v>7.0999999999999994E-2</v>
      </c>
      <c r="Z51">
        <v>6.7999999999999991E-2</v>
      </c>
      <c r="AA51">
        <v>6.7999999999999991E-2</v>
      </c>
    </row>
    <row r="52" spans="2:27" x14ac:dyDescent="0.3">
      <c r="B52" s="5">
        <v>4.0002455555555558</v>
      </c>
      <c r="C52">
        <v>0.42299999999999999</v>
      </c>
      <c r="D52">
        <v>0.42029999999999995</v>
      </c>
      <c r="E52">
        <v>0.41809999999999997</v>
      </c>
      <c r="F52">
        <v>0.42770000000000002</v>
      </c>
      <c r="G52">
        <v>0.38599999999999995</v>
      </c>
      <c r="H52">
        <v>0.39199999999999996</v>
      </c>
      <c r="K52" s="5">
        <v>4.0002455555555558</v>
      </c>
      <c r="L52">
        <v>0.45390000000000003</v>
      </c>
      <c r="M52">
        <v>0.44559999999999994</v>
      </c>
      <c r="N52">
        <v>0.43670000000000003</v>
      </c>
      <c r="O52">
        <v>0.19639999999999996</v>
      </c>
      <c r="P52">
        <v>0.20979999999999999</v>
      </c>
      <c r="Q52">
        <v>0.21809999999999996</v>
      </c>
      <c r="U52">
        <v>4.0002455555555558</v>
      </c>
      <c r="V52">
        <v>0.38100000000000001</v>
      </c>
      <c r="W52">
        <v>0.39099999999999996</v>
      </c>
      <c r="X52">
        <v>0.39399999999999996</v>
      </c>
      <c r="Y52">
        <v>7.2999999999999995E-2</v>
      </c>
      <c r="Z52">
        <v>7.0999999999999994E-2</v>
      </c>
      <c r="AA52">
        <v>7.0999999999999994E-2</v>
      </c>
    </row>
    <row r="53" spans="2:27" x14ac:dyDescent="0.3">
      <c r="B53" s="5">
        <v>4.0835850000000002</v>
      </c>
      <c r="C53">
        <v>0.43309999999999998</v>
      </c>
      <c r="D53">
        <v>0.42809999999999998</v>
      </c>
      <c r="E53">
        <v>0.42629999999999996</v>
      </c>
      <c r="F53">
        <v>0.43909999999999999</v>
      </c>
      <c r="G53">
        <v>0.39639999999999997</v>
      </c>
      <c r="H53">
        <v>0.40189999999999998</v>
      </c>
      <c r="K53" s="5">
        <v>4.0835850000000002</v>
      </c>
      <c r="L53">
        <v>0.46689999999999993</v>
      </c>
      <c r="M53">
        <v>0.45949999999999996</v>
      </c>
      <c r="N53">
        <v>0.45049999999999996</v>
      </c>
      <c r="O53">
        <v>0.20279999999999998</v>
      </c>
      <c r="P53">
        <v>0.21559999999999996</v>
      </c>
      <c r="Q53">
        <v>0.2238</v>
      </c>
      <c r="U53">
        <v>4.0835850000000002</v>
      </c>
      <c r="V53">
        <v>0.40599999999999997</v>
      </c>
      <c r="W53">
        <v>0.39499999999999996</v>
      </c>
      <c r="X53">
        <v>0.40599999999999997</v>
      </c>
      <c r="Y53">
        <v>7.6999999999999999E-2</v>
      </c>
      <c r="Z53">
        <v>7.3999999999999996E-2</v>
      </c>
      <c r="AA53">
        <v>7.3999999999999996E-2</v>
      </c>
    </row>
    <row r="54" spans="2:27" x14ac:dyDescent="0.3">
      <c r="B54" s="5">
        <v>4.1669244444444447</v>
      </c>
      <c r="C54">
        <v>0.44290000000000002</v>
      </c>
      <c r="D54">
        <v>0.43729999999999997</v>
      </c>
      <c r="E54">
        <v>0.43339999999999995</v>
      </c>
      <c r="F54">
        <v>0.44980000000000003</v>
      </c>
      <c r="G54">
        <v>0.40649999999999997</v>
      </c>
      <c r="H54">
        <v>0.41149999999999998</v>
      </c>
      <c r="K54" s="5">
        <v>4.1669244444444447</v>
      </c>
      <c r="L54">
        <v>0.47939999999999999</v>
      </c>
      <c r="M54">
        <v>0.47049999999999997</v>
      </c>
      <c r="N54">
        <v>0.4622</v>
      </c>
      <c r="O54">
        <v>0.2097</v>
      </c>
      <c r="P54">
        <v>0.22249999999999998</v>
      </c>
      <c r="Q54">
        <v>0.23069999999999996</v>
      </c>
      <c r="U54">
        <v>4.1669244444444447</v>
      </c>
      <c r="V54">
        <v>0.40599999999999997</v>
      </c>
      <c r="W54">
        <v>0.39899999999999997</v>
      </c>
      <c r="X54">
        <v>0.41699999999999998</v>
      </c>
      <c r="Y54">
        <v>0.08</v>
      </c>
      <c r="Z54">
        <v>7.6999999999999999E-2</v>
      </c>
      <c r="AA54">
        <v>7.6999999999999999E-2</v>
      </c>
    </row>
    <row r="55" spans="2:27" x14ac:dyDescent="0.3">
      <c r="B55" s="5">
        <v>4.2502613888888892</v>
      </c>
      <c r="C55">
        <v>0.45049999999999996</v>
      </c>
      <c r="D55">
        <v>0.44409999999999999</v>
      </c>
      <c r="E55">
        <v>0.43949999999999995</v>
      </c>
      <c r="F55">
        <v>0.46</v>
      </c>
      <c r="G55">
        <v>0.41589999999999999</v>
      </c>
      <c r="H55">
        <v>0.42160000000000003</v>
      </c>
      <c r="K55" s="5">
        <v>4.2502613888888892</v>
      </c>
      <c r="L55">
        <v>0.49120000000000003</v>
      </c>
      <c r="M55">
        <v>0.48099999999999993</v>
      </c>
      <c r="N55">
        <v>0.47379999999999994</v>
      </c>
      <c r="O55">
        <v>0.21679999999999999</v>
      </c>
      <c r="P55">
        <v>0.22849999999999998</v>
      </c>
      <c r="Q55">
        <v>0.23679999999999995</v>
      </c>
      <c r="U55">
        <v>4.2502613888888892</v>
      </c>
      <c r="V55">
        <v>0.40399999999999997</v>
      </c>
      <c r="W55">
        <v>0.42599999999999999</v>
      </c>
      <c r="X55">
        <v>0.41399999999999998</v>
      </c>
      <c r="Y55">
        <v>8.3000000000000004E-2</v>
      </c>
      <c r="Z55">
        <v>8.1000000000000003E-2</v>
      </c>
      <c r="AA55">
        <v>8.1000000000000003E-2</v>
      </c>
    </row>
    <row r="56" spans="2:27" x14ac:dyDescent="0.3">
      <c r="B56" s="5">
        <v>4.3336019444444442</v>
      </c>
      <c r="C56">
        <v>0.45859999999999995</v>
      </c>
      <c r="D56">
        <v>0.45329999999999998</v>
      </c>
      <c r="E56">
        <v>0.44819999999999999</v>
      </c>
      <c r="F56">
        <v>0.46929999999999999</v>
      </c>
      <c r="G56">
        <v>0.42580000000000001</v>
      </c>
      <c r="H56">
        <v>0.43029999999999996</v>
      </c>
      <c r="K56" s="5">
        <v>4.3336019444444442</v>
      </c>
      <c r="L56">
        <v>0.50260000000000005</v>
      </c>
      <c r="M56">
        <v>0.49289999999999995</v>
      </c>
      <c r="N56">
        <v>0.48389999999999994</v>
      </c>
      <c r="O56">
        <v>0.22409999999999997</v>
      </c>
      <c r="P56">
        <v>0.23529999999999995</v>
      </c>
      <c r="Q56">
        <v>0.24249999999999999</v>
      </c>
      <c r="U56">
        <v>4.3336019444444442</v>
      </c>
      <c r="V56">
        <v>0.42599999999999999</v>
      </c>
      <c r="W56">
        <v>0.436</v>
      </c>
      <c r="X56">
        <v>0.40899999999999997</v>
      </c>
      <c r="Y56">
        <v>8.699999999999998E-2</v>
      </c>
      <c r="Z56">
        <v>8.4000000000000005E-2</v>
      </c>
      <c r="AA56">
        <v>8.4000000000000005E-2</v>
      </c>
    </row>
    <row r="57" spans="2:27" x14ac:dyDescent="0.3">
      <c r="B57" s="5">
        <v>4.4169388888888887</v>
      </c>
      <c r="C57">
        <v>0.47400000000000003</v>
      </c>
      <c r="D57">
        <v>0.4592</v>
      </c>
      <c r="E57">
        <v>0.45500000000000002</v>
      </c>
      <c r="F57">
        <v>0.47859999999999997</v>
      </c>
      <c r="G57">
        <v>0.43390000000000001</v>
      </c>
      <c r="H57">
        <v>0.43880000000000002</v>
      </c>
      <c r="K57" s="5">
        <v>4.4169388888888887</v>
      </c>
      <c r="L57">
        <v>0.51490000000000002</v>
      </c>
      <c r="M57">
        <v>0.50509999999999999</v>
      </c>
      <c r="N57">
        <v>0.49569999999999997</v>
      </c>
      <c r="O57">
        <v>0.22959999999999997</v>
      </c>
      <c r="P57">
        <v>0.24079999999999996</v>
      </c>
      <c r="Q57">
        <v>0.24919999999999998</v>
      </c>
      <c r="U57">
        <v>4.4169388888888887</v>
      </c>
      <c r="V57">
        <v>0.41799999999999998</v>
      </c>
      <c r="W57">
        <v>0.45800000000000002</v>
      </c>
      <c r="X57">
        <v>0.432</v>
      </c>
      <c r="Y57">
        <v>8.9999999999999983E-2</v>
      </c>
      <c r="Z57">
        <v>8.7999999999999981E-2</v>
      </c>
      <c r="AA57">
        <v>8.7999999999999981E-2</v>
      </c>
    </row>
    <row r="58" spans="2:27" x14ac:dyDescent="0.3">
      <c r="B58" s="5">
        <v>4.5002761111111109</v>
      </c>
      <c r="C58">
        <v>0.49059999999999998</v>
      </c>
      <c r="D58">
        <v>0.46910000000000002</v>
      </c>
      <c r="E58">
        <v>0.46200000000000002</v>
      </c>
      <c r="F58">
        <v>0.4864</v>
      </c>
      <c r="G58">
        <v>0.44169999999999993</v>
      </c>
      <c r="H58">
        <v>0.44429999999999997</v>
      </c>
      <c r="K58" s="5">
        <v>4.5002761111111109</v>
      </c>
      <c r="L58">
        <v>0.52070000000000005</v>
      </c>
      <c r="M58">
        <v>0.51360000000000006</v>
      </c>
      <c r="N58">
        <v>0.50490000000000002</v>
      </c>
      <c r="O58">
        <v>0.23709999999999998</v>
      </c>
      <c r="P58">
        <v>0.24709999999999999</v>
      </c>
      <c r="Q58">
        <v>0.25509999999999999</v>
      </c>
      <c r="U58">
        <v>4.5002761111111109</v>
      </c>
      <c r="V58">
        <v>0.434</v>
      </c>
      <c r="W58">
        <v>0.42299999999999999</v>
      </c>
      <c r="X58">
        <v>0.441</v>
      </c>
      <c r="Y58">
        <v>9.3999999999999986E-2</v>
      </c>
      <c r="Z58">
        <v>9.0999999999999984E-2</v>
      </c>
      <c r="AA58">
        <v>9.1999999999999985E-2</v>
      </c>
    </row>
    <row r="59" spans="2:27" x14ac:dyDescent="0.3">
      <c r="B59" s="5">
        <v>4.5836138888888884</v>
      </c>
      <c r="C59">
        <v>0.49969999999999998</v>
      </c>
      <c r="D59">
        <v>0.47669999999999996</v>
      </c>
      <c r="E59">
        <v>0.47039999999999998</v>
      </c>
      <c r="F59">
        <v>0.49279999999999996</v>
      </c>
      <c r="G59">
        <v>0.44900000000000001</v>
      </c>
      <c r="H59">
        <v>0.45090000000000002</v>
      </c>
      <c r="K59" s="5">
        <v>4.5836138888888884</v>
      </c>
      <c r="L59">
        <v>0.53390000000000004</v>
      </c>
      <c r="M59">
        <v>0.52500000000000002</v>
      </c>
      <c r="N59">
        <v>0.51670000000000005</v>
      </c>
      <c r="O59">
        <v>0.24459999999999998</v>
      </c>
      <c r="P59">
        <v>0.25429999999999997</v>
      </c>
      <c r="Q59">
        <v>0.26199999999999996</v>
      </c>
      <c r="U59">
        <v>4.5836138888888884</v>
      </c>
      <c r="V59">
        <v>0.42099999999999999</v>
      </c>
      <c r="W59">
        <v>0.45500000000000002</v>
      </c>
      <c r="X59">
        <v>0.439</v>
      </c>
      <c r="Y59">
        <v>9.799999999999999E-2</v>
      </c>
      <c r="Z59">
        <v>9.4999999999999987E-2</v>
      </c>
      <c r="AA59">
        <v>9.5999999999999988E-2</v>
      </c>
    </row>
    <row r="60" spans="2:27" x14ac:dyDescent="0.3">
      <c r="B60" s="5">
        <v>4.6669527777777775</v>
      </c>
      <c r="C60">
        <v>0.50850000000000006</v>
      </c>
      <c r="D60">
        <v>0.4844</v>
      </c>
      <c r="E60">
        <v>0.47899999999999993</v>
      </c>
      <c r="F60">
        <v>0.49879999999999997</v>
      </c>
      <c r="G60">
        <v>0.45329999999999998</v>
      </c>
      <c r="H60">
        <v>0.45619999999999999</v>
      </c>
      <c r="K60" s="5">
        <v>4.6669527777777775</v>
      </c>
      <c r="L60">
        <v>0.5383</v>
      </c>
      <c r="M60">
        <v>0.53150000000000008</v>
      </c>
      <c r="N60">
        <v>0.52290000000000003</v>
      </c>
      <c r="O60">
        <v>0.25229999999999997</v>
      </c>
      <c r="P60">
        <v>0.26129999999999998</v>
      </c>
      <c r="Q60">
        <v>0.26839999999999997</v>
      </c>
      <c r="U60">
        <v>4.6669527777777775</v>
      </c>
      <c r="V60">
        <v>0.42699999999999999</v>
      </c>
      <c r="W60">
        <v>0.43099999999999999</v>
      </c>
      <c r="X60">
        <v>0.42599999999999999</v>
      </c>
      <c r="Y60">
        <v>0.10299999999999999</v>
      </c>
      <c r="Z60">
        <v>9.8999999999999991E-2</v>
      </c>
      <c r="AA60">
        <v>9.9999999999999992E-2</v>
      </c>
    </row>
    <row r="61" spans="2:27" x14ac:dyDescent="0.3">
      <c r="B61" s="5">
        <v>4.7502955555555548</v>
      </c>
      <c r="C61">
        <v>0.51580000000000004</v>
      </c>
      <c r="D61">
        <v>0.49130000000000001</v>
      </c>
      <c r="E61">
        <v>0.48320000000000002</v>
      </c>
      <c r="F61">
        <v>0.50570000000000004</v>
      </c>
      <c r="G61">
        <v>0.45859999999999995</v>
      </c>
      <c r="H61">
        <v>0.46210000000000001</v>
      </c>
      <c r="K61" s="5">
        <v>4.7502955555555548</v>
      </c>
      <c r="L61">
        <v>0.54660000000000009</v>
      </c>
      <c r="M61">
        <v>0.53790000000000004</v>
      </c>
      <c r="N61">
        <v>0.53170000000000006</v>
      </c>
      <c r="O61">
        <v>0.25889999999999996</v>
      </c>
      <c r="P61">
        <v>0.26729999999999998</v>
      </c>
      <c r="Q61">
        <v>0.27479999999999999</v>
      </c>
      <c r="U61">
        <v>4.7502955555555548</v>
      </c>
      <c r="V61">
        <v>0.434</v>
      </c>
      <c r="W61">
        <v>0.45900000000000002</v>
      </c>
      <c r="X61">
        <v>0.434</v>
      </c>
      <c r="Y61">
        <v>0.107</v>
      </c>
      <c r="Z61">
        <v>0.10299999999999999</v>
      </c>
      <c r="AA61">
        <v>0.104</v>
      </c>
    </row>
    <row r="62" spans="2:27" x14ac:dyDescent="0.3">
      <c r="B62" s="5">
        <v>4.8336361111111108</v>
      </c>
      <c r="C62">
        <v>0.5222</v>
      </c>
      <c r="D62">
        <v>0.49820000000000003</v>
      </c>
      <c r="E62">
        <v>0.49440000000000001</v>
      </c>
      <c r="F62">
        <v>0.51270000000000004</v>
      </c>
      <c r="G62">
        <v>0.46610000000000001</v>
      </c>
      <c r="H62">
        <v>0.46879999999999994</v>
      </c>
      <c r="K62" s="5">
        <v>4.8336361111111108</v>
      </c>
      <c r="L62">
        <v>0.55270000000000008</v>
      </c>
      <c r="M62">
        <v>0.54349999999999998</v>
      </c>
      <c r="N62">
        <v>0.53970000000000007</v>
      </c>
      <c r="O62">
        <v>0.2661</v>
      </c>
      <c r="P62">
        <v>0.27389999999999998</v>
      </c>
      <c r="Q62">
        <v>0.28139999999999998</v>
      </c>
      <c r="U62">
        <v>4.8336361111111108</v>
      </c>
      <c r="V62">
        <v>0.438</v>
      </c>
      <c r="W62">
        <v>0.439</v>
      </c>
      <c r="X62">
        <v>0.42899999999999999</v>
      </c>
      <c r="Y62">
        <v>0.112</v>
      </c>
      <c r="Z62">
        <v>0.107</v>
      </c>
      <c r="AA62">
        <v>0.109</v>
      </c>
    </row>
    <row r="63" spans="2:27" x14ac:dyDescent="0.3">
      <c r="B63" s="5">
        <v>4.9169738888888892</v>
      </c>
      <c r="C63">
        <v>0.52839999999999998</v>
      </c>
      <c r="D63">
        <v>0.50370000000000004</v>
      </c>
      <c r="E63">
        <v>0.50230000000000008</v>
      </c>
      <c r="F63">
        <v>0.51770000000000005</v>
      </c>
      <c r="G63">
        <v>0.47339999999999999</v>
      </c>
      <c r="H63">
        <v>0.47549999999999998</v>
      </c>
      <c r="K63" s="5">
        <v>4.9169738888888892</v>
      </c>
      <c r="L63">
        <v>0.55980000000000008</v>
      </c>
      <c r="M63">
        <v>0.54930000000000001</v>
      </c>
      <c r="N63">
        <v>0.54749999999999999</v>
      </c>
      <c r="O63">
        <v>0.27249999999999996</v>
      </c>
      <c r="P63">
        <v>0.28029999999999999</v>
      </c>
      <c r="Q63">
        <v>0.2853</v>
      </c>
      <c r="U63">
        <v>4.9169738888888892</v>
      </c>
      <c r="V63">
        <v>0.433</v>
      </c>
      <c r="W63">
        <v>0.44800000000000001</v>
      </c>
      <c r="X63">
        <v>0.42699999999999999</v>
      </c>
      <c r="Y63">
        <v>0.11700000000000001</v>
      </c>
      <c r="Z63">
        <v>0.112</v>
      </c>
      <c r="AA63">
        <v>0.114</v>
      </c>
    </row>
    <row r="64" spans="2:27" x14ac:dyDescent="0.3">
      <c r="B64" s="5">
        <v>5.0003108333333328</v>
      </c>
      <c r="C64">
        <v>0.53610000000000002</v>
      </c>
      <c r="D64">
        <v>0.51150000000000007</v>
      </c>
      <c r="E64">
        <v>0.50860000000000005</v>
      </c>
      <c r="F64">
        <v>0.52490000000000003</v>
      </c>
      <c r="G64">
        <v>0.48010000000000003</v>
      </c>
      <c r="H64">
        <v>0.48179999999999995</v>
      </c>
      <c r="K64" s="5">
        <v>5.0003108333333328</v>
      </c>
      <c r="L64">
        <v>0.56470000000000009</v>
      </c>
      <c r="M64">
        <v>0.55570000000000008</v>
      </c>
      <c r="N64">
        <v>0.55280000000000007</v>
      </c>
      <c r="O64">
        <v>0.28029999999999999</v>
      </c>
      <c r="P64">
        <v>0.2868</v>
      </c>
      <c r="Q64">
        <v>0.2928</v>
      </c>
      <c r="U64">
        <v>5.0003108333333328</v>
      </c>
      <c r="V64">
        <v>0.434</v>
      </c>
      <c r="W64">
        <v>0.442</v>
      </c>
      <c r="X64">
        <v>0.43099999999999999</v>
      </c>
      <c r="Y64">
        <v>0.12099999999999998</v>
      </c>
      <c r="Z64">
        <v>0.11600000000000001</v>
      </c>
      <c r="AA64">
        <v>0.11899999999999998</v>
      </c>
    </row>
    <row r="65" spans="2:27" x14ac:dyDescent="0.3">
      <c r="B65" s="5">
        <v>5.0836511111111111</v>
      </c>
      <c r="C65">
        <v>0.54290000000000005</v>
      </c>
      <c r="D65">
        <v>0.51400000000000001</v>
      </c>
      <c r="E65">
        <v>0.50919999999999999</v>
      </c>
      <c r="F65">
        <v>0.53160000000000007</v>
      </c>
      <c r="G65">
        <v>0.48710000000000003</v>
      </c>
      <c r="H65">
        <v>0.4884</v>
      </c>
      <c r="K65" s="5">
        <v>5.0836511111111111</v>
      </c>
      <c r="L65">
        <v>0.5655</v>
      </c>
      <c r="M65">
        <v>0.55910000000000004</v>
      </c>
      <c r="N65">
        <v>0.56159999999999999</v>
      </c>
      <c r="O65">
        <v>0.2873</v>
      </c>
      <c r="P65">
        <v>0.29319999999999996</v>
      </c>
      <c r="Q65">
        <v>0.29749999999999999</v>
      </c>
      <c r="U65">
        <v>5.0836511111111111</v>
      </c>
      <c r="V65">
        <v>0.44400000000000001</v>
      </c>
      <c r="W65">
        <v>0.46200000000000002</v>
      </c>
      <c r="X65">
        <v>0.45600000000000002</v>
      </c>
      <c r="Y65">
        <v>0.127</v>
      </c>
      <c r="Z65">
        <v>0.12099999999999998</v>
      </c>
      <c r="AA65">
        <v>0.12399999999999999</v>
      </c>
    </row>
    <row r="66" spans="2:27" x14ac:dyDescent="0.3">
      <c r="B66" s="5">
        <v>5.1669908333333341</v>
      </c>
      <c r="C66">
        <v>0.55060000000000009</v>
      </c>
      <c r="D66">
        <v>0.51560000000000006</v>
      </c>
      <c r="E66">
        <v>0.51500000000000001</v>
      </c>
      <c r="F66">
        <v>0.53900000000000003</v>
      </c>
      <c r="G66">
        <v>0.49340000000000001</v>
      </c>
      <c r="H66">
        <v>0.4945</v>
      </c>
      <c r="K66" s="5">
        <v>5.1669908333333341</v>
      </c>
      <c r="L66">
        <v>0.57120000000000004</v>
      </c>
      <c r="M66">
        <v>0.56480000000000008</v>
      </c>
      <c r="N66">
        <v>0.5675</v>
      </c>
      <c r="O66">
        <v>0.29509999999999997</v>
      </c>
      <c r="P66">
        <v>0.3</v>
      </c>
      <c r="Q66">
        <v>0.3039</v>
      </c>
      <c r="U66">
        <v>5.1669908333333341</v>
      </c>
      <c r="V66">
        <v>0.44800000000000001</v>
      </c>
      <c r="W66">
        <v>0.45</v>
      </c>
      <c r="X66">
        <v>0.44800000000000001</v>
      </c>
      <c r="Y66">
        <v>0.13100000000000001</v>
      </c>
      <c r="Z66">
        <v>0.126</v>
      </c>
      <c r="AA66">
        <v>0.13</v>
      </c>
    </row>
    <row r="67" spans="2:27" x14ac:dyDescent="0.3">
      <c r="B67" s="5">
        <v>5.2503283333333339</v>
      </c>
      <c r="C67">
        <v>0.55330000000000001</v>
      </c>
      <c r="D67">
        <v>0.52010000000000001</v>
      </c>
      <c r="E67">
        <v>0.52360000000000007</v>
      </c>
      <c r="F67">
        <v>0.54560000000000008</v>
      </c>
      <c r="G67">
        <v>0.4995</v>
      </c>
      <c r="H67">
        <v>0.50050000000000006</v>
      </c>
      <c r="K67" s="5">
        <v>5.2503283333333339</v>
      </c>
      <c r="L67">
        <v>0.57580000000000009</v>
      </c>
      <c r="M67">
        <v>0.56950000000000001</v>
      </c>
      <c r="N67">
        <v>0.57220000000000004</v>
      </c>
      <c r="O67">
        <v>0.30129999999999996</v>
      </c>
      <c r="P67">
        <v>0.30569999999999997</v>
      </c>
      <c r="Q67">
        <v>0.31019999999999998</v>
      </c>
      <c r="U67">
        <v>5.2503283333333339</v>
      </c>
      <c r="V67">
        <v>0.45</v>
      </c>
      <c r="W67">
        <v>0.45900000000000002</v>
      </c>
      <c r="X67">
        <v>0.46600000000000003</v>
      </c>
      <c r="Y67">
        <v>0.13600000000000001</v>
      </c>
      <c r="Z67">
        <v>0.13100000000000001</v>
      </c>
      <c r="AA67">
        <v>0.13400000000000001</v>
      </c>
    </row>
    <row r="68" spans="2:27" x14ac:dyDescent="0.3">
      <c r="B68" s="5">
        <v>5.3336683333333328</v>
      </c>
      <c r="C68">
        <v>0.55930000000000002</v>
      </c>
      <c r="D68">
        <v>0.52680000000000005</v>
      </c>
      <c r="E68">
        <v>0.52750000000000008</v>
      </c>
      <c r="F68">
        <v>0.55270000000000008</v>
      </c>
      <c r="G68">
        <v>0.50550000000000006</v>
      </c>
      <c r="H68">
        <v>0.50650000000000006</v>
      </c>
      <c r="K68" s="5">
        <v>5.3336683333333328</v>
      </c>
      <c r="L68">
        <v>0.57530000000000003</v>
      </c>
      <c r="M68">
        <v>0.56950000000000001</v>
      </c>
      <c r="N68">
        <v>0.57230000000000003</v>
      </c>
      <c r="O68">
        <v>0.3085</v>
      </c>
      <c r="P68">
        <v>0.31419999999999998</v>
      </c>
      <c r="Q68">
        <v>0.31669999999999998</v>
      </c>
      <c r="U68">
        <v>5.3336683333333328</v>
      </c>
      <c r="V68">
        <v>0.47500000000000003</v>
      </c>
      <c r="W68">
        <v>0.46700000000000003</v>
      </c>
      <c r="X68">
        <v>0.46100000000000002</v>
      </c>
      <c r="Y68">
        <v>0.14100000000000001</v>
      </c>
      <c r="Z68">
        <v>0.13600000000000001</v>
      </c>
      <c r="AA68">
        <v>0.13900000000000001</v>
      </c>
    </row>
    <row r="69" spans="2:27" x14ac:dyDescent="0.3">
      <c r="B69" s="5">
        <v>5.4170072222222219</v>
      </c>
      <c r="C69">
        <v>0.5615</v>
      </c>
      <c r="D69">
        <v>0.53200000000000003</v>
      </c>
      <c r="E69">
        <v>0.52960000000000007</v>
      </c>
      <c r="F69">
        <v>0.5615</v>
      </c>
      <c r="G69">
        <v>0.51150000000000007</v>
      </c>
      <c r="H69">
        <v>0.51250000000000007</v>
      </c>
      <c r="K69" s="5">
        <v>5.4170072222222219</v>
      </c>
      <c r="L69">
        <v>0.57710000000000006</v>
      </c>
      <c r="M69">
        <v>0.57290000000000008</v>
      </c>
      <c r="N69">
        <v>0.57440000000000002</v>
      </c>
      <c r="O69">
        <v>0.31539999999999996</v>
      </c>
      <c r="P69">
        <v>0.32289999999999996</v>
      </c>
      <c r="Q69">
        <v>0.3241</v>
      </c>
      <c r="U69">
        <v>5.4170072222222219</v>
      </c>
      <c r="V69">
        <v>0.46400000000000002</v>
      </c>
      <c r="W69">
        <v>0.47000000000000003</v>
      </c>
      <c r="X69">
        <v>0.46200000000000002</v>
      </c>
      <c r="Y69">
        <v>0.14600000000000002</v>
      </c>
      <c r="Z69">
        <v>0.14100000000000001</v>
      </c>
      <c r="AA69">
        <v>0.14400000000000002</v>
      </c>
    </row>
    <row r="70" spans="2:27" x14ac:dyDescent="0.3">
      <c r="B70" s="5">
        <v>5.5003463888888886</v>
      </c>
      <c r="C70">
        <v>0.56480000000000008</v>
      </c>
      <c r="D70">
        <v>0.53980000000000006</v>
      </c>
      <c r="E70">
        <v>0.53960000000000008</v>
      </c>
      <c r="F70">
        <v>0.56700000000000006</v>
      </c>
      <c r="G70">
        <v>0.51750000000000007</v>
      </c>
      <c r="H70">
        <v>0.51780000000000004</v>
      </c>
      <c r="K70" s="5">
        <v>5.5003463888888886</v>
      </c>
      <c r="L70">
        <v>0.58400000000000007</v>
      </c>
      <c r="M70">
        <v>0.57869999999999999</v>
      </c>
      <c r="N70">
        <v>0.5806</v>
      </c>
      <c r="O70">
        <v>0.32149999999999995</v>
      </c>
      <c r="P70">
        <v>0.32879999999999998</v>
      </c>
      <c r="Q70">
        <v>0.32949999999999996</v>
      </c>
      <c r="U70">
        <v>5.5003463888888886</v>
      </c>
      <c r="V70">
        <v>0.46900000000000003</v>
      </c>
      <c r="W70">
        <v>0.47899999999999993</v>
      </c>
      <c r="X70">
        <v>0.46300000000000002</v>
      </c>
      <c r="Y70">
        <v>0.14999999999999997</v>
      </c>
      <c r="Z70">
        <v>0.14500000000000002</v>
      </c>
      <c r="AA70">
        <v>0.14800000000000002</v>
      </c>
    </row>
    <row r="71" spans="2:27" x14ac:dyDescent="0.3">
      <c r="B71" s="5">
        <v>5.5836836111111108</v>
      </c>
      <c r="C71">
        <v>0.57250000000000001</v>
      </c>
      <c r="D71">
        <v>0.54960000000000009</v>
      </c>
      <c r="E71">
        <v>0.54370000000000007</v>
      </c>
      <c r="F71">
        <v>0.57210000000000005</v>
      </c>
      <c r="G71">
        <v>0.52360000000000007</v>
      </c>
      <c r="H71">
        <v>0.52390000000000003</v>
      </c>
      <c r="K71" s="5">
        <v>5.5836836111111108</v>
      </c>
      <c r="L71">
        <v>0.58560000000000001</v>
      </c>
      <c r="M71">
        <v>0.58160000000000001</v>
      </c>
      <c r="N71">
        <v>0.58230000000000004</v>
      </c>
      <c r="O71">
        <v>0.32819999999999999</v>
      </c>
      <c r="P71">
        <v>0.33539999999999998</v>
      </c>
      <c r="Q71">
        <v>0.3352</v>
      </c>
      <c r="U71">
        <v>5.5836836111111108</v>
      </c>
      <c r="V71">
        <v>0.49199999999999994</v>
      </c>
      <c r="W71">
        <v>0.48199999999999993</v>
      </c>
      <c r="X71">
        <v>0.47300000000000003</v>
      </c>
      <c r="Y71">
        <v>0.15499999999999997</v>
      </c>
      <c r="Z71">
        <v>0.14999999999999997</v>
      </c>
      <c r="AA71">
        <v>0.15299999999999997</v>
      </c>
    </row>
    <row r="72" spans="2:27" x14ac:dyDescent="0.3">
      <c r="B72" s="5">
        <v>5.6670211111111115</v>
      </c>
      <c r="C72">
        <v>0.57669999999999999</v>
      </c>
      <c r="D72">
        <v>0.55330000000000001</v>
      </c>
      <c r="E72">
        <v>0.55270000000000008</v>
      </c>
      <c r="F72">
        <v>0.57720000000000005</v>
      </c>
      <c r="G72">
        <v>0.52970000000000006</v>
      </c>
      <c r="H72">
        <v>0.52939999999999998</v>
      </c>
      <c r="K72" s="5">
        <v>5.6670211111111115</v>
      </c>
      <c r="L72">
        <v>0.58660000000000001</v>
      </c>
      <c r="M72">
        <v>0.58410000000000006</v>
      </c>
      <c r="N72">
        <v>0.58410000000000006</v>
      </c>
      <c r="O72">
        <v>0.3337</v>
      </c>
      <c r="P72">
        <v>0.34089999999999998</v>
      </c>
      <c r="Q72">
        <v>0.33999999999999997</v>
      </c>
      <c r="U72">
        <v>5.6670211111111115</v>
      </c>
      <c r="V72">
        <v>0.48299999999999993</v>
      </c>
      <c r="W72">
        <v>0.48599999999999993</v>
      </c>
      <c r="X72">
        <v>0.47600000000000003</v>
      </c>
      <c r="Y72">
        <v>0.15899999999999997</v>
      </c>
      <c r="Z72">
        <v>0.15399999999999997</v>
      </c>
      <c r="AA72">
        <v>0.15699999999999997</v>
      </c>
    </row>
    <row r="73" spans="2:27" x14ac:dyDescent="0.3">
      <c r="B73" s="5">
        <v>5.750359722222222</v>
      </c>
      <c r="C73">
        <v>0.58500000000000008</v>
      </c>
      <c r="D73">
        <v>0.55580000000000007</v>
      </c>
      <c r="E73">
        <v>0.55730000000000002</v>
      </c>
      <c r="F73">
        <v>0.58169999999999999</v>
      </c>
      <c r="G73">
        <v>0.53639999999999999</v>
      </c>
      <c r="H73">
        <v>0.53420000000000001</v>
      </c>
      <c r="K73" s="5">
        <v>5.750359722222222</v>
      </c>
      <c r="L73">
        <v>0.58730000000000004</v>
      </c>
      <c r="M73">
        <v>0.58630000000000004</v>
      </c>
      <c r="N73">
        <v>0.58679999999999999</v>
      </c>
      <c r="O73">
        <v>0.33949999999999997</v>
      </c>
      <c r="P73">
        <v>0.34739999999999999</v>
      </c>
      <c r="Q73">
        <v>0.34620000000000001</v>
      </c>
      <c r="U73">
        <v>5.750359722222222</v>
      </c>
      <c r="V73">
        <v>0.48399999999999993</v>
      </c>
      <c r="W73">
        <v>0.49299999999999994</v>
      </c>
      <c r="X73">
        <v>0.48399999999999993</v>
      </c>
      <c r="Y73">
        <v>0.16399999999999998</v>
      </c>
      <c r="Z73">
        <v>0.15899999999999997</v>
      </c>
      <c r="AA73">
        <v>0.16199999999999998</v>
      </c>
    </row>
    <row r="74" spans="2:27" x14ac:dyDescent="0.3">
      <c r="B74" s="5">
        <v>5.8336994444444441</v>
      </c>
      <c r="C74">
        <v>0.5988</v>
      </c>
      <c r="D74">
        <v>0.56120000000000003</v>
      </c>
      <c r="E74">
        <v>0.56310000000000004</v>
      </c>
      <c r="F74">
        <v>0.58630000000000004</v>
      </c>
      <c r="G74">
        <v>0.54270000000000007</v>
      </c>
      <c r="H74">
        <v>0.53870000000000007</v>
      </c>
      <c r="K74" s="5">
        <v>5.8336994444444441</v>
      </c>
      <c r="L74">
        <v>0.59030000000000005</v>
      </c>
      <c r="M74">
        <v>0.59100000000000008</v>
      </c>
      <c r="N74">
        <v>0.59200000000000008</v>
      </c>
      <c r="O74">
        <v>0.34339999999999998</v>
      </c>
      <c r="P74">
        <v>0.35089999999999999</v>
      </c>
      <c r="Q74">
        <v>0.34909999999999997</v>
      </c>
      <c r="U74">
        <v>5.8336994444444441</v>
      </c>
      <c r="V74">
        <v>0.49899999999999994</v>
      </c>
      <c r="W74">
        <v>0.49899999999999994</v>
      </c>
      <c r="X74">
        <v>0.48999999999999994</v>
      </c>
      <c r="Y74">
        <v>0.16799999999999998</v>
      </c>
      <c r="Z74">
        <v>0.16299999999999998</v>
      </c>
      <c r="AA74">
        <v>0.16599999999999998</v>
      </c>
    </row>
    <row r="75" spans="2:27" x14ac:dyDescent="0.3">
      <c r="B75" s="5">
        <v>5.9170363888888886</v>
      </c>
      <c r="C75">
        <v>0.60510000000000008</v>
      </c>
      <c r="D75">
        <v>0.56410000000000005</v>
      </c>
      <c r="E75">
        <v>0.56740000000000002</v>
      </c>
      <c r="F75">
        <v>0.59150000000000003</v>
      </c>
      <c r="G75">
        <v>0.54610000000000003</v>
      </c>
      <c r="H75">
        <v>0.54210000000000003</v>
      </c>
      <c r="K75" s="5">
        <v>5.9170363888888886</v>
      </c>
      <c r="L75">
        <v>0.5927</v>
      </c>
      <c r="M75">
        <v>0.59360000000000002</v>
      </c>
      <c r="N75">
        <v>0.59100000000000008</v>
      </c>
      <c r="O75">
        <v>0.34949999999999998</v>
      </c>
      <c r="P75">
        <v>0.3579</v>
      </c>
      <c r="Q75">
        <v>0.35569999999999996</v>
      </c>
      <c r="U75">
        <v>5.9170363888888886</v>
      </c>
      <c r="V75">
        <v>0.49699999999999994</v>
      </c>
      <c r="W75">
        <v>0.503</v>
      </c>
      <c r="X75">
        <v>0.49699999999999994</v>
      </c>
      <c r="Y75">
        <v>0.17199999999999999</v>
      </c>
      <c r="Z75">
        <v>0.16799999999999998</v>
      </c>
      <c r="AA75">
        <v>0.16999999999999998</v>
      </c>
    </row>
    <row r="76" spans="2:27" x14ac:dyDescent="0.3">
      <c r="B76" s="5">
        <v>6.0003736111111117</v>
      </c>
      <c r="C76">
        <v>0.60470000000000002</v>
      </c>
      <c r="D76">
        <v>0.56530000000000002</v>
      </c>
      <c r="E76">
        <v>0.56890000000000007</v>
      </c>
      <c r="F76">
        <v>0.5988</v>
      </c>
      <c r="G76">
        <v>0.54790000000000005</v>
      </c>
      <c r="H76">
        <v>0.54530000000000001</v>
      </c>
      <c r="K76" s="5">
        <v>6.0003736111111117</v>
      </c>
      <c r="L76">
        <v>0.59020000000000006</v>
      </c>
      <c r="M76">
        <v>0.59660000000000002</v>
      </c>
      <c r="N76">
        <v>0.59600000000000009</v>
      </c>
      <c r="O76">
        <v>0.35259999999999997</v>
      </c>
      <c r="P76">
        <v>0.36149999999999999</v>
      </c>
      <c r="Q76">
        <v>0.35969999999999996</v>
      </c>
      <c r="U76">
        <v>6.0003736111111117</v>
      </c>
      <c r="V76">
        <v>0.504</v>
      </c>
      <c r="W76">
        <v>0.50900000000000001</v>
      </c>
      <c r="X76">
        <v>0.504</v>
      </c>
      <c r="Y76">
        <v>0.17599999999999999</v>
      </c>
      <c r="Z76">
        <v>0.17199999999999999</v>
      </c>
      <c r="AA76">
        <v>0.17499999999999999</v>
      </c>
    </row>
    <row r="77" spans="2:27" x14ac:dyDescent="0.3">
      <c r="B77" s="5">
        <v>6.0837141666666668</v>
      </c>
      <c r="C77">
        <v>0.60270000000000001</v>
      </c>
      <c r="D77">
        <v>0.56610000000000005</v>
      </c>
      <c r="E77">
        <v>0.56940000000000002</v>
      </c>
      <c r="F77">
        <v>0.60360000000000003</v>
      </c>
      <c r="G77">
        <v>0.54460000000000008</v>
      </c>
      <c r="H77">
        <v>0.54549999999999998</v>
      </c>
      <c r="K77" s="5">
        <v>6.0837141666666668</v>
      </c>
      <c r="L77">
        <v>0.59020000000000006</v>
      </c>
      <c r="M77">
        <v>0.59560000000000002</v>
      </c>
      <c r="N77">
        <v>0.59770000000000001</v>
      </c>
      <c r="O77">
        <v>0.3569</v>
      </c>
      <c r="P77">
        <v>0.36569999999999997</v>
      </c>
      <c r="Q77">
        <v>0.36229999999999996</v>
      </c>
      <c r="U77">
        <v>6.0837141666666668</v>
      </c>
      <c r="V77">
        <v>0.50900000000000001</v>
      </c>
      <c r="W77">
        <v>0.51500000000000001</v>
      </c>
      <c r="X77">
        <v>0.51100000000000001</v>
      </c>
      <c r="Y77">
        <v>0.18099999999999999</v>
      </c>
      <c r="Z77">
        <v>0.17599999999999999</v>
      </c>
      <c r="AA77">
        <v>0.18</v>
      </c>
    </row>
    <row r="78" spans="2:27" x14ac:dyDescent="0.3">
      <c r="B78" s="5">
        <v>6.1670508333333336</v>
      </c>
      <c r="C78">
        <v>0.59620000000000006</v>
      </c>
      <c r="D78">
        <v>0.56910000000000005</v>
      </c>
      <c r="E78">
        <v>0.57030000000000003</v>
      </c>
      <c r="F78">
        <v>0.60870000000000002</v>
      </c>
      <c r="G78">
        <v>0.54020000000000001</v>
      </c>
      <c r="H78">
        <v>0.54930000000000001</v>
      </c>
      <c r="K78" s="5">
        <v>6.1670508333333336</v>
      </c>
      <c r="L78">
        <v>0.59020000000000006</v>
      </c>
      <c r="M78">
        <v>0.59740000000000004</v>
      </c>
      <c r="N78">
        <v>0.59870000000000001</v>
      </c>
      <c r="O78">
        <v>0.3584</v>
      </c>
      <c r="P78">
        <v>0.36809999999999998</v>
      </c>
      <c r="Q78">
        <v>0.36579999999999996</v>
      </c>
      <c r="U78">
        <v>6.1670508333333336</v>
      </c>
      <c r="V78">
        <v>0.51700000000000002</v>
      </c>
      <c r="W78">
        <v>0.51500000000000001</v>
      </c>
      <c r="X78">
        <v>0.51200000000000001</v>
      </c>
      <c r="Y78">
        <v>0.187</v>
      </c>
      <c r="Z78">
        <v>0.18099999999999999</v>
      </c>
      <c r="AA78">
        <v>0.185</v>
      </c>
    </row>
    <row r="79" spans="2:27" x14ac:dyDescent="0.3">
      <c r="B79" s="5">
        <v>6.2503888888888897</v>
      </c>
      <c r="C79">
        <v>0.59240000000000004</v>
      </c>
      <c r="D79">
        <v>0.57200000000000006</v>
      </c>
      <c r="E79">
        <v>0.57180000000000009</v>
      </c>
      <c r="F79">
        <v>0.61160000000000003</v>
      </c>
      <c r="G79">
        <v>0.54430000000000001</v>
      </c>
      <c r="H79">
        <v>0.54830000000000001</v>
      </c>
      <c r="K79" s="5">
        <v>6.2503888888888897</v>
      </c>
      <c r="L79">
        <v>0.59000000000000008</v>
      </c>
      <c r="M79">
        <v>0.5988</v>
      </c>
      <c r="N79">
        <v>0.59810000000000008</v>
      </c>
      <c r="O79">
        <v>0.36249999999999999</v>
      </c>
      <c r="P79">
        <v>0.37209999999999999</v>
      </c>
      <c r="Q79">
        <v>0.3695</v>
      </c>
      <c r="U79">
        <v>6.2503888888888897</v>
      </c>
      <c r="V79">
        <v>0.52</v>
      </c>
      <c r="W79">
        <v>0.52300000000000002</v>
      </c>
      <c r="X79">
        <v>0.51600000000000001</v>
      </c>
      <c r="Y79">
        <v>0.193</v>
      </c>
      <c r="Z79">
        <v>0.186</v>
      </c>
      <c r="AA79">
        <v>0.19</v>
      </c>
    </row>
    <row r="80" spans="2:27" x14ac:dyDescent="0.3">
      <c r="B80" s="5">
        <v>6.3337261111111109</v>
      </c>
      <c r="C80">
        <v>0.5887</v>
      </c>
      <c r="D80">
        <v>0.57390000000000008</v>
      </c>
      <c r="E80">
        <v>0.57290000000000008</v>
      </c>
      <c r="F80">
        <v>0.61550000000000005</v>
      </c>
      <c r="G80">
        <v>0.54870000000000008</v>
      </c>
      <c r="H80">
        <v>0.54910000000000003</v>
      </c>
      <c r="K80" s="5">
        <v>6.3337261111111109</v>
      </c>
      <c r="L80">
        <v>0.58850000000000002</v>
      </c>
      <c r="M80">
        <v>0.60030000000000006</v>
      </c>
      <c r="N80">
        <v>0.60000000000000009</v>
      </c>
      <c r="O80">
        <v>0.36519999999999997</v>
      </c>
      <c r="P80">
        <v>0.375</v>
      </c>
      <c r="Q80">
        <v>0.37229999999999996</v>
      </c>
      <c r="U80">
        <v>6.3337261111111109</v>
      </c>
      <c r="V80">
        <v>0.52500000000000002</v>
      </c>
      <c r="W80">
        <v>0.52800000000000002</v>
      </c>
      <c r="X80">
        <v>0.52</v>
      </c>
      <c r="Y80">
        <v>0.19999999999999996</v>
      </c>
      <c r="Z80">
        <v>0.192</v>
      </c>
      <c r="AA80">
        <v>0.19600000000000001</v>
      </c>
    </row>
    <row r="81" spans="2:27" x14ac:dyDescent="0.3">
      <c r="B81" s="5">
        <v>6.4170652777777786</v>
      </c>
      <c r="C81">
        <v>0.58560000000000001</v>
      </c>
      <c r="D81">
        <v>0.5776</v>
      </c>
      <c r="E81">
        <v>0.5726</v>
      </c>
      <c r="F81">
        <v>0.60399999999999998</v>
      </c>
      <c r="G81">
        <v>0.55430000000000001</v>
      </c>
      <c r="H81">
        <v>0.5554</v>
      </c>
      <c r="K81" s="5">
        <v>6.4170652777777786</v>
      </c>
      <c r="L81">
        <v>0.59289999999999998</v>
      </c>
      <c r="M81">
        <v>0.59940000000000004</v>
      </c>
      <c r="N81">
        <v>0.60160000000000002</v>
      </c>
      <c r="O81">
        <v>0.36799999999999999</v>
      </c>
      <c r="P81">
        <v>0.37779999999999997</v>
      </c>
      <c r="Q81">
        <v>0.375</v>
      </c>
      <c r="U81">
        <v>6.4170652777777786</v>
      </c>
      <c r="V81">
        <v>0.53100000000000003</v>
      </c>
      <c r="W81">
        <v>0.53</v>
      </c>
      <c r="X81">
        <v>0.52300000000000002</v>
      </c>
      <c r="Y81">
        <v>0.20799999999999996</v>
      </c>
      <c r="Z81">
        <v>0.19899999999999995</v>
      </c>
      <c r="AA81">
        <v>0.20199999999999996</v>
      </c>
    </row>
    <row r="82" spans="2:27" x14ac:dyDescent="0.3">
      <c r="B82" s="5">
        <v>6.5004061111111113</v>
      </c>
      <c r="C82">
        <v>0.58230000000000004</v>
      </c>
      <c r="D82">
        <v>0.5776</v>
      </c>
      <c r="E82">
        <v>0.57620000000000005</v>
      </c>
      <c r="F82">
        <v>0.60210000000000008</v>
      </c>
      <c r="G82">
        <v>0.55990000000000006</v>
      </c>
      <c r="H82">
        <v>0.55990000000000006</v>
      </c>
      <c r="K82" s="5">
        <v>6.5004061111111113</v>
      </c>
      <c r="L82">
        <v>0.59240000000000004</v>
      </c>
      <c r="M82">
        <v>0.6028</v>
      </c>
      <c r="N82">
        <v>0.60389999999999999</v>
      </c>
      <c r="O82">
        <v>0.3705</v>
      </c>
      <c r="P82">
        <v>0.38109999999999999</v>
      </c>
      <c r="Q82">
        <v>0.37779999999999997</v>
      </c>
      <c r="U82">
        <v>6.5004061111111113</v>
      </c>
      <c r="V82">
        <v>0.53400000000000003</v>
      </c>
      <c r="W82">
        <v>0.53700000000000003</v>
      </c>
      <c r="X82">
        <v>0.53</v>
      </c>
      <c r="Y82">
        <v>0.21599999999999997</v>
      </c>
      <c r="Z82">
        <v>0.20599999999999996</v>
      </c>
      <c r="AA82">
        <v>0.20999999999999996</v>
      </c>
    </row>
    <row r="83" spans="2:27" x14ac:dyDescent="0.3">
      <c r="B83" s="5">
        <v>6.5837436111111112</v>
      </c>
      <c r="C83">
        <v>0.57769999999999999</v>
      </c>
      <c r="D83">
        <v>0.57820000000000005</v>
      </c>
      <c r="E83">
        <v>0.57369999999999999</v>
      </c>
      <c r="F83">
        <v>0.60470000000000002</v>
      </c>
      <c r="G83">
        <v>0.56120000000000003</v>
      </c>
      <c r="H83">
        <v>0.56190000000000007</v>
      </c>
      <c r="K83" s="5">
        <v>6.5837436111111112</v>
      </c>
      <c r="L83">
        <v>0.59279999999999999</v>
      </c>
      <c r="M83">
        <v>0.60389999999999999</v>
      </c>
      <c r="N83">
        <v>0.60470000000000002</v>
      </c>
      <c r="O83">
        <v>0.373</v>
      </c>
      <c r="P83">
        <v>0.3831</v>
      </c>
      <c r="Q83">
        <v>0.37979999999999997</v>
      </c>
      <c r="U83">
        <v>6.5837436111111112</v>
      </c>
      <c r="V83">
        <v>0.54</v>
      </c>
      <c r="W83">
        <v>0.53900000000000003</v>
      </c>
      <c r="X83">
        <v>0.53400000000000003</v>
      </c>
      <c r="Y83">
        <v>0.22299999999999998</v>
      </c>
      <c r="Z83">
        <v>0.21399999999999997</v>
      </c>
      <c r="AA83">
        <v>0.21699999999999997</v>
      </c>
    </row>
    <row r="84" spans="2:27" x14ac:dyDescent="0.3">
      <c r="B84" s="5">
        <v>6.6670805555555557</v>
      </c>
      <c r="C84">
        <v>0.57420000000000004</v>
      </c>
      <c r="D84">
        <v>0.57540000000000002</v>
      </c>
      <c r="E84">
        <v>0.57750000000000001</v>
      </c>
      <c r="F84">
        <v>0.60070000000000001</v>
      </c>
      <c r="G84">
        <v>0.56340000000000001</v>
      </c>
      <c r="H84">
        <v>0.56380000000000008</v>
      </c>
      <c r="K84" s="5">
        <v>6.6670805555555557</v>
      </c>
      <c r="L84">
        <v>0.59630000000000005</v>
      </c>
      <c r="M84">
        <v>0.60589999999999999</v>
      </c>
      <c r="N84">
        <v>0.60660000000000003</v>
      </c>
      <c r="O84">
        <v>0.37579999999999997</v>
      </c>
      <c r="P84">
        <v>0.3861</v>
      </c>
      <c r="Q84">
        <v>0.38229999999999997</v>
      </c>
      <c r="U84">
        <v>6.6670805555555557</v>
      </c>
      <c r="V84">
        <v>0.54100000000000004</v>
      </c>
      <c r="W84">
        <v>0.54700000000000004</v>
      </c>
      <c r="X84">
        <v>0.53500000000000003</v>
      </c>
      <c r="Y84">
        <v>0.22999999999999998</v>
      </c>
      <c r="Z84">
        <v>0.22099999999999997</v>
      </c>
      <c r="AA84">
        <v>0.22399999999999998</v>
      </c>
    </row>
    <row r="85" spans="2:27" x14ac:dyDescent="0.3">
      <c r="B85" s="5">
        <v>6.7504200000000001</v>
      </c>
      <c r="C85">
        <v>0.57050000000000001</v>
      </c>
      <c r="D85">
        <v>0.57210000000000005</v>
      </c>
      <c r="E85">
        <v>0.57740000000000002</v>
      </c>
      <c r="F85">
        <v>0.60120000000000007</v>
      </c>
      <c r="G85">
        <v>0.56580000000000008</v>
      </c>
      <c r="H85">
        <v>0.56540000000000001</v>
      </c>
      <c r="K85" s="5">
        <v>6.7504200000000001</v>
      </c>
      <c r="L85">
        <v>0.59470000000000001</v>
      </c>
      <c r="M85">
        <v>0.60530000000000006</v>
      </c>
      <c r="N85">
        <v>0.60350000000000004</v>
      </c>
      <c r="O85">
        <v>0.37659999999999999</v>
      </c>
      <c r="P85">
        <v>0.38849999999999996</v>
      </c>
      <c r="Q85">
        <v>0.3826</v>
      </c>
      <c r="U85">
        <v>6.7504200000000001</v>
      </c>
      <c r="V85">
        <v>0.54300000000000004</v>
      </c>
      <c r="W85">
        <v>0.54800000000000004</v>
      </c>
      <c r="X85">
        <v>0.54</v>
      </c>
      <c r="Y85">
        <v>0.23799999999999999</v>
      </c>
      <c r="Z85">
        <v>0.22799999999999998</v>
      </c>
      <c r="AA85">
        <v>0.23499999999999999</v>
      </c>
    </row>
    <row r="86" spans="2:27" x14ac:dyDescent="0.3">
      <c r="B86" s="5">
        <v>6.8337569444444446</v>
      </c>
      <c r="C86">
        <v>0.56700000000000006</v>
      </c>
      <c r="D86">
        <v>0.56669999999999998</v>
      </c>
      <c r="E86">
        <v>0.57240000000000002</v>
      </c>
      <c r="F86">
        <v>0.60020000000000007</v>
      </c>
      <c r="G86">
        <v>0.56800000000000006</v>
      </c>
      <c r="H86">
        <v>0.56680000000000008</v>
      </c>
      <c r="K86" s="5">
        <v>6.8337569444444446</v>
      </c>
      <c r="L86">
        <v>0.59720000000000006</v>
      </c>
      <c r="M86">
        <v>0.60589999999999999</v>
      </c>
      <c r="N86">
        <v>0.60230000000000006</v>
      </c>
      <c r="O86">
        <v>0.37979999999999997</v>
      </c>
      <c r="P86">
        <v>0.39169999999999999</v>
      </c>
      <c r="Q86">
        <v>0.38619999999999999</v>
      </c>
      <c r="U86">
        <v>6.8337569444444446</v>
      </c>
      <c r="V86">
        <v>0.55000000000000004</v>
      </c>
      <c r="W86">
        <v>0.55000000000000004</v>
      </c>
      <c r="X86">
        <v>0.53600000000000003</v>
      </c>
      <c r="Y86">
        <v>0.247</v>
      </c>
      <c r="Z86">
        <v>0.23699999999999999</v>
      </c>
      <c r="AA86">
        <v>0.245</v>
      </c>
    </row>
    <row r="87" spans="2:27" x14ac:dyDescent="0.3">
      <c r="B87" s="5">
        <v>6.9170958333333328</v>
      </c>
      <c r="C87">
        <v>0.56310000000000004</v>
      </c>
      <c r="D87">
        <v>0.56159999999999999</v>
      </c>
      <c r="E87">
        <v>0.56790000000000007</v>
      </c>
      <c r="F87">
        <v>0.60010000000000008</v>
      </c>
      <c r="G87">
        <v>0.57050000000000001</v>
      </c>
      <c r="H87">
        <v>0.57180000000000009</v>
      </c>
      <c r="K87" s="5">
        <v>6.9170958333333328</v>
      </c>
      <c r="L87">
        <v>0.59560000000000002</v>
      </c>
      <c r="M87">
        <v>0.60699999999999998</v>
      </c>
      <c r="N87">
        <v>0.60370000000000001</v>
      </c>
      <c r="O87">
        <v>0.38150000000000001</v>
      </c>
      <c r="P87">
        <v>0.3931</v>
      </c>
      <c r="Q87">
        <v>0.38929999999999998</v>
      </c>
      <c r="U87">
        <v>6.9170958333333328</v>
      </c>
      <c r="V87">
        <v>0.54300000000000004</v>
      </c>
      <c r="W87">
        <v>0.55300000000000005</v>
      </c>
      <c r="X87">
        <v>0.54300000000000004</v>
      </c>
      <c r="Y87">
        <v>0.255</v>
      </c>
      <c r="Z87">
        <v>0.247</v>
      </c>
      <c r="AA87">
        <v>0.254</v>
      </c>
    </row>
    <row r="88" spans="2:27" x14ac:dyDescent="0.3">
      <c r="B88" s="5">
        <v>7.0004338888888897</v>
      </c>
      <c r="C88">
        <v>0.55940000000000001</v>
      </c>
      <c r="D88">
        <v>0.5575</v>
      </c>
      <c r="E88">
        <v>0.56440000000000001</v>
      </c>
      <c r="F88">
        <v>0.60530000000000006</v>
      </c>
      <c r="G88">
        <v>0.57220000000000004</v>
      </c>
      <c r="H88">
        <v>0.57169999999999999</v>
      </c>
      <c r="K88" s="5">
        <v>7.0004338888888897</v>
      </c>
      <c r="L88">
        <v>0.59360000000000002</v>
      </c>
      <c r="M88">
        <v>0.60540000000000005</v>
      </c>
      <c r="N88">
        <v>0.60170000000000001</v>
      </c>
      <c r="O88">
        <v>0.38250000000000001</v>
      </c>
      <c r="P88">
        <v>0.39479999999999998</v>
      </c>
      <c r="Q88">
        <v>0.3911</v>
      </c>
      <c r="U88">
        <v>7.0004338888888897</v>
      </c>
      <c r="V88">
        <v>0.55600000000000005</v>
      </c>
      <c r="W88">
        <v>0.55200000000000005</v>
      </c>
      <c r="X88">
        <v>0.54500000000000004</v>
      </c>
      <c r="Y88">
        <v>0.26299999999999996</v>
      </c>
      <c r="Z88">
        <v>0.25700000000000001</v>
      </c>
      <c r="AA88">
        <v>0.26399999999999996</v>
      </c>
    </row>
    <row r="89" spans="2:27" x14ac:dyDescent="0.3">
      <c r="B89" s="5">
        <v>7.0837716666666672</v>
      </c>
      <c r="C89">
        <v>0.55640000000000001</v>
      </c>
      <c r="D89">
        <v>0.55190000000000006</v>
      </c>
      <c r="E89">
        <v>0.5585</v>
      </c>
      <c r="F89">
        <v>0.60530000000000006</v>
      </c>
      <c r="G89">
        <v>0.57110000000000005</v>
      </c>
      <c r="H89">
        <v>0.57680000000000009</v>
      </c>
      <c r="K89" s="5">
        <v>7.0837716666666672</v>
      </c>
      <c r="L89">
        <v>0.59430000000000005</v>
      </c>
      <c r="M89">
        <v>0.60540000000000005</v>
      </c>
      <c r="N89">
        <v>0.6028</v>
      </c>
      <c r="O89">
        <v>0.38429999999999997</v>
      </c>
      <c r="P89">
        <v>0.39709999999999995</v>
      </c>
      <c r="Q89">
        <v>0.3916</v>
      </c>
      <c r="U89">
        <v>7.0837716666666672</v>
      </c>
      <c r="V89">
        <v>0.55500000000000005</v>
      </c>
      <c r="W89">
        <v>0.55900000000000005</v>
      </c>
      <c r="X89">
        <v>0.54400000000000004</v>
      </c>
      <c r="Y89">
        <v>0.27299999999999996</v>
      </c>
      <c r="Z89">
        <v>0.26599999999999996</v>
      </c>
      <c r="AA89">
        <v>0.27599999999999997</v>
      </c>
    </row>
    <row r="90" spans="2:27" x14ac:dyDescent="0.3">
      <c r="B90" s="5">
        <v>7.1671091666666671</v>
      </c>
      <c r="C90">
        <v>0.55300000000000005</v>
      </c>
      <c r="D90">
        <v>0.5464</v>
      </c>
      <c r="E90">
        <v>0.54870000000000008</v>
      </c>
      <c r="F90">
        <v>0.60560000000000003</v>
      </c>
      <c r="G90">
        <v>0.56880000000000008</v>
      </c>
      <c r="H90">
        <v>0.57220000000000004</v>
      </c>
      <c r="K90" s="5">
        <v>7.1671091666666671</v>
      </c>
      <c r="L90">
        <v>0.59740000000000004</v>
      </c>
      <c r="M90">
        <v>0.60589999999999999</v>
      </c>
      <c r="N90">
        <v>0.60730000000000006</v>
      </c>
      <c r="O90">
        <v>0.38479999999999998</v>
      </c>
      <c r="P90">
        <v>0.39879999999999999</v>
      </c>
      <c r="Q90">
        <v>0.39479999999999998</v>
      </c>
      <c r="U90">
        <v>7.1671091666666671</v>
      </c>
      <c r="V90">
        <v>0.55900000000000005</v>
      </c>
      <c r="W90">
        <v>0.56000000000000005</v>
      </c>
      <c r="X90">
        <v>0.54300000000000004</v>
      </c>
      <c r="Y90">
        <v>0.28199999999999997</v>
      </c>
      <c r="Z90">
        <v>0.27499999999999997</v>
      </c>
      <c r="AA90">
        <v>0.28599999999999998</v>
      </c>
    </row>
    <row r="91" spans="2:27" x14ac:dyDescent="0.3">
      <c r="B91" s="5">
        <v>7.2504469444444446</v>
      </c>
      <c r="C91">
        <v>0.5494</v>
      </c>
      <c r="D91">
        <v>0.54110000000000003</v>
      </c>
      <c r="E91">
        <v>0.54600000000000004</v>
      </c>
      <c r="F91">
        <v>0.6048</v>
      </c>
      <c r="G91">
        <v>0.56890000000000007</v>
      </c>
      <c r="H91">
        <v>0.57350000000000001</v>
      </c>
      <c r="K91" s="5">
        <v>7.2504469444444446</v>
      </c>
      <c r="L91">
        <v>0.59470000000000001</v>
      </c>
      <c r="M91">
        <v>0.60389999999999999</v>
      </c>
      <c r="N91">
        <v>0.61199999999999999</v>
      </c>
      <c r="O91">
        <v>0.38699999999999996</v>
      </c>
      <c r="P91">
        <v>0.4017</v>
      </c>
      <c r="Q91">
        <v>0.39629999999999999</v>
      </c>
      <c r="U91">
        <v>7.2504469444444446</v>
      </c>
      <c r="V91">
        <v>0.56100000000000005</v>
      </c>
      <c r="W91">
        <v>0.56200000000000006</v>
      </c>
      <c r="X91">
        <v>0.54900000000000004</v>
      </c>
      <c r="Y91">
        <v>0.28999999999999998</v>
      </c>
      <c r="Z91">
        <v>0.28699999999999998</v>
      </c>
      <c r="AA91">
        <v>0.29799999999999999</v>
      </c>
    </row>
    <row r="92" spans="2:27" x14ac:dyDescent="0.3">
      <c r="B92" s="5">
        <v>7.3337841666666668</v>
      </c>
      <c r="C92">
        <v>0.54680000000000006</v>
      </c>
      <c r="D92">
        <v>0.53710000000000002</v>
      </c>
      <c r="E92">
        <v>0.54149999999999998</v>
      </c>
      <c r="F92">
        <v>0.60330000000000006</v>
      </c>
      <c r="G92">
        <v>0.56810000000000005</v>
      </c>
      <c r="H92">
        <v>0.57650000000000001</v>
      </c>
      <c r="K92" s="5">
        <v>7.3337841666666668</v>
      </c>
      <c r="L92">
        <v>0.59710000000000008</v>
      </c>
      <c r="M92">
        <v>0.60230000000000006</v>
      </c>
      <c r="N92">
        <v>0.60930000000000006</v>
      </c>
      <c r="O92">
        <v>0.38829999999999998</v>
      </c>
      <c r="P92">
        <v>0.40349999999999997</v>
      </c>
      <c r="Q92">
        <v>0.39859999999999995</v>
      </c>
      <c r="U92">
        <v>7.3337841666666668</v>
      </c>
      <c r="V92">
        <v>0.56100000000000005</v>
      </c>
      <c r="W92">
        <v>0.56400000000000006</v>
      </c>
      <c r="X92">
        <v>0.54800000000000004</v>
      </c>
      <c r="Y92">
        <v>0.3</v>
      </c>
      <c r="Z92">
        <v>0.29599999999999999</v>
      </c>
      <c r="AA92">
        <v>0.30299999999999999</v>
      </c>
    </row>
    <row r="93" spans="2:27" x14ac:dyDescent="0.3">
      <c r="B93" s="5">
        <v>7.4171227777777773</v>
      </c>
      <c r="C93">
        <v>0.54339999999999999</v>
      </c>
      <c r="D93">
        <v>0.53270000000000006</v>
      </c>
      <c r="E93">
        <v>0.53639999999999999</v>
      </c>
      <c r="F93">
        <v>0.60530000000000006</v>
      </c>
      <c r="G93">
        <v>0.56980000000000008</v>
      </c>
      <c r="H93">
        <v>0.57140000000000002</v>
      </c>
      <c r="K93" s="5">
        <v>7.4171227777777773</v>
      </c>
      <c r="L93">
        <v>0.59689999999999999</v>
      </c>
      <c r="M93">
        <v>0.60420000000000007</v>
      </c>
      <c r="N93">
        <v>0.60750000000000004</v>
      </c>
      <c r="O93">
        <v>0.38979999999999998</v>
      </c>
      <c r="P93">
        <v>0.40529999999999999</v>
      </c>
      <c r="Q93">
        <v>0.39879999999999999</v>
      </c>
      <c r="U93">
        <v>7.4171227777777773</v>
      </c>
      <c r="V93">
        <v>0.56300000000000006</v>
      </c>
      <c r="W93">
        <v>0.56700000000000006</v>
      </c>
      <c r="X93">
        <v>0.55100000000000005</v>
      </c>
      <c r="Y93">
        <v>0.307</v>
      </c>
      <c r="Z93">
        <v>0.31</v>
      </c>
      <c r="AA93">
        <v>0.31</v>
      </c>
    </row>
    <row r="94" spans="2:27" x14ac:dyDescent="0.3">
      <c r="B94" s="5">
        <v>7.5004602777777771</v>
      </c>
      <c r="C94">
        <v>0.54120000000000001</v>
      </c>
      <c r="D94">
        <v>0.52860000000000007</v>
      </c>
      <c r="E94">
        <v>0.53210000000000002</v>
      </c>
      <c r="F94">
        <v>0.60470000000000002</v>
      </c>
      <c r="G94">
        <v>0.57030000000000003</v>
      </c>
      <c r="H94">
        <v>0.57400000000000007</v>
      </c>
      <c r="K94" s="5">
        <v>7.5004602777777771</v>
      </c>
      <c r="L94">
        <v>0.59889999999999999</v>
      </c>
      <c r="M94">
        <v>0.60410000000000008</v>
      </c>
      <c r="N94">
        <v>0.60510000000000008</v>
      </c>
      <c r="O94">
        <v>0.3911</v>
      </c>
      <c r="P94">
        <v>0.4073</v>
      </c>
      <c r="Q94">
        <v>0.40189999999999998</v>
      </c>
      <c r="U94">
        <v>7.5004602777777771</v>
      </c>
      <c r="V94">
        <v>0.56600000000000006</v>
      </c>
      <c r="W94">
        <v>0.56500000000000006</v>
      </c>
      <c r="X94">
        <v>0.55500000000000005</v>
      </c>
      <c r="Y94">
        <v>0.314</v>
      </c>
      <c r="Z94">
        <v>0.315</v>
      </c>
      <c r="AA94">
        <v>0.316</v>
      </c>
    </row>
    <row r="95" spans="2:27" x14ac:dyDescent="0.3">
      <c r="B95" s="5">
        <v>7.5837991666666662</v>
      </c>
      <c r="C95">
        <v>0.53780000000000006</v>
      </c>
      <c r="D95">
        <v>0.52450000000000008</v>
      </c>
      <c r="E95">
        <v>0.52760000000000007</v>
      </c>
      <c r="F95">
        <v>0.60250000000000004</v>
      </c>
      <c r="G95">
        <v>0.57110000000000005</v>
      </c>
      <c r="H95">
        <v>0.57530000000000003</v>
      </c>
      <c r="K95" s="5">
        <v>7.5837991666666662</v>
      </c>
      <c r="L95">
        <v>0.5988</v>
      </c>
      <c r="M95">
        <v>0.60389999999999999</v>
      </c>
      <c r="N95">
        <v>0.59400000000000008</v>
      </c>
      <c r="O95">
        <v>0.39299999999999996</v>
      </c>
      <c r="P95">
        <v>0.41039999999999999</v>
      </c>
      <c r="Q95">
        <v>0.4042</v>
      </c>
      <c r="U95">
        <v>7.5837991666666662</v>
      </c>
      <c r="V95">
        <v>0.56600000000000006</v>
      </c>
      <c r="W95">
        <v>0.56800000000000006</v>
      </c>
      <c r="X95">
        <v>0.55300000000000005</v>
      </c>
      <c r="Y95">
        <v>0.318</v>
      </c>
      <c r="Z95">
        <v>0.31900000000000001</v>
      </c>
      <c r="AA95">
        <v>0.32299999999999995</v>
      </c>
    </row>
    <row r="96" spans="2:27" x14ac:dyDescent="0.3">
      <c r="B96" s="5">
        <v>7.6671380555555553</v>
      </c>
      <c r="C96">
        <v>0.53639999999999999</v>
      </c>
      <c r="D96">
        <v>0.52060000000000006</v>
      </c>
      <c r="E96">
        <v>0.52470000000000006</v>
      </c>
      <c r="F96">
        <v>0.5998</v>
      </c>
      <c r="G96">
        <v>0.57069999999999999</v>
      </c>
      <c r="H96">
        <v>0.57810000000000006</v>
      </c>
      <c r="K96" s="5">
        <v>7.6671380555555553</v>
      </c>
      <c r="L96">
        <v>0.59430000000000005</v>
      </c>
      <c r="M96">
        <v>0.60310000000000008</v>
      </c>
      <c r="N96">
        <v>0.59040000000000004</v>
      </c>
      <c r="O96">
        <v>0.39360000000000001</v>
      </c>
      <c r="P96">
        <v>0.41049999999999998</v>
      </c>
      <c r="Q96">
        <v>0.4042</v>
      </c>
      <c r="U96">
        <v>7.6671380555555553</v>
      </c>
      <c r="V96">
        <v>0.56900000000000006</v>
      </c>
      <c r="W96">
        <v>0.57000000000000006</v>
      </c>
      <c r="X96">
        <v>0.55500000000000005</v>
      </c>
      <c r="Y96">
        <v>0.32399999999999995</v>
      </c>
      <c r="Z96">
        <v>0.32599999999999996</v>
      </c>
      <c r="AA96">
        <v>0.32699999999999996</v>
      </c>
    </row>
    <row r="97" spans="2:27" x14ac:dyDescent="0.3">
      <c r="B97" s="5">
        <v>7.7504749999999998</v>
      </c>
      <c r="C97">
        <v>0.53300000000000003</v>
      </c>
      <c r="D97">
        <v>0.51680000000000004</v>
      </c>
      <c r="E97">
        <v>0.51980000000000004</v>
      </c>
      <c r="F97">
        <v>0.59910000000000008</v>
      </c>
      <c r="G97">
        <v>0.57290000000000008</v>
      </c>
      <c r="H97">
        <v>0.57769999999999999</v>
      </c>
      <c r="K97" s="5">
        <v>7.7504749999999998</v>
      </c>
      <c r="L97">
        <v>0.59450000000000003</v>
      </c>
      <c r="M97">
        <v>0.60670000000000002</v>
      </c>
      <c r="N97">
        <v>0.58550000000000002</v>
      </c>
      <c r="O97">
        <v>0.39379999999999998</v>
      </c>
      <c r="P97">
        <v>0.4113</v>
      </c>
      <c r="Q97">
        <v>0.40479999999999999</v>
      </c>
      <c r="U97">
        <v>7.7504749999999998</v>
      </c>
      <c r="V97">
        <v>0.57300000000000006</v>
      </c>
      <c r="W97">
        <v>0.57600000000000007</v>
      </c>
      <c r="X97">
        <v>0.56100000000000005</v>
      </c>
      <c r="Y97">
        <v>0.32699999999999996</v>
      </c>
      <c r="Z97">
        <v>0.32</v>
      </c>
      <c r="AA97">
        <v>0.32499999999999996</v>
      </c>
    </row>
    <row r="98" spans="2:27" x14ac:dyDescent="0.3">
      <c r="B98" s="5">
        <v>7.8338144444444442</v>
      </c>
      <c r="C98">
        <v>0.53110000000000002</v>
      </c>
      <c r="D98">
        <v>0.51660000000000006</v>
      </c>
      <c r="E98">
        <v>0.51470000000000005</v>
      </c>
      <c r="F98">
        <v>0.59510000000000007</v>
      </c>
      <c r="G98">
        <v>0.57269999999999999</v>
      </c>
      <c r="H98">
        <v>0.57590000000000008</v>
      </c>
      <c r="K98" s="5">
        <v>7.8338144444444442</v>
      </c>
      <c r="L98">
        <v>0.59730000000000005</v>
      </c>
      <c r="M98">
        <v>0.61120000000000008</v>
      </c>
      <c r="N98">
        <v>0.58690000000000009</v>
      </c>
      <c r="O98">
        <v>0.39599999999999996</v>
      </c>
      <c r="P98">
        <v>0.4128</v>
      </c>
      <c r="Q98">
        <v>0.40659999999999996</v>
      </c>
      <c r="U98">
        <v>7.8338144444444442</v>
      </c>
      <c r="V98">
        <v>0.57400000000000007</v>
      </c>
      <c r="W98">
        <v>0.57700000000000007</v>
      </c>
      <c r="X98">
        <v>0.56100000000000005</v>
      </c>
      <c r="Y98">
        <v>0.32399999999999995</v>
      </c>
      <c r="Z98">
        <v>0.32499999999999996</v>
      </c>
      <c r="AA98">
        <v>0.32599999999999996</v>
      </c>
    </row>
    <row r="99" spans="2:27" x14ac:dyDescent="0.3">
      <c r="B99" s="5">
        <v>7.9171550000000002</v>
      </c>
      <c r="C99">
        <v>0.52780000000000005</v>
      </c>
      <c r="D99">
        <v>0.51060000000000005</v>
      </c>
      <c r="E99">
        <v>0.5131</v>
      </c>
      <c r="F99">
        <v>0.59330000000000005</v>
      </c>
      <c r="G99">
        <v>0.57169999999999999</v>
      </c>
      <c r="H99">
        <v>0.58169999999999999</v>
      </c>
      <c r="K99" s="5">
        <v>7.9171550000000002</v>
      </c>
      <c r="L99">
        <v>0.59520000000000006</v>
      </c>
      <c r="M99">
        <v>0.61140000000000005</v>
      </c>
      <c r="N99">
        <v>0.58090000000000008</v>
      </c>
      <c r="O99">
        <v>0.3977</v>
      </c>
      <c r="P99">
        <v>0.4143</v>
      </c>
      <c r="Q99">
        <v>0.4083</v>
      </c>
      <c r="U99">
        <v>7.9171550000000002</v>
      </c>
      <c r="V99">
        <v>0.57600000000000007</v>
      </c>
      <c r="W99">
        <v>0.57800000000000007</v>
      </c>
      <c r="X99">
        <v>0.56000000000000005</v>
      </c>
      <c r="Y99">
        <v>0.32899999999999996</v>
      </c>
      <c r="Z99">
        <v>0.32699999999999996</v>
      </c>
      <c r="AA99">
        <v>0.32399999999999995</v>
      </c>
    </row>
    <row r="100" spans="2:27" x14ac:dyDescent="0.3">
      <c r="B100" s="5">
        <v>8.0004944444444437</v>
      </c>
      <c r="C100">
        <v>0.52440000000000009</v>
      </c>
      <c r="D100">
        <v>0.5071</v>
      </c>
      <c r="E100">
        <v>0.5081</v>
      </c>
      <c r="F100">
        <v>0.59240000000000004</v>
      </c>
      <c r="G100">
        <v>0.57600000000000007</v>
      </c>
      <c r="H100">
        <v>0.58200000000000007</v>
      </c>
      <c r="K100" s="5">
        <v>8.0004944444444437</v>
      </c>
      <c r="L100">
        <v>0.59370000000000001</v>
      </c>
      <c r="M100">
        <v>0.61010000000000009</v>
      </c>
      <c r="N100">
        <v>0.57840000000000003</v>
      </c>
      <c r="O100">
        <v>0.39879999999999999</v>
      </c>
      <c r="P100">
        <v>0.41509999999999997</v>
      </c>
      <c r="Q100">
        <v>0.40820000000000001</v>
      </c>
      <c r="U100">
        <v>8.0004944444444437</v>
      </c>
      <c r="V100">
        <v>0.58000000000000007</v>
      </c>
      <c r="W100">
        <v>0.57800000000000007</v>
      </c>
      <c r="X100">
        <v>0.56400000000000006</v>
      </c>
      <c r="Y100">
        <v>0.32899999999999996</v>
      </c>
      <c r="Z100">
        <v>0.32299999999999995</v>
      </c>
      <c r="AA100">
        <v>0.32599999999999996</v>
      </c>
    </row>
    <row r="101" spans="2:27" x14ac:dyDescent="0.3">
      <c r="B101" s="5">
        <v>8.0838352777777782</v>
      </c>
      <c r="C101">
        <v>0.5212</v>
      </c>
      <c r="D101">
        <v>0.50360000000000005</v>
      </c>
      <c r="E101">
        <v>0.50819999999999999</v>
      </c>
      <c r="F101">
        <v>0.59289999999999998</v>
      </c>
      <c r="G101">
        <v>0.57490000000000008</v>
      </c>
      <c r="H101">
        <v>0.58210000000000006</v>
      </c>
      <c r="K101" s="5">
        <v>8.0838352777777782</v>
      </c>
      <c r="L101">
        <v>0.59830000000000005</v>
      </c>
      <c r="M101">
        <v>0.61199999999999999</v>
      </c>
      <c r="N101">
        <v>0.57979999999999998</v>
      </c>
      <c r="O101">
        <v>0.39959999999999996</v>
      </c>
      <c r="P101">
        <v>0.41599999999999998</v>
      </c>
      <c r="Q101">
        <v>0.40939999999999999</v>
      </c>
      <c r="U101">
        <v>8.0838352777777782</v>
      </c>
      <c r="V101">
        <v>0.58300000000000007</v>
      </c>
      <c r="W101">
        <v>0.58200000000000007</v>
      </c>
      <c r="X101">
        <v>0.56800000000000006</v>
      </c>
      <c r="Y101">
        <v>0.32799999999999996</v>
      </c>
      <c r="Z101">
        <v>0.32599999999999996</v>
      </c>
      <c r="AA101">
        <v>0.32299999999999995</v>
      </c>
    </row>
    <row r="102" spans="2:27" x14ac:dyDescent="0.3">
      <c r="B102" s="5">
        <v>8.167175277777778</v>
      </c>
      <c r="C102">
        <v>0.51910000000000001</v>
      </c>
      <c r="D102">
        <v>0.49989999999999996</v>
      </c>
      <c r="E102">
        <v>0.50209999999999999</v>
      </c>
      <c r="F102">
        <v>0.58810000000000007</v>
      </c>
      <c r="G102">
        <v>0.56869999999999998</v>
      </c>
      <c r="H102">
        <v>0.57910000000000006</v>
      </c>
      <c r="K102" s="5">
        <v>8.167175277777778</v>
      </c>
      <c r="L102">
        <v>0.59789999999999999</v>
      </c>
      <c r="M102">
        <v>0.61040000000000005</v>
      </c>
      <c r="N102">
        <v>0.58000000000000007</v>
      </c>
      <c r="O102">
        <v>0.40209999999999996</v>
      </c>
      <c r="P102">
        <v>0.41809999999999997</v>
      </c>
      <c r="Q102">
        <v>0.4108</v>
      </c>
      <c r="U102">
        <v>8.167175277777778</v>
      </c>
      <c r="V102">
        <v>0.58400000000000007</v>
      </c>
      <c r="W102">
        <v>0.58100000000000007</v>
      </c>
      <c r="X102">
        <v>0.56200000000000006</v>
      </c>
      <c r="Y102">
        <v>0.33099999999999996</v>
      </c>
      <c r="Z102">
        <v>0.32100000000000001</v>
      </c>
      <c r="AA102">
        <v>0.32399999999999995</v>
      </c>
    </row>
    <row r="103" spans="2:27" x14ac:dyDescent="0.3">
      <c r="B103" s="5">
        <v>8.250513333333334</v>
      </c>
      <c r="C103">
        <v>0.51580000000000004</v>
      </c>
      <c r="D103">
        <v>0.49689999999999995</v>
      </c>
      <c r="E103">
        <v>0.501</v>
      </c>
      <c r="F103">
        <v>0.58860000000000001</v>
      </c>
      <c r="G103">
        <v>0.56869999999999998</v>
      </c>
      <c r="H103">
        <v>0.57920000000000005</v>
      </c>
      <c r="K103" s="5">
        <v>8.250513333333334</v>
      </c>
      <c r="L103">
        <v>0.60160000000000002</v>
      </c>
      <c r="M103">
        <v>0.60960000000000003</v>
      </c>
      <c r="N103">
        <v>0.58160000000000001</v>
      </c>
      <c r="O103">
        <v>0.40329999999999999</v>
      </c>
      <c r="P103">
        <v>0.41870000000000002</v>
      </c>
      <c r="Q103">
        <v>0.41199999999999998</v>
      </c>
      <c r="U103">
        <v>8.250513333333334</v>
      </c>
      <c r="V103">
        <v>0.58600000000000008</v>
      </c>
      <c r="W103">
        <v>0.58400000000000007</v>
      </c>
      <c r="X103">
        <v>0.56300000000000006</v>
      </c>
      <c r="Y103">
        <v>0.32999999999999996</v>
      </c>
      <c r="Z103">
        <v>0.32499999999999996</v>
      </c>
      <c r="AA103">
        <v>0.32599999999999996</v>
      </c>
    </row>
    <row r="104" spans="2:27" x14ac:dyDescent="0.3">
      <c r="B104" s="5">
        <v>8.3338519444444437</v>
      </c>
      <c r="C104">
        <v>0.51260000000000006</v>
      </c>
      <c r="D104">
        <v>0.49349999999999999</v>
      </c>
      <c r="E104">
        <v>0.49689999999999995</v>
      </c>
      <c r="F104">
        <v>0.58420000000000005</v>
      </c>
      <c r="G104">
        <v>0.56759999999999999</v>
      </c>
      <c r="H104">
        <v>0.58020000000000005</v>
      </c>
      <c r="K104" s="5">
        <v>8.3338519444444437</v>
      </c>
      <c r="L104">
        <v>0.60210000000000008</v>
      </c>
      <c r="M104">
        <v>0.60589999999999999</v>
      </c>
      <c r="N104">
        <v>0.58279999999999998</v>
      </c>
      <c r="O104">
        <v>0.40389999999999998</v>
      </c>
      <c r="P104">
        <v>0.41949999999999993</v>
      </c>
      <c r="Q104">
        <v>0.41319999999999996</v>
      </c>
      <c r="U104">
        <v>8.3338519444444437</v>
      </c>
      <c r="V104">
        <v>0.58600000000000008</v>
      </c>
      <c r="W104">
        <v>0.58300000000000007</v>
      </c>
      <c r="X104">
        <v>0.56700000000000006</v>
      </c>
      <c r="Y104">
        <v>0.32799999999999996</v>
      </c>
      <c r="Z104">
        <v>0.32199999999999995</v>
      </c>
      <c r="AA104">
        <v>0.32</v>
      </c>
    </row>
    <row r="105" spans="2:27" x14ac:dyDescent="0.3">
      <c r="B105" s="5">
        <v>8.4171913888888881</v>
      </c>
      <c r="C105">
        <v>0.51040000000000008</v>
      </c>
      <c r="D105">
        <v>0.49009999999999992</v>
      </c>
      <c r="E105">
        <v>0.49409999999999993</v>
      </c>
      <c r="F105">
        <v>0.58220000000000005</v>
      </c>
      <c r="G105">
        <v>0.56380000000000008</v>
      </c>
      <c r="H105">
        <v>0.57869999999999999</v>
      </c>
      <c r="K105" s="5">
        <v>8.4171913888888881</v>
      </c>
      <c r="L105">
        <v>0.60050000000000003</v>
      </c>
      <c r="M105">
        <v>0.60550000000000004</v>
      </c>
      <c r="N105">
        <v>0.58600000000000008</v>
      </c>
      <c r="O105">
        <v>0.40609999999999996</v>
      </c>
      <c r="P105">
        <v>0.42129999999999995</v>
      </c>
      <c r="Q105">
        <v>0.41439999999999999</v>
      </c>
      <c r="U105">
        <v>8.4171913888888881</v>
      </c>
      <c r="V105">
        <v>0.58900000000000008</v>
      </c>
      <c r="W105">
        <v>0.58600000000000008</v>
      </c>
      <c r="X105">
        <v>0.57200000000000006</v>
      </c>
      <c r="Y105">
        <v>0.32899999999999996</v>
      </c>
      <c r="Z105">
        <v>0.32100000000000001</v>
      </c>
      <c r="AA105">
        <v>0.32699999999999996</v>
      </c>
    </row>
    <row r="106" spans="2:27" x14ac:dyDescent="0.3">
      <c r="B106" s="5">
        <v>8.5005288888888888</v>
      </c>
      <c r="C106">
        <v>0.50750000000000006</v>
      </c>
      <c r="D106">
        <v>0.48620000000000002</v>
      </c>
      <c r="E106">
        <v>0.49209999999999993</v>
      </c>
      <c r="F106">
        <v>0.57979999999999998</v>
      </c>
      <c r="G106">
        <v>0.56810000000000005</v>
      </c>
      <c r="H106">
        <v>0.57550000000000001</v>
      </c>
      <c r="K106" s="5">
        <v>8.5005288888888888</v>
      </c>
      <c r="L106">
        <v>0.59750000000000003</v>
      </c>
      <c r="M106">
        <v>0.60630000000000006</v>
      </c>
      <c r="N106">
        <v>0.5877</v>
      </c>
      <c r="O106">
        <v>0.4073</v>
      </c>
      <c r="P106">
        <v>0.42219999999999996</v>
      </c>
      <c r="Q106">
        <v>0.41499999999999998</v>
      </c>
      <c r="U106">
        <v>8.5005288888888888</v>
      </c>
      <c r="V106">
        <v>0.58900000000000008</v>
      </c>
      <c r="W106">
        <v>0.58400000000000007</v>
      </c>
      <c r="X106">
        <v>0.57000000000000006</v>
      </c>
      <c r="Y106">
        <v>0.32999999999999996</v>
      </c>
      <c r="Z106">
        <v>0.32399999999999995</v>
      </c>
      <c r="AA106">
        <v>0.32199999999999995</v>
      </c>
    </row>
    <row r="107" spans="2:27" x14ac:dyDescent="0.3">
      <c r="B107" s="5">
        <v>8.5838686111111109</v>
      </c>
      <c r="C107">
        <v>0.50450000000000006</v>
      </c>
      <c r="D107">
        <v>0.48259999999999997</v>
      </c>
      <c r="E107">
        <v>0.48810000000000003</v>
      </c>
      <c r="F107">
        <v>0.57810000000000006</v>
      </c>
      <c r="G107">
        <v>0.55990000000000006</v>
      </c>
      <c r="H107">
        <v>0.5645</v>
      </c>
      <c r="K107" s="5">
        <v>8.5838686111111109</v>
      </c>
      <c r="L107">
        <v>0.59800000000000009</v>
      </c>
      <c r="M107">
        <v>0.60880000000000001</v>
      </c>
      <c r="N107">
        <v>0.59250000000000003</v>
      </c>
      <c r="O107">
        <v>0.40969999999999995</v>
      </c>
      <c r="P107">
        <v>0.42460000000000003</v>
      </c>
      <c r="Q107">
        <v>0.41770000000000002</v>
      </c>
      <c r="U107">
        <v>8.5838686111111109</v>
      </c>
      <c r="V107">
        <v>0.59000000000000008</v>
      </c>
      <c r="W107">
        <v>0.59000000000000008</v>
      </c>
      <c r="X107">
        <v>0.57000000000000006</v>
      </c>
      <c r="Y107">
        <v>0.33099999999999996</v>
      </c>
      <c r="Z107">
        <v>0.32299999999999995</v>
      </c>
      <c r="AA107">
        <v>0.32299999999999995</v>
      </c>
    </row>
    <row r="108" spans="2:27" x14ac:dyDescent="0.3">
      <c r="B108" s="5">
        <v>8.6672061111111116</v>
      </c>
      <c r="C108">
        <v>0.50190000000000001</v>
      </c>
      <c r="D108">
        <v>0.47939999999999999</v>
      </c>
      <c r="E108">
        <v>0.48489999999999994</v>
      </c>
      <c r="F108">
        <v>0.5766</v>
      </c>
      <c r="G108">
        <v>0.55880000000000007</v>
      </c>
      <c r="H108">
        <v>0.56400000000000006</v>
      </c>
      <c r="K108" s="5">
        <v>8.6672061111111116</v>
      </c>
      <c r="L108">
        <v>0.59310000000000007</v>
      </c>
      <c r="M108">
        <v>0.60660000000000003</v>
      </c>
      <c r="N108">
        <v>0.59320000000000006</v>
      </c>
      <c r="O108">
        <v>0.40959999999999996</v>
      </c>
      <c r="P108">
        <v>0.42419999999999997</v>
      </c>
      <c r="Q108">
        <v>0.41709999999999997</v>
      </c>
      <c r="U108">
        <v>8.6672061111111116</v>
      </c>
      <c r="V108">
        <v>0.59200000000000008</v>
      </c>
      <c r="W108">
        <v>0.59000000000000008</v>
      </c>
      <c r="X108">
        <v>0.57100000000000006</v>
      </c>
      <c r="Y108">
        <v>0.32799999999999996</v>
      </c>
      <c r="Z108">
        <v>0.32499999999999996</v>
      </c>
      <c r="AA108">
        <v>0.32899999999999996</v>
      </c>
    </row>
    <row r="109" spans="2:27" x14ac:dyDescent="0.3">
      <c r="B109" s="5">
        <v>8.750546388888889</v>
      </c>
      <c r="C109">
        <v>0.49930000000000002</v>
      </c>
      <c r="D109">
        <v>0.47600000000000003</v>
      </c>
      <c r="E109">
        <v>0.48379999999999995</v>
      </c>
      <c r="F109">
        <v>0.57810000000000006</v>
      </c>
      <c r="G109">
        <v>0.56330000000000002</v>
      </c>
      <c r="H109">
        <v>0.56020000000000003</v>
      </c>
      <c r="K109" s="5">
        <v>8.750546388888889</v>
      </c>
      <c r="L109">
        <v>0.59710000000000008</v>
      </c>
      <c r="M109">
        <v>0.60930000000000006</v>
      </c>
      <c r="N109">
        <v>0.59800000000000009</v>
      </c>
      <c r="O109">
        <v>0.4118</v>
      </c>
      <c r="P109">
        <v>0.42560000000000003</v>
      </c>
      <c r="Q109">
        <v>0.41899999999999998</v>
      </c>
      <c r="U109">
        <v>8.750546388888889</v>
      </c>
      <c r="V109">
        <v>0.59200000000000008</v>
      </c>
      <c r="W109">
        <v>0.58900000000000008</v>
      </c>
      <c r="X109">
        <v>0.57300000000000006</v>
      </c>
      <c r="Y109">
        <v>0.32999999999999996</v>
      </c>
      <c r="Z109">
        <v>0.32499999999999996</v>
      </c>
      <c r="AA109">
        <v>0.32699999999999996</v>
      </c>
    </row>
    <row r="110" spans="2:27" x14ac:dyDescent="0.3">
      <c r="B110" s="5">
        <v>8.8338861111111111</v>
      </c>
      <c r="C110">
        <v>0.49730000000000002</v>
      </c>
      <c r="D110">
        <v>0.47539999999999999</v>
      </c>
      <c r="E110">
        <v>0.47939999999999999</v>
      </c>
      <c r="F110">
        <v>0.57290000000000008</v>
      </c>
      <c r="G110">
        <v>0.55480000000000007</v>
      </c>
      <c r="H110">
        <v>0.55649999999999999</v>
      </c>
      <c r="K110" s="5">
        <v>8.8338861111111111</v>
      </c>
      <c r="L110">
        <v>0.59840000000000004</v>
      </c>
      <c r="M110">
        <v>0.60940000000000005</v>
      </c>
      <c r="N110">
        <v>0.60030000000000006</v>
      </c>
      <c r="O110">
        <v>0.41259999999999997</v>
      </c>
      <c r="P110">
        <v>0.42639999999999995</v>
      </c>
      <c r="Q110">
        <v>0.41949999999999993</v>
      </c>
      <c r="U110">
        <v>8.8338861111111111</v>
      </c>
      <c r="V110">
        <v>0.59400000000000008</v>
      </c>
      <c r="W110">
        <v>0.59200000000000008</v>
      </c>
      <c r="X110">
        <v>0.57300000000000006</v>
      </c>
      <c r="Y110">
        <v>0.32799999999999996</v>
      </c>
      <c r="Z110">
        <v>0.32299999999999995</v>
      </c>
      <c r="AA110">
        <v>0.32999999999999996</v>
      </c>
    </row>
    <row r="111" spans="2:27" x14ac:dyDescent="0.3">
      <c r="B111" s="5">
        <v>8.9172252777777778</v>
      </c>
      <c r="C111">
        <v>0.49369999999999997</v>
      </c>
      <c r="D111">
        <v>0.47189999999999993</v>
      </c>
      <c r="E111">
        <v>0.47710000000000002</v>
      </c>
      <c r="F111">
        <v>0.57120000000000004</v>
      </c>
      <c r="G111">
        <v>0.56110000000000004</v>
      </c>
      <c r="H111">
        <v>0.5554</v>
      </c>
      <c r="K111" s="5">
        <v>8.9172252777777778</v>
      </c>
      <c r="L111">
        <v>0.59770000000000001</v>
      </c>
      <c r="M111">
        <v>0.61360000000000003</v>
      </c>
      <c r="N111">
        <v>0.59860000000000002</v>
      </c>
      <c r="O111">
        <v>0.41469999999999996</v>
      </c>
      <c r="P111">
        <v>0.42909999999999998</v>
      </c>
      <c r="Q111">
        <v>0.42119999999999996</v>
      </c>
      <c r="U111">
        <v>8.9172252777777778</v>
      </c>
      <c r="V111">
        <v>0.59300000000000008</v>
      </c>
      <c r="W111">
        <v>0.59000000000000008</v>
      </c>
      <c r="X111">
        <v>0.57600000000000007</v>
      </c>
      <c r="Y111">
        <v>0.32999999999999996</v>
      </c>
      <c r="Z111">
        <v>0.32799999999999996</v>
      </c>
      <c r="AA111">
        <v>0.33099999999999996</v>
      </c>
    </row>
    <row r="112" spans="2:27" x14ac:dyDescent="0.3">
      <c r="B112" s="5">
        <v>9.0005619444444456</v>
      </c>
      <c r="C112">
        <v>0.49109999999999993</v>
      </c>
      <c r="D112">
        <v>0.46989999999999993</v>
      </c>
      <c r="E112">
        <v>0.47459999999999997</v>
      </c>
      <c r="F112">
        <v>0.56920000000000004</v>
      </c>
      <c r="G112">
        <v>0.55770000000000008</v>
      </c>
      <c r="H112">
        <v>0.55430000000000001</v>
      </c>
      <c r="K112" s="5">
        <v>9.0005619444444456</v>
      </c>
      <c r="L112">
        <v>0.6008</v>
      </c>
      <c r="M112">
        <v>0.61120000000000008</v>
      </c>
      <c r="N112">
        <v>0.59730000000000005</v>
      </c>
      <c r="O112">
        <v>0.41689999999999999</v>
      </c>
      <c r="P112">
        <v>0.43029999999999996</v>
      </c>
      <c r="Q112">
        <v>0.42349999999999993</v>
      </c>
      <c r="U112">
        <v>9.0005619444444456</v>
      </c>
      <c r="V112">
        <v>0.59300000000000008</v>
      </c>
      <c r="W112">
        <v>0.59300000000000008</v>
      </c>
      <c r="X112">
        <v>0.57800000000000007</v>
      </c>
      <c r="Y112">
        <v>0.32999999999999996</v>
      </c>
      <c r="Z112">
        <v>0.32699999999999996</v>
      </c>
      <c r="AA112">
        <v>0.32999999999999996</v>
      </c>
    </row>
    <row r="113" spans="2:27" x14ac:dyDescent="0.3">
      <c r="B113" s="5">
        <v>9.0839005555555552</v>
      </c>
      <c r="C113">
        <v>0.48889999999999995</v>
      </c>
      <c r="D113">
        <v>0.46810000000000002</v>
      </c>
      <c r="E113">
        <v>0.47120000000000001</v>
      </c>
      <c r="F113">
        <v>0.56659999999999999</v>
      </c>
      <c r="G113">
        <v>0.55190000000000006</v>
      </c>
      <c r="H113">
        <v>0.55170000000000008</v>
      </c>
      <c r="K113" s="5">
        <v>9.0839005555555552</v>
      </c>
      <c r="L113">
        <v>0.60360000000000003</v>
      </c>
      <c r="M113">
        <v>0.60670000000000002</v>
      </c>
      <c r="N113">
        <v>0.60050000000000003</v>
      </c>
      <c r="O113">
        <v>0.41760000000000003</v>
      </c>
      <c r="P113">
        <v>0.43119999999999997</v>
      </c>
      <c r="Q113">
        <v>0.42370000000000002</v>
      </c>
      <c r="U113">
        <v>9.0839005555555552</v>
      </c>
      <c r="V113">
        <v>0.59500000000000008</v>
      </c>
      <c r="W113">
        <v>0.59400000000000008</v>
      </c>
      <c r="X113">
        <v>0.57600000000000007</v>
      </c>
      <c r="Y113">
        <v>0.32999999999999996</v>
      </c>
      <c r="Z113">
        <v>0.32999999999999996</v>
      </c>
      <c r="AA113">
        <v>0.33199999999999996</v>
      </c>
    </row>
    <row r="114" spans="2:27" x14ac:dyDescent="0.3">
      <c r="B114" s="5">
        <v>9.1672380555555559</v>
      </c>
      <c r="C114">
        <v>0.48610000000000003</v>
      </c>
      <c r="D114">
        <v>0.46500000000000002</v>
      </c>
      <c r="E114">
        <v>0.46929999999999999</v>
      </c>
      <c r="F114">
        <v>0.56680000000000008</v>
      </c>
      <c r="G114">
        <v>0.55670000000000008</v>
      </c>
      <c r="H114">
        <v>0.54600000000000004</v>
      </c>
      <c r="K114" s="5">
        <v>9.1672380555555559</v>
      </c>
      <c r="L114">
        <v>0.60670000000000002</v>
      </c>
      <c r="M114">
        <v>0.6079</v>
      </c>
      <c r="N114">
        <v>0.60170000000000001</v>
      </c>
      <c r="O114">
        <v>0.41870000000000002</v>
      </c>
      <c r="P114">
        <v>0.43249999999999994</v>
      </c>
      <c r="Q114">
        <v>0.42519999999999997</v>
      </c>
      <c r="U114">
        <v>9.1672380555555559</v>
      </c>
      <c r="V114">
        <v>0.59400000000000008</v>
      </c>
      <c r="W114">
        <v>0.59500000000000008</v>
      </c>
      <c r="X114">
        <v>0.57800000000000007</v>
      </c>
      <c r="Y114">
        <v>0.33099999999999996</v>
      </c>
      <c r="Z114">
        <v>0.33299999999999996</v>
      </c>
      <c r="AA114">
        <v>0.33499999999999996</v>
      </c>
    </row>
    <row r="115" spans="2:27" x14ac:dyDescent="0.3">
      <c r="B115" s="5">
        <v>9.2505816666666654</v>
      </c>
      <c r="C115">
        <v>0.48399999999999993</v>
      </c>
      <c r="D115">
        <v>0.46090000000000003</v>
      </c>
      <c r="E115">
        <v>0.4672</v>
      </c>
      <c r="F115">
        <v>0.56330000000000002</v>
      </c>
      <c r="G115">
        <v>0.5454</v>
      </c>
      <c r="H115">
        <v>0.54549999999999998</v>
      </c>
      <c r="K115" s="5">
        <v>9.2505816666666654</v>
      </c>
      <c r="L115">
        <v>0.60750000000000004</v>
      </c>
      <c r="M115">
        <v>0.60960000000000003</v>
      </c>
      <c r="N115">
        <v>0.60489999999999999</v>
      </c>
      <c r="O115">
        <v>0.42070000000000002</v>
      </c>
      <c r="P115">
        <v>0.43390000000000001</v>
      </c>
      <c r="Q115">
        <v>0.42709999999999998</v>
      </c>
      <c r="U115">
        <v>9.2505816666666654</v>
      </c>
      <c r="V115">
        <v>0.59400000000000008</v>
      </c>
      <c r="W115">
        <v>0.59200000000000008</v>
      </c>
      <c r="X115">
        <v>0.57500000000000007</v>
      </c>
      <c r="Y115">
        <v>0.33399999999999996</v>
      </c>
      <c r="Z115">
        <v>0.33199999999999996</v>
      </c>
      <c r="AA115">
        <v>0.33999999999999997</v>
      </c>
    </row>
    <row r="116" spans="2:27" x14ac:dyDescent="0.3">
      <c r="B116" s="5">
        <v>9.3339194444444438</v>
      </c>
      <c r="C116">
        <v>0.48039999999999999</v>
      </c>
      <c r="D116">
        <v>0.45879999999999993</v>
      </c>
      <c r="E116">
        <v>0.46379999999999993</v>
      </c>
      <c r="F116">
        <v>0.56270000000000009</v>
      </c>
      <c r="G116">
        <v>0.55100000000000005</v>
      </c>
      <c r="H116">
        <v>0.5423</v>
      </c>
      <c r="K116" s="5">
        <v>9.3339194444444438</v>
      </c>
      <c r="L116">
        <v>0.60820000000000007</v>
      </c>
      <c r="M116">
        <v>0.61360000000000003</v>
      </c>
      <c r="N116">
        <v>0.60880000000000001</v>
      </c>
      <c r="O116">
        <v>0.42209999999999998</v>
      </c>
      <c r="P116">
        <v>0.43580000000000002</v>
      </c>
      <c r="Q116">
        <v>0.42880000000000001</v>
      </c>
      <c r="U116">
        <v>9.3339194444444438</v>
      </c>
      <c r="V116">
        <v>0.59400000000000008</v>
      </c>
      <c r="W116">
        <v>0.59400000000000008</v>
      </c>
      <c r="X116">
        <v>0.57800000000000007</v>
      </c>
      <c r="Y116">
        <v>0.33599999999999997</v>
      </c>
      <c r="Z116">
        <v>0.33799999999999997</v>
      </c>
      <c r="AA116">
        <v>0.34199999999999997</v>
      </c>
    </row>
    <row r="117" spans="2:27" x14ac:dyDescent="0.3">
      <c r="B117" s="5">
        <v>9.417259722222223</v>
      </c>
      <c r="C117">
        <v>0.47789999999999994</v>
      </c>
      <c r="D117">
        <v>0.45590000000000003</v>
      </c>
      <c r="E117">
        <v>0.46190000000000003</v>
      </c>
      <c r="F117">
        <v>0.5585</v>
      </c>
      <c r="G117">
        <v>0.54360000000000008</v>
      </c>
      <c r="H117">
        <v>0.53870000000000007</v>
      </c>
      <c r="K117" s="5">
        <v>9.417259722222223</v>
      </c>
      <c r="L117">
        <v>0.6008</v>
      </c>
      <c r="M117">
        <v>0.61410000000000009</v>
      </c>
      <c r="N117">
        <v>0.60950000000000004</v>
      </c>
      <c r="O117">
        <v>0.42249999999999993</v>
      </c>
      <c r="P117">
        <v>0.43609999999999999</v>
      </c>
      <c r="Q117">
        <v>0.4299</v>
      </c>
      <c r="U117">
        <v>9.417259722222223</v>
      </c>
      <c r="V117">
        <v>0.59400000000000008</v>
      </c>
      <c r="W117">
        <v>0.59800000000000009</v>
      </c>
      <c r="X117">
        <v>0.58000000000000007</v>
      </c>
      <c r="Y117">
        <v>0.33999999999999997</v>
      </c>
      <c r="Z117">
        <v>0.33999999999999997</v>
      </c>
      <c r="AA117">
        <v>0.34799999999999998</v>
      </c>
    </row>
    <row r="118" spans="2:27" x14ac:dyDescent="0.3">
      <c r="B118" s="5">
        <v>9.5005988888888897</v>
      </c>
      <c r="C118">
        <v>0.47320000000000001</v>
      </c>
      <c r="D118">
        <v>0.45479999999999993</v>
      </c>
      <c r="E118">
        <v>0.45959999999999995</v>
      </c>
      <c r="F118">
        <v>0.55940000000000001</v>
      </c>
      <c r="G118">
        <v>0.54049999999999998</v>
      </c>
      <c r="H118">
        <v>0.53839999999999999</v>
      </c>
      <c r="K118" s="5">
        <v>9.5005988888888897</v>
      </c>
      <c r="L118">
        <v>0.60030000000000006</v>
      </c>
      <c r="M118">
        <v>0.6169</v>
      </c>
      <c r="N118">
        <v>0.6129</v>
      </c>
      <c r="O118">
        <v>0.42509999999999998</v>
      </c>
      <c r="P118">
        <v>0.43839999999999996</v>
      </c>
      <c r="Q118">
        <v>0.43209999999999998</v>
      </c>
      <c r="U118">
        <v>9.5005988888888897</v>
      </c>
      <c r="V118">
        <v>0.59500000000000008</v>
      </c>
      <c r="W118">
        <v>0.59600000000000009</v>
      </c>
      <c r="X118">
        <v>0.57700000000000007</v>
      </c>
      <c r="Y118">
        <v>0.34199999999999997</v>
      </c>
      <c r="Z118">
        <v>0.34399999999999997</v>
      </c>
      <c r="AA118">
        <v>0.34899999999999998</v>
      </c>
    </row>
    <row r="119" spans="2:27" x14ac:dyDescent="0.3">
      <c r="B119" s="5">
        <v>9.5839402777777778</v>
      </c>
      <c r="C119">
        <v>0.47059999999999996</v>
      </c>
      <c r="D119">
        <v>0.45219999999999999</v>
      </c>
      <c r="E119">
        <v>0.4572</v>
      </c>
      <c r="F119">
        <v>0.55659999999999998</v>
      </c>
      <c r="G119">
        <v>0.5423</v>
      </c>
      <c r="H119">
        <v>0.53260000000000007</v>
      </c>
      <c r="K119" s="5">
        <v>9.5839402777777778</v>
      </c>
      <c r="L119">
        <v>0.60070000000000001</v>
      </c>
      <c r="M119">
        <v>0.61760000000000004</v>
      </c>
      <c r="N119">
        <v>0.61650000000000005</v>
      </c>
      <c r="O119">
        <v>0.42529999999999996</v>
      </c>
      <c r="P119">
        <v>0.43919999999999998</v>
      </c>
      <c r="Q119">
        <v>0.43219999999999997</v>
      </c>
      <c r="U119">
        <v>9.5839402777777778</v>
      </c>
      <c r="V119">
        <v>0.59600000000000009</v>
      </c>
      <c r="W119">
        <v>0.59600000000000009</v>
      </c>
      <c r="X119">
        <v>0.57700000000000007</v>
      </c>
      <c r="Y119">
        <v>0.34499999999999997</v>
      </c>
      <c r="Z119">
        <v>0.34499999999999997</v>
      </c>
      <c r="AA119">
        <v>0.35299999999999998</v>
      </c>
    </row>
    <row r="120" spans="2:27" x14ac:dyDescent="0.3">
      <c r="B120" s="5">
        <v>9.6672805555555552</v>
      </c>
      <c r="C120">
        <v>0.46600000000000003</v>
      </c>
      <c r="D120">
        <v>0.44969999999999993</v>
      </c>
      <c r="E120">
        <v>0.45479999999999993</v>
      </c>
      <c r="F120">
        <v>0.55480000000000007</v>
      </c>
      <c r="G120">
        <v>0.53470000000000006</v>
      </c>
      <c r="H120">
        <v>0.5302</v>
      </c>
      <c r="K120" s="5">
        <v>9.6672805555555552</v>
      </c>
      <c r="L120">
        <v>0.6048</v>
      </c>
      <c r="M120">
        <v>0.62040000000000006</v>
      </c>
      <c r="N120">
        <v>0.61599999999999999</v>
      </c>
      <c r="O120">
        <v>0.4259</v>
      </c>
      <c r="P120">
        <v>0.44</v>
      </c>
      <c r="Q120">
        <v>0.43359999999999993</v>
      </c>
      <c r="U120">
        <v>9.6672805555555552</v>
      </c>
      <c r="V120">
        <v>0.59500000000000008</v>
      </c>
      <c r="W120">
        <v>0.59600000000000009</v>
      </c>
      <c r="X120">
        <v>0.57900000000000007</v>
      </c>
      <c r="Y120">
        <v>0.34599999999999997</v>
      </c>
      <c r="Z120">
        <v>0.34699999999999998</v>
      </c>
      <c r="AA120">
        <v>0.35599999999999998</v>
      </c>
    </row>
    <row r="121" spans="2:27" x14ac:dyDescent="0.3">
      <c r="B121" s="5">
        <v>9.7506177777777783</v>
      </c>
      <c r="C121">
        <v>0.46349999999999997</v>
      </c>
      <c r="D121">
        <v>0.44769999999999993</v>
      </c>
      <c r="E121">
        <v>0.45200000000000001</v>
      </c>
      <c r="F121">
        <v>0.55110000000000003</v>
      </c>
      <c r="G121">
        <v>0.53690000000000004</v>
      </c>
      <c r="H121">
        <v>0.53160000000000007</v>
      </c>
      <c r="K121" s="5">
        <v>9.7506177777777783</v>
      </c>
      <c r="L121">
        <v>0.60630000000000006</v>
      </c>
      <c r="M121">
        <v>0.621</v>
      </c>
      <c r="N121">
        <v>0.61680000000000001</v>
      </c>
      <c r="O121">
        <v>0.42609999999999998</v>
      </c>
      <c r="P121">
        <v>0.44019999999999998</v>
      </c>
      <c r="Q121">
        <v>0.43470000000000003</v>
      </c>
      <c r="U121">
        <v>9.7506177777777783</v>
      </c>
      <c r="V121">
        <v>0.59700000000000009</v>
      </c>
      <c r="W121">
        <v>0.59800000000000009</v>
      </c>
      <c r="X121">
        <v>0.57600000000000007</v>
      </c>
      <c r="Y121">
        <v>0.35</v>
      </c>
      <c r="Z121">
        <v>0.35299999999999998</v>
      </c>
      <c r="AA121">
        <v>0.36199999999999999</v>
      </c>
    </row>
    <row r="122" spans="2:27" x14ac:dyDescent="0.3">
      <c r="B122" s="5">
        <v>9.8339555555555549</v>
      </c>
      <c r="C122">
        <v>0.45979999999999993</v>
      </c>
      <c r="D122">
        <v>0.44539999999999996</v>
      </c>
      <c r="E122">
        <v>0.44990000000000002</v>
      </c>
      <c r="F122">
        <v>0.55030000000000001</v>
      </c>
      <c r="G122">
        <v>0.53100000000000003</v>
      </c>
      <c r="H122">
        <v>0.52510000000000001</v>
      </c>
      <c r="K122" s="5">
        <v>9.8339555555555549</v>
      </c>
      <c r="L122">
        <v>0.60730000000000006</v>
      </c>
      <c r="M122">
        <v>0.62170000000000003</v>
      </c>
      <c r="N122">
        <v>0.61550000000000005</v>
      </c>
      <c r="O122">
        <v>0.42780000000000001</v>
      </c>
      <c r="P122">
        <v>0.44229999999999997</v>
      </c>
      <c r="Q122">
        <v>0.43709999999999999</v>
      </c>
      <c r="U122">
        <v>9.8339555555555549</v>
      </c>
      <c r="V122">
        <v>0.60100000000000009</v>
      </c>
      <c r="W122">
        <v>0.59800000000000009</v>
      </c>
      <c r="X122">
        <v>0.57600000000000007</v>
      </c>
      <c r="Y122">
        <v>0.35299999999999998</v>
      </c>
      <c r="Z122">
        <v>0.35599999999999998</v>
      </c>
      <c r="AA122">
        <v>0.36499999999999999</v>
      </c>
    </row>
    <row r="123" spans="2:27" x14ac:dyDescent="0.3">
      <c r="B123" s="5">
        <v>9.9172938888888886</v>
      </c>
      <c r="C123">
        <v>0.45939999999999998</v>
      </c>
      <c r="D123">
        <v>0.44400000000000001</v>
      </c>
      <c r="E123">
        <v>0.44790000000000002</v>
      </c>
      <c r="F123">
        <v>0.54760000000000009</v>
      </c>
      <c r="G123">
        <v>0.52980000000000005</v>
      </c>
      <c r="H123">
        <v>0.52310000000000001</v>
      </c>
      <c r="K123" s="5">
        <v>9.9172938888888886</v>
      </c>
      <c r="L123">
        <v>0.61150000000000004</v>
      </c>
      <c r="M123">
        <v>0.62409999999999999</v>
      </c>
      <c r="N123">
        <v>0.61450000000000005</v>
      </c>
      <c r="O123">
        <v>0.42819999999999997</v>
      </c>
      <c r="P123">
        <v>0.443</v>
      </c>
      <c r="Q123">
        <v>0.43819999999999998</v>
      </c>
      <c r="U123">
        <v>9.9172938888888886</v>
      </c>
      <c r="V123">
        <v>0.60200000000000009</v>
      </c>
      <c r="W123">
        <v>0.59600000000000009</v>
      </c>
      <c r="X123">
        <v>0.57700000000000007</v>
      </c>
      <c r="Y123">
        <v>0.35599999999999998</v>
      </c>
      <c r="Z123">
        <v>0.35899999999999999</v>
      </c>
      <c r="AA123">
        <v>0.36899999999999999</v>
      </c>
    </row>
    <row r="124" spans="2:27" x14ac:dyDescent="0.3">
      <c r="B124" s="5">
        <v>10.000633611111112</v>
      </c>
      <c r="C124">
        <v>0.45679999999999993</v>
      </c>
      <c r="D124">
        <v>0.44119999999999998</v>
      </c>
      <c r="E124">
        <v>0.44600000000000001</v>
      </c>
      <c r="F124">
        <v>0.54570000000000007</v>
      </c>
      <c r="G124">
        <v>0.52700000000000002</v>
      </c>
      <c r="H124">
        <v>0.5202</v>
      </c>
      <c r="K124" s="5">
        <v>10.000633611111112</v>
      </c>
      <c r="L124">
        <v>0.61330000000000007</v>
      </c>
      <c r="M124">
        <v>0.62430000000000008</v>
      </c>
      <c r="N124">
        <v>0.61360000000000003</v>
      </c>
      <c r="O124">
        <v>0.4299</v>
      </c>
      <c r="P124">
        <v>0.44529999999999997</v>
      </c>
      <c r="Q124">
        <v>0.44</v>
      </c>
      <c r="U124">
        <v>10.000633611111112</v>
      </c>
      <c r="V124">
        <v>0.60000000000000009</v>
      </c>
      <c r="W124">
        <v>0.59500000000000008</v>
      </c>
      <c r="X124">
        <v>0.57700000000000007</v>
      </c>
      <c r="Y124">
        <v>0.36</v>
      </c>
      <c r="Z124">
        <v>0.36099999999999999</v>
      </c>
      <c r="AA124">
        <v>0.372</v>
      </c>
    </row>
    <row r="125" spans="2:27" x14ac:dyDescent="0.3">
      <c r="B125" s="5">
        <v>10.083973888888888</v>
      </c>
      <c r="C125">
        <v>0.45279999999999992</v>
      </c>
      <c r="D125">
        <v>0.43919999999999998</v>
      </c>
      <c r="E125">
        <v>0.44319999999999998</v>
      </c>
      <c r="F125">
        <v>0.54420000000000002</v>
      </c>
      <c r="G125">
        <v>0.52470000000000006</v>
      </c>
      <c r="H125">
        <v>0.51800000000000002</v>
      </c>
      <c r="K125" s="5">
        <v>10.083973888888888</v>
      </c>
      <c r="L125">
        <v>0.61850000000000005</v>
      </c>
      <c r="M125">
        <v>0.62570000000000003</v>
      </c>
      <c r="N125">
        <v>0.6129</v>
      </c>
      <c r="O125">
        <v>0.43019999999999997</v>
      </c>
      <c r="P125">
        <v>0.4461</v>
      </c>
      <c r="Q125">
        <v>0.44039999999999996</v>
      </c>
      <c r="U125">
        <v>10.083973888888888</v>
      </c>
      <c r="V125">
        <v>0.60000000000000009</v>
      </c>
      <c r="W125">
        <v>0.59900000000000009</v>
      </c>
      <c r="X125">
        <v>0.57700000000000007</v>
      </c>
      <c r="Y125">
        <v>0.36</v>
      </c>
      <c r="Z125">
        <v>0.36499999999999999</v>
      </c>
      <c r="AA125">
        <v>0.376</v>
      </c>
    </row>
    <row r="126" spans="2:27" x14ac:dyDescent="0.3">
      <c r="B126" s="5">
        <v>10.16731388888889</v>
      </c>
      <c r="C126">
        <v>0.45080000000000003</v>
      </c>
      <c r="D126">
        <v>0.43749999999999994</v>
      </c>
      <c r="E126">
        <v>0.44149999999999995</v>
      </c>
      <c r="F126">
        <v>0.54610000000000003</v>
      </c>
      <c r="G126">
        <v>0.52540000000000009</v>
      </c>
      <c r="H126">
        <v>0.51910000000000001</v>
      </c>
      <c r="K126" s="5">
        <v>10.16731388888889</v>
      </c>
      <c r="L126">
        <v>0.62080000000000002</v>
      </c>
      <c r="M126">
        <v>0.62720000000000009</v>
      </c>
      <c r="N126">
        <v>0.61250000000000004</v>
      </c>
      <c r="O126">
        <v>0.43139999999999995</v>
      </c>
      <c r="P126">
        <v>0.44729999999999998</v>
      </c>
      <c r="Q126">
        <v>0.44090000000000001</v>
      </c>
      <c r="U126">
        <v>10.16731388888889</v>
      </c>
      <c r="V126">
        <v>0.60000000000000009</v>
      </c>
      <c r="W126">
        <v>0.59600000000000009</v>
      </c>
      <c r="X126">
        <v>0.57200000000000006</v>
      </c>
      <c r="Y126">
        <v>0.36199999999999999</v>
      </c>
      <c r="Z126">
        <v>0.36599999999999999</v>
      </c>
      <c r="AA126">
        <v>0.376</v>
      </c>
    </row>
    <row r="127" spans="2:27" x14ac:dyDescent="0.3">
      <c r="B127" s="5">
        <v>10.250653055555556</v>
      </c>
      <c r="C127">
        <v>0.45259999999999995</v>
      </c>
      <c r="D127">
        <v>0.43509999999999999</v>
      </c>
      <c r="E127">
        <v>0.43929999999999997</v>
      </c>
      <c r="F127">
        <v>0.54310000000000003</v>
      </c>
      <c r="G127">
        <v>0.52040000000000008</v>
      </c>
      <c r="H127">
        <v>0.51260000000000006</v>
      </c>
      <c r="K127" s="5">
        <v>10.250653055555556</v>
      </c>
      <c r="L127">
        <v>0.62290000000000001</v>
      </c>
      <c r="M127">
        <v>0.62690000000000001</v>
      </c>
      <c r="N127">
        <v>0.61450000000000005</v>
      </c>
      <c r="O127">
        <v>0.43190000000000001</v>
      </c>
      <c r="P127">
        <v>0.44849999999999995</v>
      </c>
      <c r="Q127">
        <v>0.44180000000000003</v>
      </c>
      <c r="U127">
        <v>10.250653055555556</v>
      </c>
      <c r="V127">
        <v>0.59900000000000009</v>
      </c>
      <c r="W127">
        <v>0.59900000000000009</v>
      </c>
      <c r="X127">
        <v>0.57700000000000007</v>
      </c>
      <c r="Y127">
        <v>0.36299999999999999</v>
      </c>
      <c r="Z127">
        <v>0.36699999999999999</v>
      </c>
      <c r="AA127">
        <v>0.377</v>
      </c>
    </row>
    <row r="128" spans="2:27" x14ac:dyDescent="0.3">
      <c r="B128" s="5">
        <v>10.333990555555555</v>
      </c>
      <c r="C128">
        <v>0.45080000000000003</v>
      </c>
      <c r="D128">
        <v>0.43280000000000002</v>
      </c>
      <c r="E128">
        <v>0.43709999999999999</v>
      </c>
      <c r="F128">
        <v>0.53839999999999999</v>
      </c>
      <c r="G128">
        <v>0.51970000000000005</v>
      </c>
      <c r="H128">
        <v>0.50990000000000002</v>
      </c>
      <c r="K128" s="5">
        <v>10.333990555555555</v>
      </c>
      <c r="L128">
        <v>0.62220000000000009</v>
      </c>
      <c r="M128">
        <v>0.62609999999999999</v>
      </c>
      <c r="N128">
        <v>0.61609999999999998</v>
      </c>
      <c r="O128">
        <v>0.433</v>
      </c>
      <c r="P128">
        <v>0.45039999999999997</v>
      </c>
      <c r="Q128">
        <v>0.44280000000000003</v>
      </c>
      <c r="U128">
        <v>10.333990555555555</v>
      </c>
      <c r="V128">
        <v>0.59800000000000009</v>
      </c>
      <c r="W128">
        <v>0.60200000000000009</v>
      </c>
      <c r="X128">
        <v>0.57500000000000007</v>
      </c>
      <c r="Y128">
        <v>0.36399999999999999</v>
      </c>
      <c r="Z128">
        <v>0.36699999999999999</v>
      </c>
      <c r="AA128">
        <v>0.377</v>
      </c>
    </row>
    <row r="129" spans="2:27" x14ac:dyDescent="0.3">
      <c r="B129" s="5">
        <v>10.417328888888889</v>
      </c>
      <c r="C129">
        <v>0.44409999999999999</v>
      </c>
      <c r="D129">
        <v>0.43119999999999997</v>
      </c>
      <c r="E129">
        <v>0.435</v>
      </c>
      <c r="F129">
        <v>0.5373</v>
      </c>
      <c r="G129">
        <v>0.51619999999999999</v>
      </c>
      <c r="H129">
        <v>0.5081</v>
      </c>
      <c r="K129" s="5">
        <v>10.417328888888889</v>
      </c>
      <c r="L129">
        <v>0.62409999999999999</v>
      </c>
      <c r="M129">
        <v>0.62509999999999999</v>
      </c>
      <c r="N129">
        <v>0.61899999999999999</v>
      </c>
      <c r="O129">
        <v>0.43380000000000002</v>
      </c>
      <c r="P129">
        <v>0.4511</v>
      </c>
      <c r="Q129">
        <v>0.44429999999999997</v>
      </c>
      <c r="U129">
        <v>10.417328888888889</v>
      </c>
      <c r="V129">
        <v>0.59800000000000009</v>
      </c>
      <c r="W129">
        <v>0.60000000000000009</v>
      </c>
      <c r="X129">
        <v>0.58000000000000007</v>
      </c>
      <c r="Y129">
        <v>0.36599999999999999</v>
      </c>
      <c r="Z129">
        <v>0.36899999999999999</v>
      </c>
      <c r="AA129">
        <v>0.378</v>
      </c>
    </row>
    <row r="130" spans="2:27" x14ac:dyDescent="0.3">
      <c r="B130" s="5">
        <v>10.500666111111112</v>
      </c>
      <c r="C130">
        <v>0.44039999999999996</v>
      </c>
      <c r="D130">
        <v>0.42970000000000003</v>
      </c>
      <c r="E130">
        <v>0.43339999999999995</v>
      </c>
      <c r="F130">
        <v>0.53490000000000004</v>
      </c>
      <c r="G130">
        <v>0.51790000000000003</v>
      </c>
      <c r="H130">
        <v>0.50540000000000007</v>
      </c>
      <c r="K130" s="5">
        <v>10.500666111111112</v>
      </c>
      <c r="L130">
        <v>0.622</v>
      </c>
      <c r="M130">
        <v>0.62330000000000008</v>
      </c>
      <c r="N130">
        <v>0.61470000000000002</v>
      </c>
      <c r="O130">
        <v>0.43380000000000002</v>
      </c>
      <c r="P130">
        <v>0.45119999999999999</v>
      </c>
      <c r="Q130">
        <v>0.44490000000000002</v>
      </c>
      <c r="U130">
        <v>10.500666111111112</v>
      </c>
      <c r="V130">
        <v>0.59800000000000009</v>
      </c>
      <c r="W130">
        <v>0.61099999999999999</v>
      </c>
      <c r="X130">
        <v>0.58200000000000007</v>
      </c>
      <c r="Y130">
        <v>0.36799999999999999</v>
      </c>
      <c r="Z130">
        <v>0.37</v>
      </c>
      <c r="AA130">
        <v>0.38</v>
      </c>
    </row>
    <row r="131" spans="2:27" x14ac:dyDescent="0.3">
      <c r="B131" s="5">
        <v>10.584004722222222</v>
      </c>
      <c r="C131">
        <v>0.43549999999999994</v>
      </c>
      <c r="D131">
        <v>0.42729999999999996</v>
      </c>
      <c r="E131">
        <v>0.43119999999999997</v>
      </c>
      <c r="F131">
        <v>0.5333</v>
      </c>
      <c r="G131">
        <v>0.51280000000000003</v>
      </c>
      <c r="H131">
        <v>0.50309999999999999</v>
      </c>
      <c r="K131" s="5">
        <v>10.584004722222222</v>
      </c>
      <c r="L131">
        <v>0.62170000000000003</v>
      </c>
      <c r="M131">
        <v>0.62309999999999999</v>
      </c>
      <c r="N131">
        <v>0.61060000000000003</v>
      </c>
      <c r="O131">
        <v>0.43539999999999995</v>
      </c>
      <c r="P131">
        <v>0.45419999999999999</v>
      </c>
      <c r="Q131">
        <v>0.44700000000000001</v>
      </c>
      <c r="U131">
        <v>10.584004722222222</v>
      </c>
      <c r="V131">
        <v>0.59800000000000009</v>
      </c>
      <c r="W131">
        <v>0.61499999999999999</v>
      </c>
      <c r="X131">
        <v>0.58700000000000008</v>
      </c>
      <c r="Y131">
        <v>0.36899999999999999</v>
      </c>
      <c r="Z131">
        <v>0.371</v>
      </c>
      <c r="AA131">
        <v>0.38100000000000001</v>
      </c>
    </row>
    <row r="132" spans="2:27" x14ac:dyDescent="0.3">
      <c r="B132" s="5">
        <v>10.667343611111111</v>
      </c>
      <c r="C132">
        <v>0.43429999999999996</v>
      </c>
      <c r="D132">
        <v>0.4249</v>
      </c>
      <c r="E132">
        <v>0.42909999999999998</v>
      </c>
      <c r="F132">
        <v>0.53220000000000001</v>
      </c>
      <c r="G132">
        <v>0.51160000000000005</v>
      </c>
      <c r="H132">
        <v>0.49999999999999994</v>
      </c>
      <c r="K132" s="5">
        <v>10.667343611111111</v>
      </c>
      <c r="L132">
        <v>0.62160000000000004</v>
      </c>
      <c r="M132">
        <v>0.62360000000000004</v>
      </c>
      <c r="N132">
        <v>0.60770000000000002</v>
      </c>
      <c r="O132">
        <v>0.43570000000000003</v>
      </c>
      <c r="P132">
        <v>0.45469999999999994</v>
      </c>
      <c r="Q132">
        <v>0.4471</v>
      </c>
      <c r="U132">
        <v>10.667343611111111</v>
      </c>
      <c r="V132">
        <v>0.59800000000000009</v>
      </c>
      <c r="W132">
        <v>0.60799999999999998</v>
      </c>
      <c r="X132">
        <v>0.58300000000000007</v>
      </c>
      <c r="Y132">
        <v>0.37</v>
      </c>
      <c r="Z132">
        <v>0.371</v>
      </c>
      <c r="AA132">
        <v>0.38200000000000001</v>
      </c>
    </row>
    <row r="133" spans="2:27" x14ac:dyDescent="0.3">
      <c r="B133" s="5">
        <v>10.750681944444445</v>
      </c>
      <c r="C133">
        <v>0.43270000000000003</v>
      </c>
      <c r="D133">
        <v>0.42339999999999994</v>
      </c>
      <c r="E133">
        <v>0.42739999999999995</v>
      </c>
      <c r="F133">
        <v>0.52970000000000006</v>
      </c>
      <c r="G133">
        <v>0.50919999999999999</v>
      </c>
      <c r="H133">
        <v>0.49809999999999993</v>
      </c>
      <c r="K133" s="5">
        <v>10.750681944444445</v>
      </c>
      <c r="L133">
        <v>0.61890000000000001</v>
      </c>
      <c r="M133">
        <v>0.62190000000000001</v>
      </c>
      <c r="N133">
        <v>0.60320000000000007</v>
      </c>
      <c r="O133">
        <v>0.437</v>
      </c>
      <c r="P133">
        <v>0.45659999999999995</v>
      </c>
      <c r="Q133">
        <v>0.44890000000000002</v>
      </c>
      <c r="U133">
        <v>10.750681944444445</v>
      </c>
      <c r="V133">
        <v>0.59800000000000009</v>
      </c>
      <c r="W133">
        <v>0.60200000000000009</v>
      </c>
      <c r="X133">
        <v>0.57600000000000007</v>
      </c>
      <c r="Y133">
        <v>0.371</v>
      </c>
      <c r="Z133">
        <v>0.373</v>
      </c>
      <c r="AA133">
        <v>0.38300000000000001</v>
      </c>
    </row>
    <row r="134" spans="2:27" x14ac:dyDescent="0.3">
      <c r="B134" s="5">
        <v>10.83401888888889</v>
      </c>
      <c r="C134">
        <v>0.43009999999999998</v>
      </c>
      <c r="D134">
        <v>0.42080000000000001</v>
      </c>
      <c r="E134">
        <v>0.42519999999999997</v>
      </c>
      <c r="F134">
        <v>0.53010000000000002</v>
      </c>
      <c r="G134">
        <v>0.50990000000000002</v>
      </c>
      <c r="H134">
        <v>0.49809999999999993</v>
      </c>
      <c r="K134" s="5">
        <v>10.83401888888889</v>
      </c>
      <c r="L134">
        <v>0.61909999999999998</v>
      </c>
      <c r="M134">
        <v>0.62170000000000003</v>
      </c>
      <c r="N134">
        <v>0.59840000000000004</v>
      </c>
      <c r="O134">
        <v>0.43780000000000002</v>
      </c>
      <c r="P134">
        <v>0.45759999999999995</v>
      </c>
      <c r="Q134">
        <v>0.44790000000000002</v>
      </c>
      <c r="U134">
        <v>10.83401888888889</v>
      </c>
      <c r="V134">
        <v>0.59900000000000009</v>
      </c>
      <c r="W134">
        <v>0.59900000000000009</v>
      </c>
      <c r="X134">
        <v>0.57500000000000007</v>
      </c>
      <c r="Y134">
        <v>0.371</v>
      </c>
      <c r="Z134">
        <v>0.374</v>
      </c>
      <c r="AA134">
        <v>0.38499999999999995</v>
      </c>
    </row>
    <row r="135" spans="2:27" x14ac:dyDescent="0.3">
      <c r="B135" s="5">
        <v>10.917356388888889</v>
      </c>
      <c r="C135">
        <v>0.43</v>
      </c>
      <c r="D135">
        <v>0.41949999999999993</v>
      </c>
      <c r="E135">
        <v>0.42339999999999994</v>
      </c>
      <c r="F135">
        <v>0.52810000000000001</v>
      </c>
      <c r="G135">
        <v>0.50990000000000002</v>
      </c>
      <c r="H135">
        <v>0.49409999999999993</v>
      </c>
      <c r="K135" s="5">
        <v>10.917356388888889</v>
      </c>
      <c r="L135">
        <v>0.61830000000000007</v>
      </c>
      <c r="M135">
        <v>0.62309999999999999</v>
      </c>
      <c r="N135">
        <v>0.59700000000000009</v>
      </c>
      <c r="O135">
        <v>0.43849999999999995</v>
      </c>
      <c r="P135">
        <v>0.45779999999999993</v>
      </c>
      <c r="Q135">
        <v>0.44790000000000002</v>
      </c>
      <c r="U135">
        <v>10.917356388888889</v>
      </c>
      <c r="V135">
        <v>0.60200000000000009</v>
      </c>
      <c r="W135">
        <v>0.59500000000000008</v>
      </c>
      <c r="X135">
        <v>0.57800000000000007</v>
      </c>
      <c r="Y135">
        <v>0.372</v>
      </c>
      <c r="Z135">
        <v>0.375</v>
      </c>
      <c r="AA135">
        <v>0.38699999999999996</v>
      </c>
    </row>
    <row r="136" spans="2:27" s="6" customFormat="1" x14ac:dyDescent="0.3">
      <c r="B136" s="8">
        <v>11.000695277777776</v>
      </c>
      <c r="C136" s="6">
        <v>0.42939999999999995</v>
      </c>
      <c r="D136" s="6">
        <v>0.41709999999999997</v>
      </c>
      <c r="E136" s="6">
        <v>0.42080000000000001</v>
      </c>
      <c r="F136" s="6">
        <v>0.52470000000000006</v>
      </c>
      <c r="G136" s="6">
        <v>0.50409999999999999</v>
      </c>
      <c r="H136" s="6">
        <v>0.49089999999999995</v>
      </c>
      <c r="K136" s="8">
        <v>11.000695277777776</v>
      </c>
      <c r="L136" s="6">
        <v>0.61840000000000006</v>
      </c>
      <c r="M136" s="6">
        <v>0.62320000000000009</v>
      </c>
      <c r="N136" s="6">
        <v>0.59340000000000004</v>
      </c>
      <c r="O136" s="6">
        <v>0.43959999999999994</v>
      </c>
      <c r="P136" s="6">
        <v>0.45929999999999999</v>
      </c>
      <c r="Q136" s="6">
        <v>0.44839999999999997</v>
      </c>
      <c r="T136" s="8"/>
      <c r="U136" s="6">
        <v>11.000695277777776</v>
      </c>
      <c r="V136" s="6">
        <v>0.61</v>
      </c>
      <c r="W136" s="6">
        <v>0.59700000000000009</v>
      </c>
      <c r="X136" s="6">
        <v>0.57600000000000007</v>
      </c>
      <c r="Y136" s="6">
        <v>0.373</v>
      </c>
      <c r="Z136" s="6">
        <v>0.376</v>
      </c>
      <c r="AA136" s="6">
        <v>0.38799999999999996</v>
      </c>
    </row>
    <row r="137" spans="2:27" x14ac:dyDescent="0.3">
      <c r="B137" s="5">
        <v>11.084034444444443</v>
      </c>
      <c r="C137">
        <v>0.42639999999999995</v>
      </c>
      <c r="D137">
        <v>0.41499999999999998</v>
      </c>
      <c r="E137">
        <v>0.41880000000000001</v>
      </c>
      <c r="F137">
        <v>0.52650000000000008</v>
      </c>
      <c r="G137">
        <v>0.505</v>
      </c>
      <c r="H137">
        <v>0.48879999999999996</v>
      </c>
      <c r="K137" s="5">
        <v>11.084034444444443</v>
      </c>
      <c r="L137">
        <v>0.62030000000000007</v>
      </c>
      <c r="M137">
        <v>0.62250000000000005</v>
      </c>
      <c r="N137">
        <v>0.59179999999999999</v>
      </c>
      <c r="O137">
        <v>0.44149999999999995</v>
      </c>
      <c r="P137">
        <v>0.46029999999999999</v>
      </c>
      <c r="Q137">
        <v>0.44929999999999998</v>
      </c>
      <c r="U137">
        <v>11.084034444444443</v>
      </c>
      <c r="V137">
        <v>0.60799999999999998</v>
      </c>
      <c r="W137">
        <v>0.59600000000000009</v>
      </c>
      <c r="X137">
        <v>0.57900000000000007</v>
      </c>
      <c r="Y137">
        <v>0.374</v>
      </c>
      <c r="Z137">
        <v>0.377</v>
      </c>
      <c r="AA137">
        <v>0.38999999999999996</v>
      </c>
    </row>
    <row r="138" spans="2:27" x14ac:dyDescent="0.3">
      <c r="B138" s="5">
        <v>11.167373611111111</v>
      </c>
      <c r="C138">
        <v>0.42329999999999995</v>
      </c>
      <c r="D138">
        <v>0.41269999999999996</v>
      </c>
      <c r="E138">
        <v>0.41609999999999997</v>
      </c>
      <c r="F138">
        <v>0.52210000000000001</v>
      </c>
      <c r="G138">
        <v>0.50070000000000003</v>
      </c>
      <c r="H138">
        <v>0.48810000000000003</v>
      </c>
      <c r="K138" s="5">
        <v>11.167373611111111</v>
      </c>
      <c r="L138">
        <v>0.61809999999999998</v>
      </c>
      <c r="M138">
        <v>0.62160000000000004</v>
      </c>
      <c r="N138">
        <v>0.5877</v>
      </c>
      <c r="O138">
        <v>0.44249999999999995</v>
      </c>
      <c r="P138">
        <v>0.46149999999999997</v>
      </c>
      <c r="Q138">
        <v>0.45039999999999997</v>
      </c>
      <c r="U138">
        <v>11.167373611111111</v>
      </c>
      <c r="V138">
        <v>0.61299999999999999</v>
      </c>
      <c r="W138">
        <v>0.59500000000000008</v>
      </c>
      <c r="X138">
        <v>0.58500000000000008</v>
      </c>
      <c r="Y138">
        <v>0.375</v>
      </c>
      <c r="Z138">
        <v>0.378</v>
      </c>
      <c r="AA138">
        <v>0.39099999999999996</v>
      </c>
    </row>
    <row r="139" spans="2:27" x14ac:dyDescent="0.3">
      <c r="B139" s="5">
        <v>11.250710555555555</v>
      </c>
      <c r="C139">
        <v>0.41849999999999993</v>
      </c>
      <c r="D139">
        <v>0.4103</v>
      </c>
      <c r="E139">
        <v>0.41369999999999996</v>
      </c>
      <c r="F139">
        <v>0.5202</v>
      </c>
      <c r="G139">
        <v>0.49869999999999998</v>
      </c>
      <c r="H139">
        <v>0.48459999999999998</v>
      </c>
      <c r="K139" s="5">
        <v>11.250710555555555</v>
      </c>
      <c r="L139">
        <v>0.62470000000000003</v>
      </c>
      <c r="M139">
        <v>0.62160000000000004</v>
      </c>
      <c r="N139">
        <v>0.58379999999999999</v>
      </c>
      <c r="O139">
        <v>0.44249999999999995</v>
      </c>
      <c r="P139">
        <v>0.46139999999999998</v>
      </c>
      <c r="Q139">
        <v>0.45080000000000003</v>
      </c>
      <c r="U139">
        <v>11.250710555555555</v>
      </c>
      <c r="V139">
        <v>0.59600000000000009</v>
      </c>
      <c r="W139">
        <v>0.59600000000000009</v>
      </c>
      <c r="X139">
        <v>0.58600000000000008</v>
      </c>
      <c r="Y139">
        <v>0.377</v>
      </c>
      <c r="Z139">
        <v>0.379</v>
      </c>
      <c r="AA139">
        <v>0.39299999999999996</v>
      </c>
    </row>
    <row r="140" spans="2:27" x14ac:dyDescent="0.3">
      <c r="B140" s="5">
        <v>11.334047777777778</v>
      </c>
      <c r="C140">
        <v>0.41760000000000003</v>
      </c>
      <c r="D140">
        <v>0.4083</v>
      </c>
      <c r="E140">
        <v>0.41199999999999998</v>
      </c>
      <c r="F140">
        <v>0.51729999999999998</v>
      </c>
      <c r="G140">
        <v>0.4965</v>
      </c>
      <c r="H140">
        <v>0.48159999999999997</v>
      </c>
      <c r="K140" s="5">
        <v>11.334047777777778</v>
      </c>
      <c r="L140">
        <v>0.62409999999999999</v>
      </c>
      <c r="M140">
        <v>0.61570000000000003</v>
      </c>
      <c r="N140">
        <v>0.57930000000000004</v>
      </c>
      <c r="O140">
        <v>0.44390000000000002</v>
      </c>
      <c r="P140">
        <v>0.46159999999999995</v>
      </c>
      <c r="Q140">
        <v>0.45180000000000003</v>
      </c>
      <c r="U140">
        <v>11.334047777777778</v>
      </c>
      <c r="V140">
        <v>0.59700000000000009</v>
      </c>
      <c r="W140">
        <v>0.59700000000000009</v>
      </c>
      <c r="X140">
        <v>0.57600000000000007</v>
      </c>
      <c r="Y140">
        <v>0.377</v>
      </c>
      <c r="Z140">
        <v>0.38100000000000001</v>
      </c>
      <c r="AA140">
        <v>0.39499999999999996</v>
      </c>
    </row>
    <row r="141" spans="2:27" x14ac:dyDescent="0.3">
      <c r="B141" s="5">
        <v>11.417384722222222</v>
      </c>
      <c r="C141">
        <v>0.41439999999999999</v>
      </c>
      <c r="D141">
        <v>0.40609999999999996</v>
      </c>
      <c r="E141">
        <v>0.40959999999999996</v>
      </c>
      <c r="F141">
        <v>0.51540000000000008</v>
      </c>
      <c r="G141">
        <v>0.49579999999999996</v>
      </c>
      <c r="H141">
        <v>0.47959999999999997</v>
      </c>
      <c r="K141" s="5">
        <v>11.417384722222222</v>
      </c>
      <c r="L141">
        <v>0.61920000000000008</v>
      </c>
      <c r="M141">
        <v>0.61240000000000006</v>
      </c>
      <c r="N141">
        <v>0.57369999999999999</v>
      </c>
      <c r="O141">
        <v>0.44659999999999994</v>
      </c>
      <c r="P141">
        <v>0.46379999999999993</v>
      </c>
      <c r="Q141">
        <v>0.45339999999999997</v>
      </c>
      <c r="U141">
        <v>11.417384722222222</v>
      </c>
      <c r="V141">
        <v>0.59800000000000009</v>
      </c>
      <c r="W141">
        <v>0.59900000000000009</v>
      </c>
      <c r="X141">
        <v>0.57600000000000007</v>
      </c>
      <c r="Y141">
        <v>0.378</v>
      </c>
      <c r="Z141">
        <v>0.38300000000000001</v>
      </c>
      <c r="AA141">
        <v>0.39699999999999996</v>
      </c>
    </row>
    <row r="142" spans="2:27" x14ac:dyDescent="0.3">
      <c r="B142" s="5">
        <v>11.500723055555556</v>
      </c>
      <c r="C142">
        <v>0.4128</v>
      </c>
      <c r="D142">
        <v>0.40439999999999998</v>
      </c>
      <c r="E142">
        <v>0.40799999999999997</v>
      </c>
      <c r="F142">
        <v>0.51440000000000008</v>
      </c>
      <c r="G142">
        <v>0.49469999999999997</v>
      </c>
      <c r="H142">
        <v>0.47720000000000001</v>
      </c>
      <c r="K142" s="5">
        <v>11.500723055555556</v>
      </c>
      <c r="L142">
        <v>0.61750000000000005</v>
      </c>
      <c r="M142">
        <v>0.6099</v>
      </c>
      <c r="N142">
        <v>0.56920000000000004</v>
      </c>
      <c r="O142">
        <v>0.44749999999999995</v>
      </c>
      <c r="P142">
        <v>0.46429999999999999</v>
      </c>
      <c r="Q142">
        <v>0.45500000000000002</v>
      </c>
      <c r="U142">
        <v>11.500723055555556</v>
      </c>
      <c r="V142">
        <v>0.59700000000000009</v>
      </c>
      <c r="W142">
        <v>0.60000000000000009</v>
      </c>
      <c r="X142">
        <v>0.58000000000000007</v>
      </c>
      <c r="Y142">
        <v>0.38</v>
      </c>
      <c r="Z142">
        <v>0.38399999999999995</v>
      </c>
      <c r="AA142">
        <v>0.39799999999999996</v>
      </c>
    </row>
    <row r="143" spans="2:27" x14ac:dyDescent="0.3">
      <c r="B143" s="5">
        <v>11.584062777777778</v>
      </c>
      <c r="C143">
        <v>0.41269999999999996</v>
      </c>
      <c r="D143">
        <v>0.4027</v>
      </c>
      <c r="E143">
        <v>0.40549999999999997</v>
      </c>
      <c r="F143">
        <v>0.51250000000000007</v>
      </c>
      <c r="G143">
        <v>0.49330000000000002</v>
      </c>
      <c r="H143">
        <v>0.47500000000000003</v>
      </c>
      <c r="K143" s="5">
        <v>11.584062777777778</v>
      </c>
      <c r="L143">
        <v>0.61460000000000004</v>
      </c>
      <c r="M143">
        <v>0.60780000000000001</v>
      </c>
      <c r="N143">
        <v>0.55930000000000002</v>
      </c>
      <c r="O143">
        <v>0.44839999999999997</v>
      </c>
      <c r="P143">
        <v>0.46479999999999994</v>
      </c>
      <c r="Q143">
        <v>0.45610000000000001</v>
      </c>
      <c r="U143">
        <v>11.584062777777778</v>
      </c>
      <c r="V143">
        <v>0.59700000000000009</v>
      </c>
      <c r="W143">
        <v>0.60499999999999998</v>
      </c>
      <c r="X143">
        <v>0.58200000000000007</v>
      </c>
      <c r="Y143">
        <v>0.38100000000000001</v>
      </c>
      <c r="Z143">
        <v>0.38499999999999995</v>
      </c>
      <c r="AA143">
        <v>0.39999999999999997</v>
      </c>
    </row>
    <row r="144" spans="2:27" x14ac:dyDescent="0.3">
      <c r="B144" s="5">
        <v>11.667401666666667</v>
      </c>
      <c r="C144">
        <v>0.40809999999999996</v>
      </c>
      <c r="D144">
        <v>0.40089999999999998</v>
      </c>
      <c r="E144">
        <v>0.40289999999999998</v>
      </c>
      <c r="F144">
        <v>0.51219999999999999</v>
      </c>
      <c r="G144">
        <v>0.49089999999999995</v>
      </c>
      <c r="H144">
        <v>0.47269999999999995</v>
      </c>
      <c r="K144" s="5">
        <v>11.667401666666667</v>
      </c>
      <c r="L144">
        <v>0.61170000000000002</v>
      </c>
      <c r="M144">
        <v>0.60630000000000006</v>
      </c>
      <c r="N144">
        <v>0.55770000000000008</v>
      </c>
      <c r="O144">
        <v>0.4501</v>
      </c>
      <c r="P144">
        <v>0.46639999999999998</v>
      </c>
      <c r="Q144">
        <v>0.45739999999999997</v>
      </c>
      <c r="U144">
        <v>11.667401666666667</v>
      </c>
      <c r="V144">
        <v>0.59700000000000009</v>
      </c>
      <c r="W144">
        <v>0.59800000000000009</v>
      </c>
      <c r="X144">
        <v>0.57700000000000007</v>
      </c>
      <c r="Y144">
        <v>0.38200000000000001</v>
      </c>
      <c r="Z144">
        <v>0.38599999999999995</v>
      </c>
      <c r="AA144">
        <v>0.40099999999999997</v>
      </c>
    </row>
    <row r="145" spans="2:27" x14ac:dyDescent="0.3">
      <c r="B145" s="5">
        <v>11.750739722222223</v>
      </c>
      <c r="C145">
        <v>0.40509999999999996</v>
      </c>
      <c r="D145">
        <v>0.39849999999999997</v>
      </c>
      <c r="E145">
        <v>0.40079999999999999</v>
      </c>
      <c r="F145">
        <v>0.51</v>
      </c>
      <c r="G145">
        <v>0.48779999999999996</v>
      </c>
      <c r="H145">
        <v>0.47079999999999994</v>
      </c>
      <c r="K145" s="5">
        <v>11.750739722222223</v>
      </c>
      <c r="L145">
        <v>0.60620000000000007</v>
      </c>
      <c r="M145">
        <v>0.60260000000000002</v>
      </c>
      <c r="N145">
        <v>0.55570000000000008</v>
      </c>
      <c r="O145">
        <v>0.45039999999999997</v>
      </c>
      <c r="P145">
        <v>0.46700000000000003</v>
      </c>
      <c r="Q145">
        <v>0.4582</v>
      </c>
      <c r="U145">
        <v>11.750739722222223</v>
      </c>
      <c r="V145">
        <v>0.59600000000000009</v>
      </c>
      <c r="W145">
        <v>0.61099999999999999</v>
      </c>
      <c r="X145">
        <v>0.57300000000000006</v>
      </c>
      <c r="Y145">
        <v>0.38300000000000001</v>
      </c>
      <c r="Z145">
        <v>0.38699999999999996</v>
      </c>
      <c r="AA145">
        <v>0.40299999999999997</v>
      </c>
    </row>
    <row r="146" spans="2:27" x14ac:dyDescent="0.3">
      <c r="B146" s="5">
        <v>11.834078055555555</v>
      </c>
      <c r="C146">
        <v>0.40309999999999996</v>
      </c>
      <c r="D146">
        <v>0.39649999999999996</v>
      </c>
      <c r="E146">
        <v>0.39989999999999998</v>
      </c>
      <c r="F146">
        <v>0.50950000000000006</v>
      </c>
      <c r="G146">
        <v>0.48710000000000003</v>
      </c>
      <c r="H146">
        <v>0.46910000000000002</v>
      </c>
      <c r="K146" s="5">
        <v>11.834078055555555</v>
      </c>
      <c r="L146">
        <v>0.60560000000000003</v>
      </c>
      <c r="M146">
        <v>0.60220000000000007</v>
      </c>
      <c r="N146">
        <v>0.55270000000000008</v>
      </c>
      <c r="O146">
        <v>0.45039999999999997</v>
      </c>
      <c r="P146">
        <v>0.46710000000000002</v>
      </c>
      <c r="Q146">
        <v>0.45929999999999999</v>
      </c>
      <c r="U146">
        <v>11.834078055555555</v>
      </c>
      <c r="V146">
        <v>0.59500000000000008</v>
      </c>
      <c r="W146">
        <v>0.60699999999999998</v>
      </c>
      <c r="X146">
        <v>0.57100000000000006</v>
      </c>
      <c r="Y146">
        <v>0.38399999999999995</v>
      </c>
      <c r="Z146">
        <v>0.38799999999999996</v>
      </c>
      <c r="AA146">
        <v>0.40399999999999997</v>
      </c>
    </row>
    <row r="147" spans="2:27" x14ac:dyDescent="0.3">
      <c r="B147" s="5">
        <v>11.917417222222221</v>
      </c>
      <c r="C147">
        <v>0.40239999999999998</v>
      </c>
      <c r="D147">
        <v>0.39429999999999998</v>
      </c>
      <c r="E147">
        <v>0.39649999999999996</v>
      </c>
      <c r="F147">
        <v>0.50600000000000001</v>
      </c>
      <c r="G147">
        <v>0.48469999999999996</v>
      </c>
      <c r="H147">
        <v>0.46659999999999996</v>
      </c>
      <c r="K147" s="5">
        <v>11.917417222222221</v>
      </c>
      <c r="L147">
        <v>0.60210000000000008</v>
      </c>
      <c r="M147">
        <v>0.60050000000000003</v>
      </c>
      <c r="N147">
        <v>0.54920000000000002</v>
      </c>
      <c r="O147">
        <v>0.45119999999999999</v>
      </c>
      <c r="P147">
        <v>0.46810000000000002</v>
      </c>
      <c r="Q147">
        <v>0.45949999999999996</v>
      </c>
      <c r="U147">
        <v>11.917417222222221</v>
      </c>
      <c r="V147">
        <v>0.59500000000000008</v>
      </c>
      <c r="W147">
        <v>0.60299999999999998</v>
      </c>
      <c r="X147">
        <v>0.57200000000000006</v>
      </c>
      <c r="Y147">
        <v>0.38499999999999995</v>
      </c>
      <c r="Z147">
        <v>0.38899999999999996</v>
      </c>
      <c r="AA147">
        <v>0.40499999999999997</v>
      </c>
    </row>
    <row r="148" spans="2:27" x14ac:dyDescent="0.3">
      <c r="B148" s="5">
        <v>12.000756111111112</v>
      </c>
      <c r="C148">
        <v>0.3992</v>
      </c>
      <c r="D148">
        <v>0.3921</v>
      </c>
      <c r="E148">
        <v>0.3947</v>
      </c>
      <c r="F148">
        <v>0.50780000000000003</v>
      </c>
      <c r="G148">
        <v>0.48399999999999993</v>
      </c>
      <c r="H148">
        <v>0.46449999999999997</v>
      </c>
      <c r="K148" s="5">
        <v>12.000756111111112</v>
      </c>
      <c r="L148">
        <v>0.59930000000000005</v>
      </c>
      <c r="M148">
        <v>0.59989999999999999</v>
      </c>
      <c r="N148">
        <v>0.54700000000000004</v>
      </c>
      <c r="O148">
        <v>0.45219999999999999</v>
      </c>
      <c r="P148">
        <v>0.46929999999999999</v>
      </c>
      <c r="Q148">
        <v>0.45829999999999999</v>
      </c>
      <c r="U148">
        <v>12.000756111111112</v>
      </c>
      <c r="V148">
        <v>0.59800000000000009</v>
      </c>
      <c r="W148">
        <v>0.60499999999999998</v>
      </c>
      <c r="X148">
        <v>0.57200000000000006</v>
      </c>
      <c r="Y148">
        <v>0.38599999999999995</v>
      </c>
      <c r="Z148">
        <v>0.39099999999999996</v>
      </c>
      <c r="AA148">
        <v>0.40699999999999997</v>
      </c>
    </row>
    <row r="149" spans="2:27" x14ac:dyDescent="0.3">
      <c r="B149" s="5">
        <v>12.084096944444445</v>
      </c>
      <c r="C149">
        <v>0.39689999999999998</v>
      </c>
      <c r="D149">
        <v>0.39019999999999999</v>
      </c>
      <c r="E149">
        <v>0.39229999999999998</v>
      </c>
      <c r="F149">
        <v>0.50540000000000007</v>
      </c>
      <c r="G149">
        <v>0.48110000000000003</v>
      </c>
      <c r="H149">
        <v>0.46210000000000001</v>
      </c>
      <c r="K149" s="5">
        <v>12.084096944444445</v>
      </c>
      <c r="L149">
        <v>0.59640000000000004</v>
      </c>
      <c r="M149">
        <v>0.59589999999999999</v>
      </c>
      <c r="N149">
        <v>0.54400000000000004</v>
      </c>
      <c r="O149">
        <v>0.45229999999999998</v>
      </c>
      <c r="P149">
        <v>0.46839999999999998</v>
      </c>
      <c r="Q149">
        <v>0.45829999999999999</v>
      </c>
      <c r="U149">
        <v>12.084096944444445</v>
      </c>
      <c r="V149">
        <v>0.60100000000000009</v>
      </c>
      <c r="W149">
        <v>0.59400000000000008</v>
      </c>
      <c r="X149">
        <v>0.57300000000000006</v>
      </c>
      <c r="Y149">
        <v>0.38699999999999996</v>
      </c>
      <c r="Z149">
        <v>0.39199999999999996</v>
      </c>
      <c r="AA149">
        <v>0.40799999999999997</v>
      </c>
    </row>
    <row r="150" spans="2:27" x14ac:dyDescent="0.3">
      <c r="B150" s="5">
        <v>12.167435277777777</v>
      </c>
      <c r="C150">
        <v>0.39539999999999997</v>
      </c>
      <c r="D150">
        <v>0.38819999999999999</v>
      </c>
      <c r="E150">
        <v>0.39039999999999997</v>
      </c>
      <c r="F150">
        <v>0.50719999999999998</v>
      </c>
      <c r="G150">
        <v>0.48039999999999999</v>
      </c>
      <c r="H150">
        <v>0.45969999999999994</v>
      </c>
      <c r="K150" s="5">
        <v>12.167435277777777</v>
      </c>
      <c r="L150">
        <v>0.59260000000000002</v>
      </c>
      <c r="M150">
        <v>0.59260000000000002</v>
      </c>
      <c r="N150">
        <v>0.54120000000000001</v>
      </c>
      <c r="O150">
        <v>0.45319999999999999</v>
      </c>
      <c r="P150">
        <v>0.47039999999999998</v>
      </c>
      <c r="Q150">
        <v>0.46010000000000001</v>
      </c>
      <c r="U150">
        <v>12.167435277777777</v>
      </c>
      <c r="V150">
        <v>0.59500000000000008</v>
      </c>
      <c r="W150">
        <v>0.60399999999999998</v>
      </c>
      <c r="X150">
        <v>0.57900000000000007</v>
      </c>
      <c r="Y150">
        <v>0.38799999999999996</v>
      </c>
      <c r="Z150">
        <v>0.39299999999999996</v>
      </c>
      <c r="AA150">
        <v>0.41</v>
      </c>
    </row>
    <row r="151" spans="2:27" x14ac:dyDescent="0.3">
      <c r="B151" s="5">
        <v>12.250775833333332</v>
      </c>
      <c r="C151">
        <v>0.39410000000000001</v>
      </c>
      <c r="D151">
        <v>0.3856</v>
      </c>
      <c r="E151">
        <v>0.38789999999999997</v>
      </c>
      <c r="F151">
        <v>0.50040000000000007</v>
      </c>
      <c r="G151">
        <v>0.47899999999999993</v>
      </c>
      <c r="H151">
        <v>0.45790000000000003</v>
      </c>
      <c r="K151" s="5">
        <v>12.250775833333332</v>
      </c>
      <c r="L151">
        <v>0.58679999999999999</v>
      </c>
      <c r="M151">
        <v>0.58650000000000002</v>
      </c>
      <c r="N151">
        <v>0.53850000000000009</v>
      </c>
      <c r="O151">
        <v>0.4541</v>
      </c>
      <c r="P151">
        <v>0.47100000000000003</v>
      </c>
      <c r="Q151">
        <v>0.46159999999999995</v>
      </c>
      <c r="U151">
        <v>12.250775833333332</v>
      </c>
      <c r="V151">
        <v>0.59900000000000009</v>
      </c>
      <c r="W151">
        <v>0.59400000000000008</v>
      </c>
      <c r="X151">
        <v>0.58100000000000007</v>
      </c>
      <c r="Y151">
        <v>0.38899999999999996</v>
      </c>
      <c r="Z151">
        <v>0.39399999999999996</v>
      </c>
      <c r="AA151">
        <v>0.41099999999999998</v>
      </c>
    </row>
    <row r="152" spans="2:27" x14ac:dyDescent="0.3">
      <c r="B152" s="5">
        <v>12.334116111111111</v>
      </c>
      <c r="C152">
        <v>0.39079999999999998</v>
      </c>
      <c r="D152">
        <v>0.38419999999999999</v>
      </c>
      <c r="E152">
        <v>0.38599999999999995</v>
      </c>
      <c r="F152">
        <v>0.50390000000000001</v>
      </c>
      <c r="G152">
        <v>0.4773</v>
      </c>
      <c r="H152">
        <v>0.45629999999999998</v>
      </c>
      <c r="K152" s="5">
        <v>12.334116111111111</v>
      </c>
      <c r="L152">
        <v>0.58350000000000002</v>
      </c>
      <c r="M152">
        <v>0.58169999999999999</v>
      </c>
      <c r="N152">
        <v>0.53590000000000004</v>
      </c>
      <c r="O152">
        <v>0.45329999999999998</v>
      </c>
      <c r="P152">
        <v>0.47020000000000001</v>
      </c>
      <c r="Q152">
        <v>0.46069999999999994</v>
      </c>
      <c r="U152">
        <v>12.334116111111111</v>
      </c>
      <c r="V152">
        <v>0.60799999999999998</v>
      </c>
      <c r="W152">
        <v>0.60599999999999998</v>
      </c>
      <c r="X152">
        <v>0.57600000000000007</v>
      </c>
      <c r="Y152">
        <v>0.38999999999999996</v>
      </c>
      <c r="Z152">
        <v>0.39399999999999996</v>
      </c>
      <c r="AA152">
        <v>0.41199999999999998</v>
      </c>
    </row>
    <row r="153" spans="2:27" x14ac:dyDescent="0.3">
      <c r="B153" s="5">
        <v>12.417455</v>
      </c>
      <c r="C153">
        <v>0.38879999999999998</v>
      </c>
      <c r="D153">
        <v>0.38229999999999997</v>
      </c>
      <c r="E153">
        <v>0.3836</v>
      </c>
      <c r="F153">
        <v>0.49699999999999994</v>
      </c>
      <c r="G153">
        <v>0.47459999999999997</v>
      </c>
      <c r="H153">
        <v>0.45319999999999999</v>
      </c>
      <c r="K153" s="5">
        <v>12.417455</v>
      </c>
      <c r="L153">
        <v>0.58020000000000005</v>
      </c>
      <c r="M153">
        <v>0.57550000000000001</v>
      </c>
      <c r="N153">
        <v>0.5333</v>
      </c>
      <c r="O153">
        <v>0.45390000000000003</v>
      </c>
      <c r="P153">
        <v>0.47100000000000003</v>
      </c>
      <c r="Q153">
        <v>0.46179999999999993</v>
      </c>
      <c r="U153">
        <v>12.417455</v>
      </c>
      <c r="V153">
        <v>0.59800000000000009</v>
      </c>
      <c r="W153">
        <v>0.59900000000000009</v>
      </c>
      <c r="X153">
        <v>0.56900000000000006</v>
      </c>
      <c r="Y153">
        <v>0.39099999999999996</v>
      </c>
      <c r="Z153">
        <v>0.39499999999999996</v>
      </c>
      <c r="AA153">
        <v>0.41299999999999998</v>
      </c>
    </row>
    <row r="154" spans="2:27" x14ac:dyDescent="0.3">
      <c r="B154" s="5">
        <v>12.500792500000001</v>
      </c>
      <c r="C154">
        <v>0.38719999999999999</v>
      </c>
      <c r="D154">
        <v>0.37939999999999996</v>
      </c>
      <c r="E154">
        <v>0.38139999999999996</v>
      </c>
      <c r="F154">
        <v>0.49540000000000001</v>
      </c>
      <c r="G154">
        <v>0.47369999999999995</v>
      </c>
      <c r="H154">
        <v>0.45159999999999995</v>
      </c>
      <c r="K154" s="5">
        <v>12.500792500000001</v>
      </c>
      <c r="L154">
        <v>0.57480000000000009</v>
      </c>
      <c r="M154">
        <v>0.5726</v>
      </c>
      <c r="N154">
        <v>0.53110000000000002</v>
      </c>
      <c r="O154">
        <v>0.45559999999999995</v>
      </c>
      <c r="P154">
        <v>0.47349999999999998</v>
      </c>
      <c r="Q154">
        <v>0.46369999999999995</v>
      </c>
      <c r="U154">
        <v>12.500792500000001</v>
      </c>
      <c r="V154">
        <v>0.59200000000000008</v>
      </c>
      <c r="W154">
        <v>0.59400000000000008</v>
      </c>
      <c r="X154">
        <v>0.57100000000000006</v>
      </c>
      <c r="Y154">
        <v>0.39099999999999996</v>
      </c>
      <c r="Z154">
        <v>0.39699999999999996</v>
      </c>
      <c r="AA154">
        <v>0.41399999999999998</v>
      </c>
    </row>
    <row r="155" spans="2:27" x14ac:dyDescent="0.3">
      <c r="B155" s="5">
        <v>12.584131111111112</v>
      </c>
      <c r="C155">
        <v>0.38669999999999999</v>
      </c>
      <c r="D155">
        <v>0.37809999999999999</v>
      </c>
      <c r="E155">
        <v>0.37929999999999997</v>
      </c>
      <c r="F155">
        <v>0.49609999999999993</v>
      </c>
      <c r="G155">
        <v>0.47110000000000002</v>
      </c>
      <c r="H155">
        <v>0.44929999999999998</v>
      </c>
      <c r="K155" s="5">
        <v>12.584131111111112</v>
      </c>
      <c r="L155">
        <v>0.57100000000000006</v>
      </c>
      <c r="M155">
        <v>0.57040000000000002</v>
      </c>
      <c r="N155">
        <v>0.52790000000000004</v>
      </c>
      <c r="O155">
        <v>0.45619999999999999</v>
      </c>
      <c r="P155">
        <v>0.47239999999999999</v>
      </c>
      <c r="Q155">
        <v>0.46200000000000002</v>
      </c>
      <c r="U155">
        <v>12.584131111111112</v>
      </c>
      <c r="V155">
        <v>0.59200000000000008</v>
      </c>
      <c r="W155">
        <v>0.60299999999999998</v>
      </c>
      <c r="X155">
        <v>0.57400000000000007</v>
      </c>
      <c r="Y155">
        <v>0.39099999999999996</v>
      </c>
      <c r="Z155">
        <v>0.39699999999999996</v>
      </c>
      <c r="AA155">
        <v>0.41499999999999998</v>
      </c>
    </row>
    <row r="156" spans="2:27" x14ac:dyDescent="0.3">
      <c r="B156" s="5">
        <v>12.667468888888889</v>
      </c>
      <c r="C156">
        <v>0.38300000000000001</v>
      </c>
      <c r="D156">
        <v>0.37579999999999997</v>
      </c>
      <c r="E156">
        <v>0.37679999999999997</v>
      </c>
      <c r="F156">
        <v>0.49209999999999993</v>
      </c>
      <c r="G156">
        <v>0.46929999999999999</v>
      </c>
      <c r="H156">
        <v>0.4471</v>
      </c>
      <c r="K156" s="5">
        <v>12.667468888888889</v>
      </c>
      <c r="L156">
        <v>0.56759999999999999</v>
      </c>
      <c r="M156">
        <v>0.56790000000000007</v>
      </c>
      <c r="N156">
        <v>0.52580000000000005</v>
      </c>
      <c r="O156">
        <v>0.45379999999999993</v>
      </c>
      <c r="P156">
        <v>0.47379999999999994</v>
      </c>
      <c r="Q156">
        <v>0.46290000000000003</v>
      </c>
      <c r="U156">
        <v>12.667468888888889</v>
      </c>
      <c r="V156">
        <v>0.59900000000000009</v>
      </c>
      <c r="W156">
        <v>0.59300000000000008</v>
      </c>
      <c r="X156">
        <v>0.57400000000000007</v>
      </c>
      <c r="Y156">
        <v>0.39199999999999996</v>
      </c>
      <c r="Z156">
        <v>0.39799999999999996</v>
      </c>
      <c r="AA156">
        <v>0.41599999999999998</v>
      </c>
    </row>
    <row r="157" spans="2:27" x14ac:dyDescent="0.3">
      <c r="B157" s="5">
        <v>12.750809722222222</v>
      </c>
      <c r="C157">
        <v>0.38319999999999999</v>
      </c>
      <c r="D157">
        <v>0.37419999999999998</v>
      </c>
      <c r="E157">
        <v>0.37559999999999999</v>
      </c>
      <c r="F157">
        <v>0.49020000000000002</v>
      </c>
      <c r="G157">
        <v>0.46929999999999999</v>
      </c>
      <c r="H157">
        <v>0.4451</v>
      </c>
      <c r="K157" s="5">
        <v>12.750809722222222</v>
      </c>
      <c r="L157">
        <v>0.56700000000000006</v>
      </c>
      <c r="M157">
        <v>0.56480000000000008</v>
      </c>
      <c r="N157">
        <v>0.52300000000000002</v>
      </c>
      <c r="O157">
        <v>0.432</v>
      </c>
      <c r="P157">
        <v>0.47300000000000003</v>
      </c>
      <c r="Q157">
        <v>0.46239999999999998</v>
      </c>
      <c r="U157">
        <v>12.750809722222222</v>
      </c>
      <c r="V157">
        <v>0.59300000000000008</v>
      </c>
      <c r="W157">
        <v>0.58800000000000008</v>
      </c>
      <c r="X157">
        <v>0.57500000000000007</v>
      </c>
      <c r="Y157">
        <v>0.39299999999999996</v>
      </c>
      <c r="Z157">
        <v>0.39899999999999997</v>
      </c>
      <c r="AA157">
        <v>0.41699999999999998</v>
      </c>
    </row>
    <row r="158" spans="2:27" x14ac:dyDescent="0.3">
      <c r="B158" s="5">
        <v>12.834148888888889</v>
      </c>
      <c r="C158">
        <v>0.38009999999999999</v>
      </c>
      <c r="D158">
        <v>0.37169999999999997</v>
      </c>
      <c r="E158">
        <v>0.3725</v>
      </c>
      <c r="F158">
        <v>0.48969999999999997</v>
      </c>
      <c r="G158">
        <v>0.46700000000000003</v>
      </c>
      <c r="H158">
        <v>0.44519999999999998</v>
      </c>
      <c r="K158" s="5">
        <v>12.834148888888889</v>
      </c>
      <c r="L158">
        <v>0.56380000000000008</v>
      </c>
      <c r="M158">
        <v>0.56220000000000003</v>
      </c>
      <c r="N158">
        <v>0.52040000000000008</v>
      </c>
      <c r="O158">
        <v>0.4249</v>
      </c>
      <c r="P158">
        <v>0.47189999999999993</v>
      </c>
      <c r="Q158">
        <v>0.46110000000000001</v>
      </c>
      <c r="U158">
        <v>12.834148888888889</v>
      </c>
      <c r="V158">
        <v>0.59100000000000008</v>
      </c>
      <c r="W158">
        <v>0.60100000000000009</v>
      </c>
      <c r="X158">
        <v>0.57900000000000007</v>
      </c>
      <c r="Y158">
        <v>0.39399999999999996</v>
      </c>
      <c r="Z158">
        <v>0.39899999999999997</v>
      </c>
      <c r="AA158">
        <v>0.41799999999999998</v>
      </c>
    </row>
    <row r="159" spans="2:27" x14ac:dyDescent="0.3">
      <c r="B159" s="5">
        <v>12.917488611111112</v>
      </c>
      <c r="C159">
        <v>0.37759999999999999</v>
      </c>
      <c r="D159">
        <v>0.3705</v>
      </c>
      <c r="E159">
        <v>0.371</v>
      </c>
      <c r="F159">
        <v>0.48789999999999994</v>
      </c>
      <c r="G159">
        <v>0.46479999999999994</v>
      </c>
      <c r="H159">
        <v>0.441</v>
      </c>
      <c r="K159" s="5">
        <v>12.917488611111112</v>
      </c>
      <c r="L159">
        <v>0.56120000000000003</v>
      </c>
      <c r="M159">
        <v>0.55940000000000001</v>
      </c>
      <c r="N159">
        <v>0.51840000000000008</v>
      </c>
      <c r="O159">
        <v>0.42509999999999998</v>
      </c>
      <c r="P159">
        <v>0.4723</v>
      </c>
      <c r="Q159">
        <v>0.46269999999999994</v>
      </c>
      <c r="U159">
        <v>12.917488611111112</v>
      </c>
      <c r="V159">
        <v>0.60200000000000009</v>
      </c>
      <c r="W159">
        <v>0.59800000000000009</v>
      </c>
      <c r="X159">
        <v>0.57600000000000007</v>
      </c>
      <c r="Y159">
        <v>0.39499999999999996</v>
      </c>
      <c r="Z159">
        <v>0.39999999999999997</v>
      </c>
      <c r="AA159">
        <v>0.41899999999999998</v>
      </c>
    </row>
    <row r="160" spans="2:27" x14ac:dyDescent="0.3">
      <c r="B160" s="5">
        <v>13.0008275</v>
      </c>
      <c r="C160">
        <v>0.377</v>
      </c>
      <c r="D160">
        <v>0.36819999999999997</v>
      </c>
      <c r="E160">
        <v>0.36859999999999998</v>
      </c>
      <c r="F160">
        <v>0.48589999999999994</v>
      </c>
      <c r="G160">
        <v>0.46339999999999998</v>
      </c>
      <c r="H160">
        <v>0.439</v>
      </c>
      <c r="K160" s="5">
        <v>13.0008275</v>
      </c>
      <c r="L160">
        <v>0.55959999999999999</v>
      </c>
      <c r="M160">
        <v>0.55759999999999998</v>
      </c>
      <c r="N160">
        <v>0.51570000000000005</v>
      </c>
      <c r="O160">
        <v>0.43209999999999998</v>
      </c>
      <c r="P160">
        <v>0.47310000000000002</v>
      </c>
      <c r="Q160">
        <v>0.46449999999999997</v>
      </c>
      <c r="U160">
        <v>13.0008275</v>
      </c>
      <c r="V160">
        <v>0.59800000000000009</v>
      </c>
      <c r="W160">
        <v>0.59400000000000008</v>
      </c>
      <c r="X160">
        <v>0.57200000000000006</v>
      </c>
      <c r="Y160">
        <v>0.39499999999999996</v>
      </c>
      <c r="Z160">
        <v>0.39999999999999997</v>
      </c>
      <c r="AA160">
        <v>0.42</v>
      </c>
    </row>
    <row r="161" spans="2:27" x14ac:dyDescent="0.3">
      <c r="B161" s="5">
        <v>13.084167222222222</v>
      </c>
      <c r="C161">
        <v>0.37429999999999997</v>
      </c>
      <c r="D161">
        <v>0.3664</v>
      </c>
      <c r="E161">
        <v>0.3664</v>
      </c>
      <c r="F161">
        <v>0.49109999999999993</v>
      </c>
      <c r="G161">
        <v>0.46169999999999994</v>
      </c>
      <c r="H161">
        <v>0.437</v>
      </c>
      <c r="K161" s="5">
        <v>13.084167222222222</v>
      </c>
      <c r="L161">
        <v>0.55620000000000003</v>
      </c>
      <c r="M161">
        <v>0.5544</v>
      </c>
      <c r="N161">
        <v>0.51330000000000009</v>
      </c>
      <c r="O161">
        <v>0.434</v>
      </c>
      <c r="P161">
        <v>0.47389999999999993</v>
      </c>
      <c r="Q161">
        <v>0.4642</v>
      </c>
      <c r="U161">
        <v>13.084167222222222</v>
      </c>
      <c r="V161">
        <v>0.59600000000000009</v>
      </c>
      <c r="W161">
        <v>0.59400000000000008</v>
      </c>
      <c r="X161">
        <v>0.57000000000000006</v>
      </c>
      <c r="Y161">
        <v>0.39599999999999996</v>
      </c>
      <c r="Z161">
        <v>0.40099999999999997</v>
      </c>
      <c r="AA161">
        <v>0.42099999999999999</v>
      </c>
    </row>
    <row r="162" spans="2:27" x14ac:dyDescent="0.3">
      <c r="B162" s="5">
        <v>13.167504444444445</v>
      </c>
      <c r="C162">
        <v>0.37369999999999998</v>
      </c>
      <c r="D162">
        <v>0.36409999999999998</v>
      </c>
      <c r="E162">
        <v>0.36449999999999999</v>
      </c>
      <c r="F162">
        <v>0.48230000000000001</v>
      </c>
      <c r="G162">
        <v>0.46039999999999998</v>
      </c>
      <c r="H162">
        <v>0.43570000000000003</v>
      </c>
      <c r="K162" s="5">
        <v>13.167504444444445</v>
      </c>
      <c r="L162">
        <v>0.55430000000000001</v>
      </c>
      <c r="M162">
        <v>0.55230000000000001</v>
      </c>
      <c r="N162">
        <v>0.51130000000000009</v>
      </c>
      <c r="O162">
        <v>0.43470000000000003</v>
      </c>
      <c r="P162">
        <v>0.47589999999999993</v>
      </c>
      <c r="Q162">
        <v>0.4632</v>
      </c>
      <c r="U162">
        <v>13.167504444444445</v>
      </c>
      <c r="V162">
        <v>0.59200000000000008</v>
      </c>
      <c r="W162">
        <v>0.59400000000000008</v>
      </c>
      <c r="X162">
        <v>0.56500000000000006</v>
      </c>
      <c r="Y162">
        <v>0.39699999999999996</v>
      </c>
      <c r="Z162">
        <v>0.40199999999999997</v>
      </c>
      <c r="AA162">
        <v>0.42099999999999999</v>
      </c>
    </row>
    <row r="163" spans="2:27" x14ac:dyDescent="0.3">
      <c r="B163" s="5">
        <v>13.250846944444444</v>
      </c>
      <c r="C163">
        <v>0.37059999999999998</v>
      </c>
      <c r="D163">
        <v>0.3624</v>
      </c>
      <c r="E163">
        <v>0.36229999999999996</v>
      </c>
      <c r="F163">
        <v>0.48020000000000002</v>
      </c>
      <c r="G163">
        <v>0.4582</v>
      </c>
      <c r="H163">
        <v>0.43290000000000001</v>
      </c>
      <c r="K163" s="5">
        <v>13.250846944444444</v>
      </c>
      <c r="L163">
        <v>0.55170000000000008</v>
      </c>
      <c r="M163">
        <v>0.54960000000000009</v>
      </c>
      <c r="N163">
        <v>0.50850000000000006</v>
      </c>
      <c r="O163">
        <v>0.43670000000000003</v>
      </c>
      <c r="P163">
        <v>0.4773</v>
      </c>
      <c r="Q163">
        <v>0.46339999999999998</v>
      </c>
      <c r="U163">
        <v>13.250846944444444</v>
      </c>
      <c r="V163">
        <v>0.58800000000000008</v>
      </c>
      <c r="W163">
        <v>0.59000000000000008</v>
      </c>
      <c r="X163">
        <v>0.56300000000000006</v>
      </c>
      <c r="Y163">
        <v>0.39699999999999996</v>
      </c>
      <c r="Z163">
        <v>0.40199999999999997</v>
      </c>
      <c r="AA163">
        <v>0.42199999999999999</v>
      </c>
    </row>
    <row r="164" spans="2:27" x14ac:dyDescent="0.3">
      <c r="B164" s="5">
        <v>13.334185277777779</v>
      </c>
      <c r="C164">
        <v>0.36859999999999998</v>
      </c>
      <c r="D164">
        <v>0.36009999999999998</v>
      </c>
      <c r="E164">
        <v>0.36019999999999996</v>
      </c>
      <c r="F164">
        <v>0.47820000000000001</v>
      </c>
      <c r="G164">
        <v>0.45690000000000003</v>
      </c>
      <c r="H164">
        <v>0.43080000000000002</v>
      </c>
      <c r="K164" s="5">
        <v>13.334185277777779</v>
      </c>
      <c r="L164">
        <v>0.54930000000000001</v>
      </c>
      <c r="M164">
        <v>0.54710000000000003</v>
      </c>
      <c r="N164">
        <v>0.50619999999999998</v>
      </c>
      <c r="O164">
        <v>0.44269999999999993</v>
      </c>
      <c r="P164">
        <v>0.47759999999999997</v>
      </c>
      <c r="Q164">
        <v>0.46179999999999993</v>
      </c>
      <c r="U164">
        <v>13.334185277777779</v>
      </c>
      <c r="V164">
        <v>0.59100000000000008</v>
      </c>
      <c r="W164">
        <v>0.58500000000000008</v>
      </c>
      <c r="X164">
        <v>0.56400000000000006</v>
      </c>
      <c r="Y164">
        <v>0.39699999999999996</v>
      </c>
      <c r="Z164">
        <v>0.40299999999999997</v>
      </c>
      <c r="AA164">
        <v>0.42299999999999999</v>
      </c>
    </row>
    <row r="165" spans="2:27" x14ac:dyDescent="0.3">
      <c r="B165" s="5">
        <v>13.417524444444446</v>
      </c>
      <c r="C165">
        <v>0.3669</v>
      </c>
      <c r="D165">
        <v>0.35869999999999996</v>
      </c>
      <c r="E165">
        <v>0.35830000000000001</v>
      </c>
      <c r="F165">
        <v>0.47700000000000004</v>
      </c>
      <c r="G165">
        <v>0.45619999999999999</v>
      </c>
      <c r="H165">
        <v>0.42949999999999994</v>
      </c>
      <c r="K165" s="5">
        <v>13.417524444444446</v>
      </c>
      <c r="L165">
        <v>0.5464</v>
      </c>
      <c r="M165">
        <v>0.54530000000000001</v>
      </c>
      <c r="N165">
        <v>0.50460000000000005</v>
      </c>
      <c r="O165">
        <v>0.44409999999999999</v>
      </c>
      <c r="P165">
        <v>0.47899999999999993</v>
      </c>
      <c r="Q165">
        <v>0.46439999999999998</v>
      </c>
      <c r="U165">
        <v>13.417524444444446</v>
      </c>
      <c r="V165">
        <v>0.59000000000000008</v>
      </c>
      <c r="W165">
        <v>0.59300000000000008</v>
      </c>
      <c r="X165">
        <v>0.56700000000000006</v>
      </c>
      <c r="Y165">
        <v>0.39799999999999996</v>
      </c>
      <c r="Z165">
        <v>0.40299999999999997</v>
      </c>
      <c r="AA165">
        <v>0.42399999999999999</v>
      </c>
    </row>
    <row r="166" spans="2:27" x14ac:dyDescent="0.3">
      <c r="B166" s="5">
        <v>13.500862222222223</v>
      </c>
      <c r="C166">
        <v>0.36519999999999997</v>
      </c>
      <c r="D166">
        <v>0.35680000000000001</v>
      </c>
      <c r="E166">
        <v>0.35639999999999999</v>
      </c>
      <c r="F166">
        <v>0.47520000000000001</v>
      </c>
      <c r="G166">
        <v>0.45369999999999994</v>
      </c>
      <c r="H166">
        <v>0.42709999999999998</v>
      </c>
      <c r="K166" s="5">
        <v>13.500862222222223</v>
      </c>
      <c r="L166">
        <v>0.54500000000000004</v>
      </c>
      <c r="M166">
        <v>0.54310000000000003</v>
      </c>
      <c r="N166">
        <v>0.50290000000000001</v>
      </c>
      <c r="O166">
        <v>0.44380000000000003</v>
      </c>
      <c r="P166">
        <v>0.47869999999999996</v>
      </c>
      <c r="Q166">
        <v>0.46569999999999995</v>
      </c>
      <c r="U166">
        <v>13.500862222222223</v>
      </c>
      <c r="V166">
        <v>0.58900000000000008</v>
      </c>
      <c r="W166">
        <v>0.59300000000000008</v>
      </c>
      <c r="X166">
        <v>0.56700000000000006</v>
      </c>
      <c r="Y166">
        <v>0.39899999999999997</v>
      </c>
      <c r="Z166">
        <v>0.40299999999999997</v>
      </c>
      <c r="AA166">
        <v>0.42499999999999999</v>
      </c>
    </row>
    <row r="167" spans="2:27" x14ac:dyDescent="0.3">
      <c r="B167" s="5">
        <v>13.584199444444446</v>
      </c>
      <c r="C167">
        <v>0.36429999999999996</v>
      </c>
      <c r="D167">
        <v>0.35459999999999997</v>
      </c>
      <c r="E167">
        <v>0.35459999999999997</v>
      </c>
      <c r="F167">
        <v>0.47359999999999997</v>
      </c>
      <c r="G167">
        <v>0.45219999999999999</v>
      </c>
      <c r="H167">
        <v>0.42560000000000003</v>
      </c>
      <c r="K167" s="5">
        <v>13.584199444444446</v>
      </c>
      <c r="L167">
        <v>0.54270000000000007</v>
      </c>
      <c r="M167">
        <v>0.54100000000000004</v>
      </c>
      <c r="N167">
        <v>0.50080000000000002</v>
      </c>
      <c r="O167">
        <v>0.44669999999999993</v>
      </c>
      <c r="P167">
        <v>0.47989999999999994</v>
      </c>
      <c r="Q167">
        <v>0.46629999999999999</v>
      </c>
      <c r="U167">
        <v>13.584199444444446</v>
      </c>
      <c r="V167">
        <v>0.58600000000000008</v>
      </c>
      <c r="W167">
        <v>0.58600000000000008</v>
      </c>
      <c r="X167">
        <v>0.57500000000000007</v>
      </c>
      <c r="Y167">
        <v>0.39899999999999997</v>
      </c>
      <c r="Z167">
        <v>0.40399999999999997</v>
      </c>
      <c r="AA167">
        <v>0.42499999999999999</v>
      </c>
    </row>
    <row r="168" spans="2:27" x14ac:dyDescent="0.3">
      <c r="B168" s="5">
        <v>13.667536666666667</v>
      </c>
      <c r="C168">
        <v>0.3629</v>
      </c>
      <c r="D168">
        <v>0.35319999999999996</v>
      </c>
      <c r="E168">
        <v>0.35289999999999999</v>
      </c>
      <c r="F168">
        <v>0.47139999999999999</v>
      </c>
      <c r="G168">
        <v>0.45039999999999997</v>
      </c>
      <c r="H168">
        <v>0.42319999999999997</v>
      </c>
      <c r="K168" s="5">
        <v>13.667536666666667</v>
      </c>
      <c r="L168">
        <v>0.5403</v>
      </c>
      <c r="M168">
        <v>0.53890000000000005</v>
      </c>
      <c r="N168">
        <v>0.49889999999999995</v>
      </c>
      <c r="O168">
        <v>0.43990000000000001</v>
      </c>
      <c r="P168">
        <v>0.48039999999999999</v>
      </c>
      <c r="Q168">
        <v>0.46349999999999997</v>
      </c>
      <c r="U168">
        <v>13.667536666666667</v>
      </c>
      <c r="V168">
        <v>0.59400000000000008</v>
      </c>
      <c r="W168">
        <v>0.58200000000000007</v>
      </c>
      <c r="X168">
        <v>0.57100000000000006</v>
      </c>
      <c r="Y168">
        <v>0.39899999999999997</v>
      </c>
      <c r="Z168">
        <v>0.40499999999999997</v>
      </c>
      <c r="AA168">
        <v>0.42599999999999999</v>
      </c>
    </row>
    <row r="169" spans="2:27" x14ac:dyDescent="0.3">
      <c r="B169" s="5">
        <v>13.750876111111111</v>
      </c>
      <c r="C169">
        <v>0.3609</v>
      </c>
      <c r="D169">
        <v>0.35189999999999999</v>
      </c>
      <c r="E169">
        <v>0.35169999999999996</v>
      </c>
      <c r="F169">
        <v>0.47000000000000003</v>
      </c>
      <c r="G169">
        <v>0.44880000000000003</v>
      </c>
      <c r="H169">
        <v>0.42019999999999996</v>
      </c>
      <c r="K169" s="5">
        <v>13.750876111111111</v>
      </c>
      <c r="L169">
        <v>0.53810000000000002</v>
      </c>
      <c r="M169">
        <v>0.53710000000000002</v>
      </c>
      <c r="N169">
        <v>0.49720000000000003</v>
      </c>
      <c r="O169">
        <v>0.44529999999999997</v>
      </c>
      <c r="P169">
        <v>0.48069999999999996</v>
      </c>
      <c r="Q169">
        <v>0.45259999999999995</v>
      </c>
      <c r="U169">
        <v>13.750876111111111</v>
      </c>
      <c r="V169">
        <v>0.58900000000000008</v>
      </c>
      <c r="W169">
        <v>0.58400000000000007</v>
      </c>
      <c r="X169">
        <v>0.56200000000000006</v>
      </c>
      <c r="Y169">
        <v>0.39999999999999997</v>
      </c>
      <c r="Z169">
        <v>0.40599999999999997</v>
      </c>
      <c r="AA169">
        <v>0.42599999999999999</v>
      </c>
    </row>
    <row r="170" spans="2:27" x14ac:dyDescent="0.3">
      <c r="B170" s="5">
        <v>13.834213055555557</v>
      </c>
      <c r="C170">
        <v>0.35859999999999997</v>
      </c>
      <c r="D170">
        <v>0.34959999999999997</v>
      </c>
      <c r="E170">
        <v>0.34949999999999998</v>
      </c>
      <c r="F170">
        <v>0.46929999999999999</v>
      </c>
      <c r="G170">
        <v>0.44819999999999999</v>
      </c>
      <c r="H170">
        <v>0.41919999999999996</v>
      </c>
      <c r="K170" s="5">
        <v>13.834213055555557</v>
      </c>
      <c r="L170">
        <v>0.53650000000000009</v>
      </c>
      <c r="M170">
        <v>0.53520000000000001</v>
      </c>
      <c r="N170">
        <v>0.49489999999999995</v>
      </c>
      <c r="O170">
        <v>0.44829999999999998</v>
      </c>
      <c r="P170">
        <v>0.46949999999999997</v>
      </c>
      <c r="Q170">
        <v>0.44769999999999993</v>
      </c>
      <c r="U170">
        <v>13.834213055555557</v>
      </c>
      <c r="V170">
        <v>0.58500000000000008</v>
      </c>
      <c r="W170">
        <v>0.59300000000000008</v>
      </c>
      <c r="X170">
        <v>0.55800000000000005</v>
      </c>
      <c r="Y170">
        <v>0.39999999999999997</v>
      </c>
      <c r="Z170">
        <v>0.40599999999999997</v>
      </c>
      <c r="AA170">
        <v>0.42699999999999999</v>
      </c>
    </row>
    <row r="171" spans="2:27" x14ac:dyDescent="0.3">
      <c r="B171" s="5">
        <v>13.917550555555556</v>
      </c>
      <c r="C171">
        <v>0.3574</v>
      </c>
      <c r="D171">
        <v>0.34799999999999998</v>
      </c>
      <c r="E171">
        <v>0.3483</v>
      </c>
      <c r="F171">
        <v>0.46789999999999993</v>
      </c>
      <c r="G171">
        <v>0.44539999999999996</v>
      </c>
      <c r="H171">
        <v>0.41609999999999997</v>
      </c>
      <c r="K171" s="5">
        <v>13.917550555555556</v>
      </c>
      <c r="L171">
        <v>0.5343</v>
      </c>
      <c r="M171">
        <v>0.53310000000000002</v>
      </c>
      <c r="N171">
        <v>0.49320000000000003</v>
      </c>
      <c r="O171">
        <v>0.44639999999999996</v>
      </c>
      <c r="P171">
        <v>0.45800000000000002</v>
      </c>
      <c r="Q171">
        <v>0.45449999999999996</v>
      </c>
      <c r="U171">
        <v>13.917550555555556</v>
      </c>
      <c r="V171">
        <v>0.58100000000000007</v>
      </c>
      <c r="W171">
        <v>0.59100000000000008</v>
      </c>
      <c r="X171">
        <v>0.56400000000000006</v>
      </c>
      <c r="Y171">
        <v>0.40099999999999997</v>
      </c>
      <c r="Z171">
        <v>0.40699999999999997</v>
      </c>
      <c r="AA171">
        <v>0.42699999999999999</v>
      </c>
    </row>
    <row r="172" spans="2:27" x14ac:dyDescent="0.3">
      <c r="B172" s="5">
        <v>14.000888888888888</v>
      </c>
      <c r="C172">
        <v>0.35669999999999996</v>
      </c>
      <c r="D172">
        <v>0.34669999999999995</v>
      </c>
      <c r="E172">
        <v>0.3463</v>
      </c>
      <c r="F172">
        <v>0.46490000000000004</v>
      </c>
      <c r="G172">
        <v>0.44390000000000002</v>
      </c>
      <c r="H172">
        <v>0.41449999999999998</v>
      </c>
      <c r="K172" s="5">
        <v>14.000888888888888</v>
      </c>
      <c r="L172">
        <v>0.53250000000000008</v>
      </c>
      <c r="M172">
        <v>0.53129999999999999</v>
      </c>
      <c r="N172">
        <v>0.49169999999999997</v>
      </c>
      <c r="O172">
        <v>0.442</v>
      </c>
      <c r="P172">
        <v>0.46049999999999996</v>
      </c>
      <c r="Q172">
        <v>0.45279999999999992</v>
      </c>
      <c r="U172">
        <v>14.000888888888888</v>
      </c>
      <c r="V172">
        <v>0.59900000000000009</v>
      </c>
      <c r="W172">
        <v>0.59700000000000009</v>
      </c>
      <c r="X172">
        <v>0.57500000000000007</v>
      </c>
      <c r="Y172">
        <v>0.40099999999999997</v>
      </c>
      <c r="Z172">
        <v>0.40699999999999997</v>
      </c>
      <c r="AA172">
        <v>0.42699999999999999</v>
      </c>
    </row>
    <row r="173" spans="2:27" x14ac:dyDescent="0.3">
      <c r="B173" s="5">
        <v>14.084227777777778</v>
      </c>
      <c r="C173">
        <v>0.35369999999999996</v>
      </c>
      <c r="D173">
        <v>0.34520000000000001</v>
      </c>
      <c r="E173">
        <v>0.34509999999999996</v>
      </c>
      <c r="F173">
        <v>0.46329999999999999</v>
      </c>
      <c r="G173">
        <v>0.44229999999999997</v>
      </c>
      <c r="H173">
        <v>0.4133</v>
      </c>
      <c r="K173" s="5">
        <v>14.084227777777778</v>
      </c>
      <c r="L173">
        <v>0.5302</v>
      </c>
      <c r="M173">
        <v>0.5292</v>
      </c>
      <c r="N173">
        <v>0.48949999999999999</v>
      </c>
      <c r="O173">
        <v>0.44580000000000003</v>
      </c>
      <c r="P173">
        <v>0.46739999999999998</v>
      </c>
      <c r="Q173">
        <v>0.45379999999999993</v>
      </c>
      <c r="U173">
        <v>14.084227777777778</v>
      </c>
      <c r="V173">
        <v>0.59200000000000008</v>
      </c>
      <c r="W173">
        <v>0.59000000000000008</v>
      </c>
      <c r="X173">
        <v>0.57000000000000006</v>
      </c>
      <c r="Y173">
        <v>0.40199999999999997</v>
      </c>
      <c r="Z173">
        <v>0.40799999999999997</v>
      </c>
      <c r="AA173">
        <v>0.42699999999999999</v>
      </c>
    </row>
    <row r="174" spans="2:27" x14ac:dyDescent="0.3">
      <c r="B174" s="5">
        <v>14.167568611111111</v>
      </c>
      <c r="C174">
        <v>0.35259999999999997</v>
      </c>
      <c r="D174">
        <v>0.34359999999999996</v>
      </c>
      <c r="E174">
        <v>0.34309999999999996</v>
      </c>
      <c r="F174">
        <v>0.46200000000000002</v>
      </c>
      <c r="G174">
        <v>0.441</v>
      </c>
      <c r="H174">
        <v>0.41049999999999998</v>
      </c>
      <c r="K174" s="5">
        <v>14.167568611111111</v>
      </c>
      <c r="L174">
        <v>0.52810000000000001</v>
      </c>
      <c r="M174">
        <v>0.52680000000000005</v>
      </c>
      <c r="N174">
        <v>0.48789999999999994</v>
      </c>
      <c r="O174">
        <v>0.44309999999999999</v>
      </c>
      <c r="P174">
        <v>0.46589999999999993</v>
      </c>
      <c r="Q174">
        <v>0.46839999999999998</v>
      </c>
      <c r="U174">
        <v>14.167568611111111</v>
      </c>
      <c r="V174">
        <v>0.58800000000000008</v>
      </c>
      <c r="W174">
        <v>0.58200000000000007</v>
      </c>
      <c r="X174">
        <v>0.57000000000000006</v>
      </c>
      <c r="Y174">
        <v>0.40199999999999997</v>
      </c>
      <c r="Z174">
        <v>0.40799999999999997</v>
      </c>
      <c r="AA174">
        <v>0.42799999999999999</v>
      </c>
    </row>
    <row r="175" spans="2:27" x14ac:dyDescent="0.3">
      <c r="B175" s="5">
        <v>14.2509075</v>
      </c>
      <c r="C175">
        <v>0.3508</v>
      </c>
      <c r="D175">
        <v>0.34189999999999998</v>
      </c>
      <c r="E175">
        <v>0.34179999999999999</v>
      </c>
      <c r="F175">
        <v>0.46</v>
      </c>
      <c r="G175">
        <v>0.439</v>
      </c>
      <c r="H175">
        <v>0.40889999999999999</v>
      </c>
      <c r="K175" s="5">
        <v>14.2509075</v>
      </c>
      <c r="L175">
        <v>0.5272</v>
      </c>
      <c r="M175">
        <v>0.52500000000000002</v>
      </c>
      <c r="N175">
        <v>0.48620000000000002</v>
      </c>
      <c r="O175">
        <v>0.44600000000000001</v>
      </c>
      <c r="P175">
        <v>0.46810000000000002</v>
      </c>
      <c r="Q175">
        <v>0.46910000000000002</v>
      </c>
      <c r="U175">
        <v>14.2509075</v>
      </c>
      <c r="V175">
        <v>0.58000000000000007</v>
      </c>
      <c r="W175">
        <v>0.58000000000000007</v>
      </c>
      <c r="X175">
        <v>0.56700000000000006</v>
      </c>
      <c r="Y175">
        <v>0.40199999999999997</v>
      </c>
      <c r="Z175">
        <v>0.40799999999999997</v>
      </c>
      <c r="AA175">
        <v>0.42799999999999999</v>
      </c>
    </row>
    <row r="176" spans="2:27" x14ac:dyDescent="0.3">
      <c r="B176" s="5">
        <v>14.334246388888888</v>
      </c>
      <c r="C176">
        <v>0.34939999999999999</v>
      </c>
      <c r="D176">
        <v>0.3407</v>
      </c>
      <c r="E176">
        <v>0.34039999999999998</v>
      </c>
      <c r="F176">
        <v>0.45900000000000002</v>
      </c>
      <c r="G176">
        <v>0.43749999999999994</v>
      </c>
      <c r="H176">
        <v>0.40670000000000001</v>
      </c>
      <c r="K176" s="5">
        <v>14.334246388888888</v>
      </c>
      <c r="L176">
        <v>0.52480000000000004</v>
      </c>
      <c r="M176">
        <v>0.52300000000000002</v>
      </c>
      <c r="N176">
        <v>0.48479999999999995</v>
      </c>
      <c r="O176">
        <v>0.44369999999999993</v>
      </c>
      <c r="P176">
        <v>0.47110000000000002</v>
      </c>
      <c r="Q176">
        <v>0.45019999999999999</v>
      </c>
      <c r="U176">
        <v>14.334246388888888</v>
      </c>
      <c r="V176">
        <v>0.58600000000000008</v>
      </c>
      <c r="W176">
        <v>0.58900000000000008</v>
      </c>
      <c r="X176">
        <v>0.56200000000000006</v>
      </c>
      <c r="Y176">
        <v>0.40199999999999997</v>
      </c>
      <c r="Z176">
        <v>0.40799999999999997</v>
      </c>
      <c r="AA176">
        <v>0.42799999999999999</v>
      </c>
    </row>
    <row r="177" spans="2:27" x14ac:dyDescent="0.3">
      <c r="B177" s="5">
        <v>14.417586944444444</v>
      </c>
      <c r="C177">
        <v>0.34799999999999998</v>
      </c>
      <c r="D177">
        <v>0.33959999999999996</v>
      </c>
      <c r="E177">
        <v>0.33879999999999999</v>
      </c>
      <c r="F177">
        <v>0.45649999999999996</v>
      </c>
      <c r="G177">
        <v>0.43519999999999998</v>
      </c>
      <c r="H177">
        <v>0.4042</v>
      </c>
      <c r="K177" s="5">
        <v>14.417586944444444</v>
      </c>
      <c r="L177">
        <v>0.52310000000000001</v>
      </c>
      <c r="M177">
        <v>0.52100000000000002</v>
      </c>
      <c r="N177">
        <v>0.48310000000000003</v>
      </c>
      <c r="O177">
        <v>0.44319999999999998</v>
      </c>
      <c r="P177">
        <v>0.47549999999999998</v>
      </c>
      <c r="Q177">
        <v>0.45629999999999998</v>
      </c>
      <c r="U177">
        <v>14.417586944444444</v>
      </c>
      <c r="V177">
        <v>0.58300000000000007</v>
      </c>
      <c r="W177">
        <v>0.58300000000000007</v>
      </c>
      <c r="X177">
        <v>0.55900000000000005</v>
      </c>
      <c r="Y177">
        <v>0.40199999999999997</v>
      </c>
      <c r="Z177">
        <v>0.40899999999999997</v>
      </c>
      <c r="AA177">
        <v>0.42799999999999999</v>
      </c>
    </row>
    <row r="178" spans="2:27" x14ac:dyDescent="0.3">
      <c r="B178" s="5">
        <v>14.5009275</v>
      </c>
      <c r="C178">
        <v>0.34789999999999999</v>
      </c>
      <c r="D178">
        <v>0.33729999999999999</v>
      </c>
      <c r="E178">
        <v>0.33729999999999999</v>
      </c>
      <c r="F178">
        <v>0.45539999999999997</v>
      </c>
      <c r="G178">
        <v>0.43359999999999993</v>
      </c>
      <c r="H178">
        <v>0.40179999999999999</v>
      </c>
      <c r="K178" s="5">
        <v>14.5009275</v>
      </c>
      <c r="L178">
        <v>0.5212</v>
      </c>
      <c r="M178">
        <v>0.51929999999999998</v>
      </c>
      <c r="N178">
        <v>0.48159999999999997</v>
      </c>
      <c r="O178">
        <v>0.44380000000000003</v>
      </c>
      <c r="P178">
        <v>0.47520000000000001</v>
      </c>
      <c r="Q178">
        <v>0.46429999999999999</v>
      </c>
      <c r="U178">
        <v>14.5009275</v>
      </c>
      <c r="V178">
        <v>0.57900000000000007</v>
      </c>
      <c r="W178">
        <v>0.58000000000000007</v>
      </c>
      <c r="X178">
        <v>0.57600000000000007</v>
      </c>
      <c r="Y178">
        <v>0.40199999999999997</v>
      </c>
      <c r="Z178">
        <v>0.40899999999999997</v>
      </c>
      <c r="AA178">
        <v>0.42899999999999999</v>
      </c>
    </row>
    <row r="179" spans="2:27" x14ac:dyDescent="0.3">
      <c r="B179" s="5">
        <v>14.584267499999999</v>
      </c>
      <c r="C179">
        <v>0.34509999999999996</v>
      </c>
      <c r="D179">
        <v>0.33629999999999999</v>
      </c>
      <c r="E179">
        <v>0.33599999999999997</v>
      </c>
      <c r="F179">
        <v>0.45349999999999996</v>
      </c>
      <c r="G179">
        <v>0.43380000000000002</v>
      </c>
      <c r="H179">
        <v>0.39989999999999998</v>
      </c>
      <c r="K179" s="5">
        <v>14.584267499999999</v>
      </c>
      <c r="L179">
        <v>0.51940000000000008</v>
      </c>
      <c r="M179">
        <v>0.51729999999999998</v>
      </c>
      <c r="N179">
        <v>0.47979999999999995</v>
      </c>
      <c r="O179">
        <v>0.44569999999999993</v>
      </c>
      <c r="P179">
        <v>0.48020000000000002</v>
      </c>
      <c r="Q179">
        <v>0.46010000000000001</v>
      </c>
      <c r="U179">
        <v>14.584267499999999</v>
      </c>
      <c r="V179">
        <v>0.57600000000000007</v>
      </c>
      <c r="W179">
        <v>0.57600000000000007</v>
      </c>
      <c r="X179">
        <v>0.57300000000000006</v>
      </c>
      <c r="Y179">
        <v>0.40199999999999997</v>
      </c>
      <c r="Z179">
        <v>0.41</v>
      </c>
      <c r="AA179">
        <v>0.42899999999999999</v>
      </c>
    </row>
    <row r="180" spans="2:27" x14ac:dyDescent="0.3">
      <c r="B180" s="5">
        <v>14.667604166666667</v>
      </c>
      <c r="C180">
        <v>0.34349999999999997</v>
      </c>
      <c r="D180">
        <v>0.3347</v>
      </c>
      <c r="E180">
        <v>0.33449999999999996</v>
      </c>
      <c r="F180">
        <v>0.45180000000000003</v>
      </c>
      <c r="G180">
        <v>0.4299</v>
      </c>
      <c r="H180">
        <v>0.39749999999999996</v>
      </c>
      <c r="K180" s="5">
        <v>14.667604166666667</v>
      </c>
      <c r="L180">
        <v>0.51740000000000008</v>
      </c>
      <c r="M180">
        <v>0.51560000000000006</v>
      </c>
      <c r="N180">
        <v>0.47879999999999995</v>
      </c>
      <c r="O180">
        <v>0.44469999999999993</v>
      </c>
      <c r="P180">
        <v>0.47569999999999996</v>
      </c>
      <c r="Q180">
        <v>0.46129999999999999</v>
      </c>
      <c r="U180">
        <v>14.667604166666667</v>
      </c>
      <c r="V180">
        <v>0.59200000000000008</v>
      </c>
      <c r="W180">
        <v>0.57500000000000007</v>
      </c>
      <c r="X180">
        <v>0.57200000000000006</v>
      </c>
      <c r="Y180">
        <v>0.40299999999999997</v>
      </c>
      <c r="Z180">
        <v>0.41</v>
      </c>
      <c r="AA180">
        <v>0.42899999999999999</v>
      </c>
    </row>
    <row r="181" spans="2:27" x14ac:dyDescent="0.3">
      <c r="B181" s="5">
        <v>14.750941666666666</v>
      </c>
      <c r="C181">
        <v>0.34259999999999996</v>
      </c>
      <c r="D181">
        <v>0.33339999999999997</v>
      </c>
      <c r="E181">
        <v>0.33329999999999999</v>
      </c>
      <c r="F181">
        <v>0.45180000000000003</v>
      </c>
      <c r="G181">
        <v>0.42859999999999993</v>
      </c>
      <c r="H181">
        <v>0.3962</v>
      </c>
      <c r="K181" s="5">
        <v>14.750941666666666</v>
      </c>
      <c r="L181">
        <v>0.51590000000000003</v>
      </c>
      <c r="M181">
        <v>0.5141</v>
      </c>
      <c r="N181">
        <v>0.47710000000000002</v>
      </c>
      <c r="O181">
        <v>0.44749999999999995</v>
      </c>
      <c r="P181">
        <v>0.46929999999999999</v>
      </c>
      <c r="Q181">
        <v>0.46979999999999994</v>
      </c>
      <c r="U181">
        <v>14.750941666666666</v>
      </c>
      <c r="V181">
        <v>0.59100000000000008</v>
      </c>
      <c r="W181">
        <v>0.57400000000000007</v>
      </c>
      <c r="X181">
        <v>0.57600000000000007</v>
      </c>
      <c r="Y181">
        <v>0.40299999999999997</v>
      </c>
      <c r="Z181">
        <v>0.41</v>
      </c>
      <c r="AA181">
        <v>0.42899999999999999</v>
      </c>
    </row>
    <row r="182" spans="2:27" x14ac:dyDescent="0.3">
      <c r="B182" s="5">
        <v>14.834281944444445</v>
      </c>
      <c r="C182">
        <v>0.34099999999999997</v>
      </c>
      <c r="D182">
        <v>0.33229999999999998</v>
      </c>
      <c r="E182">
        <v>0.33249999999999996</v>
      </c>
      <c r="F182">
        <v>0.44839999999999997</v>
      </c>
      <c r="G182">
        <v>0.42680000000000001</v>
      </c>
      <c r="H182">
        <v>0.39349999999999996</v>
      </c>
      <c r="K182" s="5">
        <v>14.834281944444445</v>
      </c>
      <c r="L182">
        <v>0.51460000000000006</v>
      </c>
      <c r="M182">
        <v>0.51260000000000006</v>
      </c>
      <c r="N182">
        <v>0.47579999999999995</v>
      </c>
      <c r="O182">
        <v>0.44649999999999995</v>
      </c>
      <c r="P182">
        <v>0.47000000000000003</v>
      </c>
      <c r="Q182">
        <v>0.46529999999999999</v>
      </c>
      <c r="U182">
        <v>14.834281944444445</v>
      </c>
      <c r="V182">
        <v>0.58800000000000008</v>
      </c>
      <c r="W182">
        <v>0.58700000000000008</v>
      </c>
      <c r="X182">
        <v>0.57200000000000006</v>
      </c>
      <c r="Y182">
        <v>0.40199999999999997</v>
      </c>
      <c r="Z182">
        <v>0.41</v>
      </c>
      <c r="AA182">
        <v>0.42899999999999999</v>
      </c>
    </row>
    <row r="183" spans="2:27" x14ac:dyDescent="0.3">
      <c r="B183" s="5">
        <v>14.917620833333332</v>
      </c>
      <c r="C183">
        <v>0.33909999999999996</v>
      </c>
      <c r="D183">
        <v>0.33089999999999997</v>
      </c>
      <c r="E183">
        <v>0.33099999999999996</v>
      </c>
      <c r="F183">
        <v>0.44690000000000002</v>
      </c>
      <c r="G183">
        <v>0.42509999999999998</v>
      </c>
      <c r="H183">
        <v>0.39129999999999998</v>
      </c>
      <c r="K183" s="5">
        <v>14.917620833333332</v>
      </c>
      <c r="L183">
        <v>0.5131</v>
      </c>
      <c r="M183">
        <v>0.51119999999999999</v>
      </c>
      <c r="N183">
        <v>0.47459999999999997</v>
      </c>
      <c r="O183">
        <v>0.44659999999999994</v>
      </c>
      <c r="P183">
        <v>0.47189999999999993</v>
      </c>
      <c r="Q183">
        <v>0.46310000000000001</v>
      </c>
      <c r="U183">
        <v>14.917620833333332</v>
      </c>
      <c r="V183">
        <v>0.59000000000000008</v>
      </c>
      <c r="W183">
        <v>0.58400000000000007</v>
      </c>
      <c r="X183">
        <v>0.56700000000000006</v>
      </c>
      <c r="Y183">
        <v>0.40199999999999997</v>
      </c>
      <c r="Z183">
        <v>0.40899999999999997</v>
      </c>
      <c r="AA183">
        <v>0.42899999999999999</v>
      </c>
    </row>
    <row r="184" spans="2:27" x14ac:dyDescent="0.3">
      <c r="B184" s="5">
        <v>15.000957777777776</v>
      </c>
      <c r="C184">
        <v>0.33779999999999999</v>
      </c>
      <c r="D184">
        <v>0.32939999999999997</v>
      </c>
      <c r="E184">
        <v>0.32989999999999997</v>
      </c>
      <c r="F184">
        <v>0.44529999999999997</v>
      </c>
      <c r="G184">
        <v>0.42339999999999994</v>
      </c>
      <c r="H184">
        <v>0.38919999999999999</v>
      </c>
      <c r="K184" s="5">
        <v>15.000957777777776</v>
      </c>
      <c r="L184">
        <v>0.51180000000000003</v>
      </c>
      <c r="M184">
        <v>0.50960000000000005</v>
      </c>
      <c r="N184">
        <v>0.47300000000000003</v>
      </c>
      <c r="O184">
        <v>0.44700000000000001</v>
      </c>
      <c r="P184">
        <v>0.47100000000000003</v>
      </c>
      <c r="Q184">
        <v>0.46049999999999996</v>
      </c>
      <c r="U184">
        <v>15.000957777777776</v>
      </c>
      <c r="V184">
        <v>0.59200000000000008</v>
      </c>
      <c r="W184">
        <v>0.58800000000000008</v>
      </c>
      <c r="X184">
        <v>0.55200000000000005</v>
      </c>
      <c r="Y184">
        <v>0.40199999999999997</v>
      </c>
      <c r="Z184">
        <v>0.40899999999999997</v>
      </c>
      <c r="AA184">
        <v>0.42899999999999999</v>
      </c>
    </row>
    <row r="185" spans="2:27" x14ac:dyDescent="0.3">
      <c r="B185" s="5">
        <v>15.084298055555555</v>
      </c>
      <c r="C185">
        <v>0.3362</v>
      </c>
      <c r="D185">
        <v>0.3286</v>
      </c>
      <c r="E185">
        <v>0.32899999999999996</v>
      </c>
      <c r="F185">
        <v>0.44319999999999998</v>
      </c>
      <c r="G185">
        <v>0.42180000000000001</v>
      </c>
      <c r="H185">
        <v>0.38799999999999996</v>
      </c>
      <c r="K185" s="5">
        <v>15.084298055555555</v>
      </c>
      <c r="L185">
        <v>0.51070000000000004</v>
      </c>
      <c r="M185">
        <v>0.50850000000000006</v>
      </c>
      <c r="N185">
        <v>0.47149999999999997</v>
      </c>
      <c r="O185">
        <v>0.44680000000000003</v>
      </c>
      <c r="P185">
        <v>0.47189999999999993</v>
      </c>
      <c r="Q185">
        <v>0.46629999999999999</v>
      </c>
      <c r="U185">
        <v>15.084298055555555</v>
      </c>
      <c r="V185">
        <v>0.58800000000000008</v>
      </c>
      <c r="W185">
        <v>0.59000000000000008</v>
      </c>
      <c r="X185">
        <v>0.55900000000000005</v>
      </c>
      <c r="Y185">
        <v>0.40199999999999997</v>
      </c>
      <c r="Z185">
        <v>0.41</v>
      </c>
      <c r="AA185">
        <v>0.42899999999999999</v>
      </c>
    </row>
    <row r="186" spans="2:27" x14ac:dyDescent="0.3">
      <c r="B186" s="5">
        <v>15.167635833333334</v>
      </c>
      <c r="C186">
        <v>0.33489999999999998</v>
      </c>
      <c r="D186">
        <v>0.32729999999999998</v>
      </c>
      <c r="E186">
        <v>0.32769999999999999</v>
      </c>
      <c r="F186">
        <v>0.44229999999999997</v>
      </c>
      <c r="G186">
        <v>0.41960000000000003</v>
      </c>
      <c r="H186">
        <v>0.38569999999999999</v>
      </c>
      <c r="K186" s="5">
        <v>15.167635833333334</v>
      </c>
      <c r="L186">
        <v>0.51030000000000009</v>
      </c>
      <c r="M186">
        <v>0.50740000000000007</v>
      </c>
      <c r="N186">
        <v>0.47010000000000002</v>
      </c>
      <c r="O186">
        <v>0.44639999999999996</v>
      </c>
      <c r="P186">
        <v>0.47300000000000003</v>
      </c>
      <c r="Q186">
        <v>0.45939999999999998</v>
      </c>
      <c r="U186">
        <v>15.167635833333334</v>
      </c>
      <c r="V186">
        <v>0.59100000000000008</v>
      </c>
      <c r="W186">
        <v>0.58700000000000008</v>
      </c>
      <c r="X186">
        <v>0.56900000000000006</v>
      </c>
      <c r="Y186">
        <v>0.40199999999999997</v>
      </c>
      <c r="Z186">
        <v>0.41</v>
      </c>
      <c r="AA186">
        <v>0.42899999999999999</v>
      </c>
    </row>
    <row r="187" spans="2:27" x14ac:dyDescent="0.3">
      <c r="B187" s="5">
        <v>15.25097361111111</v>
      </c>
      <c r="C187">
        <v>0.33399999999999996</v>
      </c>
      <c r="D187">
        <v>0.32669999999999999</v>
      </c>
      <c r="E187">
        <v>0.32719999999999999</v>
      </c>
      <c r="F187">
        <v>0.43970000000000004</v>
      </c>
      <c r="G187">
        <v>0.41799999999999998</v>
      </c>
      <c r="H187">
        <v>0.38569999999999999</v>
      </c>
      <c r="K187" s="5">
        <v>15.25097361111111</v>
      </c>
      <c r="L187">
        <v>0.50919999999999999</v>
      </c>
      <c r="M187">
        <v>0.50619999999999998</v>
      </c>
      <c r="N187">
        <v>0.46869999999999995</v>
      </c>
      <c r="O187">
        <v>0.4501</v>
      </c>
      <c r="P187">
        <v>0.47369999999999995</v>
      </c>
      <c r="Q187">
        <v>0.46559999999999996</v>
      </c>
      <c r="U187">
        <v>15.25097361111111</v>
      </c>
      <c r="V187">
        <v>0.58700000000000008</v>
      </c>
      <c r="W187">
        <v>0.58700000000000008</v>
      </c>
      <c r="X187">
        <v>0.56800000000000006</v>
      </c>
      <c r="Y187">
        <v>0.40099999999999997</v>
      </c>
      <c r="Z187">
        <v>0.41</v>
      </c>
      <c r="AA187">
        <v>0.42799999999999999</v>
      </c>
    </row>
    <row r="188" spans="2:27" x14ac:dyDescent="0.3">
      <c r="B188" s="5">
        <v>15.334310277777778</v>
      </c>
      <c r="C188">
        <v>0.3327</v>
      </c>
      <c r="D188">
        <v>0.32539999999999997</v>
      </c>
      <c r="E188">
        <v>0.3261</v>
      </c>
      <c r="F188">
        <v>0.43859999999999993</v>
      </c>
      <c r="G188">
        <v>0.41670000000000001</v>
      </c>
      <c r="H188">
        <v>0.38300000000000001</v>
      </c>
      <c r="K188" s="5">
        <v>15.334310277777778</v>
      </c>
      <c r="L188">
        <v>0.50790000000000002</v>
      </c>
      <c r="M188">
        <v>0.50480000000000003</v>
      </c>
      <c r="N188">
        <v>0.46759999999999996</v>
      </c>
      <c r="O188">
        <v>0.44569999999999993</v>
      </c>
      <c r="P188">
        <v>0.4723</v>
      </c>
      <c r="Q188">
        <v>0.46759999999999996</v>
      </c>
      <c r="U188">
        <v>15.334310277777778</v>
      </c>
      <c r="V188">
        <v>0.58800000000000008</v>
      </c>
      <c r="W188">
        <v>0.58200000000000007</v>
      </c>
      <c r="X188">
        <v>0.56800000000000006</v>
      </c>
      <c r="Y188">
        <v>0.40099999999999997</v>
      </c>
      <c r="Z188">
        <v>0.41</v>
      </c>
      <c r="AA188">
        <v>0.42899999999999999</v>
      </c>
    </row>
    <row r="189" spans="2:27" x14ac:dyDescent="0.3">
      <c r="B189" s="5">
        <v>15.417649166666665</v>
      </c>
      <c r="C189">
        <v>0.33099999999999996</v>
      </c>
      <c r="D189">
        <v>0.32429999999999998</v>
      </c>
      <c r="E189">
        <v>0.3246</v>
      </c>
      <c r="F189">
        <v>0.43639999999999995</v>
      </c>
      <c r="G189">
        <v>0.41459999999999997</v>
      </c>
      <c r="H189">
        <v>0.37979999999999997</v>
      </c>
      <c r="K189" s="5">
        <v>15.417649166666665</v>
      </c>
      <c r="L189">
        <v>0.50690000000000002</v>
      </c>
      <c r="M189">
        <v>0.50360000000000005</v>
      </c>
      <c r="N189">
        <v>0.4662</v>
      </c>
      <c r="O189">
        <v>0.44659999999999994</v>
      </c>
      <c r="P189">
        <v>0.47300000000000003</v>
      </c>
      <c r="Q189">
        <v>0.46959999999999996</v>
      </c>
      <c r="U189">
        <v>15.417649166666665</v>
      </c>
      <c r="V189">
        <v>0.58900000000000008</v>
      </c>
      <c r="W189">
        <v>0.58700000000000008</v>
      </c>
      <c r="X189">
        <v>0.56500000000000006</v>
      </c>
      <c r="Y189">
        <v>0.40199999999999997</v>
      </c>
      <c r="Z189">
        <v>0.41</v>
      </c>
      <c r="AA189">
        <v>0.42899999999999999</v>
      </c>
    </row>
    <row r="190" spans="2:27" x14ac:dyDescent="0.3">
      <c r="B190" s="5">
        <v>15.500989166666667</v>
      </c>
      <c r="C190">
        <v>0.3301</v>
      </c>
      <c r="D190">
        <v>0.32329999999999998</v>
      </c>
      <c r="E190">
        <v>0.32339999999999997</v>
      </c>
      <c r="F190">
        <v>0.43639999999999995</v>
      </c>
      <c r="G190">
        <v>0.41309999999999997</v>
      </c>
      <c r="H190">
        <v>0.37889999999999996</v>
      </c>
      <c r="K190" s="5">
        <v>15.500989166666667</v>
      </c>
      <c r="L190">
        <v>0.50570000000000004</v>
      </c>
      <c r="M190">
        <v>0.50240000000000007</v>
      </c>
      <c r="N190">
        <v>0.46469999999999995</v>
      </c>
      <c r="O190">
        <v>0.44559999999999994</v>
      </c>
      <c r="P190">
        <v>0.4723</v>
      </c>
      <c r="Q190">
        <v>0.46329999999999999</v>
      </c>
      <c r="U190">
        <v>15.500989166666667</v>
      </c>
      <c r="V190">
        <v>0.58500000000000008</v>
      </c>
      <c r="W190">
        <v>0.57700000000000007</v>
      </c>
      <c r="X190">
        <v>0.56300000000000006</v>
      </c>
      <c r="Y190">
        <v>0.40199999999999997</v>
      </c>
      <c r="Z190">
        <v>0.41</v>
      </c>
      <c r="AA190">
        <v>0.42899999999999999</v>
      </c>
    </row>
    <row r="191" spans="2:27" x14ac:dyDescent="0.3">
      <c r="B191" s="5">
        <v>15.584325555555555</v>
      </c>
      <c r="C191">
        <v>0.3281</v>
      </c>
      <c r="D191">
        <v>0.32149999999999995</v>
      </c>
      <c r="E191">
        <v>0.32289999999999996</v>
      </c>
      <c r="F191">
        <v>0.43390000000000001</v>
      </c>
      <c r="G191">
        <v>0.41099999999999998</v>
      </c>
      <c r="H191">
        <v>0.37789999999999996</v>
      </c>
      <c r="K191" s="5">
        <v>15.584325555555555</v>
      </c>
      <c r="L191">
        <v>0.50409999999999999</v>
      </c>
      <c r="M191">
        <v>0.501</v>
      </c>
      <c r="N191">
        <v>0.46349999999999997</v>
      </c>
      <c r="O191">
        <v>0.44529999999999997</v>
      </c>
      <c r="P191">
        <v>0.47349999999999998</v>
      </c>
      <c r="Q191">
        <v>0.46579999999999994</v>
      </c>
      <c r="U191">
        <v>15.584325555555555</v>
      </c>
      <c r="V191">
        <v>0.57000000000000006</v>
      </c>
      <c r="W191">
        <v>0.58700000000000008</v>
      </c>
      <c r="X191">
        <v>0.56100000000000005</v>
      </c>
      <c r="Y191">
        <v>0.40199999999999997</v>
      </c>
      <c r="Z191">
        <v>0.41</v>
      </c>
      <c r="AA191">
        <v>0.42899999999999999</v>
      </c>
    </row>
    <row r="192" spans="2:27" x14ac:dyDescent="0.3">
      <c r="B192" s="5">
        <v>15.667665277777779</v>
      </c>
      <c r="C192">
        <v>0.32779999999999998</v>
      </c>
      <c r="D192">
        <v>0.3211</v>
      </c>
      <c r="E192">
        <v>0.32139999999999996</v>
      </c>
      <c r="F192">
        <v>0.43170000000000003</v>
      </c>
      <c r="G192">
        <v>0.41039999999999999</v>
      </c>
      <c r="H192">
        <v>0.37289999999999995</v>
      </c>
      <c r="K192" s="5">
        <v>15.667665277777779</v>
      </c>
      <c r="L192">
        <v>0.50209999999999999</v>
      </c>
      <c r="M192">
        <v>0.49940000000000001</v>
      </c>
      <c r="N192">
        <v>0.4622</v>
      </c>
      <c r="O192">
        <v>0.44690000000000002</v>
      </c>
      <c r="P192">
        <v>0.47320000000000001</v>
      </c>
      <c r="Q192">
        <v>0.46949999999999997</v>
      </c>
      <c r="U192">
        <v>15.667665277777779</v>
      </c>
      <c r="V192">
        <v>0.56600000000000006</v>
      </c>
      <c r="W192">
        <v>0.58300000000000007</v>
      </c>
      <c r="X192">
        <v>0.55300000000000005</v>
      </c>
      <c r="Y192">
        <v>0.40199999999999997</v>
      </c>
      <c r="Z192">
        <v>0.41</v>
      </c>
      <c r="AA192">
        <v>0.42899999999999999</v>
      </c>
    </row>
    <row r="193" spans="2:27" x14ac:dyDescent="0.3">
      <c r="B193" s="5">
        <v>15.751002222222223</v>
      </c>
      <c r="C193">
        <v>0.32589999999999997</v>
      </c>
      <c r="D193">
        <v>0.3196</v>
      </c>
      <c r="E193">
        <v>0.3201</v>
      </c>
      <c r="F193">
        <v>0.42970000000000003</v>
      </c>
      <c r="G193">
        <v>0.40799999999999997</v>
      </c>
      <c r="H193">
        <v>0.37279999999999996</v>
      </c>
      <c r="K193" s="5">
        <v>15.751002222222223</v>
      </c>
      <c r="L193">
        <v>0.50160000000000005</v>
      </c>
      <c r="M193">
        <v>0.49889999999999995</v>
      </c>
      <c r="N193">
        <v>0.46090000000000003</v>
      </c>
      <c r="O193">
        <v>0.44629999999999997</v>
      </c>
      <c r="P193">
        <v>0.47359999999999997</v>
      </c>
      <c r="Q193">
        <v>0.46629999999999999</v>
      </c>
      <c r="U193">
        <v>15.751002222222223</v>
      </c>
      <c r="V193">
        <v>0.58100000000000007</v>
      </c>
      <c r="W193">
        <v>0.57600000000000007</v>
      </c>
      <c r="X193">
        <v>0.54600000000000004</v>
      </c>
      <c r="Y193">
        <v>0.40199999999999997</v>
      </c>
      <c r="Z193">
        <v>0.41</v>
      </c>
      <c r="AA193">
        <v>0.42899999999999999</v>
      </c>
    </row>
    <row r="194" spans="2:27" x14ac:dyDescent="0.3">
      <c r="B194" s="5">
        <v>15.834336666666667</v>
      </c>
      <c r="C194">
        <v>0.32419999999999999</v>
      </c>
      <c r="D194">
        <v>0.31829999999999997</v>
      </c>
      <c r="E194">
        <v>0.31900000000000001</v>
      </c>
      <c r="F194">
        <v>0.42799999999999999</v>
      </c>
      <c r="G194">
        <v>0.40629999999999999</v>
      </c>
      <c r="H194">
        <v>0.37269999999999998</v>
      </c>
      <c r="K194" s="5">
        <v>15.834336666666667</v>
      </c>
      <c r="L194">
        <v>0.49989999999999996</v>
      </c>
      <c r="M194">
        <v>0.49769999999999998</v>
      </c>
      <c r="N194">
        <v>0.45949999999999996</v>
      </c>
      <c r="O194">
        <v>0.44769999999999993</v>
      </c>
      <c r="P194">
        <v>0.47410000000000002</v>
      </c>
      <c r="Q194">
        <v>0.47169999999999995</v>
      </c>
      <c r="U194">
        <v>15.834336666666667</v>
      </c>
      <c r="V194">
        <v>0.56400000000000006</v>
      </c>
      <c r="W194">
        <v>0.58100000000000007</v>
      </c>
      <c r="X194">
        <v>0.55000000000000004</v>
      </c>
      <c r="Y194">
        <v>0.40199999999999997</v>
      </c>
      <c r="Z194">
        <v>0.41</v>
      </c>
      <c r="AA194">
        <v>0.42899999999999999</v>
      </c>
    </row>
    <row r="197" spans="2:27" x14ac:dyDescent="0.3">
      <c r="C197" t="s">
        <v>23</v>
      </c>
      <c r="L197" t="s">
        <v>24</v>
      </c>
      <c r="U197" t="s">
        <v>25</v>
      </c>
    </row>
    <row r="198" spans="2:27" x14ac:dyDescent="0.3">
      <c r="C198" t="s">
        <v>26</v>
      </c>
      <c r="F198" t="s">
        <v>27</v>
      </c>
      <c r="L198" t="s">
        <v>26</v>
      </c>
      <c r="O198" t="s">
        <v>27</v>
      </c>
      <c r="U198" t="s">
        <v>26</v>
      </c>
      <c r="X198" t="s">
        <v>27</v>
      </c>
    </row>
    <row r="199" spans="2:27" x14ac:dyDescent="0.3">
      <c r="B199" s="5" t="s">
        <v>9</v>
      </c>
      <c r="C199" t="s">
        <v>0</v>
      </c>
      <c r="D199" t="s">
        <v>1</v>
      </c>
      <c r="F199" t="s">
        <v>0</v>
      </c>
      <c r="G199" t="s">
        <v>1</v>
      </c>
      <c r="K199" s="5" t="s">
        <v>9</v>
      </c>
      <c r="L199" t="s">
        <v>0</v>
      </c>
      <c r="M199" t="s">
        <v>1</v>
      </c>
      <c r="O199" t="s">
        <v>0</v>
      </c>
      <c r="P199" t="s">
        <v>1</v>
      </c>
      <c r="T199" s="5" t="s">
        <v>9</v>
      </c>
      <c r="U199" t="s">
        <v>0</v>
      </c>
      <c r="V199" t="s">
        <v>1</v>
      </c>
      <c r="X199" t="s">
        <v>0</v>
      </c>
      <c r="Y199" t="s">
        <v>1</v>
      </c>
    </row>
    <row r="200" spans="2:27" x14ac:dyDescent="0.3">
      <c r="B200" s="5">
        <v>0</v>
      </c>
      <c r="C200">
        <f>AVERAGE(C4:E4)</f>
        <v>1.2666666666666665E-2</v>
      </c>
      <c r="D200">
        <f>AVERAGE(F4:H4)</f>
        <v>1.9299999999999994E-2</v>
      </c>
      <c r="F200">
        <f>_xlfn.STDEV.S(C4:E4)</f>
        <v>7.0237691685684836E-4</v>
      </c>
      <c r="G200">
        <f>_xlfn.STDEV.S(F4:H4)</f>
        <v>1.2529964086141678E-3</v>
      </c>
      <c r="K200" s="5">
        <v>0</v>
      </c>
      <c r="L200">
        <f>AVERAGE(L4:N4)</f>
        <v>1.5066666666666664E-2</v>
      </c>
      <c r="M200">
        <f>AVERAGE(O4:Q4)</f>
        <v>2.2766666666666661E-2</v>
      </c>
      <c r="O200">
        <f>_xlfn.STDEV.S(L4:N4)</f>
        <v>1.5044378795195687E-3</v>
      </c>
      <c r="P200">
        <f>_xlfn.STDEV.S(O4:Q4)</f>
        <v>1.5307950004273417E-3</v>
      </c>
      <c r="T200" s="5">
        <v>0</v>
      </c>
      <c r="U200">
        <f>AVERAGE(V4:X4)</f>
        <v>4.3333333333333236E-3</v>
      </c>
      <c r="V200">
        <f>AVERAGE(Y4:AA4)</f>
        <v>6.9999999999999923E-3</v>
      </c>
      <c r="X200">
        <f>_xlfn.STDEV.S(V4:X4)</f>
        <v>5.7735026918962634E-4</v>
      </c>
      <c r="Y200">
        <f>_xlfn.STDEV.S(Y4:AA4)</f>
        <v>2.0000000000000018E-3</v>
      </c>
    </row>
    <row r="201" spans="2:27" x14ac:dyDescent="0.3">
      <c r="B201" s="5">
        <v>8.3338055555555554E-2</v>
      </c>
      <c r="C201">
        <f t="shared" ref="C201:C264" si="0">AVERAGE(C5:E5)</f>
        <v>1.4999999999999994E-2</v>
      </c>
      <c r="D201">
        <f t="shared" ref="D201:D264" si="1">AVERAGE(F5:H5)</f>
        <v>2.1866666666666659E-2</v>
      </c>
      <c r="F201">
        <f>_xlfn.STDEV.S(C5:E5)</f>
        <v>9.9999999999995925E-5</v>
      </c>
      <c r="G201">
        <f t="shared" ref="G201:G264" si="2">_xlfn.STDEV.S(F5:H5)</f>
        <v>7.7674534651540406E-4</v>
      </c>
      <c r="K201" s="5">
        <v>8.3338055555555554E-2</v>
      </c>
      <c r="L201">
        <f t="shared" ref="L201:L264" si="3">AVERAGE(L5:N5)</f>
        <v>1.6233333333333325E-2</v>
      </c>
      <c r="M201">
        <f t="shared" ref="M201:M264" si="4">AVERAGE(O5:Q5)</f>
        <v>2.4066666666666663E-2</v>
      </c>
      <c r="O201">
        <f t="shared" ref="O201:O264" si="5">_xlfn.STDEV.S(L5:N5)</f>
        <v>1.501110699893022E-3</v>
      </c>
      <c r="P201">
        <f t="shared" ref="P201:P264" si="6">_xlfn.STDEV.S(O5:Q5)</f>
        <v>1.6441816606851338E-3</v>
      </c>
      <c r="T201" s="5">
        <v>8.3338055555555554E-2</v>
      </c>
      <c r="U201">
        <f t="shared" ref="U201:U264" si="7">AVERAGE(V5:X5)</f>
        <v>4.3333333333333236E-3</v>
      </c>
      <c r="V201">
        <f t="shared" ref="V201:V264" si="8">AVERAGE(Y5:AA5)</f>
        <v>6.9999999999999923E-3</v>
      </c>
      <c r="X201">
        <f t="shared" ref="X201:X264" si="9">_xlfn.STDEV.S(V5:X5)</f>
        <v>5.7735026918962634E-4</v>
      </c>
      <c r="Y201">
        <f t="shared" ref="Y201:Y264" si="10">_xlfn.STDEV.S(Y5:AA5)</f>
        <v>1.0000000000000009E-3</v>
      </c>
    </row>
    <row r="202" spans="2:27" x14ac:dyDescent="0.3">
      <c r="B202" s="5">
        <v>0.16667583333333333</v>
      </c>
      <c r="C202">
        <f t="shared" si="0"/>
        <v>1.6133333333333322E-2</v>
      </c>
      <c r="D202">
        <f t="shared" si="1"/>
        <v>2.2366666666666663E-2</v>
      </c>
      <c r="F202">
        <f t="shared" ref="F202:F264" si="11">_xlfn.STDEV.S(C6:E6)</f>
        <v>5.5075705472861208E-4</v>
      </c>
      <c r="G202">
        <f t="shared" si="2"/>
        <v>2.2546248764114493E-3</v>
      </c>
      <c r="K202" s="5">
        <v>0.16667583333333333</v>
      </c>
      <c r="L202">
        <f t="shared" si="3"/>
        <v>1.7799999999999993E-2</v>
      </c>
      <c r="M202">
        <f t="shared" si="4"/>
        <v>2.516666666666666E-2</v>
      </c>
      <c r="O202">
        <f t="shared" si="5"/>
        <v>7.5498344352707637E-4</v>
      </c>
      <c r="P202">
        <f t="shared" si="6"/>
        <v>1.7097758137642844E-3</v>
      </c>
      <c r="T202" s="5">
        <v>0.16667583333333333</v>
      </c>
      <c r="U202">
        <f t="shared" si="7"/>
        <v>4.6666666666666566E-3</v>
      </c>
      <c r="V202">
        <f t="shared" si="8"/>
        <v>7.6666666666666593E-3</v>
      </c>
      <c r="X202">
        <f t="shared" si="9"/>
        <v>5.7735026918962634E-4</v>
      </c>
      <c r="Y202">
        <f t="shared" si="10"/>
        <v>5.7735026918962634E-4</v>
      </c>
    </row>
    <row r="203" spans="2:27" x14ac:dyDescent="0.3">
      <c r="B203" s="5">
        <v>0.25001666666666666</v>
      </c>
      <c r="C203">
        <f t="shared" si="0"/>
        <v>1.7199999999999993E-2</v>
      </c>
      <c r="D203">
        <f t="shared" si="1"/>
        <v>2.4433333333333324E-2</v>
      </c>
      <c r="F203">
        <f t="shared" si="11"/>
        <v>2.0000000000000573E-4</v>
      </c>
      <c r="G203">
        <f t="shared" si="2"/>
        <v>2.8005951748393261E-3</v>
      </c>
      <c r="K203" s="5">
        <v>0.25001666666666666</v>
      </c>
      <c r="L203">
        <f t="shared" si="3"/>
        <v>1.8499999999999992E-2</v>
      </c>
      <c r="M203">
        <f t="shared" si="4"/>
        <v>2.6133333333333328E-2</v>
      </c>
      <c r="O203">
        <f t="shared" si="5"/>
        <v>9.6436507609929431E-4</v>
      </c>
      <c r="P203">
        <f t="shared" si="6"/>
        <v>1.7672954855748732E-3</v>
      </c>
      <c r="T203" s="5">
        <v>0.25001666666666666</v>
      </c>
      <c r="U203">
        <f t="shared" si="7"/>
        <v>4.3333333333333236E-3</v>
      </c>
      <c r="V203">
        <f t="shared" si="8"/>
        <v>8.3333333333333263E-3</v>
      </c>
      <c r="X203">
        <f t="shared" si="9"/>
        <v>1.1547005383792527E-3</v>
      </c>
      <c r="Y203">
        <f t="shared" si="10"/>
        <v>5.7735026918962634E-4</v>
      </c>
    </row>
    <row r="204" spans="2:27" x14ac:dyDescent="0.3">
      <c r="B204" s="5">
        <v>0.33335361111111111</v>
      </c>
      <c r="C204">
        <f t="shared" si="0"/>
        <v>1.8166666666666661E-2</v>
      </c>
      <c r="D204">
        <f t="shared" si="1"/>
        <v>2.6499999999999996E-2</v>
      </c>
      <c r="F204">
        <f t="shared" si="11"/>
        <v>5.7735026918964225E-5</v>
      </c>
      <c r="G204">
        <f t="shared" si="2"/>
        <v>4.3863424398922664E-3</v>
      </c>
      <c r="K204" s="5">
        <v>0.33335361111111111</v>
      </c>
      <c r="L204">
        <f t="shared" si="3"/>
        <v>1.9466666666666663E-2</v>
      </c>
      <c r="M204">
        <f t="shared" si="4"/>
        <v>2.7066666666666659E-2</v>
      </c>
      <c r="O204">
        <f t="shared" si="5"/>
        <v>8.0208062770106619E-4</v>
      </c>
      <c r="P204">
        <f t="shared" si="6"/>
        <v>1.8823743871327347E-3</v>
      </c>
      <c r="T204" s="5">
        <v>0.33335361111111111</v>
      </c>
      <c r="U204">
        <f t="shared" si="7"/>
        <v>4.9999999999999906E-3</v>
      </c>
      <c r="V204">
        <f t="shared" si="8"/>
        <v>9.666666666666662E-3</v>
      </c>
      <c r="X204">
        <f t="shared" si="9"/>
        <v>1.0000000000000009E-3</v>
      </c>
      <c r="Y204">
        <f t="shared" si="10"/>
        <v>5.7735026918962623E-4</v>
      </c>
    </row>
    <row r="205" spans="2:27" x14ac:dyDescent="0.3">
      <c r="B205" s="5">
        <v>0.41669222222222224</v>
      </c>
      <c r="C205">
        <f t="shared" si="0"/>
        <v>1.9399999999999997E-2</v>
      </c>
      <c r="D205">
        <f t="shared" si="1"/>
        <v>2.806666666666666E-2</v>
      </c>
      <c r="F205">
        <f t="shared" si="11"/>
        <v>9.9999999999995925E-5</v>
      </c>
      <c r="G205">
        <f t="shared" si="2"/>
        <v>3.7233497463082014E-3</v>
      </c>
      <c r="K205" s="5">
        <v>0.41669222222222224</v>
      </c>
      <c r="L205">
        <f t="shared" si="3"/>
        <v>2.0733333333333326E-2</v>
      </c>
      <c r="M205">
        <f t="shared" si="4"/>
        <v>2.8766666666666663E-2</v>
      </c>
      <c r="O205">
        <f t="shared" si="5"/>
        <v>1.2583057392117855E-3</v>
      </c>
      <c r="P205">
        <f t="shared" si="6"/>
        <v>2.0502032419575733E-3</v>
      </c>
      <c r="T205" s="5">
        <v>0.41669222222222224</v>
      </c>
      <c r="U205">
        <f t="shared" si="7"/>
        <v>5.6666666666666575E-3</v>
      </c>
      <c r="V205">
        <f t="shared" si="8"/>
        <v>1.0666666666666663E-2</v>
      </c>
      <c r="X205">
        <f t="shared" si="9"/>
        <v>1.1547005383792527E-3</v>
      </c>
      <c r="Y205">
        <f t="shared" si="10"/>
        <v>5.7735026918962634E-4</v>
      </c>
    </row>
    <row r="206" spans="2:27" x14ac:dyDescent="0.3">
      <c r="B206" s="5">
        <v>0.50003249999999999</v>
      </c>
      <c r="C206">
        <f t="shared" si="0"/>
        <v>2.0933333333333328E-2</v>
      </c>
      <c r="D206">
        <f t="shared" si="1"/>
        <v>2.9733333333333323E-2</v>
      </c>
      <c r="F206">
        <f t="shared" si="11"/>
        <v>3.7859388972002111E-4</v>
      </c>
      <c r="G206">
        <f t="shared" si="2"/>
        <v>3.280751946327749E-3</v>
      </c>
      <c r="K206" s="5">
        <v>0.50003249999999999</v>
      </c>
      <c r="L206">
        <f t="shared" si="3"/>
        <v>2.1933333333333329E-2</v>
      </c>
      <c r="M206">
        <f t="shared" si="4"/>
        <v>2.9933333333333326E-2</v>
      </c>
      <c r="O206">
        <f t="shared" si="5"/>
        <v>1.5947831618540926E-3</v>
      </c>
      <c r="P206">
        <f t="shared" si="6"/>
        <v>1.9502136635080134E-3</v>
      </c>
      <c r="T206" s="5">
        <v>0.50003249999999999</v>
      </c>
      <c r="U206">
        <f t="shared" si="7"/>
        <v>6.9999999999999923E-3</v>
      </c>
      <c r="V206">
        <f t="shared" si="8"/>
        <v>1.1333333333333329E-2</v>
      </c>
      <c r="X206">
        <f t="shared" si="9"/>
        <v>1.0000000000000009E-3</v>
      </c>
      <c r="Y206">
        <f t="shared" si="10"/>
        <v>5.7735026918962623E-4</v>
      </c>
    </row>
    <row r="207" spans="2:27" x14ac:dyDescent="0.3">
      <c r="B207" s="5">
        <v>0.58337111111111106</v>
      </c>
      <c r="C207">
        <f t="shared" si="0"/>
        <v>2.2766666666666661E-2</v>
      </c>
      <c r="D207">
        <f t="shared" si="1"/>
        <v>2.9333333333333333E-2</v>
      </c>
      <c r="F207">
        <f t="shared" si="11"/>
        <v>6.0277137733416694E-4</v>
      </c>
      <c r="G207">
        <f t="shared" si="2"/>
        <v>3.0435724623102569E-3</v>
      </c>
      <c r="K207" s="5">
        <v>0.58337111111111106</v>
      </c>
      <c r="L207">
        <f t="shared" si="3"/>
        <v>2.3866666666666665E-2</v>
      </c>
      <c r="M207">
        <f t="shared" si="4"/>
        <v>3.1133333333333322E-2</v>
      </c>
      <c r="O207">
        <f t="shared" si="5"/>
        <v>9.7125348562223008E-4</v>
      </c>
      <c r="P207">
        <f t="shared" si="6"/>
        <v>1.266227994214838E-3</v>
      </c>
      <c r="T207" s="5">
        <v>0.58337111111111106</v>
      </c>
      <c r="U207">
        <f t="shared" si="7"/>
        <v>8.9999999999999941E-3</v>
      </c>
      <c r="V207">
        <f t="shared" si="8"/>
        <v>1.1999999999999997E-2</v>
      </c>
      <c r="X207">
        <f t="shared" si="9"/>
        <v>1.0000000000000009E-3</v>
      </c>
      <c r="Y207">
        <f t="shared" si="10"/>
        <v>1.0000000000000009E-3</v>
      </c>
    </row>
    <row r="208" spans="2:27" x14ac:dyDescent="0.3">
      <c r="B208" s="5">
        <v>0.66670888888888891</v>
      </c>
      <c r="C208">
        <f t="shared" si="0"/>
        <v>2.4499999999999994E-2</v>
      </c>
      <c r="D208">
        <f t="shared" si="1"/>
        <v>3.0033333333333329E-2</v>
      </c>
      <c r="F208">
        <f t="shared" si="11"/>
        <v>6.0000000000000331E-4</v>
      </c>
      <c r="G208">
        <f t="shared" si="2"/>
        <v>3.3545988334424369E-3</v>
      </c>
      <c r="K208" s="5">
        <v>0.66670888888888891</v>
      </c>
      <c r="L208">
        <f t="shared" si="3"/>
        <v>2.5966666666666662E-2</v>
      </c>
      <c r="M208">
        <f t="shared" si="4"/>
        <v>3.2366666666666662E-2</v>
      </c>
      <c r="O208">
        <f t="shared" si="5"/>
        <v>2.2278539748675965E-3</v>
      </c>
      <c r="P208">
        <f t="shared" si="6"/>
        <v>1.4294521094927696E-3</v>
      </c>
      <c r="T208" s="5">
        <v>0.66670888888888891</v>
      </c>
      <c r="U208">
        <f t="shared" si="7"/>
        <v>1.1666666666666664E-2</v>
      </c>
      <c r="V208">
        <f t="shared" si="8"/>
        <v>1.233333333333333E-2</v>
      </c>
      <c r="X208">
        <f t="shared" si="9"/>
        <v>5.7735026918962623E-4</v>
      </c>
      <c r="Y208">
        <f t="shared" si="10"/>
        <v>5.7735026918962623E-4</v>
      </c>
    </row>
    <row r="209" spans="2:25" x14ac:dyDescent="0.3">
      <c r="B209" s="5">
        <v>0.75004833333333332</v>
      </c>
      <c r="C209">
        <f t="shared" si="0"/>
        <v>2.6199999999999991E-2</v>
      </c>
      <c r="D209">
        <f t="shared" si="1"/>
        <v>3.0233333333333324E-2</v>
      </c>
      <c r="F209">
        <f t="shared" si="11"/>
        <v>6.0827625302982337E-4</v>
      </c>
      <c r="G209">
        <f t="shared" si="2"/>
        <v>2.7754879450888176E-3</v>
      </c>
      <c r="K209" s="5">
        <v>0.75004833333333332</v>
      </c>
      <c r="L209">
        <f t="shared" si="3"/>
        <v>2.8833333333333322E-2</v>
      </c>
      <c r="M209">
        <f t="shared" si="4"/>
        <v>3.3433333333333329E-2</v>
      </c>
      <c r="O209">
        <f t="shared" si="5"/>
        <v>1.9756855350316596E-3</v>
      </c>
      <c r="P209">
        <f t="shared" si="6"/>
        <v>1.6502525059315467E-3</v>
      </c>
      <c r="T209" s="5">
        <v>0.75004833333333332</v>
      </c>
      <c r="U209">
        <f t="shared" si="7"/>
        <v>1.4333333333333332E-2</v>
      </c>
      <c r="V209">
        <f t="shared" si="8"/>
        <v>1.2666666666666665E-2</v>
      </c>
      <c r="X209">
        <f t="shared" si="9"/>
        <v>5.7735026918962634E-4</v>
      </c>
      <c r="Y209">
        <f t="shared" si="10"/>
        <v>5.7735026918962623E-4</v>
      </c>
    </row>
    <row r="210" spans="2:25" x14ac:dyDescent="0.3">
      <c r="B210" s="5">
        <v>0.83338666666666672</v>
      </c>
      <c r="C210">
        <f t="shared" si="0"/>
        <v>2.8266666666666662E-2</v>
      </c>
      <c r="D210">
        <f t="shared" si="1"/>
        <v>3.153333333333333E-2</v>
      </c>
      <c r="F210">
        <f t="shared" si="11"/>
        <v>7.6376261582596647E-4</v>
      </c>
      <c r="G210">
        <f t="shared" si="2"/>
        <v>3.2516662395352517E-3</v>
      </c>
      <c r="K210" s="5">
        <v>0.83338666666666672</v>
      </c>
      <c r="L210">
        <f t="shared" si="3"/>
        <v>3.2233333333333329E-2</v>
      </c>
      <c r="M210">
        <f t="shared" si="4"/>
        <v>3.496666666666666E-2</v>
      </c>
      <c r="O210">
        <f t="shared" si="5"/>
        <v>2.6274195198584772E-3</v>
      </c>
      <c r="P210">
        <f t="shared" si="6"/>
        <v>1.721433511156719E-3</v>
      </c>
      <c r="T210" s="5">
        <v>0.83338666666666672</v>
      </c>
      <c r="U210">
        <f t="shared" si="7"/>
        <v>1.6999999999999987E-2</v>
      </c>
      <c r="V210">
        <f t="shared" si="8"/>
        <v>1.4333333333333332E-2</v>
      </c>
      <c r="X210">
        <f t="shared" si="9"/>
        <v>0</v>
      </c>
      <c r="Y210">
        <f t="shared" si="10"/>
        <v>5.7735026918962623E-4</v>
      </c>
    </row>
    <row r="211" spans="2:25" x14ac:dyDescent="0.3">
      <c r="B211" s="5">
        <v>0.91672444444444445</v>
      </c>
      <c r="C211">
        <f t="shared" si="0"/>
        <v>3.0699999999999995E-2</v>
      </c>
      <c r="D211">
        <f t="shared" si="1"/>
        <v>3.326666666666666E-2</v>
      </c>
      <c r="F211">
        <f t="shared" si="11"/>
        <v>4.3588989435406391E-4</v>
      </c>
      <c r="G211">
        <f t="shared" si="2"/>
        <v>2.8589042189855391E-3</v>
      </c>
      <c r="K211" s="5">
        <v>0.91672444444444445</v>
      </c>
      <c r="L211">
        <f t="shared" si="3"/>
        <v>3.6066666666666664E-2</v>
      </c>
      <c r="M211">
        <f t="shared" si="4"/>
        <v>3.5999999999999997E-2</v>
      </c>
      <c r="O211">
        <f t="shared" si="5"/>
        <v>2.3180451534284925E-3</v>
      </c>
      <c r="P211">
        <f t="shared" si="6"/>
        <v>1.5099668870541443E-3</v>
      </c>
      <c r="T211" s="5">
        <v>0.91672444444444445</v>
      </c>
      <c r="U211">
        <f t="shared" si="7"/>
        <v>1.9333333333333324E-2</v>
      </c>
      <c r="V211">
        <f t="shared" si="8"/>
        <v>1.5999999999999997E-2</v>
      </c>
      <c r="X211">
        <f t="shared" si="9"/>
        <v>5.7735026918962623E-4</v>
      </c>
      <c r="Y211">
        <f t="shared" si="10"/>
        <v>9.9999999999999395E-4</v>
      </c>
    </row>
    <row r="212" spans="2:25" x14ac:dyDescent="0.3">
      <c r="B212" s="5">
        <v>1.0000575</v>
      </c>
      <c r="C212">
        <f t="shared" si="0"/>
        <v>3.3166666666666657E-2</v>
      </c>
      <c r="D212">
        <f t="shared" si="1"/>
        <v>3.5499999999999997E-2</v>
      </c>
      <c r="F212">
        <f t="shared" si="11"/>
        <v>5.0332229568471722E-4</v>
      </c>
      <c r="G212">
        <f t="shared" si="2"/>
        <v>3.7643060449437382E-3</v>
      </c>
      <c r="K212" s="5">
        <v>1.0000575</v>
      </c>
      <c r="L212">
        <f t="shared" si="3"/>
        <v>3.7233333333333327E-2</v>
      </c>
      <c r="M212">
        <f t="shared" si="4"/>
        <v>3.786666666666666E-2</v>
      </c>
      <c r="O212">
        <f t="shared" si="5"/>
        <v>1.4047538337137037E-3</v>
      </c>
      <c r="P212">
        <f t="shared" si="6"/>
        <v>1.861003313627719E-3</v>
      </c>
      <c r="T212" s="5">
        <v>1.0000575</v>
      </c>
      <c r="U212">
        <f t="shared" si="7"/>
        <v>2.1999999999999992E-2</v>
      </c>
      <c r="V212">
        <f t="shared" si="8"/>
        <v>1.6666666666666659E-2</v>
      </c>
      <c r="X212">
        <f t="shared" si="9"/>
        <v>1.0000000000000009E-3</v>
      </c>
      <c r="Y212">
        <f t="shared" si="10"/>
        <v>5.7735026918961832E-4</v>
      </c>
    </row>
    <row r="213" spans="2:25" x14ac:dyDescent="0.3">
      <c r="B213" s="5">
        <v>1.0833944444444443</v>
      </c>
      <c r="C213">
        <f t="shared" si="0"/>
        <v>3.5599999999999993E-2</v>
      </c>
      <c r="D213">
        <f t="shared" si="1"/>
        <v>3.5799999999999998E-2</v>
      </c>
      <c r="F213">
        <f t="shared" si="11"/>
        <v>6.9999999999999631E-4</v>
      </c>
      <c r="G213">
        <f t="shared" si="2"/>
        <v>3.4073450074801645E-3</v>
      </c>
      <c r="K213" s="5">
        <v>1.0833944444444443</v>
      </c>
      <c r="L213">
        <f t="shared" si="3"/>
        <v>3.8933333333333327E-2</v>
      </c>
      <c r="M213">
        <f t="shared" si="4"/>
        <v>3.9499999999999993E-2</v>
      </c>
      <c r="O213">
        <f t="shared" si="5"/>
        <v>1.5947831618540948E-3</v>
      </c>
      <c r="P213">
        <f t="shared" si="6"/>
        <v>1.852025917745211E-3</v>
      </c>
      <c r="T213" s="5">
        <v>1.0833944444444443</v>
      </c>
      <c r="U213">
        <f t="shared" si="7"/>
        <v>2.6999999999999996E-2</v>
      </c>
      <c r="V213">
        <f t="shared" si="8"/>
        <v>1.8666666666666654E-2</v>
      </c>
      <c r="X213">
        <f t="shared" si="9"/>
        <v>2.6457513110645929E-3</v>
      </c>
      <c r="Y213">
        <f t="shared" si="10"/>
        <v>5.7735026918962623E-4</v>
      </c>
    </row>
    <row r="214" spans="2:25" x14ac:dyDescent="0.3">
      <c r="B214" s="5">
        <v>1.1667347222222222</v>
      </c>
      <c r="C214">
        <f t="shared" si="0"/>
        <v>3.7933333333333326E-2</v>
      </c>
      <c r="D214">
        <f t="shared" si="1"/>
        <v>3.9899999999999991E-2</v>
      </c>
      <c r="F214">
        <f t="shared" si="11"/>
        <v>4.7258156262526655E-4</v>
      </c>
      <c r="G214">
        <f t="shared" si="2"/>
        <v>4.4530888156424642E-3</v>
      </c>
      <c r="K214" s="5">
        <v>1.1667347222222222</v>
      </c>
      <c r="L214">
        <f t="shared" si="3"/>
        <v>4.0133333333333333E-2</v>
      </c>
      <c r="M214">
        <f t="shared" si="4"/>
        <v>4.1633333333333335E-2</v>
      </c>
      <c r="O214">
        <f t="shared" si="5"/>
        <v>1.5695009822658155E-3</v>
      </c>
      <c r="P214">
        <f t="shared" si="6"/>
        <v>1.9008769905844328E-3</v>
      </c>
      <c r="T214" s="5">
        <v>1.1667347222222222</v>
      </c>
      <c r="U214">
        <f t="shared" si="7"/>
        <v>3.9999999999999994E-2</v>
      </c>
      <c r="V214">
        <f t="shared" si="8"/>
        <v>2.0666666666666656E-2</v>
      </c>
      <c r="X214">
        <f t="shared" si="9"/>
        <v>6.0827625302982248E-3</v>
      </c>
      <c r="Y214">
        <f t="shared" si="10"/>
        <v>5.7735026918962623E-4</v>
      </c>
    </row>
    <row r="215" spans="2:25" x14ac:dyDescent="0.3">
      <c r="B215" s="5">
        <v>1.2500736111111113</v>
      </c>
      <c r="C215">
        <f t="shared" si="0"/>
        <v>4.1166666666666664E-2</v>
      </c>
      <c r="D215">
        <f t="shared" si="1"/>
        <v>4.2500000000000003E-2</v>
      </c>
      <c r="F215">
        <f t="shared" si="11"/>
        <v>1.06926766215636E-3</v>
      </c>
      <c r="G215">
        <f t="shared" si="2"/>
        <v>4.1036569057366452E-3</v>
      </c>
      <c r="K215" s="5">
        <v>1.2500736111111113</v>
      </c>
      <c r="L215">
        <f t="shared" si="3"/>
        <v>4.2799999999999984E-2</v>
      </c>
      <c r="M215">
        <f t="shared" si="4"/>
        <v>4.3933333333333324E-2</v>
      </c>
      <c r="O215">
        <f t="shared" si="5"/>
        <v>8.6602540378443945E-4</v>
      </c>
      <c r="P215">
        <f t="shared" si="6"/>
        <v>2.0744477176668774E-3</v>
      </c>
      <c r="T215" s="5">
        <v>1.2500736111111113</v>
      </c>
      <c r="U215">
        <f t="shared" si="7"/>
        <v>4.8333333333333339E-2</v>
      </c>
      <c r="V215">
        <f t="shared" si="8"/>
        <v>2.1999999999999992E-2</v>
      </c>
      <c r="X215">
        <f t="shared" si="9"/>
        <v>5.7735026918962634E-4</v>
      </c>
      <c r="Y215">
        <f t="shared" si="10"/>
        <v>0</v>
      </c>
    </row>
    <row r="216" spans="2:25" x14ac:dyDescent="0.3">
      <c r="B216" s="5">
        <v>1.3334102777777779</v>
      </c>
      <c r="C216">
        <f t="shared" si="0"/>
        <v>4.5033333333333314E-2</v>
      </c>
      <c r="D216">
        <f t="shared" si="1"/>
        <v>4.6466666666666656E-2</v>
      </c>
      <c r="F216">
        <f t="shared" si="11"/>
        <v>1.0263202878893793E-3</v>
      </c>
      <c r="G216">
        <f t="shared" si="2"/>
        <v>4.4959240800232989E-3</v>
      </c>
      <c r="K216" s="5">
        <v>1.3334102777777779</v>
      </c>
      <c r="L216">
        <f t="shared" si="3"/>
        <v>4.7066666666666666E-2</v>
      </c>
      <c r="M216">
        <f t="shared" si="4"/>
        <v>4.6233333333333328E-2</v>
      </c>
      <c r="O216">
        <f t="shared" si="5"/>
        <v>2.3288051299611536E-3</v>
      </c>
      <c r="P216">
        <f t="shared" si="6"/>
        <v>2.0132891827388689E-3</v>
      </c>
      <c r="T216" s="5">
        <v>1.3334102777777779</v>
      </c>
      <c r="U216">
        <f t="shared" si="7"/>
        <v>4.9666666666666671E-2</v>
      </c>
      <c r="V216">
        <f t="shared" si="8"/>
        <v>2.2666666666666658E-2</v>
      </c>
      <c r="X216">
        <f t="shared" si="9"/>
        <v>3.0550504633038958E-3</v>
      </c>
      <c r="Y216">
        <f t="shared" si="10"/>
        <v>5.7735026918962623E-4</v>
      </c>
    </row>
    <row r="217" spans="2:25" x14ac:dyDescent="0.3">
      <c r="B217" s="5">
        <v>1.4167505555555555</v>
      </c>
      <c r="C217">
        <f t="shared" si="0"/>
        <v>4.9499999999999988E-2</v>
      </c>
      <c r="D217">
        <f t="shared" si="1"/>
        <v>5.0533333333333319E-2</v>
      </c>
      <c r="F217">
        <f t="shared" si="11"/>
        <v>6.2449979983983991E-4</v>
      </c>
      <c r="G217">
        <f t="shared" si="2"/>
        <v>4.0066611203511291E-3</v>
      </c>
      <c r="K217" s="5">
        <v>1.4167505555555555</v>
      </c>
      <c r="L217">
        <f t="shared" si="3"/>
        <v>5.3600000000000002E-2</v>
      </c>
      <c r="M217">
        <f t="shared" si="4"/>
        <v>4.8966666666666658E-2</v>
      </c>
      <c r="O217">
        <f t="shared" si="5"/>
        <v>3.465544690232694E-3</v>
      </c>
      <c r="P217">
        <f t="shared" si="6"/>
        <v>1.8583146486355249E-3</v>
      </c>
      <c r="T217" s="5">
        <v>1.4167505555555555</v>
      </c>
      <c r="U217">
        <f t="shared" si="7"/>
        <v>5.3333333333333323E-2</v>
      </c>
      <c r="V217">
        <f t="shared" si="8"/>
        <v>2.3666666666666659E-2</v>
      </c>
      <c r="X217">
        <f t="shared" si="9"/>
        <v>4.1633319989322539E-3</v>
      </c>
      <c r="Y217">
        <f t="shared" si="10"/>
        <v>5.7735026918962623E-4</v>
      </c>
    </row>
    <row r="218" spans="2:25" x14ac:dyDescent="0.3">
      <c r="B218" s="5">
        <v>1.5000897222222223</v>
      </c>
      <c r="C218">
        <f t="shared" si="0"/>
        <v>5.4866666666666654E-2</v>
      </c>
      <c r="D218">
        <f t="shared" si="1"/>
        <v>5.4966666666666664E-2</v>
      </c>
      <c r="F218">
        <f t="shared" si="11"/>
        <v>7.6376261582597395E-4</v>
      </c>
      <c r="G218">
        <f t="shared" si="2"/>
        <v>5.6624494111058828E-3</v>
      </c>
      <c r="K218" s="5">
        <v>1.5000897222222223</v>
      </c>
      <c r="L218">
        <f t="shared" si="3"/>
        <v>6.3233333333333322E-2</v>
      </c>
      <c r="M218">
        <f t="shared" si="4"/>
        <v>5.1699999999999989E-2</v>
      </c>
      <c r="O218">
        <f t="shared" si="5"/>
        <v>3.4122328955294495E-3</v>
      </c>
      <c r="P218">
        <f t="shared" si="6"/>
        <v>1.7349351572897409E-3</v>
      </c>
      <c r="T218" s="5">
        <v>1.5000897222222223</v>
      </c>
      <c r="U218">
        <f t="shared" si="7"/>
        <v>5.9666666666666666E-2</v>
      </c>
      <c r="V218">
        <f t="shared" si="8"/>
        <v>2.5333333333333329E-2</v>
      </c>
      <c r="X218">
        <f t="shared" si="9"/>
        <v>6.4291005073286323E-3</v>
      </c>
      <c r="Y218">
        <f t="shared" si="10"/>
        <v>5.7735026918962634E-4</v>
      </c>
    </row>
    <row r="219" spans="2:25" x14ac:dyDescent="0.3">
      <c r="B219" s="5">
        <v>1.5834277777777779</v>
      </c>
      <c r="C219">
        <f t="shared" si="0"/>
        <v>6.2133333333333318E-2</v>
      </c>
      <c r="D219">
        <f t="shared" si="1"/>
        <v>6.1033333333333328E-2</v>
      </c>
      <c r="F219">
        <f t="shared" si="11"/>
        <v>2.1779194965226203E-3</v>
      </c>
      <c r="G219">
        <f t="shared" si="2"/>
        <v>6.3516402081142207E-3</v>
      </c>
      <c r="K219" s="5">
        <v>1.5834277777777779</v>
      </c>
      <c r="L219">
        <f t="shared" si="3"/>
        <v>6.9433333333333333E-2</v>
      </c>
      <c r="M219">
        <f t="shared" si="4"/>
        <v>5.4400000000000004E-2</v>
      </c>
      <c r="O219">
        <f t="shared" si="5"/>
        <v>2.8005951748393261E-3</v>
      </c>
      <c r="P219">
        <f t="shared" si="6"/>
        <v>1.7058722109231949E-3</v>
      </c>
      <c r="T219" s="5">
        <v>1.5834277777777779</v>
      </c>
      <c r="U219">
        <f t="shared" si="7"/>
        <v>6.699999999999999E-2</v>
      </c>
      <c r="V219">
        <f t="shared" si="8"/>
        <v>2.6666666666666661E-2</v>
      </c>
      <c r="X219">
        <f t="shared" si="9"/>
        <v>9.6436507609930101E-3</v>
      </c>
      <c r="Y219">
        <f t="shared" si="10"/>
        <v>5.7735026918962623E-4</v>
      </c>
    </row>
    <row r="220" spans="2:25" x14ac:dyDescent="0.3">
      <c r="B220" s="5">
        <v>1.6667638888888889</v>
      </c>
      <c r="C220">
        <f t="shared" si="0"/>
        <v>7.1599999999999997E-2</v>
      </c>
      <c r="D220">
        <f t="shared" si="1"/>
        <v>6.7599999999999993E-2</v>
      </c>
      <c r="F220">
        <f t="shared" si="11"/>
        <v>2.1377558326431904E-3</v>
      </c>
      <c r="G220">
        <f t="shared" si="2"/>
        <v>6.7022384320464135E-3</v>
      </c>
      <c r="K220" s="5">
        <v>1.6667638888888889</v>
      </c>
      <c r="L220">
        <f t="shared" si="3"/>
        <v>7.673333333333332E-2</v>
      </c>
      <c r="M220">
        <f t="shared" si="4"/>
        <v>5.7233333333333337E-2</v>
      </c>
      <c r="O220">
        <f t="shared" si="5"/>
        <v>3.0664855018951815E-3</v>
      </c>
      <c r="P220">
        <f t="shared" si="6"/>
        <v>1.9008769905844328E-3</v>
      </c>
      <c r="T220" s="5">
        <v>1.6667638888888889</v>
      </c>
      <c r="U220">
        <f t="shared" si="7"/>
        <v>7.333333333333332E-2</v>
      </c>
      <c r="V220">
        <f t="shared" si="8"/>
        <v>2.7333333333333331E-2</v>
      </c>
      <c r="X220">
        <f t="shared" si="9"/>
        <v>1.1150485789118592E-2</v>
      </c>
      <c r="Y220">
        <f t="shared" si="10"/>
        <v>5.7735026918962623E-4</v>
      </c>
    </row>
    <row r="221" spans="2:25" x14ac:dyDescent="0.3">
      <c r="B221" s="5">
        <v>1.7501022222222222</v>
      </c>
      <c r="C221">
        <f t="shared" si="0"/>
        <v>8.2266666666666655E-2</v>
      </c>
      <c r="D221">
        <f t="shared" si="1"/>
        <v>7.4999999999999997E-2</v>
      </c>
      <c r="F221">
        <f t="shared" si="11"/>
        <v>1.7925772879664875E-3</v>
      </c>
      <c r="G221">
        <f t="shared" si="2"/>
        <v>7.2753006810715327E-3</v>
      </c>
      <c r="K221" s="5">
        <v>1.7501022222222222</v>
      </c>
      <c r="L221">
        <f t="shared" si="3"/>
        <v>8.4233333333333327E-2</v>
      </c>
      <c r="M221">
        <f t="shared" si="4"/>
        <v>5.9833333333333329E-2</v>
      </c>
      <c r="O221">
        <f t="shared" si="5"/>
        <v>2.843120351538666E-3</v>
      </c>
      <c r="P221">
        <f t="shared" si="6"/>
        <v>1.5567059238447581E-3</v>
      </c>
      <c r="T221" s="5">
        <v>1.7501022222222222</v>
      </c>
      <c r="U221">
        <f t="shared" si="7"/>
        <v>8.1333333333333327E-2</v>
      </c>
      <c r="V221">
        <f t="shared" si="8"/>
        <v>2.8333333333333332E-2</v>
      </c>
      <c r="X221">
        <f t="shared" si="9"/>
        <v>1.2096831541082634E-2</v>
      </c>
      <c r="Y221">
        <f t="shared" si="10"/>
        <v>1.1547005383792525E-3</v>
      </c>
    </row>
    <row r="222" spans="2:25" x14ac:dyDescent="0.3">
      <c r="B222" s="5">
        <v>1.8334419444444443</v>
      </c>
      <c r="C222">
        <f t="shared" si="0"/>
        <v>9.4633333333333333E-2</v>
      </c>
      <c r="D222">
        <f t="shared" si="1"/>
        <v>8.3233333333333326E-2</v>
      </c>
      <c r="F222">
        <f t="shared" si="11"/>
        <v>1.795364401266022E-3</v>
      </c>
      <c r="G222">
        <f t="shared" si="2"/>
        <v>7.6787585802220197E-3</v>
      </c>
      <c r="K222" s="5">
        <v>1.8334419444444443</v>
      </c>
      <c r="L222">
        <f t="shared" si="3"/>
        <v>9.1333333333333322E-2</v>
      </c>
      <c r="M222">
        <f t="shared" si="4"/>
        <v>6.2899999999999998E-2</v>
      </c>
      <c r="O222">
        <f t="shared" si="5"/>
        <v>1.4571661996262851E-3</v>
      </c>
      <c r="P222">
        <f t="shared" si="6"/>
        <v>1.3527749258468722E-3</v>
      </c>
      <c r="T222" s="5">
        <v>1.8334419444444443</v>
      </c>
      <c r="U222">
        <f t="shared" si="7"/>
        <v>8.1000000000000003E-2</v>
      </c>
      <c r="V222">
        <f t="shared" si="8"/>
        <v>2.9666666666666664E-2</v>
      </c>
      <c r="X222">
        <f t="shared" si="9"/>
        <v>3.0000000000000027E-3</v>
      </c>
      <c r="Y222">
        <f t="shared" si="10"/>
        <v>5.7735026918962623E-4</v>
      </c>
    </row>
    <row r="223" spans="2:25" x14ac:dyDescent="0.3">
      <c r="B223" s="5">
        <v>1.9167825000000001</v>
      </c>
      <c r="C223">
        <f t="shared" si="0"/>
        <v>0.10539999999999999</v>
      </c>
      <c r="D223">
        <f t="shared" si="1"/>
        <v>9.1899999999999996E-2</v>
      </c>
      <c r="F223">
        <f t="shared" si="11"/>
        <v>2.0518284528683157E-3</v>
      </c>
      <c r="G223">
        <f t="shared" si="2"/>
        <v>7.758221445666535E-3</v>
      </c>
      <c r="K223" s="5">
        <v>1.9167825000000001</v>
      </c>
      <c r="L223">
        <f t="shared" si="3"/>
        <v>9.9600000000000008E-2</v>
      </c>
      <c r="M223">
        <f t="shared" si="4"/>
        <v>6.5766666666666654E-2</v>
      </c>
      <c r="O223">
        <f t="shared" si="5"/>
        <v>1.752141546793525E-3</v>
      </c>
      <c r="P223">
        <f t="shared" si="6"/>
        <v>1.2342339054382361E-3</v>
      </c>
      <c r="T223" s="5">
        <v>1.9167825000000001</v>
      </c>
      <c r="U223">
        <f t="shared" si="7"/>
        <v>7.6333333333333322E-2</v>
      </c>
      <c r="V223">
        <f t="shared" si="8"/>
        <v>3.0666666666666665E-2</v>
      </c>
      <c r="X223">
        <f t="shared" si="9"/>
        <v>1.4742229591663984E-2</v>
      </c>
      <c r="Y223">
        <f t="shared" si="10"/>
        <v>5.7735026918962623E-4</v>
      </c>
    </row>
    <row r="224" spans="2:25" x14ac:dyDescent="0.3">
      <c r="B224" s="5">
        <v>2.0001205555555557</v>
      </c>
      <c r="C224">
        <f t="shared" si="0"/>
        <v>0.11416666666666665</v>
      </c>
      <c r="D224">
        <f t="shared" si="1"/>
        <v>0.10149999999999999</v>
      </c>
      <c r="F224">
        <f t="shared" si="11"/>
        <v>1.7616280348965066E-3</v>
      </c>
      <c r="G224">
        <f t="shared" si="2"/>
        <v>7.7349854557070639E-3</v>
      </c>
      <c r="K224" s="5">
        <v>2.0001205555555557</v>
      </c>
      <c r="L224">
        <f t="shared" si="3"/>
        <v>0.10749999999999998</v>
      </c>
      <c r="M224">
        <f t="shared" si="4"/>
        <v>6.8366666666666645E-2</v>
      </c>
      <c r="O224">
        <f t="shared" si="5"/>
        <v>1.1532562594670837E-3</v>
      </c>
      <c r="P224">
        <f t="shared" si="6"/>
        <v>1.0214368964029635E-3</v>
      </c>
      <c r="T224" s="5">
        <v>2.0001205555555557</v>
      </c>
      <c r="U224">
        <f t="shared" si="7"/>
        <v>9.8666666666666666E-2</v>
      </c>
      <c r="V224">
        <f t="shared" si="8"/>
        <v>3.1666666666666669E-2</v>
      </c>
      <c r="X224">
        <f t="shared" si="9"/>
        <v>2.6274195198584729E-2</v>
      </c>
      <c r="Y224">
        <f t="shared" si="10"/>
        <v>5.7735026918962634E-4</v>
      </c>
    </row>
    <row r="225" spans="2:25" x14ac:dyDescent="0.3">
      <c r="B225" s="5">
        <v>2.083458888888889</v>
      </c>
      <c r="C225">
        <f t="shared" si="0"/>
        <v>0.122</v>
      </c>
      <c r="D225">
        <f t="shared" si="1"/>
        <v>0.11203333333333333</v>
      </c>
      <c r="F225">
        <f t="shared" si="11"/>
        <v>7.9372539331937903E-4</v>
      </c>
      <c r="G225">
        <f t="shared" si="2"/>
        <v>8.1223970189429513E-3</v>
      </c>
      <c r="K225" s="5">
        <v>2.083458888888889</v>
      </c>
      <c r="L225">
        <f t="shared" si="3"/>
        <v>0.11726666666666667</v>
      </c>
      <c r="M225">
        <f t="shared" si="4"/>
        <v>7.1233333333333329E-2</v>
      </c>
      <c r="O225">
        <f t="shared" si="5"/>
        <v>8.0829037686548438E-4</v>
      </c>
      <c r="P225">
        <f t="shared" si="6"/>
        <v>1.050396750439244E-3</v>
      </c>
      <c r="T225" s="5">
        <v>2.083458888888889</v>
      </c>
      <c r="U225">
        <f t="shared" si="7"/>
        <v>0.12333333333333334</v>
      </c>
      <c r="V225">
        <f t="shared" si="8"/>
        <v>3.2999999999999995E-2</v>
      </c>
      <c r="X225">
        <f t="shared" si="9"/>
        <v>9.6090235369330496E-3</v>
      </c>
      <c r="Y225">
        <f t="shared" si="10"/>
        <v>9.9999999999999395E-4</v>
      </c>
    </row>
    <row r="226" spans="2:25" x14ac:dyDescent="0.3">
      <c r="B226" s="5">
        <v>2.1667988888888887</v>
      </c>
      <c r="C226">
        <f t="shared" si="0"/>
        <v>0.13070000000000001</v>
      </c>
      <c r="D226">
        <f t="shared" si="1"/>
        <v>0.123</v>
      </c>
      <c r="F226">
        <f t="shared" si="11"/>
        <v>3.3511192160231998E-3</v>
      </c>
      <c r="G226">
        <f t="shared" si="2"/>
        <v>8.1461647417665293E-3</v>
      </c>
      <c r="K226" s="5">
        <v>2.1667988888888887</v>
      </c>
      <c r="L226">
        <f t="shared" si="3"/>
        <v>0.12510000000000002</v>
      </c>
      <c r="M226">
        <f t="shared" si="4"/>
        <v>7.4633333333333329E-2</v>
      </c>
      <c r="O226">
        <f t="shared" si="5"/>
        <v>1.6093476939431077E-3</v>
      </c>
      <c r="P226">
        <f t="shared" si="6"/>
        <v>1.5695009822657966E-3</v>
      </c>
      <c r="T226" s="5">
        <v>2.1667988888888887</v>
      </c>
      <c r="U226">
        <f t="shared" si="7"/>
        <v>0.128</v>
      </c>
      <c r="V226">
        <f t="shared" si="8"/>
        <v>3.4999999999999989E-2</v>
      </c>
      <c r="X226">
        <f t="shared" si="9"/>
        <v>1.7000000000000032E-2</v>
      </c>
      <c r="Y226">
        <f t="shared" si="10"/>
        <v>1.0000000000000009E-3</v>
      </c>
    </row>
    <row r="227" spans="2:25" x14ac:dyDescent="0.3">
      <c r="B227" s="5">
        <v>2.250136388888889</v>
      </c>
      <c r="C227">
        <f t="shared" si="0"/>
        <v>0.13449999999999998</v>
      </c>
      <c r="D227">
        <f t="shared" si="1"/>
        <v>0.13463333333333333</v>
      </c>
      <c r="F227">
        <f t="shared" si="11"/>
        <v>6.2449979983983329E-4</v>
      </c>
      <c r="G227">
        <f t="shared" si="2"/>
        <v>8.1867779579840629E-3</v>
      </c>
      <c r="K227" s="5">
        <v>2.250136388888889</v>
      </c>
      <c r="L227">
        <f t="shared" si="3"/>
        <v>0.13349999999999998</v>
      </c>
      <c r="M227">
        <f t="shared" si="4"/>
        <v>7.8100000000000003E-2</v>
      </c>
      <c r="O227">
        <f t="shared" si="5"/>
        <v>1.1532562594670922E-3</v>
      </c>
      <c r="P227">
        <f t="shared" si="6"/>
        <v>1.2489995996796844E-3</v>
      </c>
      <c r="T227" s="5">
        <v>2.250136388888889</v>
      </c>
      <c r="U227">
        <f t="shared" si="7"/>
        <v>0.121</v>
      </c>
      <c r="V227">
        <f t="shared" si="8"/>
        <v>3.666666666666666E-2</v>
      </c>
      <c r="X227">
        <f t="shared" si="9"/>
        <v>1.3114877048604008E-2</v>
      </c>
      <c r="Y227">
        <f t="shared" si="10"/>
        <v>1.1547005383792525E-3</v>
      </c>
    </row>
    <row r="228" spans="2:25" x14ac:dyDescent="0.3">
      <c r="B228" s="5">
        <v>2.3334736111111107</v>
      </c>
      <c r="C228">
        <f t="shared" si="0"/>
        <v>0.13503333333333334</v>
      </c>
      <c r="D228">
        <f t="shared" si="1"/>
        <v>0.14663333333333334</v>
      </c>
      <c r="F228">
        <f t="shared" si="11"/>
        <v>3.8436094147732153E-3</v>
      </c>
      <c r="G228">
        <f t="shared" si="2"/>
        <v>8.7179890647633516E-3</v>
      </c>
      <c r="K228" s="5">
        <v>2.3334736111111107</v>
      </c>
      <c r="L228">
        <f t="shared" si="3"/>
        <v>0.14109999999999998</v>
      </c>
      <c r="M228">
        <f t="shared" si="4"/>
        <v>8.1966666666666646E-2</v>
      </c>
      <c r="O228">
        <f t="shared" si="5"/>
        <v>9.8488578017958653E-4</v>
      </c>
      <c r="P228">
        <f t="shared" si="6"/>
        <v>1.6258331197676363E-3</v>
      </c>
      <c r="T228" s="5">
        <v>2.3334736111111107</v>
      </c>
      <c r="U228">
        <f t="shared" si="7"/>
        <v>0.123</v>
      </c>
      <c r="V228">
        <f t="shared" si="8"/>
        <v>3.7333333333333323E-2</v>
      </c>
      <c r="X228">
        <f t="shared" si="9"/>
        <v>6.9999999999999993E-3</v>
      </c>
      <c r="Y228">
        <f t="shared" si="10"/>
        <v>5.7735026918962634E-4</v>
      </c>
    </row>
    <row r="229" spans="2:25" x14ac:dyDescent="0.3">
      <c r="B229" s="5">
        <v>2.4168099999999999</v>
      </c>
      <c r="C229">
        <f t="shared" si="0"/>
        <v>0.14083333333333334</v>
      </c>
      <c r="D229">
        <f t="shared" si="1"/>
        <v>0.15953333333333333</v>
      </c>
      <c r="F229">
        <f t="shared" si="11"/>
        <v>7.2610834820523301E-3</v>
      </c>
      <c r="G229">
        <f t="shared" si="2"/>
        <v>9.2737982150429329E-3</v>
      </c>
      <c r="K229" s="5">
        <v>2.4168099999999999</v>
      </c>
      <c r="L229">
        <f t="shared" si="3"/>
        <v>0.14809999999999998</v>
      </c>
      <c r="M229">
        <f t="shared" si="4"/>
        <v>8.6766666666666659E-2</v>
      </c>
      <c r="O229">
        <f t="shared" si="5"/>
        <v>6.9999999999998633E-4</v>
      </c>
      <c r="P229">
        <f t="shared" si="6"/>
        <v>1.6502525059315448E-3</v>
      </c>
      <c r="T229" s="5">
        <v>2.4168099999999999</v>
      </c>
      <c r="U229">
        <f t="shared" si="7"/>
        <v>0.13466666666666668</v>
      </c>
      <c r="V229">
        <f t="shared" si="8"/>
        <v>3.8333333333333323E-2</v>
      </c>
      <c r="X229">
        <f t="shared" si="9"/>
        <v>6.0277137733417132E-3</v>
      </c>
      <c r="Y229">
        <f t="shared" si="10"/>
        <v>5.7735026918962634E-4</v>
      </c>
    </row>
    <row r="230" spans="2:25" x14ac:dyDescent="0.3">
      <c r="B230" s="5">
        <v>2.5001452777777775</v>
      </c>
      <c r="C230">
        <f t="shared" si="0"/>
        <v>0.1502</v>
      </c>
      <c r="D230">
        <f t="shared" si="1"/>
        <v>0.17279999999999998</v>
      </c>
      <c r="F230">
        <f t="shared" si="11"/>
        <v>8.7469994855378808E-3</v>
      </c>
      <c r="G230">
        <f t="shared" si="2"/>
        <v>9.9804809503349946E-3</v>
      </c>
      <c r="K230" s="5">
        <v>2.5001452777777775</v>
      </c>
      <c r="L230">
        <f t="shared" si="3"/>
        <v>0.15543333333333334</v>
      </c>
      <c r="M230">
        <f t="shared" si="4"/>
        <v>9.1466666666666654E-2</v>
      </c>
      <c r="O230">
        <f t="shared" si="5"/>
        <v>1.078579312490892E-3</v>
      </c>
      <c r="P230">
        <f t="shared" si="6"/>
        <v>1.4224392195567967E-3</v>
      </c>
      <c r="T230" s="5">
        <v>2.5001452777777775</v>
      </c>
      <c r="U230">
        <f t="shared" si="7"/>
        <v>0.14699999999999999</v>
      </c>
      <c r="V230">
        <f t="shared" si="8"/>
        <v>3.9333333333333324E-2</v>
      </c>
      <c r="X230">
        <f t="shared" si="9"/>
        <v>3.6055512754639618E-3</v>
      </c>
      <c r="Y230">
        <f t="shared" si="10"/>
        <v>5.7735026918962634E-4</v>
      </c>
    </row>
    <row r="231" spans="2:25" x14ac:dyDescent="0.3">
      <c r="B231" s="5">
        <v>2.5834836111111108</v>
      </c>
      <c r="C231">
        <f t="shared" si="0"/>
        <v>0.16696666666666662</v>
      </c>
      <c r="D231">
        <f t="shared" si="1"/>
        <v>0.18753333333333333</v>
      </c>
      <c r="F231">
        <f t="shared" si="11"/>
        <v>1.2329368732150623E-2</v>
      </c>
      <c r="G231">
        <f t="shared" si="2"/>
        <v>1.3511970001940245E-2</v>
      </c>
      <c r="K231" s="5">
        <v>2.5834836111111108</v>
      </c>
      <c r="L231">
        <f t="shared" si="3"/>
        <v>0.16306666666666664</v>
      </c>
      <c r="M231">
        <f t="shared" si="4"/>
        <v>9.6799999999999997E-2</v>
      </c>
      <c r="O231">
        <f t="shared" si="5"/>
        <v>8.3864970836061193E-4</v>
      </c>
      <c r="P231">
        <f t="shared" si="6"/>
        <v>1.2999999999999934E-3</v>
      </c>
      <c r="T231" s="5">
        <v>2.5834836111111108</v>
      </c>
      <c r="U231">
        <f t="shared" si="7"/>
        <v>0.16866666666666666</v>
      </c>
      <c r="V231">
        <f t="shared" si="8"/>
        <v>4.0666666666666663E-2</v>
      </c>
      <c r="X231">
        <f t="shared" si="9"/>
        <v>1.0066445913694341E-2</v>
      </c>
      <c r="Y231">
        <f t="shared" si="10"/>
        <v>5.7735026918962634E-4</v>
      </c>
    </row>
    <row r="232" spans="2:25" x14ac:dyDescent="0.3">
      <c r="B232" s="5">
        <v>2.6668216666666669</v>
      </c>
      <c r="C232">
        <f t="shared" si="0"/>
        <v>0.17559999999999998</v>
      </c>
      <c r="D232">
        <f t="shared" si="1"/>
        <v>0.2016</v>
      </c>
      <c r="F232">
        <f t="shared" si="11"/>
        <v>1.7489711261195792E-2</v>
      </c>
      <c r="G232">
        <f t="shared" si="2"/>
        <v>1.1399999999999999E-2</v>
      </c>
      <c r="K232" s="5">
        <v>2.6668216666666669</v>
      </c>
      <c r="L232">
        <f t="shared" si="3"/>
        <v>0.17153333333333332</v>
      </c>
      <c r="M232">
        <f t="shared" si="4"/>
        <v>0.10276666666666667</v>
      </c>
      <c r="O232">
        <f t="shared" si="5"/>
        <v>4.0414518843274848E-4</v>
      </c>
      <c r="P232">
        <f t="shared" si="6"/>
        <v>1.8475208614068073E-3</v>
      </c>
      <c r="T232" s="5">
        <v>2.6668216666666669</v>
      </c>
      <c r="U232">
        <f t="shared" si="7"/>
        <v>0.19066666666666665</v>
      </c>
      <c r="V232">
        <f t="shared" si="8"/>
        <v>4.2333333333333334E-2</v>
      </c>
      <c r="X232">
        <f t="shared" si="9"/>
        <v>1.1060440015358022E-2</v>
      </c>
      <c r="Y232">
        <f t="shared" si="10"/>
        <v>1.5275252316519479E-3</v>
      </c>
    </row>
    <row r="233" spans="2:25" x14ac:dyDescent="0.3">
      <c r="B233" s="5">
        <v>2.7501608333333332</v>
      </c>
      <c r="C233">
        <f t="shared" si="0"/>
        <v>0.18383333333333329</v>
      </c>
      <c r="D233">
        <f t="shared" si="1"/>
        <v>0.21513333333333332</v>
      </c>
      <c r="F233">
        <f t="shared" si="11"/>
        <v>2.2036636161931186E-2</v>
      </c>
      <c r="G233">
        <f t="shared" si="2"/>
        <v>9.8652589085808252E-3</v>
      </c>
      <c r="K233" s="5">
        <v>2.7501608333333332</v>
      </c>
      <c r="L233">
        <f t="shared" si="3"/>
        <v>0.17906666666666662</v>
      </c>
      <c r="M233">
        <f t="shared" si="4"/>
        <v>0.1089</v>
      </c>
      <c r="O233">
        <f t="shared" si="5"/>
        <v>5.7735026918956222E-5</v>
      </c>
      <c r="P233">
        <f t="shared" si="6"/>
        <v>2.1166010488516754E-3</v>
      </c>
      <c r="T233" s="5">
        <v>2.7501608333333332</v>
      </c>
      <c r="U233">
        <f t="shared" si="7"/>
        <v>0.20099999999999998</v>
      </c>
      <c r="V233">
        <f t="shared" si="8"/>
        <v>4.3333333333333335E-2</v>
      </c>
      <c r="X233">
        <f t="shared" si="9"/>
        <v>1.212435565298212E-2</v>
      </c>
      <c r="Y233">
        <f t="shared" si="10"/>
        <v>1.5275252316519479E-3</v>
      </c>
    </row>
    <row r="234" spans="2:25" x14ac:dyDescent="0.3">
      <c r="B234" s="5">
        <v>2.833500277777778</v>
      </c>
      <c r="C234">
        <f t="shared" si="0"/>
        <v>0.19856666666666664</v>
      </c>
      <c r="D234">
        <f t="shared" si="1"/>
        <v>0.22636666666666669</v>
      </c>
      <c r="F234">
        <f t="shared" si="11"/>
        <v>2.3856305944830031E-2</v>
      </c>
      <c r="G234">
        <f t="shared" si="2"/>
        <v>1.2726481577141945E-2</v>
      </c>
      <c r="K234" s="5">
        <v>2.833500277777778</v>
      </c>
      <c r="L234">
        <f t="shared" si="3"/>
        <v>0.18723333333333333</v>
      </c>
      <c r="M234">
        <f t="shared" si="4"/>
        <v>0.1149</v>
      </c>
      <c r="O234">
        <f t="shared" si="5"/>
        <v>2.3094010767585693E-4</v>
      </c>
      <c r="P234">
        <f t="shared" si="6"/>
        <v>2.4020824298928603E-3</v>
      </c>
      <c r="T234" s="5">
        <v>2.833500277777778</v>
      </c>
      <c r="U234">
        <f t="shared" si="7"/>
        <v>0.21699999999999997</v>
      </c>
      <c r="V234">
        <f t="shared" si="8"/>
        <v>4.5333333333333337E-2</v>
      </c>
      <c r="X234">
        <f t="shared" si="9"/>
        <v>5.5677643628300267E-3</v>
      </c>
      <c r="Y234">
        <f t="shared" si="10"/>
        <v>1.5275252316519479E-3</v>
      </c>
    </row>
    <row r="235" spans="2:25" x14ac:dyDescent="0.3">
      <c r="B235" s="5">
        <v>2.9168402777777778</v>
      </c>
      <c r="C235">
        <f t="shared" si="0"/>
        <v>0.21586666666666665</v>
      </c>
      <c r="D235">
        <f t="shared" si="1"/>
        <v>0.23783333333333331</v>
      </c>
      <c r="F235">
        <f t="shared" si="11"/>
        <v>2.5096878956024266E-2</v>
      </c>
      <c r="G235">
        <f t="shared" si="2"/>
        <v>1.3479737880735398E-2</v>
      </c>
      <c r="K235" s="5">
        <v>2.9168402777777778</v>
      </c>
      <c r="L235">
        <f t="shared" si="3"/>
        <v>0.19649999999999998</v>
      </c>
      <c r="M235">
        <f t="shared" si="4"/>
        <v>0.12203333333333333</v>
      </c>
      <c r="O235">
        <f t="shared" si="5"/>
        <v>1.1269427669584684E-3</v>
      </c>
      <c r="P235">
        <f t="shared" si="6"/>
        <v>2.2188585654190139E-3</v>
      </c>
      <c r="T235" s="5">
        <v>2.9168402777777778</v>
      </c>
      <c r="U235">
        <f t="shared" si="7"/>
        <v>0.2233333333333333</v>
      </c>
      <c r="V235">
        <f t="shared" si="8"/>
        <v>4.6333333333333337E-2</v>
      </c>
      <c r="X235">
        <f t="shared" si="9"/>
        <v>8.0208062770106506E-3</v>
      </c>
      <c r="Y235">
        <f t="shared" si="10"/>
        <v>1.5275252316519479E-3</v>
      </c>
    </row>
    <row r="236" spans="2:25" x14ac:dyDescent="0.3">
      <c r="B236" s="5">
        <v>3.0001799999999998</v>
      </c>
      <c r="C236">
        <f t="shared" si="0"/>
        <v>0.23083333333333331</v>
      </c>
      <c r="D236">
        <f t="shared" si="1"/>
        <v>0.24923333333333331</v>
      </c>
      <c r="F236">
        <f t="shared" si="11"/>
        <v>2.224911983277841E-2</v>
      </c>
      <c r="G236">
        <f t="shared" si="2"/>
        <v>1.4785240388080727E-2</v>
      </c>
      <c r="K236" s="5">
        <v>3.0001799999999998</v>
      </c>
      <c r="L236">
        <f t="shared" si="3"/>
        <v>0.20783333333333331</v>
      </c>
      <c r="M236">
        <f t="shared" si="4"/>
        <v>0.12969999999999998</v>
      </c>
      <c r="O236">
        <f t="shared" si="5"/>
        <v>1.8175074506954112E-3</v>
      </c>
      <c r="P236">
        <f t="shared" si="6"/>
        <v>3.0512292604784681E-3</v>
      </c>
      <c r="T236" s="5">
        <v>3.0001799999999998</v>
      </c>
      <c r="U236">
        <f t="shared" si="7"/>
        <v>0.22866666666666666</v>
      </c>
      <c r="V236">
        <f t="shared" si="8"/>
        <v>4.8000000000000008E-2</v>
      </c>
      <c r="X236">
        <f t="shared" si="9"/>
        <v>5.686240703077332E-3</v>
      </c>
      <c r="Y236">
        <f t="shared" si="10"/>
        <v>1.7320508075688789E-3</v>
      </c>
    </row>
    <row r="237" spans="2:25" x14ac:dyDescent="0.3">
      <c r="B237" s="5">
        <v>3.0835202777777782</v>
      </c>
      <c r="C237">
        <f t="shared" si="0"/>
        <v>0.2472333333333333</v>
      </c>
      <c r="D237">
        <f t="shared" si="1"/>
        <v>0.26179999999999998</v>
      </c>
      <c r="F237">
        <f t="shared" si="11"/>
        <v>2.2387794293617536E-2</v>
      </c>
      <c r="G237">
        <f t="shared" si="2"/>
        <v>1.577719873741849E-2</v>
      </c>
      <c r="K237" s="5">
        <v>3.0835202777777782</v>
      </c>
      <c r="L237">
        <f t="shared" si="3"/>
        <v>0.22516666666666665</v>
      </c>
      <c r="M237">
        <f t="shared" si="4"/>
        <v>0.13689999999999999</v>
      </c>
      <c r="O237">
        <f t="shared" si="5"/>
        <v>2.2300971578236824E-3</v>
      </c>
      <c r="P237">
        <f t="shared" si="6"/>
        <v>2.851315485876642E-3</v>
      </c>
      <c r="T237" s="5">
        <v>3.0835202777777782</v>
      </c>
      <c r="U237">
        <f t="shared" si="7"/>
        <v>0.25333333333333335</v>
      </c>
      <c r="V237">
        <f t="shared" si="8"/>
        <v>4.8666666666666671E-2</v>
      </c>
      <c r="X237">
        <f t="shared" si="9"/>
        <v>1.9857828011475294E-2</v>
      </c>
      <c r="Y237">
        <f t="shared" si="10"/>
        <v>2.0816659994661348E-3</v>
      </c>
    </row>
    <row r="238" spans="2:25" x14ac:dyDescent="0.3">
      <c r="B238" s="5">
        <v>3.1668599999999998</v>
      </c>
      <c r="C238">
        <f t="shared" si="0"/>
        <v>0.26396666666666668</v>
      </c>
      <c r="D238">
        <f t="shared" si="1"/>
        <v>0.27516666666666662</v>
      </c>
      <c r="F238">
        <f t="shared" si="11"/>
        <v>2.183399490091846E-2</v>
      </c>
      <c r="G238">
        <f t="shared" si="2"/>
        <v>1.5958174498774402E-2</v>
      </c>
      <c r="K238" s="5">
        <v>3.1668599999999998</v>
      </c>
      <c r="L238">
        <f t="shared" si="3"/>
        <v>0.24453333333333335</v>
      </c>
      <c r="M238">
        <f t="shared" si="4"/>
        <v>0.14399999999999999</v>
      </c>
      <c r="O238">
        <f t="shared" si="5"/>
        <v>1.6802777548171562E-3</v>
      </c>
      <c r="P238">
        <f t="shared" si="6"/>
        <v>3.6041642581880395E-3</v>
      </c>
      <c r="T238" s="5">
        <v>3.1668599999999998</v>
      </c>
      <c r="U238">
        <f t="shared" si="7"/>
        <v>0.2626666666666666</v>
      </c>
      <c r="V238">
        <f t="shared" si="8"/>
        <v>5.1000000000000011E-2</v>
      </c>
      <c r="X238">
        <f t="shared" si="9"/>
        <v>1.3650396819628829E-2</v>
      </c>
      <c r="Y238">
        <f t="shared" si="10"/>
        <v>1.7320508075688789E-3</v>
      </c>
    </row>
    <row r="239" spans="2:25" x14ac:dyDescent="0.3">
      <c r="B239" s="5">
        <v>3.250197222222222</v>
      </c>
      <c r="C239">
        <f t="shared" si="0"/>
        <v>0.28046666666666664</v>
      </c>
      <c r="D239">
        <f t="shared" si="1"/>
        <v>0.2886333333333333</v>
      </c>
      <c r="F239">
        <f t="shared" si="11"/>
        <v>2.1511934672021785E-2</v>
      </c>
      <c r="G239">
        <f t="shared" si="2"/>
        <v>1.598947570539239E-2</v>
      </c>
      <c r="K239" s="5">
        <v>3.250197222222222</v>
      </c>
      <c r="L239">
        <f t="shared" si="3"/>
        <v>0.26896666666666663</v>
      </c>
      <c r="M239">
        <f t="shared" si="4"/>
        <v>0.15159999999999998</v>
      </c>
      <c r="O239">
        <f t="shared" si="5"/>
        <v>2.9005746557075984E-3</v>
      </c>
      <c r="P239">
        <f t="shared" si="6"/>
        <v>4.214261501141103E-3</v>
      </c>
      <c r="T239" s="5">
        <v>3.250197222222222</v>
      </c>
      <c r="U239">
        <f t="shared" si="7"/>
        <v>0.30066666666666664</v>
      </c>
      <c r="V239">
        <f t="shared" si="8"/>
        <v>5.2333333333333343E-2</v>
      </c>
      <c r="X239">
        <f t="shared" si="9"/>
        <v>1.0115993936995688E-2</v>
      </c>
      <c r="Y239">
        <f t="shared" si="10"/>
        <v>1.5275252316519479E-3</v>
      </c>
    </row>
    <row r="240" spans="2:25" x14ac:dyDescent="0.3">
      <c r="B240" s="5">
        <v>3.3335363888888887</v>
      </c>
      <c r="C240">
        <f t="shared" si="0"/>
        <v>0.29833333333333328</v>
      </c>
      <c r="D240">
        <f t="shared" si="1"/>
        <v>0.30193333333333333</v>
      </c>
      <c r="F240">
        <f t="shared" si="11"/>
        <v>1.8921504520870765E-2</v>
      </c>
      <c r="G240">
        <f t="shared" si="2"/>
        <v>1.682032500676885E-2</v>
      </c>
      <c r="K240" s="5">
        <v>3.3335363888888887</v>
      </c>
      <c r="L240">
        <f t="shared" si="3"/>
        <v>0.29509999999999997</v>
      </c>
      <c r="M240">
        <f t="shared" si="4"/>
        <v>0.15796666666666667</v>
      </c>
      <c r="O240">
        <f t="shared" si="5"/>
        <v>3.439476704383953E-3</v>
      </c>
      <c r="P240">
        <f t="shared" si="6"/>
        <v>6.1068267810159196E-3</v>
      </c>
      <c r="T240" s="5">
        <v>3.3335363888888887</v>
      </c>
      <c r="U240">
        <f t="shared" si="7"/>
        <v>0.32366666666666666</v>
      </c>
      <c r="V240">
        <f t="shared" si="8"/>
        <v>5.3666666666666661E-2</v>
      </c>
      <c r="X240">
        <f t="shared" si="9"/>
        <v>2.0984120980716177E-2</v>
      </c>
      <c r="Y240">
        <f t="shared" si="10"/>
        <v>2.0816659994661191E-3</v>
      </c>
    </row>
    <row r="241" spans="2:25" x14ac:dyDescent="0.3">
      <c r="B241" s="5">
        <v>3.4168755555555559</v>
      </c>
      <c r="C241">
        <f t="shared" si="0"/>
        <v>0.31486666666666663</v>
      </c>
      <c r="D241">
        <f t="shared" si="1"/>
        <v>0.31429999999999997</v>
      </c>
      <c r="F241">
        <f t="shared" si="11"/>
        <v>1.6600702796367803E-2</v>
      </c>
      <c r="G241">
        <f t="shared" si="2"/>
        <v>1.7910053042914185E-2</v>
      </c>
      <c r="K241" s="5">
        <v>3.4168755555555559</v>
      </c>
      <c r="L241">
        <f t="shared" si="3"/>
        <v>0.31996666666666668</v>
      </c>
      <c r="M241">
        <f t="shared" si="4"/>
        <v>0.16469999999999999</v>
      </c>
      <c r="O241">
        <f t="shared" si="5"/>
        <v>3.6295086903509804E-3</v>
      </c>
      <c r="P241">
        <f t="shared" si="6"/>
        <v>6.3529520697074224E-3</v>
      </c>
      <c r="T241" s="5">
        <v>3.4168755555555559</v>
      </c>
      <c r="U241">
        <f t="shared" si="7"/>
        <v>0.31766666666666665</v>
      </c>
      <c r="V241">
        <f t="shared" si="8"/>
        <v>5.4999999999999993E-2</v>
      </c>
      <c r="X241">
        <f t="shared" si="9"/>
        <v>7.5055534994651141E-3</v>
      </c>
      <c r="Y241">
        <f t="shared" si="10"/>
        <v>1.7320508075688629E-3</v>
      </c>
    </row>
    <row r="242" spans="2:25" x14ac:dyDescent="0.3">
      <c r="B242" s="5">
        <v>3.5002155555555556</v>
      </c>
      <c r="C242">
        <f t="shared" si="0"/>
        <v>0.33339999999999997</v>
      </c>
      <c r="D242">
        <f t="shared" si="1"/>
        <v>0.3274333333333333</v>
      </c>
      <c r="F242">
        <f t="shared" si="11"/>
        <v>1.6204011848921868E-2</v>
      </c>
      <c r="G242">
        <f t="shared" si="2"/>
        <v>1.8694740793424584E-2</v>
      </c>
      <c r="K242" s="5">
        <v>3.5002155555555556</v>
      </c>
      <c r="L242">
        <f t="shared" si="3"/>
        <v>0.34133333333333327</v>
      </c>
      <c r="M242">
        <f t="shared" si="4"/>
        <v>0.17149999999999999</v>
      </c>
      <c r="O242">
        <f t="shared" si="5"/>
        <v>3.7527767497325709E-3</v>
      </c>
      <c r="P242">
        <f t="shared" si="6"/>
        <v>7.1393276994406105E-3</v>
      </c>
      <c r="T242" s="5">
        <v>3.5002155555555556</v>
      </c>
      <c r="U242">
        <f t="shared" si="7"/>
        <v>0.32966666666666661</v>
      </c>
      <c r="V242">
        <f t="shared" si="8"/>
        <v>5.7333333333333313E-2</v>
      </c>
      <c r="X242">
        <f t="shared" si="9"/>
        <v>6.5064070986477172E-3</v>
      </c>
      <c r="Y242">
        <f t="shared" si="10"/>
        <v>1.5275252316519481E-3</v>
      </c>
    </row>
    <row r="243" spans="2:25" x14ac:dyDescent="0.3">
      <c r="B243" s="5">
        <v>3.5835530555555555</v>
      </c>
      <c r="C243">
        <f t="shared" si="0"/>
        <v>0.35196666666666659</v>
      </c>
      <c r="D243">
        <f t="shared" si="1"/>
        <v>0.3405333333333333</v>
      </c>
      <c r="F243">
        <f t="shared" si="11"/>
        <v>1.2471701300677984E-2</v>
      </c>
      <c r="G243">
        <f t="shared" si="2"/>
        <v>1.9682564196093304E-2</v>
      </c>
      <c r="K243" s="5">
        <v>3.5835530555555555</v>
      </c>
      <c r="L243">
        <f t="shared" si="3"/>
        <v>0.36076666666666662</v>
      </c>
      <c r="M243">
        <f t="shared" si="4"/>
        <v>0.17803333333333335</v>
      </c>
      <c r="O243">
        <f t="shared" si="5"/>
        <v>5.2080066564217393E-3</v>
      </c>
      <c r="P243">
        <f t="shared" si="6"/>
        <v>8.0307741428415937E-3</v>
      </c>
      <c r="T243" s="5">
        <v>3.5835530555555555</v>
      </c>
      <c r="U243">
        <f t="shared" si="7"/>
        <v>0.34333333333333327</v>
      </c>
      <c r="V243">
        <f t="shared" si="8"/>
        <v>5.9333333333333314E-2</v>
      </c>
      <c r="X243">
        <f t="shared" si="9"/>
        <v>6.0277137733417132E-3</v>
      </c>
      <c r="Y243">
        <f t="shared" si="10"/>
        <v>1.5275252316519481E-3</v>
      </c>
    </row>
    <row r="244" spans="2:25" x14ac:dyDescent="0.3">
      <c r="B244" s="5">
        <v>3.6668897222222223</v>
      </c>
      <c r="C244">
        <f t="shared" si="0"/>
        <v>0.36989999999999995</v>
      </c>
      <c r="D244">
        <f t="shared" si="1"/>
        <v>0.35369999999999996</v>
      </c>
      <c r="F244">
        <f t="shared" si="11"/>
        <v>8.2819079927272717E-3</v>
      </c>
      <c r="G244">
        <f t="shared" si="2"/>
        <v>2.0105471891999939E-2</v>
      </c>
      <c r="K244" s="5">
        <v>3.6668897222222223</v>
      </c>
      <c r="L244">
        <f t="shared" si="3"/>
        <v>0.38263333333333333</v>
      </c>
      <c r="M244">
        <f t="shared" si="4"/>
        <v>0.18369999999999997</v>
      </c>
      <c r="O244">
        <f t="shared" si="5"/>
        <v>7.2803388199542624E-3</v>
      </c>
      <c r="P244">
        <f t="shared" si="6"/>
        <v>8.2528782857861343E-3</v>
      </c>
      <c r="T244" s="5">
        <v>3.6668897222222223</v>
      </c>
      <c r="U244">
        <f t="shared" si="7"/>
        <v>0.35633333333333334</v>
      </c>
      <c r="V244">
        <f t="shared" si="8"/>
        <v>6.1333333333333316E-2</v>
      </c>
      <c r="X244">
        <f t="shared" si="9"/>
        <v>4.6188021535170107E-3</v>
      </c>
      <c r="Y244">
        <f t="shared" si="10"/>
        <v>1.5275252316519481E-3</v>
      </c>
    </row>
    <row r="245" spans="2:25" x14ac:dyDescent="0.3">
      <c r="B245" s="5">
        <v>3.7502286111111114</v>
      </c>
      <c r="C245">
        <f t="shared" si="0"/>
        <v>0.38389999999999996</v>
      </c>
      <c r="D245">
        <f t="shared" si="1"/>
        <v>0.36653333333333332</v>
      </c>
      <c r="F245">
        <f t="shared" si="11"/>
        <v>6.1024585209569649E-3</v>
      </c>
      <c r="G245">
        <f t="shared" si="2"/>
        <v>2.0867758224910833E-2</v>
      </c>
      <c r="K245" s="5">
        <v>3.7502286111111114</v>
      </c>
      <c r="L245">
        <f t="shared" si="3"/>
        <v>0.39846666666666669</v>
      </c>
      <c r="M245">
        <f t="shared" si="4"/>
        <v>0.18939999999999999</v>
      </c>
      <c r="O245">
        <f t="shared" si="5"/>
        <v>8.7231492784047657E-3</v>
      </c>
      <c r="P245">
        <f t="shared" si="6"/>
        <v>9.2417530804496072E-3</v>
      </c>
      <c r="T245" s="5">
        <v>3.7502286111111114</v>
      </c>
      <c r="U245">
        <f t="shared" si="7"/>
        <v>0.373</v>
      </c>
      <c r="V245">
        <f t="shared" si="8"/>
        <v>6.3333333333333311E-2</v>
      </c>
      <c r="X245">
        <f t="shared" si="9"/>
        <v>6.0827625302982248E-3</v>
      </c>
      <c r="Y245">
        <f t="shared" si="10"/>
        <v>1.5275252316519479E-3</v>
      </c>
    </row>
    <row r="246" spans="2:25" x14ac:dyDescent="0.3">
      <c r="B246" s="5">
        <v>3.8335697222222223</v>
      </c>
      <c r="C246">
        <f t="shared" si="0"/>
        <v>0.39829999999999993</v>
      </c>
      <c r="D246">
        <f t="shared" si="1"/>
        <v>0.379</v>
      </c>
      <c r="F246">
        <f t="shared" si="11"/>
        <v>3.5383612025908008E-3</v>
      </c>
      <c r="G246">
        <f t="shared" si="2"/>
        <v>2.1317598363793249E-2</v>
      </c>
      <c r="K246" s="5">
        <v>3.8335697222222223</v>
      </c>
      <c r="L246">
        <f t="shared" si="3"/>
        <v>0.41913333333333336</v>
      </c>
      <c r="M246">
        <f t="shared" si="4"/>
        <v>0.19573333333333331</v>
      </c>
      <c r="O246">
        <f t="shared" si="5"/>
        <v>8.6569817681067928E-3</v>
      </c>
      <c r="P246">
        <f t="shared" si="6"/>
        <v>9.8068003616538224E-3</v>
      </c>
      <c r="T246" s="5">
        <v>3.8335697222222223</v>
      </c>
      <c r="U246">
        <f t="shared" si="7"/>
        <v>0.38266666666666665</v>
      </c>
      <c r="V246">
        <f t="shared" si="8"/>
        <v>6.6333333333333314E-2</v>
      </c>
      <c r="X246">
        <f t="shared" si="9"/>
        <v>7.0945988845975642E-3</v>
      </c>
      <c r="Y246">
        <f t="shared" si="10"/>
        <v>1.5275252316519479E-3</v>
      </c>
    </row>
    <row r="247" spans="2:25" x14ac:dyDescent="0.3">
      <c r="B247" s="5">
        <v>3.9169105555555559</v>
      </c>
      <c r="C247">
        <f t="shared" si="0"/>
        <v>0.40863333333333335</v>
      </c>
      <c r="D247">
        <f t="shared" si="1"/>
        <v>0.39053333333333334</v>
      </c>
      <c r="F247">
        <f t="shared" si="11"/>
        <v>2.1221058723195981E-3</v>
      </c>
      <c r="G247">
        <f t="shared" si="2"/>
        <v>2.2082194939211416E-2</v>
      </c>
      <c r="K247" s="5">
        <v>3.9169105555555559</v>
      </c>
      <c r="L247">
        <f t="shared" si="3"/>
        <v>0.4317333333333333</v>
      </c>
      <c r="M247">
        <f t="shared" si="4"/>
        <v>0.20220000000000002</v>
      </c>
      <c r="O247">
        <f t="shared" si="5"/>
        <v>8.4954889990707817E-3</v>
      </c>
      <c r="P247">
        <f t="shared" si="6"/>
        <v>1.0454185764563393E-2</v>
      </c>
      <c r="T247" s="5">
        <v>3.9169105555555559</v>
      </c>
      <c r="U247">
        <f t="shared" si="7"/>
        <v>0.39266666666666666</v>
      </c>
      <c r="V247">
        <f t="shared" si="8"/>
        <v>6.8999999999999992E-2</v>
      </c>
      <c r="X247">
        <f t="shared" si="9"/>
        <v>8.5049005481153891E-3</v>
      </c>
      <c r="Y247">
        <f t="shared" si="10"/>
        <v>1.7320508075688791E-3</v>
      </c>
    </row>
    <row r="248" spans="2:25" x14ac:dyDescent="0.3">
      <c r="B248" s="5">
        <v>4.0002455555555558</v>
      </c>
      <c r="C248">
        <f t="shared" si="0"/>
        <v>0.4204666666666666</v>
      </c>
      <c r="D248">
        <f t="shared" si="1"/>
        <v>0.40189999999999998</v>
      </c>
      <c r="F248">
        <f t="shared" si="11"/>
        <v>2.4542480178933374E-3</v>
      </c>
      <c r="G248">
        <f t="shared" si="2"/>
        <v>2.2543957061705068E-2</v>
      </c>
      <c r="K248" s="5">
        <v>4.0002455555555558</v>
      </c>
      <c r="L248">
        <f t="shared" si="3"/>
        <v>0.44540000000000002</v>
      </c>
      <c r="M248">
        <f t="shared" si="4"/>
        <v>0.20809999999999995</v>
      </c>
      <c r="O248">
        <f t="shared" si="5"/>
        <v>8.6017440092111506E-3</v>
      </c>
      <c r="P248">
        <f t="shared" si="6"/>
        <v>1.0949429208867465E-2</v>
      </c>
      <c r="T248" s="5">
        <v>4.0002455555555558</v>
      </c>
      <c r="U248">
        <f t="shared" si="7"/>
        <v>0.38866666666666666</v>
      </c>
      <c r="V248">
        <f t="shared" si="8"/>
        <v>7.1666666666666656E-2</v>
      </c>
      <c r="X248">
        <f t="shared" si="9"/>
        <v>6.8068592855540198E-3</v>
      </c>
      <c r="Y248">
        <f t="shared" si="10"/>
        <v>1.1547005383792527E-3</v>
      </c>
    </row>
    <row r="249" spans="2:25" x14ac:dyDescent="0.3">
      <c r="B249" s="5">
        <v>4.0835850000000002</v>
      </c>
      <c r="C249">
        <f t="shared" si="0"/>
        <v>0.42916666666666664</v>
      </c>
      <c r="D249">
        <f t="shared" si="1"/>
        <v>0.41246666666666659</v>
      </c>
      <c r="F249">
        <f t="shared" si="11"/>
        <v>3.5232560697930283E-3</v>
      </c>
      <c r="G249">
        <f t="shared" si="2"/>
        <v>2.3228502606352692E-2</v>
      </c>
      <c r="K249" s="5">
        <v>4.0835850000000002</v>
      </c>
      <c r="L249">
        <f t="shared" si="3"/>
        <v>0.45896666666666658</v>
      </c>
      <c r="M249">
        <f t="shared" si="4"/>
        <v>0.21406666666666663</v>
      </c>
      <c r="O249">
        <f t="shared" si="5"/>
        <v>8.212997828645343E-3</v>
      </c>
      <c r="P249">
        <f t="shared" si="6"/>
        <v>1.0583635166299597E-2</v>
      </c>
      <c r="T249" s="5">
        <v>4.0835850000000002</v>
      </c>
      <c r="U249">
        <f t="shared" si="7"/>
        <v>0.40233333333333327</v>
      </c>
      <c r="V249">
        <f t="shared" si="8"/>
        <v>7.4999999999999997E-2</v>
      </c>
      <c r="X249">
        <f t="shared" si="9"/>
        <v>6.3508529610858885E-3</v>
      </c>
      <c r="Y249">
        <f t="shared" si="10"/>
        <v>1.7320508075688791E-3</v>
      </c>
    </row>
    <row r="250" spans="2:25" x14ac:dyDescent="0.3">
      <c r="B250" s="5">
        <v>4.1669244444444447</v>
      </c>
      <c r="C250">
        <f t="shared" si="0"/>
        <v>0.43786666666666663</v>
      </c>
      <c r="D250">
        <f t="shared" si="1"/>
        <v>0.42260000000000003</v>
      </c>
      <c r="F250">
        <f t="shared" si="11"/>
        <v>4.7752835866923804E-3</v>
      </c>
      <c r="G250">
        <f t="shared" si="2"/>
        <v>2.3688182707839824E-2</v>
      </c>
      <c r="K250" s="5">
        <v>4.1669244444444447</v>
      </c>
      <c r="L250">
        <f t="shared" si="3"/>
        <v>0.47069999999999995</v>
      </c>
      <c r="M250">
        <f t="shared" si="4"/>
        <v>0.22096666666666664</v>
      </c>
      <c r="O250">
        <f t="shared" si="5"/>
        <v>8.6017440092111524E-3</v>
      </c>
      <c r="P250">
        <f t="shared" si="6"/>
        <v>1.0583635166299571E-2</v>
      </c>
      <c r="T250" s="5">
        <v>4.1669244444444447</v>
      </c>
      <c r="U250">
        <f t="shared" si="7"/>
        <v>0.40733333333333333</v>
      </c>
      <c r="V250">
        <f t="shared" si="8"/>
        <v>7.8E-2</v>
      </c>
      <c r="X250">
        <f t="shared" si="9"/>
        <v>9.073771725877474E-3</v>
      </c>
      <c r="Y250">
        <f t="shared" si="10"/>
        <v>1.7320508075688791E-3</v>
      </c>
    </row>
    <row r="251" spans="2:25" x14ac:dyDescent="0.3">
      <c r="B251" s="5">
        <v>4.2502613888888892</v>
      </c>
      <c r="C251">
        <f t="shared" si="0"/>
        <v>0.44469999999999993</v>
      </c>
      <c r="D251">
        <f t="shared" si="1"/>
        <v>0.43250000000000005</v>
      </c>
      <c r="F251">
        <f t="shared" si="11"/>
        <v>5.5244909267732562E-3</v>
      </c>
      <c r="G251">
        <f t="shared" si="2"/>
        <v>2.3985620692406531E-2</v>
      </c>
      <c r="K251" s="5">
        <v>4.2502613888888892</v>
      </c>
      <c r="L251">
        <f t="shared" si="3"/>
        <v>0.48199999999999998</v>
      </c>
      <c r="M251">
        <f t="shared" si="4"/>
        <v>0.22736666666666663</v>
      </c>
      <c r="O251">
        <f t="shared" si="5"/>
        <v>8.7429971977578021E-3</v>
      </c>
      <c r="P251">
        <f t="shared" si="6"/>
        <v>1.0048051220676224E-2</v>
      </c>
      <c r="T251" s="5">
        <v>4.2502613888888892</v>
      </c>
      <c r="U251">
        <f t="shared" si="7"/>
        <v>0.41466666666666668</v>
      </c>
      <c r="V251">
        <f t="shared" si="8"/>
        <v>8.1666666666666665E-2</v>
      </c>
      <c r="X251">
        <f t="shared" si="9"/>
        <v>1.1015141094572214E-2</v>
      </c>
      <c r="Y251">
        <f t="shared" si="10"/>
        <v>1.1547005383792527E-3</v>
      </c>
    </row>
    <row r="252" spans="2:25" x14ac:dyDescent="0.3">
      <c r="B252" s="5">
        <v>4.3336019444444442</v>
      </c>
      <c r="C252">
        <f t="shared" si="0"/>
        <v>0.45336666666666664</v>
      </c>
      <c r="D252">
        <f t="shared" si="1"/>
        <v>0.44179999999999997</v>
      </c>
      <c r="F252">
        <f t="shared" si="11"/>
        <v>5.2003205029433662E-3</v>
      </c>
      <c r="G252">
        <f t="shared" si="2"/>
        <v>2.3921747427811377E-2</v>
      </c>
      <c r="K252" s="5">
        <v>4.3336019444444442</v>
      </c>
      <c r="L252">
        <f t="shared" si="3"/>
        <v>0.49313333333333337</v>
      </c>
      <c r="M252">
        <f t="shared" si="4"/>
        <v>0.23396666666666666</v>
      </c>
      <c r="O252">
        <f t="shared" si="5"/>
        <v>9.3521833457933402E-3</v>
      </c>
      <c r="P252">
        <f t="shared" si="6"/>
        <v>9.2721806137139907E-3</v>
      </c>
      <c r="T252" s="5">
        <v>4.3336019444444442</v>
      </c>
      <c r="U252">
        <f t="shared" si="7"/>
        <v>0.42366666666666664</v>
      </c>
      <c r="V252">
        <f t="shared" si="8"/>
        <v>8.5000000000000006E-2</v>
      </c>
      <c r="X252">
        <f t="shared" si="9"/>
        <v>1.3650396819628858E-2</v>
      </c>
      <c r="Y252">
        <f t="shared" si="10"/>
        <v>1.7320508075688629E-3</v>
      </c>
    </row>
    <row r="253" spans="2:25" x14ac:dyDescent="0.3">
      <c r="B253" s="5">
        <v>4.4169388888888887</v>
      </c>
      <c r="C253">
        <f t="shared" si="0"/>
        <v>0.46273333333333339</v>
      </c>
      <c r="D253">
        <f t="shared" si="1"/>
        <v>0.4504333333333333</v>
      </c>
      <c r="F253">
        <f t="shared" si="11"/>
        <v>9.9806479415583838E-3</v>
      </c>
      <c r="G253">
        <f t="shared" si="2"/>
        <v>2.4515777232903144E-2</v>
      </c>
      <c r="K253" s="5">
        <v>4.4169388888888887</v>
      </c>
      <c r="L253">
        <f t="shared" si="3"/>
        <v>0.50523333333333331</v>
      </c>
      <c r="M253">
        <f t="shared" si="4"/>
        <v>0.23986666666666664</v>
      </c>
      <c r="O253">
        <f t="shared" si="5"/>
        <v>9.6006944193289378E-3</v>
      </c>
      <c r="P253">
        <f t="shared" si="6"/>
        <v>9.8332768359958925E-3</v>
      </c>
      <c r="T253" s="5">
        <v>4.4169388888888887</v>
      </c>
      <c r="U253">
        <f t="shared" si="7"/>
        <v>0.436</v>
      </c>
      <c r="V253">
        <f t="shared" si="8"/>
        <v>8.8666666666666658E-2</v>
      </c>
      <c r="X253">
        <f t="shared" si="9"/>
        <v>2.0297783130184457E-2</v>
      </c>
      <c r="Y253">
        <f t="shared" si="10"/>
        <v>1.1547005383792527E-3</v>
      </c>
    </row>
    <row r="254" spans="2:25" x14ac:dyDescent="0.3">
      <c r="B254" s="5">
        <v>4.5002761111111109</v>
      </c>
      <c r="C254">
        <f t="shared" si="0"/>
        <v>0.47389999999999999</v>
      </c>
      <c r="D254">
        <f t="shared" si="1"/>
        <v>0.45746666666666663</v>
      </c>
      <c r="F254">
        <f t="shared" si="11"/>
        <v>1.4891944130972267E-2</v>
      </c>
      <c r="G254">
        <f t="shared" si="2"/>
        <v>2.5090702129142078E-2</v>
      </c>
      <c r="K254" s="5">
        <v>4.5002761111111109</v>
      </c>
      <c r="L254">
        <f t="shared" si="3"/>
        <v>0.51306666666666667</v>
      </c>
      <c r="M254">
        <f t="shared" si="4"/>
        <v>0.24643333333333331</v>
      </c>
      <c r="O254">
        <f t="shared" si="5"/>
        <v>7.9134905909676572E-3</v>
      </c>
      <c r="P254">
        <f t="shared" si="6"/>
        <v>9.0184995056457971E-3</v>
      </c>
      <c r="T254" s="5">
        <v>4.5002761111111109</v>
      </c>
      <c r="U254">
        <f t="shared" si="7"/>
        <v>0.4326666666666667</v>
      </c>
      <c r="V254">
        <f t="shared" si="8"/>
        <v>9.2333333333333323E-2</v>
      </c>
      <c r="X254">
        <f t="shared" si="9"/>
        <v>9.073771725877474E-3</v>
      </c>
      <c r="Y254">
        <f t="shared" si="10"/>
        <v>1.5275252316519479E-3</v>
      </c>
    </row>
    <row r="255" spans="2:25" x14ac:dyDescent="0.3">
      <c r="B255" s="5">
        <v>4.5836138888888884</v>
      </c>
      <c r="C255">
        <f t="shared" si="0"/>
        <v>0.48226666666666662</v>
      </c>
      <c r="D255">
        <f t="shared" si="1"/>
        <v>0.46423333333333333</v>
      </c>
      <c r="F255">
        <f t="shared" si="11"/>
        <v>1.5422818592375823E-2</v>
      </c>
      <c r="G255">
        <f t="shared" si="2"/>
        <v>2.4757692407276811E-2</v>
      </c>
      <c r="K255" s="5">
        <v>4.5836138888888884</v>
      </c>
      <c r="L255">
        <f t="shared" si="3"/>
        <v>0.5252</v>
      </c>
      <c r="M255">
        <f t="shared" si="4"/>
        <v>0.25363333333333332</v>
      </c>
      <c r="O255">
        <f t="shared" si="5"/>
        <v>8.6017440092111524E-3</v>
      </c>
      <c r="P255">
        <f t="shared" si="6"/>
        <v>8.7191360428274713E-3</v>
      </c>
      <c r="T255" s="5">
        <v>4.5836138888888884</v>
      </c>
      <c r="U255">
        <f t="shared" si="7"/>
        <v>0.4383333333333333</v>
      </c>
      <c r="V255">
        <f t="shared" si="8"/>
        <v>9.6333333333333326E-2</v>
      </c>
      <c r="X255">
        <f t="shared" si="9"/>
        <v>1.7009801096230782E-2</v>
      </c>
      <c r="Y255">
        <f t="shared" si="10"/>
        <v>1.5275252316519479E-3</v>
      </c>
    </row>
    <row r="256" spans="2:25" x14ac:dyDescent="0.3">
      <c r="B256" s="5">
        <v>4.6669527777777775</v>
      </c>
      <c r="C256">
        <f t="shared" si="0"/>
        <v>0.49063333333333331</v>
      </c>
      <c r="D256">
        <f t="shared" si="1"/>
        <v>0.46943333333333331</v>
      </c>
      <c r="F256">
        <f t="shared" si="11"/>
        <v>1.5706792585799795E-2</v>
      </c>
      <c r="G256">
        <f t="shared" si="2"/>
        <v>2.547358108577066E-2</v>
      </c>
      <c r="K256" s="5">
        <v>4.6669527777777775</v>
      </c>
      <c r="L256">
        <f t="shared" si="3"/>
        <v>0.53090000000000004</v>
      </c>
      <c r="M256">
        <f t="shared" si="4"/>
        <v>0.26066666666666666</v>
      </c>
      <c r="O256">
        <f t="shared" si="5"/>
        <v>7.7175125526298821E-3</v>
      </c>
      <c r="P256">
        <f t="shared" si="6"/>
        <v>8.0686636646555877E-3</v>
      </c>
      <c r="T256" s="5">
        <v>4.6669527777777775</v>
      </c>
      <c r="U256">
        <f t="shared" si="7"/>
        <v>0.42799999999999999</v>
      </c>
      <c r="V256">
        <f t="shared" si="8"/>
        <v>0.10066666666666667</v>
      </c>
      <c r="X256">
        <f t="shared" si="9"/>
        <v>2.6457513110645929E-3</v>
      </c>
      <c r="Y256">
        <f t="shared" si="10"/>
        <v>2.0816659994661348E-3</v>
      </c>
    </row>
    <row r="257" spans="2:25" x14ac:dyDescent="0.3">
      <c r="B257" s="5">
        <v>4.7502955555555548</v>
      </c>
      <c r="C257">
        <f t="shared" si="0"/>
        <v>0.49676666666666675</v>
      </c>
      <c r="D257">
        <f t="shared" si="1"/>
        <v>0.47546666666666665</v>
      </c>
      <c r="F257">
        <f t="shared" si="11"/>
        <v>1.6973606962968527E-2</v>
      </c>
      <c r="G257">
        <f t="shared" si="2"/>
        <v>2.6241252510757471E-2</v>
      </c>
      <c r="K257" s="5">
        <v>4.7502955555555548</v>
      </c>
      <c r="L257">
        <f t="shared" si="3"/>
        <v>0.5387333333333334</v>
      </c>
      <c r="M257">
        <f t="shared" si="4"/>
        <v>0.26699999999999996</v>
      </c>
      <c r="O257">
        <f t="shared" si="5"/>
        <v>7.4848736350945529E-3</v>
      </c>
      <c r="P257">
        <f t="shared" si="6"/>
        <v>7.9542441501377244E-3</v>
      </c>
      <c r="T257" s="5">
        <v>4.7502955555555548</v>
      </c>
      <c r="U257">
        <f t="shared" si="7"/>
        <v>0.4423333333333333</v>
      </c>
      <c r="V257">
        <f t="shared" si="8"/>
        <v>0.10466666666666667</v>
      </c>
      <c r="X257">
        <f t="shared" si="9"/>
        <v>1.4433756729740658E-2</v>
      </c>
      <c r="Y257">
        <f t="shared" si="10"/>
        <v>2.0816659994661348E-3</v>
      </c>
    </row>
    <row r="258" spans="2:25" x14ac:dyDescent="0.3">
      <c r="B258" s="5">
        <v>4.8336361111111108</v>
      </c>
      <c r="C258">
        <f t="shared" si="0"/>
        <v>0.50493333333333335</v>
      </c>
      <c r="D258">
        <f t="shared" si="1"/>
        <v>0.48253333333333331</v>
      </c>
      <c r="F258">
        <f t="shared" si="11"/>
        <v>1.5073597226055E-2</v>
      </c>
      <c r="G258">
        <f t="shared" si="2"/>
        <v>2.6159956676824511E-2</v>
      </c>
      <c r="K258" s="5">
        <v>4.8336361111111108</v>
      </c>
      <c r="L258">
        <f t="shared" si="3"/>
        <v>0.54530000000000001</v>
      </c>
      <c r="M258">
        <f t="shared" si="4"/>
        <v>0.27379999999999999</v>
      </c>
      <c r="O258">
        <f t="shared" si="5"/>
        <v>6.6843099868273788E-3</v>
      </c>
      <c r="P258">
        <f t="shared" si="6"/>
        <v>7.6504901803740553E-3</v>
      </c>
      <c r="T258" s="5">
        <v>4.8336361111111108</v>
      </c>
      <c r="U258">
        <f t="shared" si="7"/>
        <v>0.43533333333333335</v>
      </c>
      <c r="V258">
        <f t="shared" si="8"/>
        <v>0.10933333333333334</v>
      </c>
      <c r="X258">
        <f t="shared" si="9"/>
        <v>5.5075705472861069E-3</v>
      </c>
      <c r="Y258">
        <f t="shared" si="10"/>
        <v>2.5166114784235852E-3</v>
      </c>
    </row>
    <row r="259" spans="2:25" x14ac:dyDescent="0.3">
      <c r="B259" s="5">
        <v>4.9169738888888892</v>
      </c>
      <c r="C259">
        <f t="shared" si="0"/>
        <v>0.51146666666666674</v>
      </c>
      <c r="D259">
        <f t="shared" si="1"/>
        <v>0.48886666666666673</v>
      </c>
      <c r="F259">
        <f t="shared" si="11"/>
        <v>1.4681394120904594E-2</v>
      </c>
      <c r="G259">
        <f t="shared" si="2"/>
        <v>2.4992465531302334E-2</v>
      </c>
      <c r="K259" s="5">
        <v>4.9169738888888892</v>
      </c>
      <c r="L259">
        <f t="shared" si="3"/>
        <v>0.55220000000000002</v>
      </c>
      <c r="M259">
        <f t="shared" si="4"/>
        <v>0.27936666666666665</v>
      </c>
      <c r="O259">
        <f t="shared" si="5"/>
        <v>6.643041472096994E-3</v>
      </c>
      <c r="P259">
        <f t="shared" si="6"/>
        <v>6.4508397386180321E-3</v>
      </c>
      <c r="T259" s="5">
        <v>4.9169738888888892</v>
      </c>
      <c r="U259">
        <f t="shared" si="7"/>
        <v>0.436</v>
      </c>
      <c r="V259">
        <f t="shared" si="8"/>
        <v>0.11433333333333334</v>
      </c>
      <c r="X259">
        <f t="shared" si="9"/>
        <v>1.0816653826391976E-2</v>
      </c>
      <c r="Y259">
        <f t="shared" si="10"/>
        <v>2.5166114784235852E-3</v>
      </c>
    </row>
    <row r="260" spans="2:25" x14ac:dyDescent="0.3">
      <c r="B260" s="5">
        <v>5.0003108333333328</v>
      </c>
      <c r="C260">
        <f t="shared" si="0"/>
        <v>0.51873333333333338</v>
      </c>
      <c r="D260">
        <f t="shared" si="1"/>
        <v>0.49560000000000004</v>
      </c>
      <c r="F260">
        <f t="shared" si="11"/>
        <v>1.5109709902355264E-2</v>
      </c>
      <c r="G260">
        <f t="shared" si="2"/>
        <v>2.5388777048136864E-2</v>
      </c>
      <c r="K260" s="5">
        <v>5.0003108333333328</v>
      </c>
      <c r="L260">
        <f t="shared" si="3"/>
        <v>0.5577333333333333</v>
      </c>
      <c r="M260">
        <f t="shared" si="4"/>
        <v>0.2866333333333333</v>
      </c>
      <c r="O260">
        <f t="shared" si="5"/>
        <v>6.2051054248363465E-3</v>
      </c>
      <c r="P260">
        <f t="shared" si="6"/>
        <v>6.2516664445036894E-3</v>
      </c>
      <c r="T260" s="5">
        <v>5.0003108333333328</v>
      </c>
      <c r="U260">
        <f t="shared" si="7"/>
        <v>0.43566666666666665</v>
      </c>
      <c r="V260">
        <f t="shared" si="8"/>
        <v>0.11866666666666666</v>
      </c>
      <c r="X260">
        <f t="shared" si="9"/>
        <v>5.686240703077332E-3</v>
      </c>
      <c r="Y260">
        <f t="shared" si="10"/>
        <v>2.5166114784235709E-3</v>
      </c>
    </row>
    <row r="261" spans="2:25" x14ac:dyDescent="0.3">
      <c r="B261" s="5">
        <v>5.0836511111111111</v>
      </c>
      <c r="C261">
        <f t="shared" si="0"/>
        <v>0.52203333333333335</v>
      </c>
      <c r="D261">
        <f t="shared" si="1"/>
        <v>0.50236666666666674</v>
      </c>
      <c r="F261">
        <f t="shared" si="11"/>
        <v>1.8229737610106579E-2</v>
      </c>
      <c r="G261">
        <f t="shared" si="2"/>
        <v>2.5325152187762563E-2</v>
      </c>
      <c r="K261" s="5">
        <v>5.0836511111111111</v>
      </c>
      <c r="L261">
        <f t="shared" si="3"/>
        <v>0.5620666666666666</v>
      </c>
      <c r="M261">
        <f t="shared" si="4"/>
        <v>0.29266666666666669</v>
      </c>
      <c r="O261">
        <f t="shared" si="5"/>
        <v>3.2254198693089904E-3</v>
      </c>
      <c r="P261">
        <f t="shared" si="6"/>
        <v>5.1208723215223056E-3</v>
      </c>
      <c r="T261" s="5">
        <v>5.0836511111111111</v>
      </c>
      <c r="U261">
        <f t="shared" si="7"/>
        <v>0.45400000000000001</v>
      </c>
      <c r="V261">
        <f t="shared" si="8"/>
        <v>0.124</v>
      </c>
      <c r="X261">
        <f t="shared" si="9"/>
        <v>9.1651513899116879E-3</v>
      </c>
      <c r="Y261">
        <f t="shared" si="10"/>
        <v>3.0000000000000092E-3</v>
      </c>
    </row>
    <row r="262" spans="2:25" x14ac:dyDescent="0.3">
      <c r="B262" s="5">
        <v>5.1669908333333341</v>
      </c>
      <c r="C262">
        <f t="shared" si="0"/>
        <v>0.52706666666666679</v>
      </c>
      <c r="D262">
        <f t="shared" si="1"/>
        <v>0.50896666666666668</v>
      </c>
      <c r="F262">
        <f t="shared" si="11"/>
        <v>2.038267237958101E-2</v>
      </c>
      <c r="G262">
        <f t="shared" si="2"/>
        <v>2.6015444131002922E-2</v>
      </c>
      <c r="K262" s="5">
        <v>5.1669908333333341</v>
      </c>
      <c r="L262">
        <f t="shared" si="3"/>
        <v>0.5678333333333333</v>
      </c>
      <c r="M262">
        <f t="shared" si="4"/>
        <v>0.29966666666666669</v>
      </c>
      <c r="O262">
        <f t="shared" si="5"/>
        <v>3.2129944496268941E-3</v>
      </c>
      <c r="P262">
        <f t="shared" si="6"/>
        <v>4.4094595284834472E-3</v>
      </c>
      <c r="T262" s="5">
        <v>5.1669908333333341</v>
      </c>
      <c r="U262">
        <f t="shared" si="7"/>
        <v>0.44866666666666671</v>
      </c>
      <c r="V262">
        <f t="shared" si="8"/>
        <v>0.129</v>
      </c>
      <c r="X262">
        <f t="shared" si="9"/>
        <v>1.1547005383792527E-3</v>
      </c>
      <c r="Y262">
        <f t="shared" si="10"/>
        <v>2.6457513110645929E-3</v>
      </c>
    </row>
    <row r="263" spans="2:25" x14ac:dyDescent="0.3">
      <c r="B263" s="5">
        <v>5.2503283333333339</v>
      </c>
      <c r="C263">
        <f t="shared" si="0"/>
        <v>0.53233333333333333</v>
      </c>
      <c r="D263">
        <f t="shared" si="1"/>
        <v>0.5152000000000001</v>
      </c>
      <c r="F263">
        <f t="shared" si="11"/>
        <v>1.824180181159013E-2</v>
      </c>
      <c r="G263">
        <f t="shared" si="2"/>
        <v>2.6331919793285141E-2</v>
      </c>
      <c r="K263" s="5">
        <v>5.2503283333333339</v>
      </c>
      <c r="L263">
        <f t="shared" si="3"/>
        <v>0.57250000000000012</v>
      </c>
      <c r="M263">
        <f t="shared" si="4"/>
        <v>0.30573333333333336</v>
      </c>
      <c r="O263">
        <f t="shared" si="5"/>
        <v>3.1606961258558637E-3</v>
      </c>
      <c r="P263">
        <f t="shared" si="6"/>
        <v>4.4500936319737611E-3</v>
      </c>
      <c r="T263" s="5">
        <v>5.2503283333333339</v>
      </c>
      <c r="U263">
        <f t="shared" si="7"/>
        <v>0.45833333333333331</v>
      </c>
      <c r="V263">
        <f t="shared" si="8"/>
        <v>0.13366666666666668</v>
      </c>
      <c r="X263">
        <f t="shared" si="9"/>
        <v>8.0208062770106506E-3</v>
      </c>
      <c r="Y263">
        <f t="shared" si="10"/>
        <v>2.5166114784235852E-3</v>
      </c>
    </row>
    <row r="264" spans="2:25" x14ac:dyDescent="0.3">
      <c r="B264" s="5">
        <v>5.3336683333333328</v>
      </c>
      <c r="C264">
        <f t="shared" si="0"/>
        <v>0.53786666666666672</v>
      </c>
      <c r="D264">
        <f t="shared" si="1"/>
        <v>0.52156666666666673</v>
      </c>
      <c r="F264">
        <f t="shared" si="11"/>
        <v>1.856511064694559E-2</v>
      </c>
      <c r="G264">
        <f t="shared" si="2"/>
        <v>2.6966893282937394E-2</v>
      </c>
      <c r="K264" s="5">
        <v>5.3336683333333328</v>
      </c>
      <c r="L264">
        <f t="shared" si="3"/>
        <v>0.57236666666666669</v>
      </c>
      <c r="M264">
        <f t="shared" si="4"/>
        <v>0.31313333333333332</v>
      </c>
      <c r="O264">
        <f t="shared" si="5"/>
        <v>2.9005746557076257E-3</v>
      </c>
      <c r="P264">
        <f t="shared" si="6"/>
        <v>4.2027768598074848E-3</v>
      </c>
      <c r="T264" s="5">
        <v>5.3336683333333328</v>
      </c>
      <c r="U264">
        <f t="shared" si="7"/>
        <v>0.46766666666666667</v>
      </c>
      <c r="V264">
        <f t="shared" si="8"/>
        <v>0.13866666666666669</v>
      </c>
      <c r="X264">
        <f t="shared" si="9"/>
        <v>7.0237691685684995E-3</v>
      </c>
      <c r="Y264">
        <f t="shared" si="10"/>
        <v>2.5166114784235852E-3</v>
      </c>
    </row>
    <row r="265" spans="2:25" x14ac:dyDescent="0.3">
      <c r="B265" s="5">
        <v>5.4170072222222219</v>
      </c>
      <c r="C265">
        <f t="shared" ref="C265:C279" si="12">AVERAGE(C69:E69)</f>
        <v>0.54103333333333337</v>
      </c>
      <c r="D265">
        <f t="shared" ref="D265:D279" si="13">AVERAGE(F69:H69)</f>
        <v>0.52850000000000008</v>
      </c>
      <c r="F265">
        <f t="shared" ref="F265:F279" si="14">_xlfn.STDEV.S(C69:E69)</f>
        <v>1.7765228209435761E-2</v>
      </c>
      <c r="G265">
        <f t="shared" ref="G265:G279" si="15">_xlfn.STDEV.S(F69:H69)</f>
        <v>2.8583211855912866E-2</v>
      </c>
      <c r="K265" s="5">
        <v>5.4170072222222219</v>
      </c>
      <c r="L265">
        <f t="shared" ref="L265:L279" si="16">AVERAGE(L69:N69)</f>
        <v>0.57480000000000009</v>
      </c>
      <c r="M265">
        <f t="shared" ref="M265:M279" si="17">AVERAGE(O69:Q69)</f>
        <v>0.32079999999999997</v>
      </c>
      <c r="O265">
        <f t="shared" ref="O265:O279" si="18">_xlfn.STDEV.S(L69:N69)</f>
        <v>2.1283796653792713E-3</v>
      </c>
      <c r="P265">
        <f t="shared" ref="P265:P279" si="19">_xlfn.STDEV.S(O69:Q69)</f>
        <v>4.7148700936505295E-3</v>
      </c>
      <c r="T265" s="5">
        <v>5.4170072222222219</v>
      </c>
      <c r="U265">
        <f t="shared" ref="U265:U279" si="20">AVERAGE(V69:X69)</f>
        <v>0.46533333333333338</v>
      </c>
      <c r="V265">
        <f t="shared" ref="V265:V279" si="21">AVERAGE(Y69:AA69)</f>
        <v>0.14366666666666669</v>
      </c>
      <c r="X265">
        <f t="shared" ref="X265:X279" si="22">_xlfn.STDEV.S(V69:X69)</f>
        <v>4.1633319989322695E-3</v>
      </c>
      <c r="Y265">
        <f t="shared" ref="Y265:Y279" si="23">_xlfn.STDEV.S(Y69:AA69)</f>
        <v>2.5166114784235852E-3</v>
      </c>
    </row>
    <row r="266" spans="2:25" x14ac:dyDescent="0.3">
      <c r="B266" s="5">
        <v>5.5003463888888886</v>
      </c>
      <c r="C266">
        <f t="shared" si="12"/>
        <v>0.5480666666666667</v>
      </c>
      <c r="D266">
        <f t="shared" si="13"/>
        <v>0.53410000000000013</v>
      </c>
      <c r="F266">
        <f t="shared" si="14"/>
        <v>1.4491836782593623E-2</v>
      </c>
      <c r="G266">
        <f t="shared" si="15"/>
        <v>2.8492630626181223E-2</v>
      </c>
      <c r="K266" s="5">
        <v>5.5003463888888886</v>
      </c>
      <c r="L266">
        <f t="shared" si="16"/>
        <v>0.58110000000000006</v>
      </c>
      <c r="M266">
        <f t="shared" si="17"/>
        <v>0.32659999999999995</v>
      </c>
      <c r="O266">
        <f t="shared" si="18"/>
        <v>2.6851443164195537E-3</v>
      </c>
      <c r="P266">
        <f t="shared" si="19"/>
        <v>4.4305755833751537E-3</v>
      </c>
      <c r="T266" s="5">
        <v>5.5003463888888886</v>
      </c>
      <c r="U266">
        <f t="shared" si="20"/>
        <v>0.47033333333333333</v>
      </c>
      <c r="V266">
        <f t="shared" si="21"/>
        <v>0.14766666666666667</v>
      </c>
      <c r="X266">
        <f t="shared" si="22"/>
        <v>8.0829037686547082E-3</v>
      </c>
      <c r="Y266">
        <f t="shared" si="23"/>
        <v>2.5166114784235596E-3</v>
      </c>
    </row>
    <row r="267" spans="2:25" x14ac:dyDescent="0.3">
      <c r="B267" s="5">
        <v>5.5836836111111108</v>
      </c>
      <c r="C267">
        <f t="shared" si="12"/>
        <v>0.55526666666666669</v>
      </c>
      <c r="D267">
        <f t="shared" si="13"/>
        <v>0.53986666666666672</v>
      </c>
      <c r="F267">
        <f t="shared" si="14"/>
        <v>1.5213261758522797E-2</v>
      </c>
      <c r="G267">
        <f t="shared" si="15"/>
        <v>2.7915288523196989E-2</v>
      </c>
      <c r="K267" s="5">
        <v>5.5836836111111108</v>
      </c>
      <c r="L267">
        <f t="shared" si="16"/>
        <v>0.58316666666666672</v>
      </c>
      <c r="M267">
        <f t="shared" si="17"/>
        <v>0.3329333333333333</v>
      </c>
      <c r="O267">
        <f t="shared" si="18"/>
        <v>2.1361959960016106E-3</v>
      </c>
      <c r="P267">
        <f t="shared" si="19"/>
        <v>4.1004064839151389E-3</v>
      </c>
      <c r="T267" s="5">
        <v>5.5836836111111108</v>
      </c>
      <c r="U267">
        <f t="shared" si="20"/>
        <v>0.48233333333333328</v>
      </c>
      <c r="V267">
        <f t="shared" si="21"/>
        <v>0.15266666666666664</v>
      </c>
      <c r="X267">
        <f t="shared" si="22"/>
        <v>9.5043849529221226E-3</v>
      </c>
      <c r="Y267">
        <f t="shared" si="23"/>
        <v>2.5166114784235852E-3</v>
      </c>
    </row>
    <row r="268" spans="2:25" x14ac:dyDescent="0.3">
      <c r="B268" s="5">
        <v>5.6670211111111115</v>
      </c>
      <c r="C268">
        <f t="shared" si="12"/>
        <v>0.56090000000000007</v>
      </c>
      <c r="D268">
        <f t="shared" si="13"/>
        <v>0.54543333333333333</v>
      </c>
      <c r="F268">
        <f t="shared" si="14"/>
        <v>1.3686489688740465E-2</v>
      </c>
      <c r="G268">
        <f t="shared" si="15"/>
        <v>2.7511149255044477E-2</v>
      </c>
      <c r="K268" s="5">
        <v>5.6670211111111115</v>
      </c>
      <c r="L268">
        <f t="shared" si="16"/>
        <v>0.58493333333333342</v>
      </c>
      <c r="M268">
        <f t="shared" si="17"/>
        <v>0.3382</v>
      </c>
      <c r="O268">
        <f t="shared" si="18"/>
        <v>1.4433756729740337E-3</v>
      </c>
      <c r="P268">
        <f t="shared" si="19"/>
        <v>3.9230090491865948E-3</v>
      </c>
      <c r="T268" s="5">
        <v>5.6670211111111115</v>
      </c>
      <c r="U268">
        <f t="shared" si="20"/>
        <v>0.48166666666666663</v>
      </c>
      <c r="V268">
        <f t="shared" si="21"/>
        <v>0.15666666666666665</v>
      </c>
      <c r="X268">
        <f t="shared" si="22"/>
        <v>5.1316014394468274E-3</v>
      </c>
      <c r="Y268">
        <f t="shared" si="23"/>
        <v>2.5166114784235852E-3</v>
      </c>
    </row>
    <row r="269" spans="2:25" x14ac:dyDescent="0.3">
      <c r="B269" s="5">
        <v>5.750359722222222</v>
      </c>
      <c r="C269">
        <f t="shared" si="12"/>
        <v>0.56603333333333339</v>
      </c>
      <c r="D269">
        <f t="shared" si="13"/>
        <v>0.55076666666666674</v>
      </c>
      <c r="F269">
        <f t="shared" si="14"/>
        <v>1.6442728889491973E-2</v>
      </c>
      <c r="G269">
        <f t="shared" si="15"/>
        <v>2.681162683115915E-2</v>
      </c>
      <c r="K269" s="5">
        <v>5.750359722222222</v>
      </c>
      <c r="L269">
        <f t="shared" si="16"/>
        <v>0.58679999999999999</v>
      </c>
      <c r="M269">
        <f t="shared" si="17"/>
        <v>0.34436666666666665</v>
      </c>
      <c r="O269">
        <f t="shared" si="18"/>
        <v>5.0000000000000044E-4</v>
      </c>
      <c r="P269">
        <f t="shared" si="19"/>
        <v>4.2571508469084647E-3</v>
      </c>
      <c r="T269" s="5">
        <v>5.750359722222222</v>
      </c>
      <c r="U269">
        <f t="shared" si="20"/>
        <v>0.48699999999999993</v>
      </c>
      <c r="V269">
        <f t="shared" si="21"/>
        <v>0.16166666666666665</v>
      </c>
      <c r="X269">
        <f t="shared" si="22"/>
        <v>5.1961524227066361E-3</v>
      </c>
      <c r="Y269">
        <f t="shared" si="23"/>
        <v>2.5166114784235852E-3</v>
      </c>
    </row>
    <row r="270" spans="2:25" x14ac:dyDescent="0.3">
      <c r="B270" s="5">
        <v>5.8336994444444441</v>
      </c>
      <c r="C270">
        <f t="shared" si="12"/>
        <v>0.57436666666666669</v>
      </c>
      <c r="D270">
        <f t="shared" si="13"/>
        <v>0.55589999999999995</v>
      </c>
      <c r="F270">
        <f t="shared" si="14"/>
        <v>2.1181202358065802E-2</v>
      </c>
      <c r="G270">
        <f t="shared" si="15"/>
        <v>2.6403030129134784E-2</v>
      </c>
      <c r="K270" s="5">
        <v>5.8336994444444441</v>
      </c>
      <c r="L270">
        <f t="shared" si="16"/>
        <v>0.59110000000000007</v>
      </c>
      <c r="M270">
        <f t="shared" si="17"/>
        <v>0.34779999999999994</v>
      </c>
      <c r="O270">
        <f t="shared" si="18"/>
        <v>8.5440037453176948E-4</v>
      </c>
      <c r="P270">
        <f t="shared" si="19"/>
        <v>3.9153543900903786E-3</v>
      </c>
      <c r="T270" s="5">
        <v>5.8336994444444441</v>
      </c>
      <c r="U270">
        <f t="shared" si="20"/>
        <v>0.49599999999999994</v>
      </c>
      <c r="V270">
        <f t="shared" si="21"/>
        <v>0.16566666666666666</v>
      </c>
      <c r="X270">
        <f t="shared" si="22"/>
        <v>5.1961524227066361E-3</v>
      </c>
      <c r="Y270">
        <f t="shared" si="23"/>
        <v>2.5166114784235852E-3</v>
      </c>
    </row>
    <row r="271" spans="2:25" x14ac:dyDescent="0.3">
      <c r="B271" s="5">
        <v>5.9170363888888886</v>
      </c>
      <c r="C271">
        <f t="shared" si="12"/>
        <v>0.57886666666666675</v>
      </c>
      <c r="D271">
        <f t="shared" si="13"/>
        <v>0.55989999999999995</v>
      </c>
      <c r="F271">
        <f t="shared" si="14"/>
        <v>2.2778571801878505E-2</v>
      </c>
      <c r="G271">
        <f t="shared" si="15"/>
        <v>2.7439387748271645E-2</v>
      </c>
      <c r="K271" s="5">
        <v>5.9170363888888886</v>
      </c>
      <c r="L271">
        <f t="shared" si="16"/>
        <v>0.59243333333333348</v>
      </c>
      <c r="M271">
        <f t="shared" si="17"/>
        <v>0.35436666666666666</v>
      </c>
      <c r="O271">
        <f t="shared" si="18"/>
        <v>1.3203534880225213E-3</v>
      </c>
      <c r="P271">
        <f t="shared" si="19"/>
        <v>4.3558389930452406E-3</v>
      </c>
      <c r="T271" s="5">
        <v>5.9170363888888886</v>
      </c>
      <c r="U271">
        <f t="shared" si="20"/>
        <v>0.49899999999999994</v>
      </c>
      <c r="V271">
        <f t="shared" si="21"/>
        <v>0.17</v>
      </c>
      <c r="X271">
        <f t="shared" si="22"/>
        <v>3.4641016151377899E-3</v>
      </c>
      <c r="Y271">
        <f t="shared" si="23"/>
        <v>2.0000000000000018E-3</v>
      </c>
    </row>
    <row r="272" spans="2:25" x14ac:dyDescent="0.3">
      <c r="B272" s="5">
        <v>6.0003736111111117</v>
      </c>
      <c r="C272">
        <f t="shared" si="12"/>
        <v>0.57963333333333333</v>
      </c>
      <c r="D272">
        <f t="shared" si="13"/>
        <v>0.56400000000000006</v>
      </c>
      <c r="F272">
        <f t="shared" si="14"/>
        <v>2.1782867885871516E-2</v>
      </c>
      <c r="G272">
        <f t="shared" si="15"/>
        <v>3.0165709008740355E-2</v>
      </c>
      <c r="K272" s="5">
        <v>6.0003736111111117</v>
      </c>
      <c r="L272">
        <f t="shared" si="16"/>
        <v>0.59426666666666672</v>
      </c>
      <c r="M272">
        <f t="shared" si="17"/>
        <v>0.35793333333333327</v>
      </c>
      <c r="O272">
        <f t="shared" si="18"/>
        <v>3.5345909711497442E-3</v>
      </c>
      <c r="P272">
        <f t="shared" si="19"/>
        <v>4.7056703383613046E-3</v>
      </c>
      <c r="T272" s="5">
        <v>6.0003736111111117</v>
      </c>
      <c r="U272">
        <f t="shared" si="20"/>
        <v>0.5056666666666666</v>
      </c>
      <c r="V272">
        <f t="shared" si="21"/>
        <v>0.17433333333333331</v>
      </c>
      <c r="X272">
        <f t="shared" si="22"/>
        <v>2.8867513459481316E-3</v>
      </c>
      <c r="Y272">
        <f t="shared" si="23"/>
        <v>2.0816659994661348E-3</v>
      </c>
    </row>
    <row r="273" spans="2:25" x14ac:dyDescent="0.3">
      <c r="B273" s="5">
        <v>6.0837141666666668</v>
      </c>
      <c r="C273">
        <f t="shared" si="12"/>
        <v>0.57940000000000003</v>
      </c>
      <c r="D273">
        <f t="shared" si="13"/>
        <v>0.56456666666666677</v>
      </c>
      <c r="F273">
        <f t="shared" si="14"/>
        <v>2.0245740292713414E-2</v>
      </c>
      <c r="G273">
        <f t="shared" si="15"/>
        <v>3.3806853348593874E-2</v>
      </c>
      <c r="K273" s="5">
        <v>6.0837141666666668</v>
      </c>
      <c r="L273">
        <f t="shared" si="16"/>
        <v>0.59450000000000003</v>
      </c>
      <c r="M273">
        <f t="shared" si="17"/>
        <v>0.36163333333333325</v>
      </c>
      <c r="O273">
        <f t="shared" si="18"/>
        <v>3.8691084244305948E-3</v>
      </c>
      <c r="P273">
        <f t="shared" si="19"/>
        <v>4.4377171308380174E-3</v>
      </c>
      <c r="T273" s="5">
        <v>6.0837141666666668</v>
      </c>
      <c r="U273">
        <f t="shared" si="20"/>
        <v>0.51166666666666671</v>
      </c>
      <c r="V273">
        <f t="shared" si="21"/>
        <v>0.17899999999999996</v>
      </c>
      <c r="X273">
        <f t="shared" si="22"/>
        <v>3.0550504633038962E-3</v>
      </c>
      <c r="Y273">
        <f t="shared" si="23"/>
        <v>2.6457513110645929E-3</v>
      </c>
    </row>
    <row r="274" spans="2:25" x14ac:dyDescent="0.3">
      <c r="B274" s="5">
        <v>6.1670508333333336</v>
      </c>
      <c r="C274">
        <f t="shared" si="12"/>
        <v>0.57853333333333345</v>
      </c>
      <c r="D274">
        <f t="shared" si="13"/>
        <v>0.56606666666666661</v>
      </c>
      <c r="F274">
        <f t="shared" si="14"/>
        <v>1.5311542487069476E-2</v>
      </c>
      <c r="G274">
        <f t="shared" si="15"/>
        <v>3.7200851244740804E-2</v>
      </c>
      <c r="K274" s="5">
        <v>6.1670508333333336</v>
      </c>
      <c r="L274">
        <f t="shared" si="16"/>
        <v>0.59543333333333337</v>
      </c>
      <c r="M274">
        <f t="shared" si="17"/>
        <v>0.36409999999999992</v>
      </c>
      <c r="O274">
        <f t="shared" si="18"/>
        <v>4.5785732857881777E-3</v>
      </c>
      <c r="P274">
        <f t="shared" si="19"/>
        <v>5.0685303589896626E-3</v>
      </c>
      <c r="T274" s="5">
        <v>6.1670508333333336</v>
      </c>
      <c r="U274">
        <f t="shared" si="20"/>
        <v>0.51466666666666672</v>
      </c>
      <c r="V274">
        <f t="shared" si="21"/>
        <v>0.18433333333333332</v>
      </c>
      <c r="X274">
        <f t="shared" si="22"/>
        <v>2.5166114784235852E-3</v>
      </c>
      <c r="Y274">
        <f t="shared" si="23"/>
        <v>3.0550504633038958E-3</v>
      </c>
    </row>
    <row r="275" spans="2:25" x14ac:dyDescent="0.3">
      <c r="B275" s="5">
        <v>6.2503888888888897</v>
      </c>
      <c r="C275">
        <f t="shared" si="12"/>
        <v>0.57873333333333343</v>
      </c>
      <c r="D275">
        <f t="shared" si="13"/>
        <v>0.56806666666666661</v>
      </c>
      <c r="F275">
        <f t="shared" si="14"/>
        <v>1.1836102962264769E-2</v>
      </c>
      <c r="G275">
        <f t="shared" si="15"/>
        <v>3.775398433719724E-2</v>
      </c>
      <c r="K275" s="5">
        <v>6.2503888888888897</v>
      </c>
      <c r="L275">
        <f t="shared" si="16"/>
        <v>0.59563333333333335</v>
      </c>
      <c r="M275">
        <f t="shared" si="17"/>
        <v>0.36803333333333327</v>
      </c>
      <c r="O275">
        <f t="shared" si="18"/>
        <v>4.8911484677254553E-3</v>
      </c>
      <c r="P275">
        <f t="shared" si="19"/>
        <v>4.9652123150307811E-3</v>
      </c>
      <c r="T275" s="5">
        <v>6.2503888888888897</v>
      </c>
      <c r="U275">
        <f t="shared" si="20"/>
        <v>0.51966666666666672</v>
      </c>
      <c r="V275">
        <f t="shared" si="21"/>
        <v>0.18966666666666665</v>
      </c>
      <c r="X275">
        <f t="shared" si="22"/>
        <v>3.5118845842842497E-3</v>
      </c>
      <c r="Y275">
        <f t="shared" si="23"/>
        <v>3.5118845842842493E-3</v>
      </c>
    </row>
    <row r="276" spans="2:25" x14ac:dyDescent="0.3">
      <c r="B276" s="5">
        <v>6.3337261111111109</v>
      </c>
      <c r="C276">
        <f t="shared" si="12"/>
        <v>0.57850000000000001</v>
      </c>
      <c r="D276">
        <f t="shared" si="13"/>
        <v>0.57110000000000005</v>
      </c>
      <c r="F276">
        <f t="shared" si="14"/>
        <v>8.8475985442378214E-3</v>
      </c>
      <c r="G276">
        <f t="shared" si="15"/>
        <v>3.8452048059888826E-2</v>
      </c>
      <c r="K276" s="5">
        <v>6.3337261111111109</v>
      </c>
      <c r="L276">
        <f t="shared" si="16"/>
        <v>0.59626666666666672</v>
      </c>
      <c r="M276">
        <f t="shared" si="17"/>
        <v>0.37083333333333329</v>
      </c>
      <c r="O276">
        <f t="shared" si="18"/>
        <v>6.7278030094031225E-3</v>
      </c>
      <c r="P276">
        <f t="shared" si="19"/>
        <v>5.0619495585528564E-3</v>
      </c>
      <c r="T276" s="5">
        <v>6.3337261111111109</v>
      </c>
      <c r="U276">
        <f t="shared" si="20"/>
        <v>0.52433333333333332</v>
      </c>
      <c r="V276">
        <f t="shared" si="21"/>
        <v>0.19599999999999998</v>
      </c>
      <c r="X276">
        <f t="shared" si="22"/>
        <v>4.0414518843273836E-3</v>
      </c>
      <c r="Y276">
        <f t="shared" si="23"/>
        <v>3.9999999999999758E-3</v>
      </c>
    </row>
    <row r="277" spans="2:25" x14ac:dyDescent="0.3">
      <c r="B277" s="5">
        <v>6.4170652777777786</v>
      </c>
      <c r="C277">
        <f t="shared" si="12"/>
        <v>0.5786</v>
      </c>
      <c r="D277">
        <f t="shared" si="13"/>
        <v>0.57123333333333337</v>
      </c>
      <c r="F277">
        <f t="shared" si="14"/>
        <v>6.5574385243020068E-3</v>
      </c>
      <c r="G277">
        <f t="shared" si="15"/>
        <v>2.8382095294980116E-2</v>
      </c>
      <c r="K277" s="5">
        <v>6.4170652777777786</v>
      </c>
      <c r="L277">
        <f t="shared" si="16"/>
        <v>0.59796666666666665</v>
      </c>
      <c r="M277">
        <f t="shared" si="17"/>
        <v>0.37359999999999999</v>
      </c>
      <c r="O277">
        <f t="shared" si="18"/>
        <v>4.5236416008934185E-3</v>
      </c>
      <c r="P277">
        <f t="shared" si="19"/>
        <v>5.0477717856495753E-3</v>
      </c>
      <c r="T277" s="5">
        <v>6.4170652777777786</v>
      </c>
      <c r="U277">
        <f t="shared" si="20"/>
        <v>0.52800000000000002</v>
      </c>
      <c r="V277">
        <f t="shared" si="21"/>
        <v>0.20299999999999996</v>
      </c>
      <c r="X277">
        <f t="shared" si="22"/>
        <v>4.3588989435406778E-3</v>
      </c>
      <c r="Y277">
        <f t="shared" si="23"/>
        <v>4.5825756949558439E-3</v>
      </c>
    </row>
    <row r="278" spans="2:25" x14ac:dyDescent="0.3">
      <c r="B278" s="5">
        <v>6.5004061111111113</v>
      </c>
      <c r="C278">
        <f t="shared" si="12"/>
        <v>0.57869999999999999</v>
      </c>
      <c r="D278">
        <f t="shared" si="13"/>
        <v>0.57396666666666674</v>
      </c>
      <c r="F278">
        <f t="shared" si="14"/>
        <v>3.1953090617340956E-3</v>
      </c>
      <c r="G278">
        <f t="shared" si="15"/>
        <v>2.4364181359802214E-2</v>
      </c>
      <c r="K278" s="5">
        <v>6.5004061111111113</v>
      </c>
      <c r="L278">
        <f t="shared" si="16"/>
        <v>0.59970000000000001</v>
      </c>
      <c r="M278">
        <f t="shared" si="17"/>
        <v>0.37646666666666667</v>
      </c>
      <c r="O278">
        <f t="shared" si="18"/>
        <v>6.3458647952820187E-3</v>
      </c>
      <c r="P278">
        <f t="shared" si="19"/>
        <v>5.4243279153581127E-3</v>
      </c>
      <c r="T278" s="5">
        <v>6.5004061111111113</v>
      </c>
      <c r="U278">
        <f t="shared" si="20"/>
        <v>0.53366666666666673</v>
      </c>
      <c r="V278">
        <f t="shared" si="21"/>
        <v>0.21066666666666664</v>
      </c>
      <c r="X278">
        <f t="shared" si="22"/>
        <v>3.5118845842842497E-3</v>
      </c>
      <c r="Y278">
        <f t="shared" si="23"/>
        <v>5.0332229568471705E-3</v>
      </c>
    </row>
    <row r="279" spans="2:25" x14ac:dyDescent="0.3">
      <c r="B279" s="5">
        <v>6.5837436111111112</v>
      </c>
      <c r="C279">
        <f t="shared" si="12"/>
        <v>0.57653333333333334</v>
      </c>
      <c r="D279">
        <f t="shared" si="13"/>
        <v>0.57593333333333341</v>
      </c>
      <c r="F279">
        <f t="shared" si="14"/>
        <v>2.4664414311581445E-3</v>
      </c>
      <c r="G279">
        <f t="shared" si="15"/>
        <v>2.4915122583148822E-2</v>
      </c>
      <c r="K279" s="5">
        <v>6.5837436111111112</v>
      </c>
      <c r="L279">
        <f t="shared" si="16"/>
        <v>0.60046666666666659</v>
      </c>
      <c r="M279">
        <f t="shared" si="17"/>
        <v>0.37863333333333332</v>
      </c>
      <c r="O279">
        <f t="shared" si="18"/>
        <v>6.6515662315978956E-3</v>
      </c>
      <c r="P279">
        <f t="shared" si="19"/>
        <v>5.1500809055133583E-3</v>
      </c>
      <c r="T279" s="5">
        <v>6.5837436111111112</v>
      </c>
      <c r="U279">
        <f t="shared" si="20"/>
        <v>0.53766666666666674</v>
      </c>
      <c r="V279">
        <f t="shared" si="21"/>
        <v>0.21799999999999997</v>
      </c>
      <c r="X279">
        <f t="shared" si="22"/>
        <v>3.2145502536643214E-3</v>
      </c>
      <c r="Y279">
        <f t="shared" si="23"/>
        <v>4.5825756949558439E-3</v>
      </c>
    </row>
    <row r="280" spans="2:25" x14ac:dyDescent="0.3">
      <c r="B280" s="5">
        <v>6.6670805555555557</v>
      </c>
      <c r="C280">
        <f t="shared" ref="C280:C311" si="24">AVERAGE(C84:E84)</f>
        <v>0.57569999999999999</v>
      </c>
      <c r="D280">
        <f t="shared" ref="D280:D311" si="25">AVERAGE(F84:H84)</f>
        <v>0.57596666666666663</v>
      </c>
      <c r="F280">
        <f t="shared" ref="F280:F311" si="26">_xlfn.STDEV.S(C84:E84)</f>
        <v>1.6703293088489921E-3</v>
      </c>
      <c r="G280">
        <f t="shared" ref="G280:G311" si="27">_xlfn.STDEV.S(F84:H84)</f>
        <v>2.1420628686696676E-2</v>
      </c>
      <c r="K280" s="5">
        <v>6.6670805555555557</v>
      </c>
      <c r="L280">
        <f t="shared" ref="L280:L311" si="28">AVERAGE(L84:N84)</f>
        <v>0.60293333333333332</v>
      </c>
      <c r="M280">
        <f t="shared" ref="M280:M311" si="29">AVERAGE(O84:Q84)</f>
        <v>0.38140000000000002</v>
      </c>
      <c r="O280">
        <f t="shared" ref="O280:O311" si="30">_xlfn.STDEV.S(L84:N84)</f>
        <v>5.7552874240417457E-3</v>
      </c>
      <c r="P280">
        <f t="shared" ref="P280:P311" si="31">_xlfn.STDEV.S(O84:Q84)</f>
        <v>5.2086466572421816E-3</v>
      </c>
      <c r="T280" s="5">
        <v>6.6670805555555557</v>
      </c>
      <c r="U280">
        <f t="shared" ref="U280:U311" si="32">AVERAGE(V84:X84)</f>
        <v>0.54100000000000004</v>
      </c>
      <c r="V280">
        <f t="shared" ref="V280:V311" si="33">AVERAGE(Y84:AA84)</f>
        <v>0.22499999999999998</v>
      </c>
      <c r="X280">
        <f t="shared" ref="X280:X311" si="34">_xlfn.STDEV.S(V84:X84)</f>
        <v>6.0000000000000053E-3</v>
      </c>
      <c r="Y280">
        <f t="shared" ref="Y280:Y311" si="35">_xlfn.STDEV.S(Y84:AA84)</f>
        <v>4.5825756949558439E-3</v>
      </c>
    </row>
    <row r="281" spans="2:25" x14ac:dyDescent="0.3">
      <c r="B281" s="5">
        <v>6.7504200000000001</v>
      </c>
      <c r="C281">
        <f t="shared" si="24"/>
        <v>0.57333333333333336</v>
      </c>
      <c r="D281">
        <f t="shared" si="25"/>
        <v>0.57746666666666668</v>
      </c>
      <c r="F281">
        <f t="shared" si="26"/>
        <v>3.6115555282084958E-3</v>
      </c>
      <c r="G281">
        <f t="shared" si="27"/>
        <v>2.0554642622369619E-2</v>
      </c>
      <c r="K281" s="5">
        <v>6.7504200000000001</v>
      </c>
      <c r="L281">
        <f t="shared" si="28"/>
        <v>0.60116666666666674</v>
      </c>
      <c r="M281">
        <f t="shared" si="29"/>
        <v>0.38256666666666667</v>
      </c>
      <c r="O281">
        <f t="shared" si="30"/>
        <v>5.6721542057082365E-3</v>
      </c>
      <c r="P281">
        <f t="shared" si="31"/>
        <v>5.9500700275990984E-3</v>
      </c>
      <c r="T281" s="5">
        <v>6.7504200000000001</v>
      </c>
      <c r="U281">
        <f t="shared" si="32"/>
        <v>0.54366666666666674</v>
      </c>
      <c r="V281">
        <f t="shared" si="33"/>
        <v>0.23366666666666666</v>
      </c>
      <c r="X281">
        <f t="shared" si="34"/>
        <v>4.0414518843273836E-3</v>
      </c>
      <c r="Y281">
        <f t="shared" si="35"/>
        <v>5.1316014394468881E-3</v>
      </c>
    </row>
    <row r="282" spans="2:25" x14ac:dyDescent="0.3">
      <c r="B282" s="5">
        <v>6.8337569444444446</v>
      </c>
      <c r="C282">
        <f t="shared" si="24"/>
        <v>0.56870000000000009</v>
      </c>
      <c r="D282">
        <f t="shared" si="25"/>
        <v>0.57833333333333348</v>
      </c>
      <c r="F282">
        <f t="shared" si="26"/>
        <v>3.2078029864690892E-3</v>
      </c>
      <c r="G282">
        <f t="shared" si="27"/>
        <v>1.8946591602009403E-2</v>
      </c>
      <c r="K282" s="5">
        <v>6.8337569444444446</v>
      </c>
      <c r="L282">
        <f t="shared" si="28"/>
        <v>0.6018</v>
      </c>
      <c r="M282">
        <f t="shared" si="29"/>
        <v>0.38589999999999997</v>
      </c>
      <c r="O282">
        <f t="shared" si="30"/>
        <v>4.3714985988788455E-3</v>
      </c>
      <c r="P282">
        <f t="shared" si="31"/>
        <v>5.9556695677312494E-3</v>
      </c>
      <c r="T282" s="5">
        <v>6.8337569444444446</v>
      </c>
      <c r="U282">
        <f t="shared" si="32"/>
        <v>0.54533333333333334</v>
      </c>
      <c r="V282">
        <f t="shared" si="33"/>
        <v>0.24299999999999999</v>
      </c>
      <c r="X282">
        <f t="shared" si="34"/>
        <v>8.0829037686547672E-3</v>
      </c>
      <c r="Y282">
        <f t="shared" si="35"/>
        <v>5.2915026221291859E-3</v>
      </c>
    </row>
    <row r="283" spans="2:25" x14ac:dyDescent="0.3">
      <c r="B283" s="5">
        <v>6.9170958333333328</v>
      </c>
      <c r="C283">
        <f t="shared" si="24"/>
        <v>0.56420000000000003</v>
      </c>
      <c r="D283">
        <f t="shared" si="25"/>
        <v>0.58080000000000009</v>
      </c>
      <c r="F283">
        <f t="shared" si="26"/>
        <v>3.2908965343809043E-3</v>
      </c>
      <c r="G283">
        <f t="shared" si="27"/>
        <v>1.6726924403487949E-2</v>
      </c>
      <c r="K283" s="5">
        <v>6.9170958333333328</v>
      </c>
      <c r="L283">
        <f t="shared" si="28"/>
        <v>0.60209999999999997</v>
      </c>
      <c r="M283">
        <f t="shared" si="29"/>
        <v>0.38796666666666663</v>
      </c>
      <c r="O283">
        <f t="shared" si="30"/>
        <v>5.8660037504249711E-3</v>
      </c>
      <c r="P283">
        <f t="shared" si="31"/>
        <v>5.9138256089720205E-3</v>
      </c>
      <c r="T283" s="5">
        <v>6.9170958333333328</v>
      </c>
      <c r="U283">
        <f t="shared" si="32"/>
        <v>0.54633333333333345</v>
      </c>
      <c r="V283">
        <f t="shared" si="33"/>
        <v>0.252</v>
      </c>
      <c r="X283">
        <f t="shared" si="34"/>
        <v>5.7735026918962632E-3</v>
      </c>
      <c r="Y283">
        <f t="shared" si="35"/>
        <v>4.3588989435406778E-3</v>
      </c>
    </row>
    <row r="284" spans="2:25" x14ac:dyDescent="0.3">
      <c r="B284" s="5">
        <v>7.0004338888888897</v>
      </c>
      <c r="C284">
        <f t="shared" si="24"/>
        <v>0.56043333333333334</v>
      </c>
      <c r="D284">
        <f t="shared" si="25"/>
        <v>0.58306666666666673</v>
      </c>
      <c r="F284">
        <f t="shared" si="26"/>
        <v>3.5641735835019862E-3</v>
      </c>
      <c r="G284">
        <f t="shared" si="27"/>
        <v>1.9256254395217529E-2</v>
      </c>
      <c r="K284" s="5">
        <v>7.0004338888888897</v>
      </c>
      <c r="L284">
        <f t="shared" si="28"/>
        <v>0.60023333333333329</v>
      </c>
      <c r="M284">
        <f t="shared" si="29"/>
        <v>0.38946666666666668</v>
      </c>
      <c r="O284">
        <f t="shared" si="30"/>
        <v>6.0351746729762094E-3</v>
      </c>
      <c r="P284">
        <f t="shared" si="31"/>
        <v>6.3105731382603605E-3</v>
      </c>
      <c r="T284" s="5">
        <v>7.0004338888888897</v>
      </c>
      <c r="U284">
        <f t="shared" si="32"/>
        <v>0.55100000000000005</v>
      </c>
      <c r="V284">
        <f t="shared" si="33"/>
        <v>0.26133333333333336</v>
      </c>
      <c r="X284">
        <f t="shared" si="34"/>
        <v>5.5677643628300267E-3</v>
      </c>
      <c r="Y284">
        <f t="shared" si="35"/>
        <v>3.785938897200154E-3</v>
      </c>
    </row>
    <row r="285" spans="2:25" x14ac:dyDescent="0.3">
      <c r="B285" s="5">
        <v>7.0837716666666672</v>
      </c>
      <c r="C285">
        <f t="shared" si="24"/>
        <v>0.55559999999999998</v>
      </c>
      <c r="D285">
        <f t="shared" si="25"/>
        <v>0.58440000000000003</v>
      </c>
      <c r="F285">
        <f t="shared" si="26"/>
        <v>3.3719430600174407E-3</v>
      </c>
      <c r="G285">
        <f t="shared" si="27"/>
        <v>1.832293644588661E-2</v>
      </c>
      <c r="K285" s="5">
        <v>7.0837716666666672</v>
      </c>
      <c r="L285">
        <f t="shared" si="28"/>
        <v>0.60083333333333333</v>
      </c>
      <c r="M285">
        <f t="shared" si="29"/>
        <v>0.39099999999999996</v>
      </c>
      <c r="O285">
        <f t="shared" si="30"/>
        <v>5.8054572027819848E-3</v>
      </c>
      <c r="P285">
        <f t="shared" si="31"/>
        <v>6.4210591026714501E-3</v>
      </c>
      <c r="T285" s="5">
        <v>7.0837716666666672</v>
      </c>
      <c r="U285">
        <f t="shared" si="32"/>
        <v>0.55266666666666675</v>
      </c>
      <c r="V285">
        <f t="shared" si="33"/>
        <v>0.27166666666666667</v>
      </c>
      <c r="X285">
        <f t="shared" si="34"/>
        <v>7.7674534651540356E-3</v>
      </c>
      <c r="Y285">
        <f t="shared" si="35"/>
        <v>5.131601439446889E-3</v>
      </c>
    </row>
    <row r="286" spans="2:25" x14ac:dyDescent="0.3">
      <c r="B286" s="5">
        <v>7.1671091666666671</v>
      </c>
      <c r="C286">
        <f t="shared" si="24"/>
        <v>0.54936666666666678</v>
      </c>
      <c r="D286">
        <f t="shared" si="25"/>
        <v>0.58220000000000005</v>
      </c>
      <c r="F286">
        <f t="shared" si="26"/>
        <v>3.3501243758006153E-3</v>
      </c>
      <c r="G286">
        <f t="shared" si="27"/>
        <v>2.0336174664867507E-2</v>
      </c>
      <c r="K286" s="5">
        <v>7.1671091666666671</v>
      </c>
      <c r="L286">
        <f t="shared" si="28"/>
        <v>0.60353333333333337</v>
      </c>
      <c r="M286">
        <f t="shared" si="29"/>
        <v>0.39279999999999998</v>
      </c>
      <c r="O286">
        <f t="shared" si="30"/>
        <v>5.3575491909392016E-3</v>
      </c>
      <c r="P286">
        <f t="shared" si="31"/>
        <v>7.2111025509279851E-3</v>
      </c>
      <c r="T286" s="5">
        <v>7.1671091666666671</v>
      </c>
      <c r="U286">
        <f t="shared" si="32"/>
        <v>0.55400000000000016</v>
      </c>
      <c r="V286">
        <f t="shared" si="33"/>
        <v>0.28099999999999997</v>
      </c>
      <c r="X286">
        <f t="shared" si="34"/>
        <v>9.5393920141694649E-3</v>
      </c>
      <c r="Y286">
        <f t="shared" si="35"/>
        <v>5.5677643628300267E-3</v>
      </c>
    </row>
    <row r="287" spans="2:25" x14ac:dyDescent="0.3">
      <c r="B287" s="5">
        <v>7.2504469444444446</v>
      </c>
      <c r="C287">
        <f t="shared" si="24"/>
        <v>0.54549999999999998</v>
      </c>
      <c r="D287">
        <f t="shared" si="25"/>
        <v>0.58240000000000014</v>
      </c>
      <c r="F287">
        <f t="shared" si="26"/>
        <v>4.172529209005002E-3</v>
      </c>
      <c r="G287">
        <f t="shared" si="27"/>
        <v>1.9534840669941465E-2</v>
      </c>
      <c r="K287" s="5">
        <v>7.2504469444444446</v>
      </c>
      <c r="L287">
        <f t="shared" si="28"/>
        <v>0.60353333333333337</v>
      </c>
      <c r="M287">
        <f t="shared" si="29"/>
        <v>0.39500000000000002</v>
      </c>
      <c r="O287">
        <f t="shared" si="30"/>
        <v>8.6558265540232007E-3</v>
      </c>
      <c r="P287">
        <f t="shared" si="31"/>
        <v>7.4357245780085441E-3</v>
      </c>
      <c r="T287" s="5">
        <v>7.2504469444444446</v>
      </c>
      <c r="U287">
        <f t="shared" si="32"/>
        <v>0.55733333333333335</v>
      </c>
      <c r="V287">
        <f t="shared" si="33"/>
        <v>0.29166666666666669</v>
      </c>
      <c r="X287">
        <f t="shared" si="34"/>
        <v>7.2341781380702418E-3</v>
      </c>
      <c r="Y287">
        <f t="shared" si="35"/>
        <v>5.686240703077332E-3</v>
      </c>
    </row>
    <row r="288" spans="2:25" x14ac:dyDescent="0.3">
      <c r="B288" s="5">
        <v>7.3337841666666668</v>
      </c>
      <c r="C288">
        <f t="shared" si="24"/>
        <v>0.54179999999999995</v>
      </c>
      <c r="D288">
        <f t="shared" si="25"/>
        <v>0.58263333333333345</v>
      </c>
      <c r="F288">
        <f t="shared" si="26"/>
        <v>4.856953777832379E-3</v>
      </c>
      <c r="G288">
        <f t="shared" si="27"/>
        <v>1.8384051058820898E-2</v>
      </c>
      <c r="K288" s="5">
        <v>7.3337841666666668</v>
      </c>
      <c r="L288">
        <f t="shared" si="28"/>
        <v>0.6029000000000001</v>
      </c>
      <c r="M288">
        <f t="shared" si="29"/>
        <v>0.39679999999999999</v>
      </c>
      <c r="O288">
        <f t="shared" si="30"/>
        <v>6.1220911460055814E-3</v>
      </c>
      <c r="P288">
        <f t="shared" si="31"/>
        <v>7.7582214456665194E-3</v>
      </c>
      <c r="T288" s="5">
        <v>7.3337841666666668</v>
      </c>
      <c r="U288">
        <f t="shared" si="32"/>
        <v>0.55766666666666664</v>
      </c>
      <c r="V288">
        <f t="shared" si="33"/>
        <v>0.29966666666666669</v>
      </c>
      <c r="X288">
        <f t="shared" si="34"/>
        <v>8.5049005481153909E-3</v>
      </c>
      <c r="Y288">
        <f t="shared" si="35"/>
        <v>3.5118845842842497E-3</v>
      </c>
    </row>
    <row r="289" spans="2:25" x14ac:dyDescent="0.3">
      <c r="B289" s="5">
        <v>7.4171227777777773</v>
      </c>
      <c r="C289">
        <f t="shared" si="24"/>
        <v>0.53749999999999998</v>
      </c>
      <c r="D289">
        <f t="shared" si="25"/>
        <v>0.58216666666666672</v>
      </c>
      <c r="F289">
        <f t="shared" si="26"/>
        <v>5.4341512676773802E-3</v>
      </c>
      <c r="G289">
        <f t="shared" si="27"/>
        <v>2.0050020781369117E-2</v>
      </c>
      <c r="K289" s="5">
        <v>7.4171227777777773</v>
      </c>
      <c r="L289">
        <f t="shared" si="28"/>
        <v>0.60286666666666677</v>
      </c>
      <c r="M289">
        <f t="shared" si="29"/>
        <v>0.39796666666666664</v>
      </c>
      <c r="O289">
        <f t="shared" si="30"/>
        <v>5.42432791535815E-3</v>
      </c>
      <c r="P289">
        <f t="shared" si="31"/>
        <v>7.7835296192237521E-3</v>
      </c>
      <c r="T289" s="5">
        <v>7.4171227777777773</v>
      </c>
      <c r="U289">
        <f t="shared" si="32"/>
        <v>0.56033333333333335</v>
      </c>
      <c r="V289">
        <f t="shared" si="33"/>
        <v>0.309</v>
      </c>
      <c r="X289">
        <f t="shared" si="34"/>
        <v>8.3266639978645373E-3</v>
      </c>
      <c r="Y289">
        <f t="shared" si="35"/>
        <v>1.7320508075688791E-3</v>
      </c>
    </row>
    <row r="290" spans="2:25" x14ac:dyDescent="0.3">
      <c r="B290" s="5">
        <v>7.5004602777777771</v>
      </c>
      <c r="C290">
        <f t="shared" si="24"/>
        <v>0.5339666666666667</v>
      </c>
      <c r="D290">
        <f t="shared" si="25"/>
        <v>0.58300000000000007</v>
      </c>
      <c r="F290">
        <f t="shared" si="26"/>
        <v>6.5041012702242752E-3</v>
      </c>
      <c r="G290">
        <f t="shared" si="27"/>
        <v>1.8883590760234117E-2</v>
      </c>
      <c r="K290" s="5">
        <v>7.5004602777777771</v>
      </c>
      <c r="L290">
        <f t="shared" si="28"/>
        <v>0.60270000000000001</v>
      </c>
      <c r="M290">
        <f t="shared" si="29"/>
        <v>0.40009999999999996</v>
      </c>
      <c r="O290">
        <f t="shared" si="30"/>
        <v>3.3286633954187012E-3</v>
      </c>
      <c r="P290">
        <f t="shared" si="31"/>
        <v>8.2486362509205068E-3</v>
      </c>
      <c r="T290" s="5">
        <v>7.5004602777777771</v>
      </c>
      <c r="U290">
        <f t="shared" si="32"/>
        <v>0.56200000000000017</v>
      </c>
      <c r="V290">
        <f t="shared" si="33"/>
        <v>0.315</v>
      </c>
      <c r="X290">
        <f t="shared" si="34"/>
        <v>6.0827625302982248E-3</v>
      </c>
      <c r="Y290">
        <f t="shared" si="35"/>
        <v>1.0000000000000009E-3</v>
      </c>
    </row>
    <row r="291" spans="2:25" x14ac:dyDescent="0.3">
      <c r="B291" s="5">
        <v>7.5837991666666662</v>
      </c>
      <c r="C291">
        <f t="shared" si="24"/>
        <v>0.5299666666666667</v>
      </c>
      <c r="D291">
        <f t="shared" si="25"/>
        <v>0.58296666666666663</v>
      </c>
      <c r="F291">
        <f t="shared" si="26"/>
        <v>6.9586876157313737E-3</v>
      </c>
      <c r="G291">
        <f t="shared" si="27"/>
        <v>1.7046211700355394E-2</v>
      </c>
      <c r="K291" s="5">
        <v>7.5837991666666662</v>
      </c>
      <c r="L291">
        <f t="shared" si="28"/>
        <v>0.5989000000000001</v>
      </c>
      <c r="M291">
        <f t="shared" si="29"/>
        <v>0.40253333333333324</v>
      </c>
      <c r="O291">
        <f t="shared" si="30"/>
        <v>4.9507575177945799E-3</v>
      </c>
      <c r="P291">
        <f t="shared" si="31"/>
        <v>8.8189190569668806E-3</v>
      </c>
      <c r="T291" s="5">
        <v>7.5837991666666662</v>
      </c>
      <c r="U291">
        <f t="shared" si="32"/>
        <v>0.56233333333333346</v>
      </c>
      <c r="V291">
        <f t="shared" si="33"/>
        <v>0.32</v>
      </c>
      <c r="X291">
        <f t="shared" si="34"/>
        <v>8.1445278152470837E-3</v>
      </c>
      <c r="Y291">
        <f t="shared" si="35"/>
        <v>2.6457513110645617E-3</v>
      </c>
    </row>
    <row r="292" spans="2:25" x14ac:dyDescent="0.3">
      <c r="B292" s="5">
        <v>7.6671380555555553</v>
      </c>
      <c r="C292">
        <f t="shared" si="24"/>
        <v>0.52723333333333333</v>
      </c>
      <c r="D292">
        <f t="shared" si="25"/>
        <v>0.58286666666666676</v>
      </c>
      <c r="F292">
        <f t="shared" si="26"/>
        <v>8.1989836768548742E-3</v>
      </c>
      <c r="G292">
        <f t="shared" si="27"/>
        <v>1.5124263067446731E-2</v>
      </c>
      <c r="K292" s="5">
        <v>7.6671380555555553</v>
      </c>
      <c r="L292">
        <f t="shared" si="28"/>
        <v>0.59593333333333331</v>
      </c>
      <c r="M292">
        <f t="shared" si="29"/>
        <v>0.40276666666666666</v>
      </c>
      <c r="O292">
        <f t="shared" si="30"/>
        <v>6.5056385799807251E-3</v>
      </c>
      <c r="P292">
        <f t="shared" si="31"/>
        <v>8.5406869356822283E-3</v>
      </c>
      <c r="T292" s="5">
        <v>7.6671380555555553</v>
      </c>
      <c r="U292">
        <f t="shared" si="32"/>
        <v>0.56466666666666676</v>
      </c>
      <c r="V292">
        <f t="shared" si="33"/>
        <v>0.3256666666666666</v>
      </c>
      <c r="X292">
        <f t="shared" si="34"/>
        <v>8.3864970836060905E-3</v>
      </c>
      <c r="Y292">
        <f t="shared" si="35"/>
        <v>1.5275252316519481E-3</v>
      </c>
    </row>
    <row r="293" spans="2:25" x14ac:dyDescent="0.3">
      <c r="B293" s="5">
        <v>7.7504749999999998</v>
      </c>
      <c r="C293">
        <f t="shared" si="24"/>
        <v>0.5232</v>
      </c>
      <c r="D293">
        <f t="shared" si="25"/>
        <v>0.58323333333333338</v>
      </c>
      <c r="F293">
        <f t="shared" si="26"/>
        <v>8.6185845705660912E-3</v>
      </c>
      <c r="G293">
        <f t="shared" si="27"/>
        <v>1.3948954560587465E-2</v>
      </c>
      <c r="K293" s="5">
        <v>7.7504749999999998</v>
      </c>
      <c r="L293">
        <f t="shared" si="28"/>
        <v>0.59556666666666669</v>
      </c>
      <c r="M293">
        <f t="shared" si="29"/>
        <v>0.40329999999999999</v>
      </c>
      <c r="O293">
        <f t="shared" si="30"/>
        <v>1.0640175437150146E-2</v>
      </c>
      <c r="P293">
        <f t="shared" si="31"/>
        <v>8.8459030064770745E-3</v>
      </c>
      <c r="T293" s="5">
        <v>7.7504749999999998</v>
      </c>
      <c r="U293">
        <f t="shared" si="32"/>
        <v>0.56999999999999995</v>
      </c>
      <c r="V293">
        <f t="shared" si="33"/>
        <v>0.32400000000000001</v>
      </c>
      <c r="X293">
        <f t="shared" si="34"/>
        <v>7.9372539331937792E-3</v>
      </c>
      <c r="Y293">
        <f t="shared" si="35"/>
        <v>3.6055512754639618E-3</v>
      </c>
    </row>
    <row r="294" spans="2:25" x14ac:dyDescent="0.3">
      <c r="B294" s="5">
        <v>7.8338144444444442</v>
      </c>
      <c r="C294">
        <f t="shared" si="24"/>
        <v>0.52080000000000004</v>
      </c>
      <c r="D294">
        <f t="shared" si="25"/>
        <v>0.58123333333333338</v>
      </c>
      <c r="F294">
        <f t="shared" si="26"/>
        <v>8.9705072320354125E-3</v>
      </c>
      <c r="G294">
        <f t="shared" si="27"/>
        <v>1.2115004471040613E-2</v>
      </c>
      <c r="K294" s="5">
        <v>7.8338144444444442</v>
      </c>
      <c r="L294">
        <f t="shared" si="28"/>
        <v>0.59846666666666681</v>
      </c>
      <c r="M294">
        <f t="shared" si="29"/>
        <v>0.40513333333333329</v>
      </c>
      <c r="O294">
        <f t="shared" si="30"/>
        <v>1.2191937226435069E-2</v>
      </c>
      <c r="P294">
        <f t="shared" si="31"/>
        <v>8.4954889990708372E-3</v>
      </c>
      <c r="T294" s="5">
        <v>7.8338144444444442</v>
      </c>
      <c r="U294">
        <f t="shared" si="32"/>
        <v>0.57066666666666677</v>
      </c>
      <c r="V294">
        <f t="shared" si="33"/>
        <v>0.32499999999999996</v>
      </c>
      <c r="X294">
        <f t="shared" si="34"/>
        <v>8.5049005481153891E-3</v>
      </c>
      <c r="Y294">
        <f t="shared" si="35"/>
        <v>1.0000000000000009E-3</v>
      </c>
    </row>
    <row r="295" spans="2:25" x14ac:dyDescent="0.3">
      <c r="B295" s="5">
        <v>7.9171550000000002</v>
      </c>
      <c r="C295">
        <f t="shared" si="24"/>
        <v>0.51716666666666677</v>
      </c>
      <c r="D295">
        <f t="shared" si="25"/>
        <v>0.58223333333333338</v>
      </c>
      <c r="F295">
        <f t="shared" si="26"/>
        <v>9.2931874689652898E-3</v>
      </c>
      <c r="G295">
        <f t="shared" si="27"/>
        <v>1.0809872031311658E-2</v>
      </c>
      <c r="K295" s="5">
        <v>7.9171550000000002</v>
      </c>
      <c r="L295">
        <f t="shared" si="28"/>
        <v>0.59583333333333333</v>
      </c>
      <c r="M295">
        <f t="shared" si="29"/>
        <v>0.40676666666666667</v>
      </c>
      <c r="O295">
        <f t="shared" si="30"/>
        <v>1.5259860200320739E-2</v>
      </c>
      <c r="P295">
        <f t="shared" si="31"/>
        <v>8.4055537196149888E-3</v>
      </c>
      <c r="T295" s="5">
        <v>7.9171550000000002</v>
      </c>
      <c r="U295">
        <f t="shared" si="32"/>
        <v>0.57133333333333336</v>
      </c>
      <c r="V295">
        <f t="shared" si="33"/>
        <v>0.32666666666666661</v>
      </c>
      <c r="X295">
        <f t="shared" si="34"/>
        <v>9.8657657246325036E-3</v>
      </c>
      <c r="Y295">
        <f t="shared" si="35"/>
        <v>2.5166114784235852E-3</v>
      </c>
    </row>
    <row r="296" spans="2:25" x14ac:dyDescent="0.3">
      <c r="B296" s="5">
        <v>8.0004944444444437</v>
      </c>
      <c r="C296">
        <f t="shared" si="24"/>
        <v>0.51319999999999999</v>
      </c>
      <c r="D296">
        <f t="shared" si="25"/>
        <v>0.58346666666666669</v>
      </c>
      <c r="F296">
        <f t="shared" si="26"/>
        <v>9.7123632551506765E-3</v>
      </c>
      <c r="G296">
        <f t="shared" si="27"/>
        <v>8.2977908706675096E-3</v>
      </c>
      <c r="K296" s="5">
        <v>8.0004944444444437</v>
      </c>
      <c r="L296">
        <f t="shared" si="28"/>
        <v>0.59406666666666674</v>
      </c>
      <c r="M296">
        <f t="shared" si="29"/>
        <v>0.40736666666666665</v>
      </c>
      <c r="O296">
        <f t="shared" si="30"/>
        <v>1.5853180543138161E-2</v>
      </c>
      <c r="P296">
        <f t="shared" si="31"/>
        <v>8.1818905720703206E-3</v>
      </c>
      <c r="T296" s="5">
        <v>8.0004944444444437</v>
      </c>
      <c r="U296">
        <f t="shared" si="32"/>
        <v>0.57400000000000007</v>
      </c>
      <c r="V296">
        <f t="shared" si="33"/>
        <v>0.32599999999999996</v>
      </c>
      <c r="X296">
        <f t="shared" si="34"/>
        <v>8.7177978870813556E-3</v>
      </c>
      <c r="Y296">
        <f t="shared" si="35"/>
        <v>3.0000000000000027E-3</v>
      </c>
    </row>
    <row r="297" spans="2:25" x14ac:dyDescent="0.3">
      <c r="B297" s="5">
        <v>8.0838352777777782</v>
      </c>
      <c r="C297">
        <f t="shared" si="24"/>
        <v>0.51100000000000001</v>
      </c>
      <c r="D297">
        <f t="shared" si="25"/>
        <v>0.58330000000000004</v>
      </c>
      <c r="F297">
        <f t="shared" si="26"/>
        <v>9.1279789657952026E-3</v>
      </c>
      <c r="G297">
        <f t="shared" si="27"/>
        <v>9.0598013223248501E-3</v>
      </c>
      <c r="K297" s="5">
        <v>8.0838352777777782</v>
      </c>
      <c r="L297">
        <f t="shared" si="28"/>
        <v>0.59670000000000012</v>
      </c>
      <c r="M297">
        <f t="shared" si="29"/>
        <v>0.40833333333333327</v>
      </c>
      <c r="O297">
        <f t="shared" si="30"/>
        <v>1.6159517319524128E-2</v>
      </c>
      <c r="P297">
        <f t="shared" si="31"/>
        <v>8.2518684752808293E-3</v>
      </c>
      <c r="T297" s="5">
        <v>8.0838352777777782</v>
      </c>
      <c r="U297">
        <f t="shared" si="32"/>
        <v>0.57766666666666666</v>
      </c>
      <c r="V297">
        <f t="shared" si="33"/>
        <v>0.3256666666666666</v>
      </c>
      <c r="X297">
        <f t="shared" si="34"/>
        <v>8.3864970836060905E-3</v>
      </c>
      <c r="Y297">
        <f t="shared" si="35"/>
        <v>2.5166114784235852E-3</v>
      </c>
    </row>
    <row r="298" spans="2:25" x14ac:dyDescent="0.3">
      <c r="B298" s="5">
        <v>8.167175277777778</v>
      </c>
      <c r="C298">
        <f t="shared" si="24"/>
        <v>0.50703333333333334</v>
      </c>
      <c r="D298">
        <f t="shared" si="25"/>
        <v>0.57863333333333333</v>
      </c>
      <c r="F298">
        <f t="shared" si="26"/>
        <v>1.0507774899251209E-2</v>
      </c>
      <c r="G298">
        <f t="shared" si="27"/>
        <v>9.7084155933568356E-3</v>
      </c>
      <c r="K298" s="5">
        <v>8.167175277777778</v>
      </c>
      <c r="L298">
        <f t="shared" si="28"/>
        <v>0.59609999999999996</v>
      </c>
      <c r="M298">
        <f t="shared" si="29"/>
        <v>0.41033333333333327</v>
      </c>
      <c r="O298">
        <f t="shared" si="30"/>
        <v>1.527972512841771E-2</v>
      </c>
      <c r="P298">
        <f t="shared" si="31"/>
        <v>8.010201828501793E-3</v>
      </c>
      <c r="T298" s="5">
        <v>8.167175277777778</v>
      </c>
      <c r="U298">
        <f t="shared" si="32"/>
        <v>0.57566666666666666</v>
      </c>
      <c r="V298">
        <f t="shared" si="33"/>
        <v>0.32533333333333331</v>
      </c>
      <c r="X298">
        <f t="shared" si="34"/>
        <v>1.1930353445448865E-2</v>
      </c>
      <c r="Y298">
        <f t="shared" si="35"/>
        <v>5.1316014394468647E-3</v>
      </c>
    </row>
    <row r="299" spans="2:25" x14ac:dyDescent="0.3">
      <c r="B299" s="5">
        <v>8.250513333333334</v>
      </c>
      <c r="C299">
        <f t="shared" si="24"/>
        <v>0.50456666666666672</v>
      </c>
      <c r="D299">
        <f t="shared" si="25"/>
        <v>0.57883333333333331</v>
      </c>
      <c r="F299">
        <f t="shared" si="26"/>
        <v>9.94199845772137E-3</v>
      </c>
      <c r="G299">
        <f t="shared" si="27"/>
        <v>9.955065712155476E-3</v>
      </c>
      <c r="K299" s="5">
        <v>8.250513333333334</v>
      </c>
      <c r="L299">
        <f t="shared" si="28"/>
        <v>0.59760000000000002</v>
      </c>
      <c r="M299">
        <f t="shared" si="29"/>
        <v>0.41133333333333333</v>
      </c>
      <c r="O299">
        <f t="shared" si="30"/>
        <v>1.442220510185597E-2</v>
      </c>
      <c r="P299">
        <f t="shared" si="31"/>
        <v>7.7216146843347147E-3</v>
      </c>
      <c r="T299" s="5">
        <v>8.250513333333334</v>
      </c>
      <c r="U299">
        <f t="shared" si="32"/>
        <v>0.57766666666666666</v>
      </c>
      <c r="V299">
        <f t="shared" si="33"/>
        <v>0.32699999999999996</v>
      </c>
      <c r="X299">
        <f t="shared" si="34"/>
        <v>1.2741009902410939E-2</v>
      </c>
      <c r="Y299">
        <f t="shared" si="35"/>
        <v>2.6457513110645929E-3</v>
      </c>
    </row>
    <row r="300" spans="2:25" x14ac:dyDescent="0.3">
      <c r="B300" s="5">
        <v>8.3338519444444437</v>
      </c>
      <c r="C300">
        <f t="shared" si="24"/>
        <v>0.501</v>
      </c>
      <c r="D300">
        <f t="shared" si="25"/>
        <v>0.57733333333333337</v>
      </c>
      <c r="F300">
        <f t="shared" si="26"/>
        <v>1.0188719252192637E-2</v>
      </c>
      <c r="G300">
        <f t="shared" si="27"/>
        <v>8.663332692061057E-3</v>
      </c>
      <c r="K300" s="5">
        <v>8.3338519444444437</v>
      </c>
      <c r="L300">
        <f t="shared" si="28"/>
        <v>0.59693333333333343</v>
      </c>
      <c r="M300">
        <f t="shared" si="29"/>
        <v>0.41219999999999996</v>
      </c>
      <c r="O300">
        <f t="shared" si="30"/>
        <v>1.2386417292071744E-2</v>
      </c>
      <c r="P300">
        <f t="shared" si="31"/>
        <v>7.8479296632933456E-3</v>
      </c>
      <c r="T300" s="5">
        <v>8.3338519444444437</v>
      </c>
      <c r="U300">
        <f t="shared" si="32"/>
        <v>0.57866666666666677</v>
      </c>
      <c r="V300">
        <f t="shared" si="33"/>
        <v>0.32333333333333331</v>
      </c>
      <c r="X300">
        <f t="shared" si="34"/>
        <v>1.0214368964029717E-2</v>
      </c>
      <c r="Y300">
        <f t="shared" si="35"/>
        <v>4.163331998932247E-3</v>
      </c>
    </row>
    <row r="301" spans="2:25" x14ac:dyDescent="0.3">
      <c r="B301" s="5">
        <v>8.4171913888888881</v>
      </c>
      <c r="C301">
        <f t="shared" si="24"/>
        <v>0.49819999999999998</v>
      </c>
      <c r="D301">
        <f t="shared" si="25"/>
        <v>0.57490000000000008</v>
      </c>
      <c r="F301">
        <f t="shared" si="26"/>
        <v>1.0753139076567449E-2</v>
      </c>
      <c r="G301">
        <f t="shared" si="27"/>
        <v>9.7708750887522591E-3</v>
      </c>
      <c r="K301" s="5">
        <v>8.4171913888888881</v>
      </c>
      <c r="L301">
        <f t="shared" si="28"/>
        <v>0.59733333333333338</v>
      </c>
      <c r="M301">
        <f t="shared" si="29"/>
        <v>0.41393333333333332</v>
      </c>
      <c r="O301">
        <f t="shared" si="30"/>
        <v>1.0128343069492309E-2</v>
      </c>
      <c r="P301">
        <f t="shared" si="31"/>
        <v>7.6107380281634504E-3</v>
      </c>
      <c r="T301" s="5">
        <v>8.4171913888888881</v>
      </c>
      <c r="U301">
        <f t="shared" si="32"/>
        <v>0.58233333333333348</v>
      </c>
      <c r="V301">
        <f t="shared" si="33"/>
        <v>0.3256666666666666</v>
      </c>
      <c r="X301">
        <f t="shared" si="34"/>
        <v>9.073771725877474E-3</v>
      </c>
      <c r="Y301">
        <f t="shared" si="35"/>
        <v>4.1633319989322383E-3</v>
      </c>
    </row>
    <row r="302" spans="2:25" x14ac:dyDescent="0.3">
      <c r="B302" s="5">
        <v>8.5005288888888888</v>
      </c>
      <c r="C302">
        <f t="shared" si="24"/>
        <v>0.49526666666666669</v>
      </c>
      <c r="D302">
        <f t="shared" si="25"/>
        <v>0.57446666666666657</v>
      </c>
      <c r="F302">
        <f t="shared" si="26"/>
        <v>1.0997423940784229E-2</v>
      </c>
      <c r="G302">
        <f t="shared" si="27"/>
        <v>5.9180514811323611E-3</v>
      </c>
      <c r="K302" s="5">
        <v>8.5005288888888888</v>
      </c>
      <c r="L302">
        <f t="shared" si="28"/>
        <v>0.59716666666666673</v>
      </c>
      <c r="M302">
        <f t="shared" si="29"/>
        <v>0.41483333333333333</v>
      </c>
      <c r="O302">
        <f t="shared" si="30"/>
        <v>9.3044792080660757E-3</v>
      </c>
      <c r="P302">
        <f t="shared" si="31"/>
        <v>7.4513980791079135E-3</v>
      </c>
      <c r="T302" s="5">
        <v>8.5005288888888888</v>
      </c>
      <c r="U302">
        <f t="shared" si="32"/>
        <v>0.58100000000000007</v>
      </c>
      <c r="V302">
        <f t="shared" si="33"/>
        <v>0.32533333333333331</v>
      </c>
      <c r="X302">
        <f t="shared" si="34"/>
        <v>9.8488578017961129E-3</v>
      </c>
      <c r="Y302">
        <f t="shared" si="35"/>
        <v>4.1633319989322695E-3</v>
      </c>
    </row>
    <row r="303" spans="2:25" x14ac:dyDescent="0.3">
      <c r="B303" s="5">
        <v>8.5838686111111109</v>
      </c>
      <c r="C303">
        <f t="shared" si="24"/>
        <v>0.49173333333333336</v>
      </c>
      <c r="D303">
        <f t="shared" si="25"/>
        <v>0.5675</v>
      </c>
      <c r="F303">
        <f t="shared" si="26"/>
        <v>1.1393126582871544E-2</v>
      </c>
      <c r="G303">
        <f t="shared" si="27"/>
        <v>9.4636145314567904E-3</v>
      </c>
      <c r="K303" s="5">
        <v>8.5838686111111109</v>
      </c>
      <c r="L303">
        <f t="shared" si="28"/>
        <v>0.59976666666666667</v>
      </c>
      <c r="M303">
        <f t="shared" si="29"/>
        <v>0.41733333333333333</v>
      </c>
      <c r="O303">
        <f t="shared" si="30"/>
        <v>8.2923659671611857E-3</v>
      </c>
      <c r="P303">
        <f t="shared" si="31"/>
        <v>7.4567642669816202E-3</v>
      </c>
      <c r="T303" s="5">
        <v>8.5838686111111109</v>
      </c>
      <c r="U303">
        <f t="shared" si="32"/>
        <v>0.58333333333333337</v>
      </c>
      <c r="V303">
        <f t="shared" si="33"/>
        <v>0.3256666666666666</v>
      </c>
      <c r="X303">
        <f t="shared" si="34"/>
        <v>1.1547005383792525E-2</v>
      </c>
      <c r="Y303">
        <f t="shared" si="35"/>
        <v>4.6188021535170107E-3</v>
      </c>
    </row>
    <row r="304" spans="2:25" x14ac:dyDescent="0.3">
      <c r="B304" s="5">
        <v>8.6672061111111116</v>
      </c>
      <c r="C304">
        <f t="shared" si="24"/>
        <v>0.4887333333333333</v>
      </c>
      <c r="D304">
        <f t="shared" si="25"/>
        <v>0.56646666666666678</v>
      </c>
      <c r="F304">
        <f t="shared" si="26"/>
        <v>1.1729592206608625E-2</v>
      </c>
      <c r="G304">
        <f t="shared" si="27"/>
        <v>9.1527773562636514E-3</v>
      </c>
      <c r="K304" s="5">
        <v>8.6672061111111116</v>
      </c>
      <c r="L304">
        <f t="shared" si="28"/>
        <v>0.59763333333333335</v>
      </c>
      <c r="M304">
        <f t="shared" si="29"/>
        <v>0.41696666666666665</v>
      </c>
      <c r="O304">
        <f t="shared" si="30"/>
        <v>7.7655220901967047E-3</v>
      </c>
      <c r="P304">
        <f t="shared" si="31"/>
        <v>7.3009131848922396E-3</v>
      </c>
      <c r="T304" s="5">
        <v>8.6672061111111116</v>
      </c>
      <c r="U304">
        <f t="shared" si="32"/>
        <v>0.58433333333333337</v>
      </c>
      <c r="V304">
        <f t="shared" si="33"/>
        <v>0.32733333333333331</v>
      </c>
      <c r="X304">
        <f t="shared" si="34"/>
        <v>1.1590225767142484E-2</v>
      </c>
      <c r="Y304">
        <f t="shared" si="35"/>
        <v>2.0816659994661348E-3</v>
      </c>
    </row>
    <row r="305" spans="2:25" x14ac:dyDescent="0.3">
      <c r="B305" s="5">
        <v>8.750546388888889</v>
      </c>
      <c r="C305">
        <f t="shared" si="24"/>
        <v>0.48636666666666667</v>
      </c>
      <c r="D305">
        <f t="shared" si="25"/>
        <v>0.56720000000000004</v>
      </c>
      <c r="F305">
        <f t="shared" si="26"/>
        <v>1.1860157390748799E-2</v>
      </c>
      <c r="G305">
        <f t="shared" si="27"/>
        <v>9.566085928947133E-3</v>
      </c>
      <c r="K305" s="5">
        <v>8.750546388888889</v>
      </c>
      <c r="L305">
        <f t="shared" si="28"/>
        <v>0.6014666666666667</v>
      </c>
      <c r="M305">
        <f t="shared" si="29"/>
        <v>0.41880000000000001</v>
      </c>
      <c r="O305">
        <f t="shared" si="30"/>
        <v>6.7987743993556072E-3</v>
      </c>
      <c r="P305">
        <f t="shared" si="31"/>
        <v>6.9021735706949758E-3</v>
      </c>
      <c r="T305" s="5">
        <v>8.750546388888889</v>
      </c>
      <c r="U305">
        <f t="shared" si="32"/>
        <v>0.58466666666666667</v>
      </c>
      <c r="V305">
        <f t="shared" si="33"/>
        <v>0.32733333333333331</v>
      </c>
      <c r="X305">
        <f t="shared" si="34"/>
        <v>1.0214368964029717E-2</v>
      </c>
      <c r="Y305">
        <f t="shared" si="35"/>
        <v>2.5166114784235857E-3</v>
      </c>
    </row>
    <row r="306" spans="2:25" x14ac:dyDescent="0.3">
      <c r="B306" s="5">
        <v>8.8338861111111111</v>
      </c>
      <c r="C306">
        <f t="shared" si="24"/>
        <v>0.48403333333333332</v>
      </c>
      <c r="D306">
        <f t="shared" si="25"/>
        <v>0.56140000000000001</v>
      </c>
      <c r="F306">
        <f t="shared" si="26"/>
        <v>1.1662046704302539E-2</v>
      </c>
      <c r="G306">
        <f t="shared" si="27"/>
        <v>9.9954989870441394E-3</v>
      </c>
      <c r="K306" s="5">
        <v>8.8338861111111111</v>
      </c>
      <c r="L306">
        <f t="shared" si="28"/>
        <v>0.60270000000000012</v>
      </c>
      <c r="M306">
        <f t="shared" si="29"/>
        <v>0.41949999999999998</v>
      </c>
      <c r="O306">
        <f t="shared" si="30"/>
        <v>5.8796258384356424E-3</v>
      </c>
      <c r="P306">
        <f t="shared" si="31"/>
        <v>6.8999999999999895E-3</v>
      </c>
      <c r="T306" s="5">
        <v>8.8338861111111111</v>
      </c>
      <c r="U306">
        <f t="shared" si="32"/>
        <v>0.58633333333333348</v>
      </c>
      <c r="V306">
        <f t="shared" si="33"/>
        <v>0.32699999999999996</v>
      </c>
      <c r="X306">
        <f t="shared" si="34"/>
        <v>1.1590225767142484E-2</v>
      </c>
      <c r="Y306">
        <f t="shared" si="35"/>
        <v>3.6055512754639926E-3</v>
      </c>
    </row>
    <row r="307" spans="2:25" x14ac:dyDescent="0.3">
      <c r="B307" s="5">
        <v>8.9172252777777778</v>
      </c>
      <c r="C307">
        <f t="shared" si="24"/>
        <v>0.48089999999999994</v>
      </c>
      <c r="D307">
        <f t="shared" si="25"/>
        <v>0.56256666666666666</v>
      </c>
      <c r="F307">
        <f t="shared" si="26"/>
        <v>1.1385956261992234E-2</v>
      </c>
      <c r="G307">
        <f t="shared" si="27"/>
        <v>8.0014582004365661E-3</v>
      </c>
      <c r="K307" s="5">
        <v>8.9172252777777778</v>
      </c>
      <c r="L307">
        <f t="shared" si="28"/>
        <v>0.60330000000000006</v>
      </c>
      <c r="M307">
        <f t="shared" si="29"/>
        <v>0.42166666666666663</v>
      </c>
      <c r="O307">
        <f t="shared" si="30"/>
        <v>8.9314052645706431E-3</v>
      </c>
      <c r="P307">
        <f t="shared" si="31"/>
        <v>7.2113336723059421E-3</v>
      </c>
      <c r="T307" s="5">
        <v>8.9172252777777778</v>
      </c>
      <c r="U307">
        <f t="shared" si="32"/>
        <v>0.58633333333333348</v>
      </c>
      <c r="V307">
        <f t="shared" si="33"/>
        <v>0.32966666666666661</v>
      </c>
      <c r="X307">
        <f t="shared" si="34"/>
        <v>9.073771725877474E-3</v>
      </c>
      <c r="Y307">
        <f t="shared" si="35"/>
        <v>1.5275252316519481E-3</v>
      </c>
    </row>
    <row r="308" spans="2:25" x14ac:dyDescent="0.3">
      <c r="B308" s="5">
        <v>9.0005619444444491</v>
      </c>
      <c r="C308">
        <f t="shared" si="24"/>
        <v>0.47853333333333326</v>
      </c>
      <c r="D308">
        <f t="shared" si="25"/>
        <v>0.56040000000000001</v>
      </c>
      <c r="F308">
        <f t="shared" si="26"/>
        <v>1.113388222199845E-2</v>
      </c>
      <c r="G308">
        <f t="shared" si="27"/>
        <v>7.8083288865159889E-3</v>
      </c>
      <c r="K308" s="5">
        <v>9.0005619444444456</v>
      </c>
      <c r="L308">
        <f t="shared" si="28"/>
        <v>0.60310000000000008</v>
      </c>
      <c r="M308">
        <f t="shared" si="29"/>
        <v>0.42356666666666665</v>
      </c>
      <c r="O308">
        <f t="shared" si="30"/>
        <v>7.2297994439680215E-3</v>
      </c>
      <c r="P308">
        <f t="shared" si="31"/>
        <v>6.7002487516011761E-3</v>
      </c>
      <c r="T308" s="5">
        <v>9.0005619444444456</v>
      </c>
      <c r="U308">
        <f t="shared" si="32"/>
        <v>0.58800000000000008</v>
      </c>
      <c r="V308">
        <f t="shared" si="33"/>
        <v>0.32899999999999996</v>
      </c>
      <c r="X308">
        <f t="shared" si="34"/>
        <v>8.6602540378443952E-3</v>
      </c>
      <c r="Y308">
        <f t="shared" si="35"/>
        <v>1.7320508075688791E-3</v>
      </c>
    </row>
    <row r="309" spans="2:25" x14ac:dyDescent="0.3">
      <c r="B309" s="5">
        <v>9.0839005555555552</v>
      </c>
      <c r="C309">
        <f t="shared" si="24"/>
        <v>0.47606666666666664</v>
      </c>
      <c r="D309">
        <f t="shared" si="25"/>
        <v>0.55673333333333341</v>
      </c>
      <c r="F309">
        <f t="shared" si="26"/>
        <v>1.1221556635927676E-2</v>
      </c>
      <c r="G309">
        <f t="shared" si="27"/>
        <v>8.5453691162718417E-3</v>
      </c>
      <c r="K309" s="5">
        <v>9.0839005555555552</v>
      </c>
      <c r="L309">
        <f t="shared" si="28"/>
        <v>0.60360000000000003</v>
      </c>
      <c r="M309">
        <f t="shared" si="29"/>
        <v>0.42416666666666664</v>
      </c>
      <c r="O309">
        <f t="shared" si="30"/>
        <v>3.0999999999999917E-3</v>
      </c>
      <c r="P309">
        <f t="shared" si="31"/>
        <v>6.8119992170678463E-3</v>
      </c>
      <c r="T309" s="5">
        <v>9.0839005555555552</v>
      </c>
      <c r="U309">
        <f t="shared" si="32"/>
        <v>0.58833333333333337</v>
      </c>
      <c r="V309">
        <f t="shared" si="33"/>
        <v>0.33066666666666661</v>
      </c>
      <c r="X309">
        <f t="shared" si="34"/>
        <v>1.0692676621563636E-2</v>
      </c>
      <c r="Y309">
        <f t="shared" si="35"/>
        <v>1.1547005383792527E-3</v>
      </c>
    </row>
    <row r="310" spans="2:25" x14ac:dyDescent="0.3">
      <c r="B310" s="5">
        <v>9.1672380555555559</v>
      </c>
      <c r="C310">
        <f t="shared" si="24"/>
        <v>0.4734666666666667</v>
      </c>
      <c r="D310">
        <f t="shared" si="25"/>
        <v>0.55650000000000011</v>
      </c>
      <c r="F310">
        <f t="shared" si="26"/>
        <v>1.1150037369145162E-2</v>
      </c>
      <c r="G310">
        <f t="shared" si="27"/>
        <v>1.0401442207694105E-2</v>
      </c>
      <c r="K310" s="5">
        <v>9.1672380555555559</v>
      </c>
      <c r="L310">
        <f t="shared" si="28"/>
        <v>0.60543333333333338</v>
      </c>
      <c r="M310">
        <f t="shared" si="29"/>
        <v>0.42546666666666666</v>
      </c>
      <c r="O310">
        <f t="shared" si="30"/>
        <v>3.2883633213702675E-3</v>
      </c>
      <c r="P310">
        <f t="shared" si="31"/>
        <v>6.9038636525740283E-3</v>
      </c>
      <c r="T310" s="5">
        <v>9.1672380555555559</v>
      </c>
      <c r="U310">
        <f t="shared" si="32"/>
        <v>0.58900000000000008</v>
      </c>
      <c r="V310">
        <f t="shared" si="33"/>
        <v>0.33299999999999996</v>
      </c>
      <c r="X310">
        <f t="shared" si="34"/>
        <v>9.5393920141694649E-3</v>
      </c>
      <c r="Y310">
        <f t="shared" si="35"/>
        <v>2.0000000000000018E-3</v>
      </c>
    </row>
    <row r="311" spans="2:25" x14ac:dyDescent="0.3">
      <c r="B311" s="5">
        <v>9.2505816666666654</v>
      </c>
      <c r="C311">
        <f t="shared" si="24"/>
        <v>0.47069999999999995</v>
      </c>
      <c r="D311">
        <f t="shared" si="25"/>
        <v>0.5514</v>
      </c>
      <c r="F311">
        <f t="shared" si="26"/>
        <v>1.1941105476462334E-2</v>
      </c>
      <c r="G311">
        <f t="shared" si="27"/>
        <v>1.0305823596394438E-2</v>
      </c>
      <c r="K311" s="5">
        <v>9.2505816666666654</v>
      </c>
      <c r="L311">
        <f t="shared" si="28"/>
        <v>0.60733333333333339</v>
      </c>
      <c r="M311">
        <f t="shared" si="29"/>
        <v>0.42723333333333335</v>
      </c>
      <c r="O311">
        <f t="shared" si="30"/>
        <v>2.3544284515213936E-3</v>
      </c>
      <c r="P311">
        <f t="shared" si="31"/>
        <v>6.6010100237261626E-3</v>
      </c>
      <c r="T311" s="5">
        <v>9.2505816666666654</v>
      </c>
      <c r="U311">
        <f t="shared" si="32"/>
        <v>0.58700000000000008</v>
      </c>
      <c r="V311">
        <f t="shared" si="33"/>
        <v>0.33533333333333326</v>
      </c>
      <c r="X311">
        <f t="shared" si="34"/>
        <v>1.0440306508910559E-2</v>
      </c>
      <c r="Y311">
        <f t="shared" si="35"/>
        <v>4.1633319989322695E-3</v>
      </c>
    </row>
    <row r="312" spans="2:25" x14ac:dyDescent="0.3">
      <c r="B312" s="5">
        <v>9.3339194444444438</v>
      </c>
      <c r="C312">
        <f t="shared" ref="C312:C328" si="36">AVERAGE(C116:E116)</f>
        <v>0.46766666666666662</v>
      </c>
      <c r="D312">
        <f t="shared" ref="D312:D328" si="37">AVERAGE(F116:H116)</f>
        <v>0.55200000000000005</v>
      </c>
      <c r="F312">
        <f t="shared" ref="F312:F328" si="38">_xlfn.STDEV.S(C116:E116)</f>
        <v>1.1307224828990273E-2</v>
      </c>
      <c r="G312">
        <f t="shared" ref="G312:G328" si="39">_xlfn.STDEV.S(F116:H116)</f>
        <v>1.023669868658841E-2</v>
      </c>
      <c r="K312" s="5">
        <v>9.3339194444444438</v>
      </c>
      <c r="L312">
        <f t="shared" ref="L312:L328" si="40">AVERAGE(L116:N116)</f>
        <v>0.61019999999999996</v>
      </c>
      <c r="M312">
        <f t="shared" ref="M312:M328" si="41">AVERAGE(O116:Q116)</f>
        <v>0.4289</v>
      </c>
      <c r="O312">
        <f t="shared" ref="O312:O328" si="42">_xlfn.STDEV.S(L116:N116)</f>
        <v>2.9597297173897413E-3</v>
      </c>
      <c r="P312">
        <f t="shared" ref="P312:P328" si="43">_xlfn.STDEV.S(O116:Q116)</f>
        <v>6.8505474233816026E-3</v>
      </c>
      <c r="T312" s="5">
        <v>9.3339194444444438</v>
      </c>
      <c r="U312">
        <f t="shared" ref="U312:U328" si="44">AVERAGE(V116:X116)</f>
        <v>0.58866666666666678</v>
      </c>
      <c r="V312">
        <f t="shared" ref="V312:V328" si="45">AVERAGE(Y116:AA116)</f>
        <v>0.33866666666666667</v>
      </c>
      <c r="X312">
        <f t="shared" ref="X312:X328" si="46">_xlfn.STDEV.S(V116:X116)</f>
        <v>9.2376043070340214E-3</v>
      </c>
      <c r="Y312">
        <f t="shared" ref="Y312:Y328" si="47">_xlfn.STDEV.S(Y116:AA116)</f>
        <v>3.0550504633038958E-3</v>
      </c>
    </row>
    <row r="313" spans="2:25" x14ac:dyDescent="0.3">
      <c r="B313" s="5">
        <v>9.417259722222223</v>
      </c>
      <c r="C313">
        <f t="shared" si="36"/>
        <v>0.46523333333333333</v>
      </c>
      <c r="D313">
        <f t="shared" si="37"/>
        <v>0.54693333333333338</v>
      </c>
      <c r="F313">
        <f t="shared" si="38"/>
        <v>1.1372481406154602E-2</v>
      </c>
      <c r="G313">
        <f t="shared" si="39"/>
        <v>1.0312290401910356E-2</v>
      </c>
      <c r="K313" s="5">
        <v>9.417259722222223</v>
      </c>
      <c r="L313">
        <f t="shared" si="40"/>
        <v>0.60813333333333341</v>
      </c>
      <c r="M313">
        <f t="shared" si="41"/>
        <v>0.42949999999999999</v>
      </c>
      <c r="O313">
        <f t="shared" si="42"/>
        <v>6.7545046697247849E-3</v>
      </c>
      <c r="P313">
        <f t="shared" si="43"/>
        <v>6.8088178122197108E-3</v>
      </c>
      <c r="T313" s="5">
        <v>9.417259722222223</v>
      </c>
      <c r="U313">
        <f t="shared" si="44"/>
        <v>0.59066666666666678</v>
      </c>
      <c r="V313">
        <f t="shared" si="45"/>
        <v>0.34266666666666667</v>
      </c>
      <c r="X313">
        <f t="shared" si="46"/>
        <v>9.4516312525052253E-3</v>
      </c>
      <c r="Y313">
        <f t="shared" si="47"/>
        <v>4.6188021535170107E-3</v>
      </c>
    </row>
    <row r="314" spans="2:25" x14ac:dyDescent="0.3">
      <c r="B314" s="5">
        <v>9.5005988888888897</v>
      </c>
      <c r="C314">
        <f t="shared" si="36"/>
        <v>0.4625333333333333</v>
      </c>
      <c r="D314">
        <f t="shared" si="37"/>
        <v>0.54609999999999992</v>
      </c>
      <c r="F314">
        <f t="shared" si="38"/>
        <v>9.5442827563591258E-3</v>
      </c>
      <c r="G314">
        <f t="shared" si="39"/>
        <v>1.1565898149300827E-2</v>
      </c>
      <c r="K314" s="5">
        <v>9.5005988888888897</v>
      </c>
      <c r="L314">
        <f t="shared" si="40"/>
        <v>0.61003333333333332</v>
      </c>
      <c r="M314">
        <f t="shared" si="41"/>
        <v>0.43186666666666662</v>
      </c>
      <c r="O314">
        <f t="shared" si="42"/>
        <v>8.6633326920609946E-3</v>
      </c>
      <c r="P314">
        <f t="shared" si="43"/>
        <v>6.6530694670455075E-3</v>
      </c>
      <c r="T314" s="5">
        <v>9.5005988888888897</v>
      </c>
      <c r="U314">
        <f t="shared" si="44"/>
        <v>0.58933333333333338</v>
      </c>
      <c r="V314">
        <f t="shared" si="45"/>
        <v>0.34499999999999997</v>
      </c>
      <c r="X314">
        <f t="shared" si="46"/>
        <v>1.0692676621563636E-2</v>
      </c>
      <c r="Y314">
        <f t="shared" si="47"/>
        <v>3.6055512754639926E-3</v>
      </c>
    </row>
    <row r="315" spans="2:25" x14ac:dyDescent="0.3">
      <c r="B315" s="5">
        <v>9.5839402777777778</v>
      </c>
      <c r="C315">
        <f t="shared" si="36"/>
        <v>0.45999999999999996</v>
      </c>
      <c r="D315">
        <f t="shared" si="37"/>
        <v>0.54383333333333328</v>
      </c>
      <c r="F315">
        <f t="shared" si="38"/>
        <v>9.514199913813021E-3</v>
      </c>
      <c r="G315">
        <f t="shared" si="39"/>
        <v>1.2073248665265381E-2</v>
      </c>
      <c r="K315" s="5">
        <v>9.5839402777777778</v>
      </c>
      <c r="L315">
        <f t="shared" si="40"/>
        <v>0.61160000000000003</v>
      </c>
      <c r="M315">
        <f t="shared" si="41"/>
        <v>0.4322333333333333</v>
      </c>
      <c r="O315">
        <f t="shared" si="42"/>
        <v>9.4556861200020981E-3</v>
      </c>
      <c r="P315">
        <f t="shared" si="43"/>
        <v>6.9500599517798049E-3</v>
      </c>
      <c r="T315" s="5">
        <v>9.5839402777777778</v>
      </c>
      <c r="U315">
        <f t="shared" si="44"/>
        <v>0.58966666666666667</v>
      </c>
      <c r="V315">
        <f t="shared" si="45"/>
        <v>0.34766666666666662</v>
      </c>
      <c r="X315">
        <f t="shared" si="46"/>
        <v>1.0969655114602898E-2</v>
      </c>
      <c r="Y315">
        <f t="shared" si="47"/>
        <v>4.6188021535170107E-3</v>
      </c>
    </row>
    <row r="316" spans="2:25" x14ac:dyDescent="0.3">
      <c r="B316" s="5">
        <v>9.6672805555555552</v>
      </c>
      <c r="C316">
        <f t="shared" si="36"/>
        <v>0.45683333333333326</v>
      </c>
      <c r="D316">
        <f t="shared" si="37"/>
        <v>0.53990000000000005</v>
      </c>
      <c r="F316">
        <f t="shared" si="38"/>
        <v>8.338065323163054E-3</v>
      </c>
      <c r="G316">
        <f t="shared" si="39"/>
        <v>1.3098473193468034E-2</v>
      </c>
      <c r="K316" s="5">
        <v>9.6672805555555552</v>
      </c>
      <c r="L316">
        <f t="shared" si="40"/>
        <v>0.61373333333333335</v>
      </c>
      <c r="M316">
        <f t="shared" si="41"/>
        <v>0.43316666666666664</v>
      </c>
      <c r="O316">
        <f t="shared" si="42"/>
        <v>8.0432166036563807E-3</v>
      </c>
      <c r="P316">
        <f t="shared" si="43"/>
        <v>7.0599811142334733E-3</v>
      </c>
      <c r="T316" s="5">
        <v>9.6672805555555552</v>
      </c>
      <c r="U316">
        <f t="shared" si="44"/>
        <v>0.59000000000000019</v>
      </c>
      <c r="V316">
        <f t="shared" si="45"/>
        <v>0.34966666666666663</v>
      </c>
      <c r="X316">
        <f t="shared" si="46"/>
        <v>9.5393920141694649E-3</v>
      </c>
      <c r="Y316">
        <f t="shared" si="47"/>
        <v>5.5075705472861069E-3</v>
      </c>
    </row>
    <row r="317" spans="2:25" x14ac:dyDescent="0.3">
      <c r="B317" s="5">
        <v>9.7506177777777783</v>
      </c>
      <c r="C317">
        <f t="shared" si="36"/>
        <v>0.45439999999999997</v>
      </c>
      <c r="D317">
        <f t="shared" si="37"/>
        <v>0.53986666666666672</v>
      </c>
      <c r="F317">
        <f t="shared" si="38"/>
        <v>8.1688432473637374E-3</v>
      </c>
      <c r="G317">
        <f t="shared" si="39"/>
        <v>1.0082823678579973E-2</v>
      </c>
      <c r="K317" s="5">
        <v>9.7506177777777783</v>
      </c>
      <c r="L317">
        <f t="shared" si="40"/>
        <v>0.61470000000000002</v>
      </c>
      <c r="M317">
        <f t="shared" si="41"/>
        <v>0.43366666666666664</v>
      </c>
      <c r="O317">
        <f t="shared" si="42"/>
        <v>7.5716576784743443E-3</v>
      </c>
      <c r="P317">
        <f t="shared" si="43"/>
        <v>7.1065697304208168E-3</v>
      </c>
      <c r="T317" s="5">
        <v>9.7506177777777783</v>
      </c>
      <c r="U317">
        <f t="shared" si="44"/>
        <v>0.59033333333333349</v>
      </c>
      <c r="V317">
        <f t="shared" si="45"/>
        <v>0.35499999999999998</v>
      </c>
      <c r="X317">
        <f t="shared" si="46"/>
        <v>1.2423096769056161E-2</v>
      </c>
      <c r="Y317">
        <f t="shared" si="47"/>
        <v>6.2449979983984034E-3</v>
      </c>
    </row>
    <row r="318" spans="2:25" x14ac:dyDescent="0.3">
      <c r="B318" s="5">
        <v>9.8339555555555549</v>
      </c>
      <c r="C318">
        <f t="shared" si="36"/>
        <v>0.45169999999999999</v>
      </c>
      <c r="D318">
        <f t="shared" si="37"/>
        <v>0.53546666666666676</v>
      </c>
      <c r="F318">
        <f t="shared" si="38"/>
        <v>7.3668174946851803E-3</v>
      </c>
      <c r="G318">
        <f t="shared" si="39"/>
        <v>1.3180414763327188E-2</v>
      </c>
      <c r="K318" s="5">
        <v>9.8339555555555549</v>
      </c>
      <c r="L318">
        <f t="shared" si="40"/>
        <v>0.61483333333333334</v>
      </c>
      <c r="M318">
        <f t="shared" si="41"/>
        <v>0.43573333333333331</v>
      </c>
      <c r="O318">
        <f t="shared" si="42"/>
        <v>7.2231110564169717E-3</v>
      </c>
      <c r="P318">
        <f t="shared" si="43"/>
        <v>7.345973954033122E-3</v>
      </c>
      <c r="T318" s="5">
        <v>9.8339555555555549</v>
      </c>
      <c r="U318">
        <f t="shared" si="44"/>
        <v>0.59166666666666679</v>
      </c>
      <c r="V318">
        <f t="shared" si="45"/>
        <v>0.35799999999999993</v>
      </c>
      <c r="X318">
        <f t="shared" si="46"/>
        <v>1.3650396819628858E-2</v>
      </c>
      <c r="Y318">
        <f t="shared" si="47"/>
        <v>6.2449979983984034E-3</v>
      </c>
    </row>
    <row r="319" spans="2:25" x14ac:dyDescent="0.3">
      <c r="B319" s="5">
        <v>9.9172938888888886</v>
      </c>
      <c r="C319">
        <f t="shared" si="36"/>
        <v>0.4504333333333333</v>
      </c>
      <c r="D319">
        <f t="shared" si="37"/>
        <v>0.53350000000000009</v>
      </c>
      <c r="F319">
        <f t="shared" si="38"/>
        <v>8.0064557285563654E-3</v>
      </c>
      <c r="G319">
        <f t="shared" si="39"/>
        <v>1.2662148316932673E-2</v>
      </c>
      <c r="K319" s="5">
        <v>9.9172938888888886</v>
      </c>
      <c r="L319">
        <f t="shared" si="40"/>
        <v>0.61670000000000003</v>
      </c>
      <c r="M319">
        <f t="shared" si="41"/>
        <v>0.43646666666666661</v>
      </c>
      <c r="O319">
        <f t="shared" si="42"/>
        <v>6.5817930687617019E-3</v>
      </c>
      <c r="P319">
        <f t="shared" si="43"/>
        <v>7.5507174052094929E-3</v>
      </c>
      <c r="T319" s="5">
        <v>9.9172938888888886</v>
      </c>
      <c r="U319">
        <f t="shared" si="44"/>
        <v>0.59166666666666679</v>
      </c>
      <c r="V319">
        <f t="shared" si="45"/>
        <v>0.36133333333333334</v>
      </c>
      <c r="X319">
        <f t="shared" si="46"/>
        <v>1.3051181300301274E-2</v>
      </c>
      <c r="Y319">
        <f t="shared" si="47"/>
        <v>6.8068592855540519E-3</v>
      </c>
    </row>
    <row r="320" spans="2:25" x14ac:dyDescent="0.3">
      <c r="B320" s="5">
        <v>10.000633611111112</v>
      </c>
      <c r="C320">
        <f t="shared" si="36"/>
        <v>0.44799999999999995</v>
      </c>
      <c r="D320">
        <f t="shared" si="37"/>
        <v>0.5309666666666667</v>
      </c>
      <c r="F320">
        <f t="shared" si="38"/>
        <v>7.9899937421752387E-3</v>
      </c>
      <c r="G320">
        <f t="shared" si="39"/>
        <v>1.320467089076189E-2</v>
      </c>
      <c r="K320" s="5">
        <v>10.000633611111112</v>
      </c>
      <c r="L320">
        <f t="shared" si="40"/>
        <v>0.61706666666666665</v>
      </c>
      <c r="M320">
        <f t="shared" si="41"/>
        <v>0.43839999999999996</v>
      </c>
      <c r="O320">
        <f t="shared" si="42"/>
        <v>6.2660460685613796E-3</v>
      </c>
      <c r="P320">
        <f t="shared" si="43"/>
        <v>7.8236819976274449E-3</v>
      </c>
      <c r="T320" s="5">
        <v>10.000633611111112</v>
      </c>
      <c r="U320">
        <f t="shared" si="44"/>
        <v>0.59066666666666678</v>
      </c>
      <c r="V320">
        <f t="shared" si="45"/>
        <v>0.36433333333333334</v>
      </c>
      <c r="X320">
        <f t="shared" si="46"/>
        <v>1.2096831541082714E-2</v>
      </c>
      <c r="Y320">
        <f t="shared" si="47"/>
        <v>6.6583281184793989E-3</v>
      </c>
    </row>
    <row r="321" spans="2:25" x14ac:dyDescent="0.3">
      <c r="B321" s="5">
        <v>10.083973888888888</v>
      </c>
      <c r="C321">
        <f t="shared" si="36"/>
        <v>0.44506666666666667</v>
      </c>
      <c r="D321">
        <f t="shared" si="37"/>
        <v>0.5289666666666667</v>
      </c>
      <c r="F321">
        <f t="shared" si="38"/>
        <v>6.9895159584432527E-3</v>
      </c>
      <c r="G321">
        <f t="shared" si="39"/>
        <v>1.3611147392241889E-2</v>
      </c>
      <c r="K321" s="5">
        <v>10.083973888888888</v>
      </c>
      <c r="L321">
        <f t="shared" si="40"/>
        <v>0.61903333333333344</v>
      </c>
      <c r="M321">
        <f t="shared" si="41"/>
        <v>0.43890000000000001</v>
      </c>
      <c r="O321">
        <f t="shared" si="42"/>
        <v>6.4166450216085295E-3</v>
      </c>
      <c r="P321">
        <f t="shared" si="43"/>
        <v>8.0554329492585411E-3</v>
      </c>
      <c r="T321" s="5">
        <v>10.083973888888888</v>
      </c>
      <c r="U321">
        <f t="shared" si="44"/>
        <v>0.59200000000000008</v>
      </c>
      <c r="V321">
        <f t="shared" si="45"/>
        <v>0.36699999999999999</v>
      </c>
      <c r="X321">
        <f t="shared" si="46"/>
        <v>1.3000000000000012E-2</v>
      </c>
      <c r="Y321">
        <f t="shared" si="47"/>
        <v>8.1853527718724565E-3</v>
      </c>
    </row>
    <row r="322" spans="2:25" x14ac:dyDescent="0.3">
      <c r="B322" s="5">
        <v>10.16731388888889</v>
      </c>
      <c r="C322">
        <f t="shared" si="36"/>
        <v>0.44326666666666664</v>
      </c>
      <c r="D322">
        <f t="shared" si="37"/>
        <v>0.53020000000000012</v>
      </c>
      <c r="F322">
        <f t="shared" si="38"/>
        <v>6.8237330936470547E-3</v>
      </c>
      <c r="G322">
        <f t="shared" si="39"/>
        <v>1.4125508840392263E-2</v>
      </c>
      <c r="K322" s="5">
        <v>10.16731388888889</v>
      </c>
      <c r="L322">
        <f t="shared" si="40"/>
        <v>0.62016666666666675</v>
      </c>
      <c r="M322">
        <f t="shared" si="41"/>
        <v>0.43986666666666663</v>
      </c>
      <c r="O322">
        <f t="shared" si="42"/>
        <v>7.3704364411704719E-3</v>
      </c>
      <c r="P322">
        <f t="shared" si="43"/>
        <v>8.000208330620746E-3</v>
      </c>
      <c r="T322" s="5">
        <v>10.16731388888889</v>
      </c>
      <c r="U322">
        <f t="shared" si="44"/>
        <v>0.58933333333333338</v>
      </c>
      <c r="V322">
        <f t="shared" si="45"/>
        <v>0.36800000000000005</v>
      </c>
      <c r="X322">
        <f t="shared" si="46"/>
        <v>1.5143755588800743E-2</v>
      </c>
      <c r="Y322">
        <f t="shared" si="47"/>
        <v>7.2111025509279851E-3</v>
      </c>
    </row>
    <row r="323" spans="2:25" x14ac:dyDescent="0.3">
      <c r="B323" s="5">
        <v>10.250653055555556</v>
      </c>
      <c r="C323">
        <f t="shared" si="36"/>
        <v>0.4423333333333333</v>
      </c>
      <c r="D323">
        <f t="shared" si="37"/>
        <v>0.52536666666666676</v>
      </c>
      <c r="F323">
        <f t="shared" si="38"/>
        <v>9.1358269102108629E-3</v>
      </c>
      <c r="G323">
        <f t="shared" si="39"/>
        <v>1.5844978173962018E-2</v>
      </c>
      <c r="K323" s="5">
        <v>10.250653055555556</v>
      </c>
      <c r="L323">
        <f t="shared" si="40"/>
        <v>0.62143333333333339</v>
      </c>
      <c r="M323">
        <f t="shared" si="41"/>
        <v>0.44073333333333337</v>
      </c>
      <c r="O323">
        <f t="shared" si="42"/>
        <v>6.3287702860297512E-3</v>
      </c>
      <c r="P323">
        <f t="shared" si="43"/>
        <v>8.3512474118141757E-3</v>
      </c>
      <c r="T323" s="5">
        <v>10.250653055555556</v>
      </c>
      <c r="U323">
        <f t="shared" si="44"/>
        <v>0.59166666666666679</v>
      </c>
      <c r="V323">
        <f t="shared" si="45"/>
        <v>0.36899999999999999</v>
      </c>
      <c r="X323">
        <f t="shared" si="46"/>
        <v>1.2701705922171779E-2</v>
      </c>
      <c r="Y323">
        <f t="shared" si="47"/>
        <v>7.2111025509279851E-3</v>
      </c>
    </row>
    <row r="324" spans="2:25" x14ac:dyDescent="0.3">
      <c r="B324" s="5">
        <v>10.333990555555555</v>
      </c>
      <c r="C324">
        <f t="shared" si="36"/>
        <v>0.44023333333333331</v>
      </c>
      <c r="D324">
        <f t="shared" si="37"/>
        <v>0.52266666666666672</v>
      </c>
      <c r="F324">
        <f t="shared" si="38"/>
        <v>9.4001773032924008E-3</v>
      </c>
      <c r="G324">
        <f t="shared" si="39"/>
        <v>1.4479755983210931E-2</v>
      </c>
      <c r="K324" s="5">
        <v>10.333990555555555</v>
      </c>
      <c r="L324">
        <f t="shared" si="40"/>
        <v>0.62146666666666661</v>
      </c>
      <c r="M324">
        <f t="shared" si="41"/>
        <v>0.44206666666666666</v>
      </c>
      <c r="O324">
        <f t="shared" si="42"/>
        <v>5.0401719547385933E-3</v>
      </c>
      <c r="P324">
        <f t="shared" si="43"/>
        <v>8.723149278404738E-3</v>
      </c>
      <c r="T324" s="5">
        <v>10.333990555555555</v>
      </c>
      <c r="U324">
        <f t="shared" si="44"/>
        <v>0.59166666666666679</v>
      </c>
      <c r="V324">
        <f t="shared" si="45"/>
        <v>0.36933333333333335</v>
      </c>
      <c r="X324">
        <f t="shared" si="46"/>
        <v>1.4571661996262942E-2</v>
      </c>
      <c r="Y324">
        <f t="shared" si="47"/>
        <v>6.8068592855540519E-3</v>
      </c>
    </row>
    <row r="325" spans="2:25" x14ac:dyDescent="0.3">
      <c r="B325" s="5">
        <v>10.417328888888889</v>
      </c>
      <c r="C325">
        <f t="shared" si="36"/>
        <v>0.43676666666666669</v>
      </c>
      <c r="D325">
        <f t="shared" si="37"/>
        <v>0.5205333333333334</v>
      </c>
      <c r="F325">
        <f t="shared" si="38"/>
        <v>6.6289767938448431E-3</v>
      </c>
      <c r="G325">
        <f t="shared" si="39"/>
        <v>1.5074592310684009E-2</v>
      </c>
      <c r="K325" s="5">
        <v>10.417328888888889</v>
      </c>
      <c r="L325">
        <f t="shared" si="40"/>
        <v>0.62273333333333336</v>
      </c>
      <c r="M325">
        <f t="shared" si="41"/>
        <v>0.44306666666666666</v>
      </c>
      <c r="O325">
        <f t="shared" si="42"/>
        <v>3.2715949219506548E-3</v>
      </c>
      <c r="P325">
        <f t="shared" si="43"/>
        <v>8.7156946558110404E-3</v>
      </c>
      <c r="T325" s="5">
        <v>10.417328888888889</v>
      </c>
      <c r="U325">
        <f t="shared" si="44"/>
        <v>0.59266666666666679</v>
      </c>
      <c r="V325">
        <f t="shared" si="45"/>
        <v>0.371</v>
      </c>
      <c r="X325">
        <f t="shared" si="46"/>
        <v>1.1015141094572214E-2</v>
      </c>
      <c r="Y325">
        <f t="shared" si="47"/>
        <v>6.2449979983984034E-3</v>
      </c>
    </row>
    <row r="326" spans="2:25" x14ac:dyDescent="0.3">
      <c r="B326" s="5">
        <v>10.500666111111112</v>
      </c>
      <c r="C326">
        <f t="shared" si="36"/>
        <v>0.43449999999999994</v>
      </c>
      <c r="D326">
        <f t="shared" si="37"/>
        <v>0.51939999999999997</v>
      </c>
      <c r="F326">
        <f t="shared" si="38"/>
        <v>5.4341512676773802E-3</v>
      </c>
      <c r="G326">
        <f t="shared" si="39"/>
        <v>1.4807092894960834E-2</v>
      </c>
      <c r="K326" s="5">
        <v>10.500666111111112</v>
      </c>
      <c r="L326">
        <f t="shared" si="40"/>
        <v>0.62</v>
      </c>
      <c r="M326">
        <f t="shared" si="41"/>
        <v>0.44330000000000003</v>
      </c>
      <c r="O326">
        <f t="shared" si="42"/>
        <v>4.6357307945997161E-3</v>
      </c>
      <c r="P326">
        <f t="shared" si="43"/>
        <v>8.8096537956947989E-3</v>
      </c>
      <c r="T326" s="5">
        <v>10.500666111111112</v>
      </c>
      <c r="U326">
        <f t="shared" si="44"/>
        <v>0.59700000000000009</v>
      </c>
      <c r="V326">
        <f t="shared" si="45"/>
        <v>0.37266666666666665</v>
      </c>
      <c r="X326">
        <f t="shared" si="46"/>
        <v>1.4525839046333909E-2</v>
      </c>
      <c r="Y326">
        <f t="shared" si="47"/>
        <v>6.4291005073286427E-3</v>
      </c>
    </row>
    <row r="327" spans="2:25" x14ac:dyDescent="0.3">
      <c r="B327" s="5">
        <v>10.584004722222222</v>
      </c>
      <c r="C327">
        <f t="shared" si="36"/>
        <v>0.43133333333333329</v>
      </c>
      <c r="D327">
        <f t="shared" si="37"/>
        <v>0.51639999999999997</v>
      </c>
      <c r="F327">
        <f t="shared" si="38"/>
        <v>4.101625693957613E-3</v>
      </c>
      <c r="G327">
        <f t="shared" si="39"/>
        <v>1.5418495387034362E-2</v>
      </c>
      <c r="K327" s="5">
        <v>10.584004722222222</v>
      </c>
      <c r="L327">
        <f t="shared" si="40"/>
        <v>0.61846666666666672</v>
      </c>
      <c r="M327">
        <f t="shared" si="41"/>
        <v>0.44553333333333334</v>
      </c>
      <c r="O327">
        <f t="shared" si="42"/>
        <v>6.8486008303399546E-3</v>
      </c>
      <c r="P327">
        <f t="shared" si="43"/>
        <v>9.4854274196439752E-3</v>
      </c>
      <c r="T327" s="5">
        <v>10.584004722222222</v>
      </c>
      <c r="U327">
        <f t="shared" si="44"/>
        <v>0.60000000000000009</v>
      </c>
      <c r="V327">
        <f t="shared" si="45"/>
        <v>0.37366666666666665</v>
      </c>
      <c r="X327">
        <f t="shared" si="46"/>
        <v>1.4106735979665838E-2</v>
      </c>
      <c r="Y327">
        <f t="shared" si="47"/>
        <v>6.4291005073286427E-3</v>
      </c>
    </row>
    <row r="328" spans="2:25" x14ac:dyDescent="0.3">
      <c r="B328" s="5">
        <v>10.667343611111111</v>
      </c>
      <c r="C328">
        <f t="shared" si="36"/>
        <v>0.42943333333333333</v>
      </c>
      <c r="D328">
        <f t="shared" si="37"/>
        <v>0.51460000000000006</v>
      </c>
      <c r="F328">
        <f t="shared" si="38"/>
        <v>4.7088569030427291E-3</v>
      </c>
      <c r="G328">
        <f t="shared" si="39"/>
        <v>1.6308280105516975E-2</v>
      </c>
      <c r="K328" s="5">
        <v>10.667343611111111</v>
      </c>
      <c r="L328">
        <f t="shared" si="40"/>
        <v>0.61763333333333337</v>
      </c>
      <c r="M328">
        <f t="shared" si="41"/>
        <v>0.4458333333333333</v>
      </c>
      <c r="O328">
        <f t="shared" si="42"/>
        <v>8.6604464857958433E-3</v>
      </c>
      <c r="P328">
        <f t="shared" si="43"/>
        <v>9.5631236180095704E-3</v>
      </c>
      <c r="T328" s="5">
        <v>10.667343611111111</v>
      </c>
      <c r="U328">
        <f t="shared" si="44"/>
        <v>0.59633333333333338</v>
      </c>
      <c r="V328">
        <f t="shared" si="45"/>
        <v>0.37433333333333335</v>
      </c>
      <c r="X328">
        <f t="shared" si="46"/>
        <v>1.2583057392117876E-2</v>
      </c>
      <c r="Y328">
        <f t="shared" si="47"/>
        <v>6.6583281184793989E-3</v>
      </c>
    </row>
    <row r="329" spans="2:25" x14ac:dyDescent="0.3">
      <c r="B329" s="5">
        <v>10.750681944444445</v>
      </c>
      <c r="C329">
        <f t="shared" ref="C329:C332" si="48">AVERAGE(C133:E133)</f>
        <v>0.42783333333333329</v>
      </c>
      <c r="D329">
        <f t="shared" ref="D329:D332" si="49">AVERAGE(F133:H133)</f>
        <v>0.51233333333333331</v>
      </c>
      <c r="F329">
        <f t="shared" ref="F329:F332" si="50">_xlfn.STDEV.S(C133:E133)</f>
        <v>4.6651187909134478E-3</v>
      </c>
      <c r="G329">
        <f t="shared" ref="G329:G332" si="51">_xlfn.STDEV.S(F133:H133)</f>
        <v>1.6031323505354616E-2</v>
      </c>
      <c r="K329" s="5">
        <v>10.750681944444445</v>
      </c>
      <c r="L329">
        <f t="shared" ref="L329:L332" si="52">AVERAGE(L133:N133)</f>
        <v>0.61466666666666681</v>
      </c>
      <c r="M329">
        <f t="shared" ref="M329:M332" si="53">AVERAGE(O133:Q133)</f>
        <v>0.44750000000000001</v>
      </c>
      <c r="O329">
        <f t="shared" ref="O329:O332" si="54">_xlfn.STDEV.S(L133:N133)</f>
        <v>1.0043073898629474E-2</v>
      </c>
      <c r="P329">
        <f t="shared" ref="P329:P332" si="55">_xlfn.STDEV.S(O133:Q133)</f>
        <v>9.8747151857660979E-3</v>
      </c>
      <c r="T329" s="5">
        <v>10.750681944444445</v>
      </c>
      <c r="U329">
        <f t="shared" ref="U329:U332" si="56">AVERAGE(V133:X133)</f>
        <v>0.59200000000000008</v>
      </c>
      <c r="V329">
        <f t="shared" ref="V329:V332" si="57">AVERAGE(Y133:AA133)</f>
        <v>0.37566666666666665</v>
      </c>
      <c r="X329">
        <f t="shared" ref="X329:X332" si="58">_xlfn.STDEV.S(V133:X133)</f>
        <v>1.4000000000000014E-2</v>
      </c>
      <c r="Y329">
        <f t="shared" ref="Y329:Y332" si="59">_xlfn.STDEV.S(Y133:AA133)</f>
        <v>6.4291005073286427E-3</v>
      </c>
    </row>
    <row r="330" spans="2:25" x14ac:dyDescent="0.3">
      <c r="B330" s="5">
        <v>10.83401888888889</v>
      </c>
      <c r="C330">
        <f t="shared" si="48"/>
        <v>0.42536666666666667</v>
      </c>
      <c r="D330">
        <f t="shared" si="49"/>
        <v>0.51270000000000004</v>
      </c>
      <c r="F330">
        <f t="shared" si="50"/>
        <v>4.6522396040330101E-3</v>
      </c>
      <c r="G330">
        <f t="shared" si="51"/>
        <v>1.6182706819317997E-2</v>
      </c>
      <c r="K330" s="5">
        <v>10.83401888888889</v>
      </c>
      <c r="L330">
        <f t="shared" si="52"/>
        <v>0.61306666666666676</v>
      </c>
      <c r="M330">
        <f t="shared" si="53"/>
        <v>0.44776666666666665</v>
      </c>
      <c r="O330">
        <f t="shared" si="54"/>
        <v>1.2768059105961755E-2</v>
      </c>
      <c r="P330">
        <f t="shared" si="55"/>
        <v>9.9006733777724752E-3</v>
      </c>
      <c r="T330" s="5">
        <v>10.83401888888889</v>
      </c>
      <c r="U330">
        <f t="shared" si="56"/>
        <v>0.59100000000000008</v>
      </c>
      <c r="V330">
        <f t="shared" si="57"/>
        <v>0.37666666666666665</v>
      </c>
      <c r="X330">
        <f t="shared" si="58"/>
        <v>1.3856406460551031E-2</v>
      </c>
      <c r="Y330">
        <f t="shared" si="59"/>
        <v>7.3711147958319687E-3</v>
      </c>
    </row>
    <row r="331" spans="2:25" x14ac:dyDescent="0.3">
      <c r="B331" s="5">
        <v>10.917356388888889</v>
      </c>
      <c r="C331">
        <f t="shared" si="48"/>
        <v>0.42429999999999995</v>
      </c>
      <c r="D331">
        <f t="shared" si="49"/>
        <v>0.51070000000000004</v>
      </c>
      <c r="F331">
        <f t="shared" si="50"/>
        <v>5.3075418038862733E-3</v>
      </c>
      <c r="G331">
        <f t="shared" si="51"/>
        <v>1.7014111789923136E-2</v>
      </c>
      <c r="K331" s="5">
        <v>10.917356388888889</v>
      </c>
      <c r="L331">
        <f t="shared" si="52"/>
        <v>0.61280000000000001</v>
      </c>
      <c r="M331">
        <f t="shared" si="53"/>
        <v>0.44806666666666661</v>
      </c>
      <c r="O331">
        <f t="shared" si="54"/>
        <v>1.389208407691225E-2</v>
      </c>
      <c r="P331">
        <f t="shared" si="55"/>
        <v>9.6510793869563193E-3</v>
      </c>
      <c r="T331" s="5">
        <v>10.917356388888889</v>
      </c>
      <c r="U331">
        <f t="shared" si="56"/>
        <v>0.59166666666666667</v>
      </c>
      <c r="V331">
        <f t="shared" si="57"/>
        <v>0.37799999999999995</v>
      </c>
      <c r="X331">
        <f t="shared" si="58"/>
        <v>1.2342339054382423E-2</v>
      </c>
      <c r="Y331">
        <f t="shared" si="59"/>
        <v>7.9372539331937463E-3</v>
      </c>
    </row>
    <row r="332" spans="2:25" x14ac:dyDescent="0.3">
      <c r="B332" s="5">
        <v>11.000695277777776</v>
      </c>
      <c r="C332">
        <f t="shared" si="48"/>
        <v>0.42243333333333327</v>
      </c>
      <c r="D332">
        <f t="shared" si="49"/>
        <v>0.50656666666666661</v>
      </c>
      <c r="F332">
        <f t="shared" si="50"/>
        <v>6.3105731382603527E-3</v>
      </c>
      <c r="G332">
        <f t="shared" si="51"/>
        <v>1.7034474847594662E-2</v>
      </c>
      <c r="K332" s="5">
        <v>11.000695277777776</v>
      </c>
      <c r="L332">
        <f t="shared" si="52"/>
        <v>0.61166666666666669</v>
      </c>
      <c r="M332">
        <f t="shared" si="53"/>
        <v>0.4491</v>
      </c>
      <c r="O332">
        <f t="shared" si="54"/>
        <v>1.6000416661241482E-2</v>
      </c>
      <c r="P332">
        <f t="shared" si="55"/>
        <v>9.8686371906155559E-3</v>
      </c>
      <c r="T332" s="5">
        <v>11.000695277777776</v>
      </c>
      <c r="U332">
        <f t="shared" si="56"/>
        <v>0.59433333333333338</v>
      </c>
      <c r="V332">
        <f t="shared" si="57"/>
        <v>0.379</v>
      </c>
      <c r="X332">
        <f t="shared" si="58"/>
        <v>1.7156145643276992E-2</v>
      </c>
      <c r="Y332">
        <f t="shared" si="59"/>
        <v>7.9372539331937463E-3</v>
      </c>
    </row>
    <row r="336" spans="2:25" x14ac:dyDescent="0.3">
      <c r="B336" s="5">
        <v>11.084034444444443</v>
      </c>
      <c r="C336">
        <f t="shared" ref="C336:C367" si="60">AVERAGE(C137:E137)</f>
        <v>0.42006666666666664</v>
      </c>
      <c r="D336">
        <f t="shared" ref="D336:D367" si="61">AVERAGE(F137:H137)</f>
        <v>0.5067666666666667</v>
      </c>
      <c r="F336">
        <f t="shared" ref="F336:F367" si="62">_xlfn.STDEV.S(C137:E137)</f>
        <v>5.8045958802773754E-3</v>
      </c>
      <c r="G336">
        <f t="shared" ref="G336:G367" si="63">_xlfn.STDEV.S(F137:H137)</f>
        <v>1.8911989142692941E-2</v>
      </c>
      <c r="L336">
        <f t="shared" ref="L336:L367" si="64">AVERAGE(L137:N137)</f>
        <v>0.61153333333333337</v>
      </c>
      <c r="M336">
        <f t="shared" ref="M336:M367" si="65">AVERAGE(O137:Q137)</f>
        <v>0.45036666666666664</v>
      </c>
      <c r="O336">
        <f t="shared" ref="O336:O367" si="66">_xlfn.STDEV.S(L137:N137)</f>
        <v>1.7124933089893657E-2</v>
      </c>
      <c r="P336">
        <f t="shared" ref="P336:P367" si="67">_xlfn.STDEV.S(O137:Q137)</f>
        <v>9.4452810087013121E-3</v>
      </c>
      <c r="U336">
        <f t="shared" ref="U336:U367" si="68">AVERAGE(V137:X137)</f>
        <v>0.59433333333333349</v>
      </c>
      <c r="V336">
        <f t="shared" ref="V336:V367" si="69">AVERAGE(Y137:AA137)</f>
        <v>0.38033333333333336</v>
      </c>
      <c r="X336">
        <f t="shared" ref="X336:X367" si="70">_xlfn.STDEV.S(V137:X137)</f>
        <v>1.457166199626289E-2</v>
      </c>
      <c r="Y336">
        <f t="shared" ref="Y336:Y367" si="71">_xlfn.STDEV.S(Y137:AA137)</f>
        <v>8.5049005481153579E-3</v>
      </c>
    </row>
    <row r="337" spans="2:25" x14ac:dyDescent="0.3">
      <c r="B337" s="5">
        <v>11.167373611111111</v>
      </c>
      <c r="C337">
        <f t="shared" si="60"/>
        <v>0.41736666666666661</v>
      </c>
      <c r="D337">
        <f t="shared" si="61"/>
        <v>0.50363333333333338</v>
      </c>
      <c r="F337">
        <f t="shared" si="62"/>
        <v>5.4123315986119424E-3</v>
      </c>
      <c r="G337">
        <f t="shared" si="63"/>
        <v>1.7188756014713015E-2</v>
      </c>
      <c r="L337">
        <f t="shared" si="64"/>
        <v>0.6091333333333333</v>
      </c>
      <c r="M337">
        <f t="shared" si="65"/>
        <v>0.45146666666666663</v>
      </c>
      <c r="O337">
        <f t="shared" si="66"/>
        <v>1.8644123292161894E-2</v>
      </c>
      <c r="P337">
        <f t="shared" si="67"/>
        <v>9.5448066158164511E-3</v>
      </c>
      <c r="U337">
        <f t="shared" si="68"/>
        <v>0.59766666666666668</v>
      </c>
      <c r="V337">
        <f t="shared" si="69"/>
        <v>0.3813333333333333</v>
      </c>
      <c r="X337">
        <f t="shared" si="70"/>
        <v>1.4189197769195128E-2</v>
      </c>
      <c r="Y337">
        <f t="shared" si="71"/>
        <v>8.5049005481153579E-3</v>
      </c>
    </row>
    <row r="338" spans="2:25" x14ac:dyDescent="0.3">
      <c r="B338" s="5">
        <v>11.250710555555555</v>
      </c>
      <c r="C338">
        <f t="shared" si="60"/>
        <v>0.41416666666666663</v>
      </c>
      <c r="D338">
        <f t="shared" si="61"/>
        <v>0.50116666666666665</v>
      </c>
      <c r="F338">
        <f t="shared" si="62"/>
        <v>4.1198705481280649E-3</v>
      </c>
      <c r="G338">
        <f t="shared" si="63"/>
        <v>1.7927725269351203E-2</v>
      </c>
      <c r="L338">
        <f t="shared" si="64"/>
        <v>0.61003333333333343</v>
      </c>
      <c r="M338">
        <f t="shared" si="65"/>
        <v>0.45156666666666667</v>
      </c>
      <c r="O338">
        <f t="shared" si="66"/>
        <v>2.2771546573154285E-2</v>
      </c>
      <c r="P338">
        <f t="shared" si="67"/>
        <v>9.4732958010047136E-3</v>
      </c>
      <c r="U338">
        <f t="shared" si="68"/>
        <v>0.59266666666666679</v>
      </c>
      <c r="V338">
        <f t="shared" si="69"/>
        <v>0.38300000000000001</v>
      </c>
      <c r="X338">
        <f t="shared" si="70"/>
        <v>5.7735026918962623E-3</v>
      </c>
      <c r="Y338">
        <f t="shared" si="71"/>
        <v>8.7177978870813227E-3</v>
      </c>
    </row>
    <row r="339" spans="2:25" x14ac:dyDescent="0.3">
      <c r="B339" s="5">
        <v>11.334047777777778</v>
      </c>
      <c r="C339">
        <f t="shared" si="60"/>
        <v>0.41263333333333335</v>
      </c>
      <c r="D339">
        <f t="shared" si="61"/>
        <v>0.49846666666666667</v>
      </c>
      <c r="F339">
        <f t="shared" si="62"/>
        <v>4.6822359331128854E-3</v>
      </c>
      <c r="G339">
        <f t="shared" si="63"/>
        <v>1.7931071728520119E-2</v>
      </c>
      <c r="L339">
        <f t="shared" si="64"/>
        <v>0.60636666666666672</v>
      </c>
      <c r="M339">
        <f t="shared" si="65"/>
        <v>0.4524333333333333</v>
      </c>
      <c r="O339">
        <f t="shared" si="66"/>
        <v>2.381372153472305E-2</v>
      </c>
      <c r="P339">
        <f t="shared" si="67"/>
        <v>8.8669799443402801E-3</v>
      </c>
      <c r="U339">
        <f t="shared" si="68"/>
        <v>0.59000000000000008</v>
      </c>
      <c r="V339">
        <f t="shared" si="69"/>
        <v>0.38433333333333336</v>
      </c>
      <c r="X339">
        <f t="shared" si="70"/>
        <v>1.2124355652982153E-2</v>
      </c>
      <c r="Y339">
        <f t="shared" si="71"/>
        <v>9.4516312525051941E-3</v>
      </c>
    </row>
    <row r="340" spans="2:25" x14ac:dyDescent="0.3">
      <c r="B340" s="5">
        <v>11.417384722222222</v>
      </c>
      <c r="C340">
        <f t="shared" si="60"/>
        <v>0.41003333333333331</v>
      </c>
      <c r="D340">
        <f t="shared" si="61"/>
        <v>0.49693333333333339</v>
      </c>
      <c r="F340">
        <f t="shared" si="62"/>
        <v>4.1669333248005617E-3</v>
      </c>
      <c r="G340">
        <f t="shared" si="63"/>
        <v>1.7926888556950852E-2</v>
      </c>
      <c r="L340">
        <f t="shared" si="64"/>
        <v>0.60176666666666678</v>
      </c>
      <c r="M340">
        <f t="shared" si="65"/>
        <v>0.45459999999999995</v>
      </c>
      <c r="O340">
        <f t="shared" si="66"/>
        <v>2.4543091356496551E-2</v>
      </c>
      <c r="P340">
        <f t="shared" si="67"/>
        <v>8.66256313108308E-3</v>
      </c>
      <c r="U340">
        <f t="shared" si="68"/>
        <v>0.59100000000000008</v>
      </c>
      <c r="V340">
        <f t="shared" si="69"/>
        <v>0.38599999999999995</v>
      </c>
      <c r="X340">
        <f t="shared" si="70"/>
        <v>1.3000000000000012E-2</v>
      </c>
      <c r="Y340">
        <f t="shared" si="71"/>
        <v>9.8488578017960834E-3</v>
      </c>
    </row>
    <row r="341" spans="2:25" x14ac:dyDescent="0.3">
      <c r="B341" s="5">
        <v>11.500723055555556</v>
      </c>
      <c r="C341">
        <f t="shared" si="60"/>
        <v>0.40839999999999993</v>
      </c>
      <c r="D341">
        <f t="shared" si="61"/>
        <v>0.49543333333333339</v>
      </c>
      <c r="F341">
        <f t="shared" si="62"/>
        <v>4.2142615011411056E-3</v>
      </c>
      <c r="G341">
        <f t="shared" si="63"/>
        <v>1.8610839135657871E-2</v>
      </c>
      <c r="L341">
        <f t="shared" si="64"/>
        <v>0.59886666666666677</v>
      </c>
      <c r="M341">
        <f t="shared" si="65"/>
        <v>0.4556</v>
      </c>
      <c r="O341">
        <f t="shared" si="66"/>
        <v>2.5971587039172885E-2</v>
      </c>
      <c r="P341">
        <f t="shared" si="67"/>
        <v>8.4160560834633386E-3</v>
      </c>
      <c r="U341">
        <f t="shared" si="68"/>
        <v>0.59233333333333338</v>
      </c>
      <c r="V341">
        <f t="shared" si="69"/>
        <v>0.38733333333333331</v>
      </c>
      <c r="X341">
        <f t="shared" si="70"/>
        <v>1.0785793124908967E-2</v>
      </c>
      <c r="Y341">
        <f t="shared" si="71"/>
        <v>9.4516312525052028E-3</v>
      </c>
    </row>
    <row r="342" spans="2:25" x14ac:dyDescent="0.3">
      <c r="B342" s="5">
        <v>11.584062777777778</v>
      </c>
      <c r="C342">
        <f t="shared" si="60"/>
        <v>0.40696666666666664</v>
      </c>
      <c r="D342">
        <f t="shared" si="61"/>
        <v>0.49360000000000004</v>
      </c>
      <c r="F342">
        <f t="shared" si="62"/>
        <v>5.1588112325741389E-3</v>
      </c>
      <c r="G342">
        <f t="shared" si="63"/>
        <v>1.875179991360831E-2</v>
      </c>
      <c r="L342">
        <f t="shared" si="64"/>
        <v>0.59389999999999998</v>
      </c>
      <c r="M342">
        <f t="shared" si="65"/>
        <v>0.4564333333333333</v>
      </c>
      <c r="O342">
        <f t="shared" si="66"/>
        <v>3.0156757120088362E-2</v>
      </c>
      <c r="P342">
        <f t="shared" si="67"/>
        <v>8.2050797274208775E-3</v>
      </c>
      <c r="U342">
        <f t="shared" si="68"/>
        <v>0.59466666666666668</v>
      </c>
      <c r="V342">
        <f t="shared" si="69"/>
        <v>0.38866666666666666</v>
      </c>
      <c r="X342">
        <f t="shared" si="70"/>
        <v>1.1676186592091291E-2</v>
      </c>
      <c r="Y342">
        <f t="shared" si="71"/>
        <v>1.0016652800877801E-2</v>
      </c>
    </row>
    <row r="343" spans="2:25" x14ac:dyDescent="0.3">
      <c r="B343" s="5">
        <v>11.667401666666667</v>
      </c>
      <c r="C343">
        <f t="shared" si="60"/>
        <v>0.40396666666666664</v>
      </c>
      <c r="D343">
        <f t="shared" si="61"/>
        <v>0.49193333333333328</v>
      </c>
      <c r="F343">
        <f t="shared" si="62"/>
        <v>3.7166292972710185E-3</v>
      </c>
      <c r="G343">
        <f t="shared" si="63"/>
        <v>1.977026386605232E-2</v>
      </c>
      <c r="L343">
        <f t="shared" si="64"/>
        <v>0.59189999999999998</v>
      </c>
      <c r="M343">
        <f t="shared" si="65"/>
        <v>0.45796666666666663</v>
      </c>
      <c r="O343">
        <f t="shared" si="66"/>
        <v>2.9740880955344925E-2</v>
      </c>
      <c r="P343">
        <f t="shared" si="67"/>
        <v>8.1647616825804049E-3</v>
      </c>
      <c r="U343">
        <f t="shared" si="68"/>
        <v>0.59066666666666678</v>
      </c>
      <c r="V343">
        <f t="shared" si="69"/>
        <v>0.38966666666666666</v>
      </c>
      <c r="X343">
        <f t="shared" si="70"/>
        <v>1.1846237095944583E-2</v>
      </c>
      <c r="Y343">
        <f t="shared" si="71"/>
        <v>1.0016652800877801E-2</v>
      </c>
    </row>
    <row r="344" spans="2:25" x14ac:dyDescent="0.3">
      <c r="B344" s="5">
        <v>11.750739722222223</v>
      </c>
      <c r="C344">
        <f t="shared" si="60"/>
        <v>0.40146666666666664</v>
      </c>
      <c r="D344">
        <f t="shared" si="61"/>
        <v>0.48953333333333332</v>
      </c>
      <c r="F344">
        <f t="shared" si="62"/>
        <v>3.3501243758005906E-3</v>
      </c>
      <c r="G344">
        <f t="shared" si="63"/>
        <v>1.9657398946283173E-2</v>
      </c>
      <c r="L344">
        <f t="shared" si="64"/>
        <v>0.58816666666666673</v>
      </c>
      <c r="M344">
        <f t="shared" si="65"/>
        <v>0.45853333333333329</v>
      </c>
      <c r="O344">
        <f t="shared" si="66"/>
        <v>2.8174515671672732E-2</v>
      </c>
      <c r="P344">
        <f t="shared" si="67"/>
        <v>8.3050185630938727E-3</v>
      </c>
      <c r="U344">
        <f t="shared" si="68"/>
        <v>0.59333333333333338</v>
      </c>
      <c r="V344">
        <f t="shared" si="69"/>
        <v>0.39100000000000001</v>
      </c>
      <c r="X344">
        <f t="shared" si="70"/>
        <v>1.9139836293274089E-2</v>
      </c>
      <c r="Y344">
        <f t="shared" si="71"/>
        <v>1.0583005244258351E-2</v>
      </c>
    </row>
    <row r="345" spans="2:25" x14ac:dyDescent="0.3">
      <c r="B345" s="5">
        <v>11.834078055555555</v>
      </c>
      <c r="C345">
        <f t="shared" si="60"/>
        <v>0.39983333333333326</v>
      </c>
      <c r="D345">
        <f t="shared" si="61"/>
        <v>0.48856666666666676</v>
      </c>
      <c r="F345">
        <f t="shared" si="62"/>
        <v>3.3005050118630813E-3</v>
      </c>
      <c r="G345">
        <f t="shared" si="63"/>
        <v>2.0239894597881045E-2</v>
      </c>
      <c r="L345">
        <f t="shared" si="64"/>
        <v>0.58683333333333343</v>
      </c>
      <c r="M345">
        <f t="shared" si="65"/>
        <v>0.45893333333333336</v>
      </c>
      <c r="O345">
        <f t="shared" si="66"/>
        <v>2.9609176505491202E-2</v>
      </c>
      <c r="P345">
        <f t="shared" si="67"/>
        <v>8.3560357427032179E-3</v>
      </c>
      <c r="U345">
        <f t="shared" si="68"/>
        <v>0.59100000000000008</v>
      </c>
      <c r="V345">
        <f t="shared" si="69"/>
        <v>0.39199999999999996</v>
      </c>
      <c r="X345">
        <f t="shared" si="70"/>
        <v>1.8330302779823327E-2</v>
      </c>
      <c r="Y345">
        <f t="shared" si="71"/>
        <v>1.0583005244258372E-2</v>
      </c>
    </row>
    <row r="346" spans="2:25" x14ac:dyDescent="0.3">
      <c r="B346" s="5">
        <v>11.917417222222221</v>
      </c>
      <c r="C346">
        <f t="shared" si="60"/>
        <v>0.39773333333333333</v>
      </c>
      <c r="D346">
        <f t="shared" si="61"/>
        <v>0.48576666666666662</v>
      </c>
      <c r="F346">
        <f t="shared" si="62"/>
        <v>4.1884762543594944E-3</v>
      </c>
      <c r="G346">
        <f t="shared" si="63"/>
        <v>1.9721646313970196E-2</v>
      </c>
      <c r="L346">
        <f t="shared" si="64"/>
        <v>0.58393333333333342</v>
      </c>
      <c r="M346">
        <f t="shared" si="65"/>
        <v>0.45960000000000001</v>
      </c>
      <c r="O346">
        <f t="shared" si="66"/>
        <v>3.0090585460129129E-2</v>
      </c>
      <c r="P346">
        <f t="shared" si="67"/>
        <v>8.4504437753292125E-3</v>
      </c>
      <c r="U346">
        <f t="shared" si="68"/>
        <v>0.59</v>
      </c>
      <c r="V346">
        <f t="shared" si="69"/>
        <v>0.39299999999999996</v>
      </c>
      <c r="X346">
        <f t="shared" si="70"/>
        <v>1.6093476939431053E-2</v>
      </c>
      <c r="Y346">
        <f t="shared" si="71"/>
        <v>1.0583005244258372E-2</v>
      </c>
    </row>
    <row r="347" spans="2:25" x14ac:dyDescent="0.3">
      <c r="B347" s="5">
        <v>12.000756111111112</v>
      </c>
      <c r="C347">
        <f t="shared" si="60"/>
        <v>0.39533333333333331</v>
      </c>
      <c r="D347">
        <f t="shared" si="61"/>
        <v>0.48543333333333333</v>
      </c>
      <c r="F347">
        <f t="shared" si="62"/>
        <v>3.5921210076128173E-3</v>
      </c>
      <c r="G347">
        <f t="shared" si="63"/>
        <v>2.1685555868672924E-2</v>
      </c>
      <c r="L347">
        <f t="shared" si="64"/>
        <v>0.58206666666666662</v>
      </c>
      <c r="M347">
        <f t="shared" si="65"/>
        <v>0.45993333333333331</v>
      </c>
      <c r="O347">
        <f t="shared" si="66"/>
        <v>3.0370105915741102E-2</v>
      </c>
      <c r="P347">
        <f t="shared" si="67"/>
        <v>8.6662179371011314E-3</v>
      </c>
      <c r="U347">
        <f t="shared" si="68"/>
        <v>0.59166666666666667</v>
      </c>
      <c r="V347">
        <f t="shared" si="69"/>
        <v>0.39466666666666667</v>
      </c>
      <c r="X347">
        <f t="shared" si="70"/>
        <v>1.7387735140993274E-2</v>
      </c>
      <c r="Y347">
        <f t="shared" si="71"/>
        <v>1.0969655114602898E-2</v>
      </c>
    </row>
    <row r="348" spans="2:25" x14ac:dyDescent="0.3">
      <c r="B348" s="5">
        <v>12.084096944444445</v>
      </c>
      <c r="C348">
        <f t="shared" si="60"/>
        <v>0.39313333333333328</v>
      </c>
      <c r="D348">
        <f t="shared" si="61"/>
        <v>0.48286666666666672</v>
      </c>
      <c r="F348">
        <f t="shared" si="62"/>
        <v>3.4268547289509192E-3</v>
      </c>
      <c r="G348">
        <f t="shared" si="63"/>
        <v>2.1703993488142559E-2</v>
      </c>
      <c r="L348">
        <f t="shared" si="64"/>
        <v>0.57876666666666665</v>
      </c>
      <c r="M348">
        <f t="shared" si="65"/>
        <v>0.45966666666666667</v>
      </c>
      <c r="O348">
        <f t="shared" si="66"/>
        <v>3.0109854422320486E-2</v>
      </c>
      <c r="P348">
        <f t="shared" si="67"/>
        <v>8.1365430824972187E-3</v>
      </c>
      <c r="U348">
        <f t="shared" si="68"/>
        <v>0.58933333333333338</v>
      </c>
      <c r="V348">
        <f t="shared" si="69"/>
        <v>0.39566666666666661</v>
      </c>
      <c r="X348">
        <f t="shared" si="70"/>
        <v>1.4571661996262942E-2</v>
      </c>
      <c r="Y348">
        <f t="shared" si="71"/>
        <v>1.0969655114602898E-2</v>
      </c>
    </row>
    <row r="349" spans="2:25" x14ac:dyDescent="0.3">
      <c r="B349" s="5">
        <v>12.167435277777777</v>
      </c>
      <c r="C349">
        <f t="shared" si="60"/>
        <v>0.39133333333333331</v>
      </c>
      <c r="D349">
        <f t="shared" si="61"/>
        <v>0.48243333333333333</v>
      </c>
      <c r="F349">
        <f t="shared" si="62"/>
        <v>3.6896250938724504E-3</v>
      </c>
      <c r="G349">
        <f t="shared" si="63"/>
        <v>2.3815191230249111E-2</v>
      </c>
      <c r="L349">
        <f t="shared" si="64"/>
        <v>0.57546666666666668</v>
      </c>
      <c r="M349">
        <f t="shared" si="65"/>
        <v>0.46123333333333333</v>
      </c>
      <c r="O349">
        <f t="shared" si="66"/>
        <v>2.9675803836346763E-2</v>
      </c>
      <c r="P349">
        <f t="shared" si="67"/>
        <v>8.6558265540232059E-3</v>
      </c>
      <c r="U349">
        <f t="shared" si="68"/>
        <v>0.59266666666666667</v>
      </c>
      <c r="V349">
        <f t="shared" si="69"/>
        <v>0.39699999999999996</v>
      </c>
      <c r="X349">
        <f t="shared" si="70"/>
        <v>1.2662279942148347E-2</v>
      </c>
      <c r="Y349">
        <f t="shared" si="71"/>
        <v>1.1532562594670807E-2</v>
      </c>
    </row>
    <row r="350" spans="2:25" x14ac:dyDescent="0.3">
      <c r="B350" s="5">
        <v>12.250775833333332</v>
      </c>
      <c r="C350">
        <f t="shared" si="60"/>
        <v>0.38919999999999999</v>
      </c>
      <c r="D350">
        <f t="shared" si="61"/>
        <v>0.47910000000000003</v>
      </c>
      <c r="F350">
        <f t="shared" si="62"/>
        <v>4.3965895873961302E-3</v>
      </c>
      <c r="G350">
        <f t="shared" si="63"/>
        <v>2.1250176469855511E-2</v>
      </c>
      <c r="L350">
        <f t="shared" si="64"/>
        <v>0.57060000000000011</v>
      </c>
      <c r="M350">
        <f t="shared" si="65"/>
        <v>0.46223333333333333</v>
      </c>
      <c r="O350">
        <f t="shared" si="66"/>
        <v>2.7799820143303035E-2</v>
      </c>
      <c r="P350">
        <f t="shared" si="67"/>
        <v>8.4677820787579083E-3</v>
      </c>
      <c r="U350">
        <f t="shared" si="68"/>
        <v>0.59133333333333338</v>
      </c>
      <c r="V350">
        <f t="shared" si="69"/>
        <v>0.39799999999999996</v>
      </c>
      <c r="X350">
        <f t="shared" si="70"/>
        <v>9.2915732431775779E-3</v>
      </c>
      <c r="Y350">
        <f t="shared" si="71"/>
        <v>1.1532562594670807E-2</v>
      </c>
    </row>
    <row r="351" spans="2:25" x14ac:dyDescent="0.3">
      <c r="B351" s="5">
        <v>12.334116111111111</v>
      </c>
      <c r="C351">
        <f t="shared" si="60"/>
        <v>0.38699999999999996</v>
      </c>
      <c r="D351">
        <f t="shared" si="61"/>
        <v>0.47916666666666669</v>
      </c>
      <c r="F351">
        <f t="shared" si="62"/>
        <v>3.4117444218463976E-3</v>
      </c>
      <c r="G351">
        <f t="shared" si="63"/>
        <v>2.3854838782379855E-2</v>
      </c>
      <c r="L351">
        <f t="shared" si="64"/>
        <v>0.56703333333333339</v>
      </c>
      <c r="M351">
        <f t="shared" si="65"/>
        <v>0.46139999999999998</v>
      </c>
      <c r="O351">
        <f t="shared" si="66"/>
        <v>2.697727438666353E-2</v>
      </c>
      <c r="P351">
        <f t="shared" si="67"/>
        <v>8.4717176534632142E-3</v>
      </c>
      <c r="U351">
        <f t="shared" si="68"/>
        <v>0.59666666666666668</v>
      </c>
      <c r="V351">
        <f t="shared" si="69"/>
        <v>0.39866666666666667</v>
      </c>
      <c r="X351">
        <f t="shared" si="70"/>
        <v>1.7925772879664955E-2</v>
      </c>
      <c r="Y351">
        <f t="shared" si="71"/>
        <v>1.171893055416464E-2</v>
      </c>
    </row>
    <row r="352" spans="2:25" x14ac:dyDescent="0.3">
      <c r="B352" s="5">
        <v>12.417455</v>
      </c>
      <c r="C352">
        <f t="shared" si="60"/>
        <v>0.38489999999999996</v>
      </c>
      <c r="D352">
        <f t="shared" si="61"/>
        <v>0.47493333333333326</v>
      </c>
      <c r="F352">
        <f t="shared" si="62"/>
        <v>3.4394767043839669E-3</v>
      </c>
      <c r="G352">
        <f t="shared" si="63"/>
        <v>2.190190250488145E-2</v>
      </c>
      <c r="L352">
        <f t="shared" si="64"/>
        <v>0.56300000000000006</v>
      </c>
      <c r="M352">
        <f t="shared" si="65"/>
        <v>0.46223333333333333</v>
      </c>
      <c r="O352">
        <f t="shared" si="66"/>
        <v>2.5828085488475545E-2</v>
      </c>
      <c r="P352">
        <f t="shared" si="67"/>
        <v>8.5582319046245414E-3</v>
      </c>
      <c r="U352">
        <f t="shared" si="68"/>
        <v>0.58866666666666667</v>
      </c>
      <c r="V352">
        <f t="shared" si="69"/>
        <v>0.39966666666666661</v>
      </c>
      <c r="X352">
        <f t="shared" si="70"/>
        <v>1.703917055884276E-2</v>
      </c>
      <c r="Y352">
        <f t="shared" si="71"/>
        <v>1.171893055416464E-2</v>
      </c>
    </row>
    <row r="353" spans="2:25" x14ac:dyDescent="0.3">
      <c r="B353" s="5">
        <v>12.500792500000001</v>
      </c>
      <c r="C353">
        <f t="shared" si="60"/>
        <v>0.38266666666666665</v>
      </c>
      <c r="D353">
        <f t="shared" si="61"/>
        <v>0.47356666666666664</v>
      </c>
      <c r="F353">
        <f t="shared" si="62"/>
        <v>4.0513372277969483E-3</v>
      </c>
      <c r="G353">
        <f t="shared" si="63"/>
        <v>2.1900304411887398E-2</v>
      </c>
      <c r="L353">
        <f t="shared" si="64"/>
        <v>0.5595</v>
      </c>
      <c r="M353">
        <f t="shared" si="65"/>
        <v>0.46426666666666661</v>
      </c>
      <c r="O353">
        <f t="shared" si="66"/>
        <v>2.461970755309658E-2</v>
      </c>
      <c r="P353">
        <f t="shared" si="67"/>
        <v>8.9634442784754121E-3</v>
      </c>
      <c r="U353">
        <f t="shared" si="68"/>
        <v>0.58566666666666667</v>
      </c>
      <c r="V353">
        <f t="shared" si="69"/>
        <v>0.40066666666666667</v>
      </c>
      <c r="X353">
        <f t="shared" si="70"/>
        <v>1.2741009902410939E-2</v>
      </c>
      <c r="Y353">
        <f t="shared" si="71"/>
        <v>1.1930353445448865E-2</v>
      </c>
    </row>
    <row r="354" spans="2:25" x14ac:dyDescent="0.3">
      <c r="B354" s="5">
        <v>12.584131111111112</v>
      </c>
      <c r="C354">
        <f t="shared" si="60"/>
        <v>0.38136666666666663</v>
      </c>
      <c r="D354">
        <f t="shared" si="61"/>
        <v>0.47216666666666662</v>
      </c>
      <c r="F354">
        <f t="shared" si="62"/>
        <v>4.6576102599222872E-3</v>
      </c>
      <c r="G354">
        <f t="shared" si="63"/>
        <v>2.3418226519814265E-2</v>
      </c>
      <c r="L354">
        <f t="shared" si="64"/>
        <v>0.55643333333333334</v>
      </c>
      <c r="M354">
        <f t="shared" si="65"/>
        <v>0.46353333333333335</v>
      </c>
      <c r="O354">
        <f t="shared" si="66"/>
        <v>2.4712412535673918E-2</v>
      </c>
      <c r="P354">
        <f t="shared" si="67"/>
        <v>8.2081260549124856E-3</v>
      </c>
      <c r="U354">
        <f t="shared" si="68"/>
        <v>0.58966666666666667</v>
      </c>
      <c r="V354">
        <f t="shared" si="69"/>
        <v>0.40099999999999997</v>
      </c>
      <c r="X354">
        <f t="shared" si="70"/>
        <v>1.4640127503998462E-2</v>
      </c>
      <c r="Y354">
        <f t="shared" si="71"/>
        <v>1.2489995996796807E-2</v>
      </c>
    </row>
    <row r="355" spans="2:25" x14ac:dyDescent="0.3">
      <c r="B355" s="5">
        <v>12.667468888888889</v>
      </c>
      <c r="C355">
        <f t="shared" si="60"/>
        <v>0.37853333333333333</v>
      </c>
      <c r="D355">
        <f t="shared" si="61"/>
        <v>0.46949999999999997</v>
      </c>
      <c r="F355">
        <f t="shared" si="62"/>
        <v>3.9004273270160424E-3</v>
      </c>
      <c r="G355">
        <f t="shared" si="63"/>
        <v>2.2500666656790382E-2</v>
      </c>
      <c r="L355">
        <f t="shared" si="64"/>
        <v>0.55376666666666663</v>
      </c>
      <c r="M355">
        <f t="shared" si="65"/>
        <v>0.46349999999999997</v>
      </c>
      <c r="O355">
        <f t="shared" si="66"/>
        <v>2.4220308283201784E-2</v>
      </c>
      <c r="P355">
        <f t="shared" si="67"/>
        <v>1.0013490899781161E-2</v>
      </c>
      <c r="U355">
        <f t="shared" si="68"/>
        <v>0.58866666666666678</v>
      </c>
      <c r="V355">
        <f t="shared" si="69"/>
        <v>0.40199999999999997</v>
      </c>
      <c r="X355">
        <f t="shared" si="70"/>
        <v>1.3051181300301274E-2</v>
      </c>
      <c r="Y355">
        <f t="shared" si="71"/>
        <v>1.2489995996796807E-2</v>
      </c>
    </row>
    <row r="356" spans="2:25" x14ac:dyDescent="0.3">
      <c r="B356" s="5">
        <v>12.750809722222222</v>
      </c>
      <c r="C356">
        <f t="shared" si="60"/>
        <v>0.37766666666666665</v>
      </c>
      <c r="D356">
        <f t="shared" si="61"/>
        <v>0.46820000000000001</v>
      </c>
      <c r="F356">
        <f t="shared" si="62"/>
        <v>4.8428641663104026E-3</v>
      </c>
      <c r="G356">
        <f t="shared" si="63"/>
        <v>2.2570112981551524E-2</v>
      </c>
      <c r="L356">
        <f t="shared" si="64"/>
        <v>0.55160000000000009</v>
      </c>
      <c r="M356">
        <f t="shared" si="65"/>
        <v>0.45579999999999998</v>
      </c>
      <c r="O356">
        <f t="shared" si="66"/>
        <v>2.4792740873086246E-2</v>
      </c>
      <c r="P356">
        <f t="shared" si="67"/>
        <v>2.1281917206868381E-2</v>
      </c>
      <c r="U356">
        <f t="shared" si="68"/>
        <v>0.58533333333333337</v>
      </c>
      <c r="V356">
        <f t="shared" si="69"/>
        <v>0.40299999999999997</v>
      </c>
      <c r="X356">
        <f t="shared" si="70"/>
        <v>9.2915732431775779E-3</v>
      </c>
      <c r="Y356">
        <f t="shared" si="71"/>
        <v>1.2489995996796807E-2</v>
      </c>
    </row>
    <row r="357" spans="2:25" x14ac:dyDescent="0.3">
      <c r="B357" s="5">
        <v>12.834148888888889</v>
      </c>
      <c r="C357">
        <f t="shared" si="60"/>
        <v>0.37476666666666669</v>
      </c>
      <c r="D357">
        <f t="shared" si="61"/>
        <v>0.46729999999999999</v>
      </c>
      <c r="F357">
        <f t="shared" si="62"/>
        <v>4.6360903068569945E-3</v>
      </c>
      <c r="G357">
        <f t="shared" si="63"/>
        <v>2.22515168022317E-2</v>
      </c>
      <c r="L357">
        <f t="shared" si="64"/>
        <v>0.54880000000000007</v>
      </c>
      <c r="M357">
        <f t="shared" si="65"/>
        <v>0.45263333333333328</v>
      </c>
      <c r="O357">
        <f t="shared" si="66"/>
        <v>2.4608128738284819E-2</v>
      </c>
      <c r="P357">
        <f t="shared" si="67"/>
        <v>2.4617338063513936E-2</v>
      </c>
      <c r="U357">
        <f t="shared" si="68"/>
        <v>0.59033333333333349</v>
      </c>
      <c r="V357">
        <f t="shared" si="69"/>
        <v>0.40366666666666662</v>
      </c>
      <c r="X357">
        <f t="shared" si="70"/>
        <v>1.1015141094572214E-2</v>
      </c>
      <c r="Y357">
        <f t="shared" si="71"/>
        <v>1.2662279942148398E-2</v>
      </c>
    </row>
    <row r="358" spans="2:25" x14ac:dyDescent="0.3">
      <c r="B358" s="5">
        <v>12.917488611111112</v>
      </c>
      <c r="C358">
        <f t="shared" si="60"/>
        <v>0.37303333333333333</v>
      </c>
      <c r="D358">
        <f t="shared" si="61"/>
        <v>0.46456666666666663</v>
      </c>
      <c r="F358">
        <f t="shared" si="62"/>
        <v>3.962743157628729E-3</v>
      </c>
      <c r="G358">
        <f t="shared" si="63"/>
        <v>2.3450870630604144E-2</v>
      </c>
      <c r="L358">
        <f t="shared" si="64"/>
        <v>0.54633333333333345</v>
      </c>
      <c r="M358">
        <f t="shared" si="65"/>
        <v>0.45336666666666664</v>
      </c>
      <c r="O358">
        <f t="shared" si="66"/>
        <v>2.4207712269715444E-2</v>
      </c>
      <c r="P358">
        <f t="shared" si="67"/>
        <v>2.4945807931059948E-2</v>
      </c>
      <c r="U358">
        <f t="shared" si="68"/>
        <v>0.59200000000000008</v>
      </c>
      <c r="V358">
        <f t="shared" si="69"/>
        <v>0.40466666666666667</v>
      </c>
      <c r="X358">
        <f t="shared" si="70"/>
        <v>1.4000000000000014E-2</v>
      </c>
      <c r="Y358">
        <f t="shared" si="71"/>
        <v>1.2662279942148398E-2</v>
      </c>
    </row>
    <row r="359" spans="2:25" x14ac:dyDescent="0.3">
      <c r="B359" s="5">
        <v>13.0008275</v>
      </c>
      <c r="C359">
        <f t="shared" si="60"/>
        <v>0.37126666666666663</v>
      </c>
      <c r="D359">
        <f t="shared" si="61"/>
        <v>0.4627666666666666</v>
      </c>
      <c r="F359">
        <f t="shared" si="62"/>
        <v>4.9692387076224736E-3</v>
      </c>
      <c r="G359">
        <f t="shared" si="63"/>
        <v>2.3456413479757129E-2</v>
      </c>
      <c r="L359">
        <f t="shared" si="64"/>
        <v>0.54430000000000001</v>
      </c>
      <c r="M359">
        <f t="shared" si="65"/>
        <v>0.45656666666666662</v>
      </c>
      <c r="O359">
        <f t="shared" si="66"/>
        <v>2.4788505400689213E-2</v>
      </c>
      <c r="P359">
        <f t="shared" si="67"/>
        <v>2.1620669123163922E-2</v>
      </c>
      <c r="U359">
        <f t="shared" si="68"/>
        <v>0.58800000000000008</v>
      </c>
      <c r="V359">
        <f t="shared" si="69"/>
        <v>0.40499999999999997</v>
      </c>
      <c r="X359">
        <f t="shared" si="70"/>
        <v>1.4000000000000014E-2</v>
      </c>
      <c r="Y359">
        <f t="shared" si="71"/>
        <v>1.3228756555322964E-2</v>
      </c>
    </row>
    <row r="360" spans="2:25" x14ac:dyDescent="0.3">
      <c r="B360" s="5">
        <v>13.084167222222222</v>
      </c>
      <c r="C360">
        <f t="shared" si="60"/>
        <v>0.36903333333333332</v>
      </c>
      <c r="D360">
        <f t="shared" si="61"/>
        <v>0.46326666666666666</v>
      </c>
      <c r="F360">
        <f t="shared" si="62"/>
        <v>4.5610671265980222E-3</v>
      </c>
      <c r="G360">
        <f t="shared" si="63"/>
        <v>2.7084005119873453E-2</v>
      </c>
      <c r="L360">
        <f t="shared" si="64"/>
        <v>0.5413</v>
      </c>
      <c r="M360">
        <f t="shared" si="65"/>
        <v>0.45736666666666664</v>
      </c>
      <c r="O360">
        <f t="shared" si="66"/>
        <v>2.4265407476487963E-2</v>
      </c>
      <c r="P360">
        <f t="shared" si="67"/>
        <v>2.0809212703351666E-2</v>
      </c>
      <c r="U360">
        <f t="shared" si="68"/>
        <v>0.58666666666666678</v>
      </c>
      <c r="V360">
        <f t="shared" si="69"/>
        <v>0.40599999999999997</v>
      </c>
      <c r="X360">
        <f t="shared" si="70"/>
        <v>1.4468356276140484E-2</v>
      </c>
      <c r="Y360">
        <f t="shared" si="71"/>
        <v>1.3228756555322964E-2</v>
      </c>
    </row>
    <row r="361" spans="2:25" x14ac:dyDescent="0.3">
      <c r="B361" s="5">
        <v>13.167504444444445</v>
      </c>
      <c r="C361">
        <f t="shared" si="60"/>
        <v>0.36743333333333333</v>
      </c>
      <c r="D361">
        <f t="shared" si="61"/>
        <v>0.45946666666666669</v>
      </c>
      <c r="F361">
        <f t="shared" si="62"/>
        <v>5.4307764945110094E-3</v>
      </c>
      <c r="G361">
        <f t="shared" si="63"/>
        <v>2.331401581309691E-2</v>
      </c>
      <c r="L361">
        <f t="shared" si="64"/>
        <v>0.5393</v>
      </c>
      <c r="M361">
        <f t="shared" si="65"/>
        <v>0.4579333333333333</v>
      </c>
      <c r="O361">
        <f t="shared" si="66"/>
        <v>2.4269322199023152E-2</v>
      </c>
      <c r="P361">
        <f t="shared" si="67"/>
        <v>2.1098894125838239E-2</v>
      </c>
      <c r="U361">
        <f t="shared" si="68"/>
        <v>0.58366666666666678</v>
      </c>
      <c r="V361">
        <f t="shared" si="69"/>
        <v>0.40666666666666668</v>
      </c>
      <c r="X361">
        <f t="shared" si="70"/>
        <v>1.6196707484341804E-2</v>
      </c>
      <c r="Y361">
        <f t="shared" si="71"/>
        <v>1.2662279942148398E-2</v>
      </c>
    </row>
    <row r="362" spans="2:25" x14ac:dyDescent="0.3">
      <c r="B362" s="5">
        <v>13.250846944444444</v>
      </c>
      <c r="C362">
        <f t="shared" si="60"/>
        <v>0.36509999999999998</v>
      </c>
      <c r="D362">
        <f t="shared" si="61"/>
        <v>0.45710000000000001</v>
      </c>
      <c r="F362">
        <f t="shared" si="62"/>
        <v>4.7634021455258257E-3</v>
      </c>
      <c r="G362">
        <f t="shared" si="63"/>
        <v>2.3669178270485019E-2</v>
      </c>
      <c r="L362">
        <f t="shared" si="64"/>
        <v>0.53660000000000008</v>
      </c>
      <c r="M362">
        <f t="shared" si="65"/>
        <v>0.45913333333333334</v>
      </c>
      <c r="O362">
        <f t="shared" si="66"/>
        <v>2.435795557923531E-2</v>
      </c>
      <c r="P362">
        <f t="shared" si="67"/>
        <v>2.0633548733393695E-2</v>
      </c>
      <c r="U362">
        <f t="shared" si="68"/>
        <v>0.58033333333333337</v>
      </c>
      <c r="V362">
        <f t="shared" si="69"/>
        <v>0.40699999999999997</v>
      </c>
      <c r="X362">
        <f t="shared" si="70"/>
        <v>1.5044378795195691E-2</v>
      </c>
      <c r="Y362">
        <f t="shared" si="71"/>
        <v>1.3228756555322964E-2</v>
      </c>
    </row>
    <row r="363" spans="2:25" x14ac:dyDescent="0.3">
      <c r="B363" s="5">
        <v>13.334185277777779</v>
      </c>
      <c r="C363">
        <f t="shared" si="60"/>
        <v>0.3629666666666666</v>
      </c>
      <c r="D363">
        <f t="shared" si="61"/>
        <v>0.45530000000000004</v>
      </c>
      <c r="F363">
        <f t="shared" si="62"/>
        <v>4.8788659884581179E-3</v>
      </c>
      <c r="G363">
        <f t="shared" si="63"/>
        <v>2.3740471772902914E-2</v>
      </c>
      <c r="L363">
        <f t="shared" si="64"/>
        <v>0.53420000000000001</v>
      </c>
      <c r="M363">
        <f t="shared" si="65"/>
        <v>0.46069999999999994</v>
      </c>
      <c r="O363">
        <f t="shared" si="66"/>
        <v>2.4273648263085652E-2</v>
      </c>
      <c r="P363">
        <f t="shared" si="67"/>
        <v>1.7475983520248602E-2</v>
      </c>
      <c r="U363">
        <f t="shared" si="68"/>
        <v>0.58000000000000007</v>
      </c>
      <c r="V363">
        <f t="shared" si="69"/>
        <v>0.40766666666666662</v>
      </c>
      <c r="X363">
        <f t="shared" si="70"/>
        <v>1.4177446878757839E-2</v>
      </c>
      <c r="Y363">
        <f t="shared" si="71"/>
        <v>1.3613718571108104E-2</v>
      </c>
    </row>
    <row r="364" spans="2:25" x14ac:dyDescent="0.3">
      <c r="B364" s="5">
        <v>13.417524444444446</v>
      </c>
      <c r="C364">
        <f t="shared" si="60"/>
        <v>0.36130000000000001</v>
      </c>
      <c r="D364">
        <f t="shared" si="61"/>
        <v>0.45423333333333332</v>
      </c>
      <c r="F364">
        <f t="shared" si="62"/>
        <v>4.8538644398046487E-3</v>
      </c>
      <c r="G364">
        <f t="shared" si="63"/>
        <v>2.3810991859503368E-2</v>
      </c>
      <c r="L364">
        <f t="shared" si="64"/>
        <v>0.53209999999999991</v>
      </c>
      <c r="M364">
        <f t="shared" si="65"/>
        <v>0.46249999999999997</v>
      </c>
      <c r="O364">
        <f t="shared" si="66"/>
        <v>2.3822048610478461E-2</v>
      </c>
      <c r="P364">
        <f t="shared" si="67"/>
        <v>1.7527407110009136E-2</v>
      </c>
      <c r="U364">
        <f t="shared" si="68"/>
        <v>0.58333333333333348</v>
      </c>
      <c r="V364">
        <f t="shared" si="69"/>
        <v>0.40833333333333327</v>
      </c>
      <c r="X364">
        <f t="shared" si="70"/>
        <v>1.4224392195567925E-2</v>
      </c>
      <c r="Y364">
        <f t="shared" si="71"/>
        <v>1.3796134724383263E-2</v>
      </c>
    </row>
    <row r="365" spans="2:25" x14ac:dyDescent="0.3">
      <c r="B365" s="5">
        <v>13.500862222222223</v>
      </c>
      <c r="C365">
        <f t="shared" si="60"/>
        <v>0.35946666666666666</v>
      </c>
      <c r="D365">
        <f t="shared" si="61"/>
        <v>0.45199999999999996</v>
      </c>
      <c r="F365">
        <f t="shared" si="62"/>
        <v>4.9692387076224415E-3</v>
      </c>
      <c r="G365">
        <f t="shared" si="63"/>
        <v>2.4095020232404885E-2</v>
      </c>
      <c r="L365">
        <f t="shared" si="64"/>
        <v>0.53033333333333343</v>
      </c>
      <c r="M365">
        <f t="shared" si="65"/>
        <v>0.46273333333333327</v>
      </c>
      <c r="O365">
        <f t="shared" si="66"/>
        <v>2.3776949622130544E-2</v>
      </c>
      <c r="P365">
        <f t="shared" si="67"/>
        <v>1.7638121593109964E-2</v>
      </c>
      <c r="U365">
        <f t="shared" si="68"/>
        <v>0.58300000000000007</v>
      </c>
      <c r="V365">
        <f t="shared" si="69"/>
        <v>0.40899999999999997</v>
      </c>
      <c r="X365">
        <f t="shared" si="70"/>
        <v>1.4000000000000014E-2</v>
      </c>
      <c r="Y365">
        <f t="shared" si="71"/>
        <v>1.4000000000000014E-2</v>
      </c>
    </row>
    <row r="366" spans="2:25" x14ac:dyDescent="0.3">
      <c r="B366" s="5">
        <v>13.584199444444446</v>
      </c>
      <c r="C366">
        <f t="shared" si="60"/>
        <v>0.35783333333333328</v>
      </c>
      <c r="D366">
        <f t="shared" si="61"/>
        <v>0.45046666666666663</v>
      </c>
      <c r="F366">
        <f t="shared" si="62"/>
        <v>5.6002976111393619E-3</v>
      </c>
      <c r="G366">
        <f t="shared" si="63"/>
        <v>2.4046898621929019E-2</v>
      </c>
      <c r="L366">
        <f t="shared" si="64"/>
        <v>0.52816666666666678</v>
      </c>
      <c r="M366">
        <f t="shared" si="65"/>
        <v>0.46429999999999993</v>
      </c>
      <c r="O366">
        <f t="shared" si="66"/>
        <v>2.3715466120937497E-2</v>
      </c>
      <c r="P366">
        <f t="shared" si="67"/>
        <v>1.669011683602006E-2</v>
      </c>
      <c r="U366">
        <f t="shared" si="68"/>
        <v>0.58233333333333348</v>
      </c>
      <c r="V366">
        <f t="shared" si="69"/>
        <v>0.40933333333333333</v>
      </c>
      <c r="X366">
        <f t="shared" si="70"/>
        <v>6.3508529610858885E-3</v>
      </c>
      <c r="Y366">
        <f t="shared" si="71"/>
        <v>1.3796134724383263E-2</v>
      </c>
    </row>
    <row r="367" spans="2:25" x14ac:dyDescent="0.3">
      <c r="B367" s="5">
        <v>13.667536666666667</v>
      </c>
      <c r="C367">
        <f t="shared" si="60"/>
        <v>0.35633333333333334</v>
      </c>
      <c r="D367">
        <f t="shared" si="61"/>
        <v>0.44833333333333331</v>
      </c>
      <c r="F367">
        <f t="shared" si="62"/>
        <v>5.6888780381841109E-3</v>
      </c>
      <c r="G367">
        <f t="shared" si="63"/>
        <v>2.4166367814244114E-2</v>
      </c>
      <c r="L367">
        <f t="shared" si="64"/>
        <v>0.52603333333333335</v>
      </c>
      <c r="M367">
        <f t="shared" si="65"/>
        <v>0.46126666666666666</v>
      </c>
      <c r="O367">
        <f t="shared" si="66"/>
        <v>2.3508579993979543E-2</v>
      </c>
      <c r="P367">
        <f t="shared" si="67"/>
        <v>2.0342156555619488E-2</v>
      </c>
      <c r="U367">
        <f t="shared" si="68"/>
        <v>0.58233333333333348</v>
      </c>
      <c r="V367">
        <f t="shared" si="69"/>
        <v>0.41</v>
      </c>
      <c r="X367">
        <f t="shared" si="70"/>
        <v>1.1503622617824942E-2</v>
      </c>
      <c r="Y367">
        <f t="shared" si="71"/>
        <v>1.4177446878757839E-2</v>
      </c>
    </row>
    <row r="368" spans="2:25" x14ac:dyDescent="0.3">
      <c r="B368" s="5">
        <v>13.750876111111111</v>
      </c>
      <c r="C368">
        <f t="shared" ref="C368:C393" si="72">AVERAGE(C169:E169)</f>
        <v>0.35483333333333333</v>
      </c>
      <c r="D368">
        <f t="shared" ref="D368:D393" si="73">AVERAGE(F169:H169)</f>
        <v>0.4463333333333333</v>
      </c>
      <c r="F368">
        <f t="shared" ref="F368:F393" si="74">_xlfn.STDEV.S(C169:E169)</f>
        <v>5.2548390397169622E-3</v>
      </c>
      <c r="G368">
        <f t="shared" ref="G368:G393" si="75">_xlfn.STDEV.S(F169:H169)</f>
        <v>2.499146520981383E-2</v>
      </c>
      <c r="L368">
        <f t="shared" ref="L368:L393" si="76">AVERAGE(L169:N169)</f>
        <v>0.52413333333333345</v>
      </c>
      <c r="M368">
        <f t="shared" ref="M368:M393" si="77">AVERAGE(O169:Q169)</f>
        <v>0.45953333333333329</v>
      </c>
      <c r="O368">
        <f t="shared" ref="O368:O393" si="78">_xlfn.STDEV.S(L169:N169)</f>
        <v>2.3330309327853606E-2</v>
      </c>
      <c r="P368">
        <f t="shared" ref="P368:P393" si="79">_xlfn.STDEV.S(O169:Q169)</f>
        <v>1.8690728539394425E-2</v>
      </c>
      <c r="U368">
        <f t="shared" ref="U368:U393" si="80">AVERAGE(V169:X169)</f>
        <v>0.57833333333333337</v>
      </c>
      <c r="V368">
        <f t="shared" ref="V368:V393" si="81">AVERAGE(Y169:AA169)</f>
        <v>0.41066666666666668</v>
      </c>
      <c r="X368">
        <f t="shared" ref="X368:X393" si="82">_xlfn.STDEV.S(V169:X169)</f>
        <v>1.4364307617610175E-2</v>
      </c>
      <c r="Y368">
        <f t="shared" ref="Y368:Y393" si="83">_xlfn.STDEV.S(Y169:AA169)</f>
        <v>1.3613718571108104E-2</v>
      </c>
    </row>
    <row r="369" spans="2:25" x14ac:dyDescent="0.3">
      <c r="B369" s="5">
        <v>13.834213055555557</v>
      </c>
      <c r="C369">
        <f t="shared" si="72"/>
        <v>0.35256666666666664</v>
      </c>
      <c r="D369">
        <f t="shared" si="73"/>
        <v>0.44556666666666667</v>
      </c>
      <c r="F369">
        <f t="shared" si="74"/>
        <v>5.2252591642265311E-3</v>
      </c>
      <c r="G369">
        <f t="shared" si="75"/>
        <v>2.5153594839174266E-2</v>
      </c>
      <c r="L369">
        <f t="shared" si="76"/>
        <v>0.5222</v>
      </c>
      <c r="M369">
        <f t="shared" si="77"/>
        <v>0.45516666666666666</v>
      </c>
      <c r="O369">
        <f t="shared" si="78"/>
        <v>2.3651427018258384E-2</v>
      </c>
      <c r="P369">
        <f t="shared" si="79"/>
        <v>1.2416655480979314E-2</v>
      </c>
      <c r="U369">
        <f t="shared" si="80"/>
        <v>0.57866666666666677</v>
      </c>
      <c r="V369">
        <f t="shared" si="81"/>
        <v>0.41099999999999998</v>
      </c>
      <c r="X369">
        <f t="shared" si="82"/>
        <v>1.8339392937971908E-2</v>
      </c>
      <c r="Y369">
        <f t="shared" si="83"/>
        <v>1.4177446878757839E-2</v>
      </c>
    </row>
    <row r="370" spans="2:25" x14ac:dyDescent="0.3">
      <c r="B370" s="5">
        <v>13.917550555555556</v>
      </c>
      <c r="C370">
        <f t="shared" si="72"/>
        <v>0.35123333333333334</v>
      </c>
      <c r="D370">
        <f t="shared" si="73"/>
        <v>0.44313333333333332</v>
      </c>
      <c r="F370">
        <f t="shared" si="74"/>
        <v>5.3425961229849094E-3</v>
      </c>
      <c r="G370">
        <f t="shared" si="75"/>
        <v>2.5974282152416307E-2</v>
      </c>
      <c r="L370">
        <f t="shared" si="76"/>
        <v>0.52020000000000011</v>
      </c>
      <c r="M370">
        <f t="shared" si="77"/>
        <v>0.45296666666666668</v>
      </c>
      <c r="O370">
        <f t="shared" si="78"/>
        <v>2.3390382639024945E-2</v>
      </c>
      <c r="P370">
        <f t="shared" si="79"/>
        <v>5.9500700275991374E-3</v>
      </c>
      <c r="U370">
        <f t="shared" si="80"/>
        <v>0.57866666666666677</v>
      </c>
      <c r="V370">
        <f t="shared" si="81"/>
        <v>0.41166666666666663</v>
      </c>
      <c r="X370">
        <f t="shared" si="82"/>
        <v>1.3650396819628858E-2</v>
      </c>
      <c r="Y370">
        <f t="shared" si="83"/>
        <v>1.3613718571108104E-2</v>
      </c>
    </row>
    <row r="371" spans="2:25" x14ac:dyDescent="0.3">
      <c r="B371" s="5">
        <v>14.000888888888888</v>
      </c>
      <c r="C371">
        <f t="shared" si="72"/>
        <v>0.34989999999999993</v>
      </c>
      <c r="D371">
        <f t="shared" si="73"/>
        <v>0.44110000000000005</v>
      </c>
      <c r="F371">
        <f t="shared" si="74"/>
        <v>5.8923679450624857E-3</v>
      </c>
      <c r="G371">
        <f t="shared" si="75"/>
        <v>2.5316397848035202E-2</v>
      </c>
      <c r="L371">
        <f t="shared" si="76"/>
        <v>0.51850000000000007</v>
      </c>
      <c r="M371">
        <f t="shared" si="77"/>
        <v>0.45176666666666665</v>
      </c>
      <c r="O371">
        <f t="shared" si="78"/>
        <v>2.3217234977490363E-2</v>
      </c>
      <c r="P371">
        <f t="shared" si="79"/>
        <v>9.2931874689652586E-3</v>
      </c>
      <c r="U371">
        <f t="shared" si="80"/>
        <v>0.59033333333333349</v>
      </c>
      <c r="V371">
        <f t="shared" si="81"/>
        <v>0.41166666666666663</v>
      </c>
      <c r="X371">
        <f t="shared" si="82"/>
        <v>1.3316656236958798E-2</v>
      </c>
      <c r="Y371">
        <f t="shared" si="83"/>
        <v>1.3613718571108104E-2</v>
      </c>
    </row>
    <row r="372" spans="2:25" x14ac:dyDescent="0.3">
      <c r="B372" s="5">
        <v>14.084227777777778</v>
      </c>
      <c r="C372">
        <f t="shared" si="72"/>
        <v>0.34800000000000003</v>
      </c>
      <c r="D372">
        <f t="shared" si="73"/>
        <v>0.43963333333333332</v>
      </c>
      <c r="F372">
        <f t="shared" si="74"/>
        <v>4.9365980188789786E-3</v>
      </c>
      <c r="G372">
        <f t="shared" si="75"/>
        <v>2.5106440076867388E-2</v>
      </c>
      <c r="L372">
        <f t="shared" si="76"/>
        <v>0.51630000000000009</v>
      </c>
      <c r="M372">
        <f t="shared" si="77"/>
        <v>0.45566666666666666</v>
      </c>
      <c r="O372">
        <f t="shared" si="78"/>
        <v>2.3214865926815095E-2</v>
      </c>
      <c r="P372">
        <f t="shared" si="79"/>
        <v>1.0920317455703061E-2</v>
      </c>
      <c r="U372">
        <f t="shared" si="80"/>
        <v>0.58400000000000007</v>
      </c>
      <c r="V372">
        <f t="shared" si="81"/>
        <v>0.41233333333333327</v>
      </c>
      <c r="X372">
        <f t="shared" si="82"/>
        <v>1.216552506059645E-2</v>
      </c>
      <c r="Y372">
        <f t="shared" si="83"/>
        <v>1.3051181300301274E-2</v>
      </c>
    </row>
    <row r="373" spans="2:25" x14ac:dyDescent="0.3">
      <c r="B373" s="5">
        <v>14.167568611111111</v>
      </c>
      <c r="C373">
        <f t="shared" si="72"/>
        <v>0.34643333333333332</v>
      </c>
      <c r="D373">
        <f t="shared" si="73"/>
        <v>0.4378333333333333</v>
      </c>
      <c r="F373">
        <f t="shared" si="74"/>
        <v>5.3463383107818178E-3</v>
      </c>
      <c r="G373">
        <f t="shared" si="75"/>
        <v>2.5895623825915731E-2</v>
      </c>
      <c r="L373">
        <f t="shared" si="76"/>
        <v>0.51426666666666665</v>
      </c>
      <c r="M373">
        <f t="shared" si="77"/>
        <v>0.45913333333333334</v>
      </c>
      <c r="O373">
        <f t="shared" si="78"/>
        <v>2.2843452745444057E-2</v>
      </c>
      <c r="P373">
        <f t="shared" si="79"/>
        <v>1.3941425082585092E-2</v>
      </c>
      <c r="U373">
        <f t="shared" si="80"/>
        <v>0.58000000000000007</v>
      </c>
      <c r="V373">
        <f t="shared" si="81"/>
        <v>0.41266666666666668</v>
      </c>
      <c r="X373">
        <f t="shared" si="82"/>
        <v>9.1651513899116879E-3</v>
      </c>
      <c r="Y373">
        <f t="shared" si="83"/>
        <v>1.3613718571108104E-2</v>
      </c>
    </row>
    <row r="374" spans="2:25" x14ac:dyDescent="0.3">
      <c r="B374" s="5">
        <v>14.2509075</v>
      </c>
      <c r="C374">
        <f t="shared" si="72"/>
        <v>0.34483333333333333</v>
      </c>
      <c r="D374">
        <f t="shared" si="73"/>
        <v>0.43596666666666667</v>
      </c>
      <c r="F374">
        <f t="shared" si="74"/>
        <v>5.1675268101223637E-3</v>
      </c>
      <c r="G374">
        <f t="shared" si="75"/>
        <v>2.5684690641184182E-2</v>
      </c>
      <c r="L374">
        <f t="shared" si="76"/>
        <v>0.51280000000000003</v>
      </c>
      <c r="M374">
        <f t="shared" si="77"/>
        <v>0.46106666666666668</v>
      </c>
      <c r="O374">
        <f t="shared" si="78"/>
        <v>2.3062523712724933E-2</v>
      </c>
      <c r="P374">
        <f t="shared" si="79"/>
        <v>1.3057692496506934E-2</v>
      </c>
      <c r="U374">
        <f t="shared" si="80"/>
        <v>0.57566666666666677</v>
      </c>
      <c r="V374">
        <f t="shared" si="81"/>
        <v>0.41266666666666668</v>
      </c>
      <c r="X374">
        <f t="shared" si="82"/>
        <v>7.5055534994651419E-3</v>
      </c>
      <c r="Y374">
        <f t="shared" si="83"/>
        <v>1.3613718571108104E-2</v>
      </c>
    </row>
    <row r="375" spans="2:25" x14ac:dyDescent="0.3">
      <c r="B375" s="5">
        <v>14.334246388888888</v>
      </c>
      <c r="C375">
        <f t="shared" si="72"/>
        <v>0.34349999999999997</v>
      </c>
      <c r="D375">
        <f t="shared" si="73"/>
        <v>0.43439999999999995</v>
      </c>
      <c r="F375">
        <f t="shared" si="74"/>
        <v>5.1117511676528216E-3</v>
      </c>
      <c r="G375">
        <f t="shared" si="75"/>
        <v>2.6287449476889161E-2</v>
      </c>
      <c r="L375">
        <f t="shared" si="76"/>
        <v>0.51086666666666669</v>
      </c>
      <c r="M375">
        <f t="shared" si="77"/>
        <v>0.45500000000000002</v>
      </c>
      <c r="O375">
        <f t="shared" si="78"/>
        <v>2.2592329081644845E-2</v>
      </c>
      <c r="P375">
        <f t="shared" si="79"/>
        <v>1.4316773379501444E-2</v>
      </c>
      <c r="U375">
        <f t="shared" si="80"/>
        <v>0.57900000000000007</v>
      </c>
      <c r="V375">
        <f t="shared" si="81"/>
        <v>0.41266666666666668</v>
      </c>
      <c r="X375">
        <f t="shared" si="82"/>
        <v>1.4798648586948755E-2</v>
      </c>
      <c r="Y375">
        <f t="shared" si="83"/>
        <v>1.3613718571108104E-2</v>
      </c>
    </row>
    <row r="376" spans="2:25" x14ac:dyDescent="0.3">
      <c r="B376" s="5">
        <v>14.417586944444444</v>
      </c>
      <c r="C376">
        <f t="shared" si="72"/>
        <v>0.34213333333333334</v>
      </c>
      <c r="D376">
        <f t="shared" si="73"/>
        <v>0.43196666666666667</v>
      </c>
      <c r="F376">
        <f t="shared" si="74"/>
        <v>5.0964039609643717E-3</v>
      </c>
      <c r="G376">
        <f t="shared" si="75"/>
        <v>2.6299493024264407E-2</v>
      </c>
      <c r="L376">
        <f t="shared" si="76"/>
        <v>0.50906666666666667</v>
      </c>
      <c r="M376">
        <f t="shared" si="77"/>
        <v>0.45833333333333331</v>
      </c>
      <c r="O376">
        <f t="shared" si="78"/>
        <v>2.2512292938155654E-2</v>
      </c>
      <c r="P376">
        <f t="shared" si="79"/>
        <v>1.6245717384385745E-2</v>
      </c>
      <c r="U376">
        <f t="shared" si="80"/>
        <v>0.57500000000000007</v>
      </c>
      <c r="V376">
        <f t="shared" si="81"/>
        <v>0.41299999999999998</v>
      </c>
      <c r="X376">
        <f t="shared" si="82"/>
        <v>1.3856406460551031E-2</v>
      </c>
      <c r="Y376">
        <f t="shared" si="83"/>
        <v>1.3453624047073722E-2</v>
      </c>
    </row>
    <row r="377" spans="2:25" x14ac:dyDescent="0.3">
      <c r="B377" s="5">
        <v>14.5009275</v>
      </c>
      <c r="C377">
        <f t="shared" si="72"/>
        <v>0.34083333333333332</v>
      </c>
      <c r="D377">
        <f t="shared" si="73"/>
        <v>0.43026666666666663</v>
      </c>
      <c r="F377">
        <f t="shared" si="74"/>
        <v>6.1199128534100318E-3</v>
      </c>
      <c r="G377">
        <f t="shared" si="75"/>
        <v>2.6955024268832197E-2</v>
      </c>
      <c r="L377">
        <f t="shared" si="76"/>
        <v>0.50736666666666663</v>
      </c>
      <c r="M377">
        <f t="shared" si="77"/>
        <v>0.46110000000000001</v>
      </c>
      <c r="O377">
        <f t="shared" si="78"/>
        <v>2.2334800946803485E-2</v>
      </c>
      <c r="P377">
        <f t="shared" si="79"/>
        <v>1.5942709932756087E-2</v>
      </c>
      <c r="U377">
        <f t="shared" si="80"/>
        <v>0.57833333333333348</v>
      </c>
      <c r="V377">
        <f t="shared" si="81"/>
        <v>0.41333333333333333</v>
      </c>
      <c r="X377">
        <f t="shared" si="82"/>
        <v>2.0816659994661348E-3</v>
      </c>
      <c r="Y377">
        <f t="shared" si="83"/>
        <v>1.4011899704655814E-2</v>
      </c>
    </row>
    <row r="378" spans="2:25" x14ac:dyDescent="0.3">
      <c r="B378" s="5">
        <v>14.584267499999999</v>
      </c>
      <c r="C378">
        <f t="shared" si="72"/>
        <v>0.33913333333333329</v>
      </c>
      <c r="D378">
        <f t="shared" si="73"/>
        <v>0.42906666666666665</v>
      </c>
      <c r="F378">
        <f t="shared" si="74"/>
        <v>5.1694616096198305E-3</v>
      </c>
      <c r="G378">
        <f t="shared" si="75"/>
        <v>2.7111682598712553E-2</v>
      </c>
      <c r="L378">
        <f t="shared" si="76"/>
        <v>0.50550000000000006</v>
      </c>
      <c r="M378">
        <f t="shared" si="77"/>
        <v>0.46199999999999997</v>
      </c>
      <c r="O378">
        <f t="shared" si="78"/>
        <v>2.2281606764324748E-2</v>
      </c>
      <c r="P378">
        <f t="shared" si="79"/>
        <v>1.7328300551410152E-2</v>
      </c>
      <c r="U378">
        <f t="shared" si="80"/>
        <v>0.57500000000000007</v>
      </c>
      <c r="V378">
        <f t="shared" si="81"/>
        <v>0.41366666666666663</v>
      </c>
      <c r="X378">
        <f t="shared" si="82"/>
        <v>1.7320508075688789E-3</v>
      </c>
      <c r="Y378">
        <f t="shared" si="83"/>
        <v>1.3868429375143159E-2</v>
      </c>
    </row>
    <row r="379" spans="2:25" x14ac:dyDescent="0.3">
      <c r="B379" s="5">
        <v>14.667604166666667</v>
      </c>
      <c r="C379">
        <f t="shared" si="72"/>
        <v>0.33756666666666663</v>
      </c>
      <c r="D379">
        <f t="shared" si="73"/>
        <v>0.42639999999999995</v>
      </c>
      <c r="F379">
        <f t="shared" si="74"/>
        <v>5.1393903659221378E-3</v>
      </c>
      <c r="G379">
        <f t="shared" si="75"/>
        <v>2.7318674931262717E-2</v>
      </c>
      <c r="L379">
        <f t="shared" si="76"/>
        <v>0.50393333333333334</v>
      </c>
      <c r="M379">
        <f t="shared" si="77"/>
        <v>0.46056666666666662</v>
      </c>
      <c r="O379">
        <f t="shared" si="78"/>
        <v>2.1784704113972639E-2</v>
      </c>
      <c r="P379">
        <f t="shared" si="79"/>
        <v>1.5513005296632043E-2</v>
      </c>
      <c r="U379">
        <f t="shared" si="80"/>
        <v>0.57966666666666677</v>
      </c>
      <c r="V379">
        <f t="shared" si="81"/>
        <v>0.41399999999999998</v>
      </c>
      <c r="X379">
        <f t="shared" si="82"/>
        <v>1.0785793124908967E-2</v>
      </c>
      <c r="Y379">
        <f t="shared" si="83"/>
        <v>1.3453624047073722E-2</v>
      </c>
    </row>
    <row r="380" spans="2:25" x14ac:dyDescent="0.3">
      <c r="B380" s="5">
        <v>14.750941666666666</v>
      </c>
      <c r="C380">
        <f t="shared" si="72"/>
        <v>0.33643333333333331</v>
      </c>
      <c r="D380">
        <f t="shared" si="73"/>
        <v>0.42553333333333332</v>
      </c>
      <c r="F380">
        <f t="shared" si="74"/>
        <v>5.3407240457950282E-3</v>
      </c>
      <c r="G380">
        <f t="shared" si="75"/>
        <v>2.7926570382582502E-2</v>
      </c>
      <c r="L380">
        <f t="shared" si="76"/>
        <v>0.50236666666666674</v>
      </c>
      <c r="M380">
        <f t="shared" si="77"/>
        <v>0.46219999999999994</v>
      </c>
      <c r="O380">
        <f t="shared" si="78"/>
        <v>2.1900076103368523E-2</v>
      </c>
      <c r="P380">
        <f t="shared" si="79"/>
        <v>1.2733027919548444E-2</v>
      </c>
      <c r="U380">
        <f t="shared" si="80"/>
        <v>0.58033333333333337</v>
      </c>
      <c r="V380">
        <f t="shared" si="81"/>
        <v>0.41399999999999998</v>
      </c>
      <c r="X380">
        <f t="shared" si="82"/>
        <v>9.2915732431775779E-3</v>
      </c>
      <c r="Y380">
        <f t="shared" si="83"/>
        <v>1.3453624047073722E-2</v>
      </c>
    </row>
    <row r="381" spans="2:25" x14ac:dyDescent="0.3">
      <c r="B381" s="5">
        <v>14.834281944444445</v>
      </c>
      <c r="C381">
        <f t="shared" si="72"/>
        <v>0.33526666666666666</v>
      </c>
      <c r="D381">
        <f t="shared" si="73"/>
        <v>0.4229</v>
      </c>
      <c r="F381">
        <f t="shared" si="74"/>
        <v>4.9662192192183093E-3</v>
      </c>
      <c r="G381">
        <f t="shared" si="75"/>
        <v>2.7657006345589905E-2</v>
      </c>
      <c r="L381">
        <f t="shared" si="76"/>
        <v>0.501</v>
      </c>
      <c r="M381">
        <f t="shared" si="77"/>
        <v>0.46059999999999995</v>
      </c>
      <c r="O381">
        <f t="shared" si="78"/>
        <v>2.1846738887074262E-2</v>
      </c>
      <c r="P381">
        <f t="shared" si="79"/>
        <v>1.2435031162003611E-2</v>
      </c>
      <c r="U381">
        <f t="shared" si="80"/>
        <v>0.58233333333333348</v>
      </c>
      <c r="V381">
        <f t="shared" si="81"/>
        <v>0.41366666666666663</v>
      </c>
      <c r="X381">
        <f t="shared" si="82"/>
        <v>8.9628864398325087E-3</v>
      </c>
      <c r="Y381">
        <f t="shared" si="83"/>
        <v>1.3868429375143159E-2</v>
      </c>
    </row>
    <row r="382" spans="2:25" x14ac:dyDescent="0.3">
      <c r="B382" s="5">
        <v>14.917620833333332</v>
      </c>
      <c r="C382">
        <f t="shared" si="72"/>
        <v>0.33366666666666661</v>
      </c>
      <c r="D382">
        <f t="shared" si="73"/>
        <v>0.42110000000000003</v>
      </c>
      <c r="F382">
        <f t="shared" si="74"/>
        <v>4.7056703383612924E-3</v>
      </c>
      <c r="G382">
        <f t="shared" si="75"/>
        <v>2.8014995984293859E-2</v>
      </c>
      <c r="L382">
        <f t="shared" si="76"/>
        <v>0.49963333333333332</v>
      </c>
      <c r="M382">
        <f t="shared" si="77"/>
        <v>0.46053333333333329</v>
      </c>
      <c r="O382">
        <f t="shared" si="78"/>
        <v>2.170030721748736E-2</v>
      </c>
      <c r="P382">
        <f t="shared" si="79"/>
        <v>1.2843805251300465E-2</v>
      </c>
      <c r="U382">
        <f t="shared" si="80"/>
        <v>0.58033333333333337</v>
      </c>
      <c r="V382">
        <f t="shared" si="81"/>
        <v>0.41333333333333333</v>
      </c>
      <c r="X382">
        <f t="shared" si="82"/>
        <v>1.1930353445448865E-2</v>
      </c>
      <c r="Y382">
        <f t="shared" si="83"/>
        <v>1.4011899704655814E-2</v>
      </c>
    </row>
    <row r="383" spans="2:25" x14ac:dyDescent="0.3">
      <c r="B383" s="5">
        <v>15.000957777777776</v>
      </c>
      <c r="C383">
        <f t="shared" si="72"/>
        <v>0.33236666666666664</v>
      </c>
      <c r="D383">
        <f t="shared" si="73"/>
        <v>0.41929999999999995</v>
      </c>
      <c r="F383">
        <f t="shared" si="74"/>
        <v>4.7120413127787232E-3</v>
      </c>
      <c r="G383">
        <f t="shared" si="75"/>
        <v>2.8273839498730965E-2</v>
      </c>
      <c r="L383">
        <f t="shared" si="76"/>
        <v>0.49813333333333337</v>
      </c>
      <c r="M383">
        <f t="shared" si="77"/>
        <v>0.45950000000000002</v>
      </c>
      <c r="O383">
        <f t="shared" si="78"/>
        <v>2.1793882933826492E-2</v>
      </c>
      <c r="P383">
        <f t="shared" si="79"/>
        <v>1.2031209415515973E-2</v>
      </c>
      <c r="U383">
        <f t="shared" si="80"/>
        <v>0.57733333333333337</v>
      </c>
      <c r="V383">
        <f t="shared" si="81"/>
        <v>0.41333333333333333</v>
      </c>
      <c r="X383">
        <f t="shared" si="82"/>
        <v>2.2030282189144428E-2</v>
      </c>
      <c r="Y383">
        <f t="shared" si="83"/>
        <v>1.4011899704655814E-2</v>
      </c>
    </row>
    <row r="384" spans="2:25" x14ac:dyDescent="0.3">
      <c r="B384" s="5">
        <v>15.084298055555555</v>
      </c>
      <c r="C384">
        <f t="shared" si="72"/>
        <v>0.33126666666666665</v>
      </c>
      <c r="D384">
        <f t="shared" si="73"/>
        <v>0.41766666666666663</v>
      </c>
      <c r="F384">
        <f t="shared" si="74"/>
        <v>4.2770706486254598E-3</v>
      </c>
      <c r="G384">
        <f t="shared" si="75"/>
        <v>2.7831157599592121E-2</v>
      </c>
      <c r="L384">
        <f t="shared" si="76"/>
        <v>0.49690000000000006</v>
      </c>
      <c r="M384">
        <f t="shared" si="77"/>
        <v>0.46166666666666667</v>
      </c>
      <c r="O384">
        <f t="shared" si="78"/>
        <v>2.2024531777088973E-2</v>
      </c>
      <c r="P384">
        <f t="shared" si="79"/>
        <v>1.3175861768147544E-2</v>
      </c>
      <c r="U384">
        <f t="shared" si="80"/>
        <v>0.57900000000000007</v>
      </c>
      <c r="V384">
        <f t="shared" si="81"/>
        <v>0.41366666666666663</v>
      </c>
      <c r="X384">
        <f t="shared" si="82"/>
        <v>1.7349351572897489E-2</v>
      </c>
      <c r="Y384">
        <f t="shared" si="83"/>
        <v>1.3868429375143159E-2</v>
      </c>
    </row>
    <row r="385" spans="2:25" x14ac:dyDescent="0.3">
      <c r="B385" s="5">
        <v>15.167635833333334</v>
      </c>
      <c r="C385">
        <f t="shared" si="72"/>
        <v>0.32996666666666663</v>
      </c>
      <c r="D385">
        <f t="shared" si="73"/>
        <v>0.41586666666666666</v>
      </c>
      <c r="F385">
        <f t="shared" si="74"/>
        <v>4.277070648625445E-3</v>
      </c>
      <c r="G385">
        <f t="shared" si="75"/>
        <v>2.8484089125919633E-2</v>
      </c>
      <c r="L385">
        <f t="shared" si="76"/>
        <v>0.49593333333333334</v>
      </c>
      <c r="M385">
        <f t="shared" si="77"/>
        <v>0.45960000000000001</v>
      </c>
      <c r="O385">
        <f t="shared" si="78"/>
        <v>2.2419262551059412E-2</v>
      </c>
      <c r="P385">
        <f t="shared" si="79"/>
        <v>1.3301127771734278E-2</v>
      </c>
      <c r="U385">
        <f t="shared" si="80"/>
        <v>0.58233333333333348</v>
      </c>
      <c r="V385">
        <f t="shared" si="81"/>
        <v>0.41366666666666663</v>
      </c>
      <c r="X385">
        <f t="shared" si="82"/>
        <v>1.171893055416464E-2</v>
      </c>
      <c r="Y385">
        <f t="shared" si="83"/>
        <v>1.3868429375143159E-2</v>
      </c>
    </row>
    <row r="386" spans="2:25" x14ac:dyDescent="0.3">
      <c r="B386" s="5">
        <v>15.25097361111111</v>
      </c>
      <c r="C386">
        <f t="shared" si="72"/>
        <v>0.32929999999999998</v>
      </c>
      <c r="D386">
        <f t="shared" si="73"/>
        <v>0.41446666666666671</v>
      </c>
      <c r="F386">
        <f t="shared" si="74"/>
        <v>4.0779897008207206E-3</v>
      </c>
      <c r="G386">
        <f t="shared" si="75"/>
        <v>2.7172841833958673E-2</v>
      </c>
      <c r="L386">
        <f t="shared" si="76"/>
        <v>0.49469999999999997</v>
      </c>
      <c r="M386">
        <f t="shared" si="77"/>
        <v>0.46313333333333334</v>
      </c>
      <c r="O386">
        <f t="shared" si="78"/>
        <v>2.2566568192793537E-2</v>
      </c>
      <c r="P386">
        <f t="shared" si="79"/>
        <v>1.1991802755771658E-2</v>
      </c>
      <c r="U386">
        <f t="shared" si="80"/>
        <v>0.58066666666666678</v>
      </c>
      <c r="V386">
        <f t="shared" si="81"/>
        <v>0.41299999999999998</v>
      </c>
      <c r="X386">
        <f t="shared" si="82"/>
        <v>1.0969655114602898E-2</v>
      </c>
      <c r="Y386">
        <f t="shared" si="83"/>
        <v>1.3747727084867531E-2</v>
      </c>
    </row>
    <row r="387" spans="2:25" x14ac:dyDescent="0.3">
      <c r="B387" s="5">
        <v>15.334310277777778</v>
      </c>
      <c r="C387">
        <f t="shared" si="72"/>
        <v>0.32806666666666667</v>
      </c>
      <c r="D387">
        <f t="shared" si="73"/>
        <v>0.41276666666666667</v>
      </c>
      <c r="F387">
        <f t="shared" si="74"/>
        <v>4.0278199231511581E-3</v>
      </c>
      <c r="G387">
        <f t="shared" si="75"/>
        <v>2.8007915547811329E-2</v>
      </c>
      <c r="L387">
        <f t="shared" si="76"/>
        <v>0.49343333333333339</v>
      </c>
      <c r="M387">
        <f t="shared" si="77"/>
        <v>0.46186666666666665</v>
      </c>
      <c r="O387">
        <f t="shared" si="78"/>
        <v>2.2425952228017763E-2</v>
      </c>
      <c r="P387">
        <f t="shared" si="79"/>
        <v>1.4196595836091629E-2</v>
      </c>
      <c r="U387">
        <f t="shared" si="80"/>
        <v>0.57933333333333337</v>
      </c>
      <c r="V387">
        <f t="shared" si="81"/>
        <v>0.41333333333333333</v>
      </c>
      <c r="X387">
        <f t="shared" si="82"/>
        <v>1.0263202878893778E-2</v>
      </c>
      <c r="Y387">
        <f t="shared" si="83"/>
        <v>1.4294521094927725E-2</v>
      </c>
    </row>
    <row r="388" spans="2:25" x14ac:dyDescent="0.3">
      <c r="B388" s="5">
        <v>15.417649166666665</v>
      </c>
      <c r="C388">
        <f t="shared" si="72"/>
        <v>0.32663333333333333</v>
      </c>
      <c r="D388">
        <f t="shared" si="73"/>
        <v>0.41026666666666661</v>
      </c>
      <c r="F388">
        <f t="shared" si="74"/>
        <v>3.7846179904097613E-3</v>
      </c>
      <c r="G388">
        <f t="shared" si="75"/>
        <v>2.8547737797123836E-2</v>
      </c>
      <c r="L388">
        <f t="shared" si="76"/>
        <v>0.4922333333333333</v>
      </c>
      <c r="M388">
        <f t="shared" si="77"/>
        <v>0.46306666666666668</v>
      </c>
      <c r="O388">
        <f t="shared" si="78"/>
        <v>2.2605825207970932E-2</v>
      </c>
      <c r="P388">
        <f t="shared" si="79"/>
        <v>1.4361522667646853E-2</v>
      </c>
      <c r="U388">
        <f t="shared" si="80"/>
        <v>0.58033333333333337</v>
      </c>
      <c r="V388">
        <f t="shared" si="81"/>
        <v>0.41366666666666663</v>
      </c>
      <c r="X388">
        <f t="shared" si="82"/>
        <v>1.3316656236958798E-2</v>
      </c>
      <c r="Y388">
        <f t="shared" si="83"/>
        <v>1.3868429375143159E-2</v>
      </c>
    </row>
    <row r="389" spans="2:25" x14ac:dyDescent="0.3">
      <c r="B389" s="5">
        <v>15.500989166666667</v>
      </c>
      <c r="C389">
        <f t="shared" si="72"/>
        <v>0.32559999999999995</v>
      </c>
      <c r="D389">
        <f t="shared" si="73"/>
        <v>0.40946666666666665</v>
      </c>
      <c r="F389">
        <f t="shared" si="74"/>
        <v>3.8974350539810348E-3</v>
      </c>
      <c r="G389">
        <f t="shared" si="75"/>
        <v>2.8921675838950504E-2</v>
      </c>
      <c r="L389">
        <f t="shared" si="76"/>
        <v>0.49093333333333339</v>
      </c>
      <c r="M389">
        <f t="shared" si="77"/>
        <v>0.46039999999999998</v>
      </c>
      <c r="O389">
        <f t="shared" si="78"/>
        <v>2.277857180187854E-2</v>
      </c>
      <c r="P389">
        <f t="shared" si="79"/>
        <v>1.3584181977579688E-2</v>
      </c>
      <c r="U389">
        <f t="shared" si="80"/>
        <v>0.57500000000000007</v>
      </c>
      <c r="V389">
        <f t="shared" si="81"/>
        <v>0.41366666666666663</v>
      </c>
      <c r="X389">
        <f t="shared" si="82"/>
        <v>1.1135528725660053E-2</v>
      </c>
      <c r="Y389">
        <f t="shared" si="83"/>
        <v>1.3868429375143159E-2</v>
      </c>
    </row>
    <row r="390" spans="2:25" x14ac:dyDescent="0.3">
      <c r="B390" s="5">
        <v>15.584325555555555</v>
      </c>
      <c r="C390">
        <f t="shared" si="72"/>
        <v>0.32416666666666666</v>
      </c>
      <c r="D390">
        <f t="shared" si="73"/>
        <v>0.40759999999999996</v>
      </c>
      <c r="F390">
        <f t="shared" si="74"/>
        <v>3.4775470281986861E-3</v>
      </c>
      <c r="G390">
        <f t="shared" si="75"/>
        <v>2.8154395749154366E-2</v>
      </c>
      <c r="L390">
        <f t="shared" si="76"/>
        <v>0.48953333333333338</v>
      </c>
      <c r="M390">
        <f t="shared" si="77"/>
        <v>0.4615333333333333</v>
      </c>
      <c r="O390">
        <f t="shared" si="78"/>
        <v>2.2598746277909625E-2</v>
      </c>
      <c r="P390">
        <f t="shared" si="79"/>
        <v>1.4576122026565681E-2</v>
      </c>
      <c r="U390">
        <f t="shared" si="80"/>
        <v>0.57266666666666666</v>
      </c>
      <c r="V390">
        <f t="shared" si="81"/>
        <v>0.41366666666666663</v>
      </c>
      <c r="X390">
        <f t="shared" si="82"/>
        <v>1.3203534880225585E-2</v>
      </c>
      <c r="Y390">
        <f t="shared" si="83"/>
        <v>1.3868429375143159E-2</v>
      </c>
    </row>
    <row r="391" spans="2:25" x14ac:dyDescent="0.3">
      <c r="B391" s="5">
        <v>15.667665277777779</v>
      </c>
      <c r="C391">
        <f t="shared" si="72"/>
        <v>0.32343333333333329</v>
      </c>
      <c r="D391">
        <f t="shared" si="73"/>
        <v>0.40500000000000003</v>
      </c>
      <c r="F391">
        <f t="shared" si="74"/>
        <v>3.784617990409776E-3</v>
      </c>
      <c r="G391">
        <f t="shared" si="75"/>
        <v>2.9769615382130857E-2</v>
      </c>
      <c r="L391">
        <f t="shared" si="76"/>
        <v>0.4879</v>
      </c>
      <c r="M391">
        <f t="shared" si="77"/>
        <v>0.4632</v>
      </c>
      <c r="O391">
        <f t="shared" si="78"/>
        <v>2.229775773480374E-2</v>
      </c>
      <c r="P391">
        <f t="shared" si="79"/>
        <v>1.4236923825040283E-2</v>
      </c>
      <c r="U391">
        <f t="shared" si="80"/>
        <v>0.56733333333333336</v>
      </c>
      <c r="V391">
        <f t="shared" si="81"/>
        <v>0.41366666666666663</v>
      </c>
      <c r="X391">
        <f t="shared" si="82"/>
        <v>1.5044378795195691E-2</v>
      </c>
      <c r="Y391">
        <f t="shared" si="83"/>
        <v>1.3868429375143159E-2</v>
      </c>
    </row>
    <row r="392" spans="2:25" x14ac:dyDescent="0.3">
      <c r="B392" s="5">
        <v>15.751002222222223</v>
      </c>
      <c r="C392">
        <f t="shared" si="72"/>
        <v>0.32186666666666669</v>
      </c>
      <c r="D392">
        <f t="shared" si="73"/>
        <v>0.40349999999999997</v>
      </c>
      <c r="F392">
        <f t="shared" si="74"/>
        <v>3.5019042438840641E-3</v>
      </c>
      <c r="G392">
        <f t="shared" si="75"/>
        <v>2.8715675161834552E-2</v>
      </c>
      <c r="L392">
        <f t="shared" si="76"/>
        <v>0.48713333333333336</v>
      </c>
      <c r="M392">
        <f t="shared" si="77"/>
        <v>0.46206666666666663</v>
      </c>
      <c r="O392">
        <f t="shared" si="78"/>
        <v>2.2758807818805727E-2</v>
      </c>
      <c r="P392">
        <f t="shared" si="79"/>
        <v>1.4133765716656454E-2</v>
      </c>
      <c r="U392">
        <f t="shared" si="80"/>
        <v>0.56766666666666665</v>
      </c>
      <c r="V392">
        <f t="shared" si="81"/>
        <v>0.41366666666666663</v>
      </c>
      <c r="X392">
        <f t="shared" si="82"/>
        <v>1.8929694486000931E-2</v>
      </c>
      <c r="Y392">
        <f t="shared" si="83"/>
        <v>1.3868429375143159E-2</v>
      </c>
    </row>
    <row r="393" spans="2:25" x14ac:dyDescent="0.3">
      <c r="B393" s="5">
        <v>15.834336666666667</v>
      </c>
      <c r="C393">
        <f t="shared" si="72"/>
        <v>0.32050000000000001</v>
      </c>
      <c r="D393">
        <f t="shared" si="73"/>
        <v>0.40233333333333338</v>
      </c>
      <c r="F393">
        <f t="shared" si="74"/>
        <v>3.2233522922572411E-3</v>
      </c>
      <c r="G393">
        <f t="shared" si="75"/>
        <v>2.786257944507891E-2</v>
      </c>
      <c r="L393">
        <f t="shared" si="76"/>
        <v>0.48569999999999997</v>
      </c>
      <c r="M393">
        <f t="shared" si="77"/>
        <v>0.46449999999999997</v>
      </c>
      <c r="O393">
        <f t="shared" si="78"/>
        <v>2.2716513817045082E-2</v>
      </c>
      <c r="P393">
        <f t="shared" si="79"/>
        <v>1.4598630072715762E-2</v>
      </c>
      <c r="U393">
        <f t="shared" si="80"/>
        <v>0.56500000000000006</v>
      </c>
      <c r="V393">
        <f t="shared" si="81"/>
        <v>0.41366666666666663</v>
      </c>
      <c r="X393">
        <f t="shared" si="82"/>
        <v>1.5524174696260037E-2</v>
      </c>
      <c r="Y393">
        <f t="shared" si="83"/>
        <v>1.3868429375143159E-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F244C-3FC5-4A92-8892-4E502347127D}">
  <dimension ref="A1:AD195"/>
  <sheetViews>
    <sheetView tabSelected="1" topLeftCell="K133" workbookViewId="0">
      <selection activeCell="AD140" sqref="AD140"/>
    </sheetView>
  </sheetViews>
  <sheetFormatPr defaultRowHeight="14.4" x14ac:dyDescent="0.3"/>
  <cols>
    <col min="19" max="19" width="13.77734375" customWidth="1"/>
    <col min="29" max="29" width="26.88671875" customWidth="1"/>
  </cols>
  <sheetData>
    <row r="1" spans="2:27" x14ac:dyDescent="0.3">
      <c r="B1" s="5"/>
      <c r="C1" t="s">
        <v>23</v>
      </c>
      <c r="K1" s="5"/>
      <c r="L1" t="s">
        <v>24</v>
      </c>
      <c r="T1" s="5"/>
      <c r="U1" t="s">
        <v>25</v>
      </c>
    </row>
    <row r="2" spans="2:27" x14ac:dyDescent="0.3">
      <c r="B2" s="5" t="s">
        <v>22</v>
      </c>
      <c r="K2" s="5"/>
      <c r="T2" s="5"/>
    </row>
    <row r="3" spans="2:27" x14ac:dyDescent="0.3">
      <c r="B3" s="5" t="s">
        <v>9</v>
      </c>
      <c r="C3" t="s">
        <v>0</v>
      </c>
      <c r="D3" t="s">
        <v>0</v>
      </c>
      <c r="E3" t="s">
        <v>0</v>
      </c>
      <c r="F3" t="s">
        <v>1</v>
      </c>
      <c r="G3" t="s">
        <v>1</v>
      </c>
      <c r="H3" t="s">
        <v>1</v>
      </c>
      <c r="K3" s="5" t="s">
        <v>9</v>
      </c>
      <c r="L3" t="s">
        <v>0</v>
      </c>
      <c r="M3" t="s">
        <v>0</v>
      </c>
      <c r="N3" t="s">
        <v>0</v>
      </c>
      <c r="O3" t="s">
        <v>1</v>
      </c>
      <c r="P3" t="s">
        <v>1</v>
      </c>
      <c r="Q3" t="s">
        <v>1</v>
      </c>
      <c r="T3" s="5"/>
      <c r="U3" t="s">
        <v>9</v>
      </c>
      <c r="V3" t="s">
        <v>0</v>
      </c>
      <c r="W3" t="s">
        <v>0</v>
      </c>
      <c r="X3" t="s">
        <v>0</v>
      </c>
      <c r="Y3" t="s">
        <v>1</v>
      </c>
      <c r="Z3" t="s">
        <v>1</v>
      </c>
      <c r="AA3" t="s">
        <v>1</v>
      </c>
    </row>
    <row r="4" spans="2:27" x14ac:dyDescent="0.3">
      <c r="B4" s="5">
        <v>0</v>
      </c>
      <c r="C4">
        <v>1.26E-2</v>
      </c>
      <c r="D4">
        <v>1.3399999999999995E-2</v>
      </c>
      <c r="E4">
        <v>1.1999999999999997E-2</v>
      </c>
      <c r="F4">
        <v>1.9199999999999995E-2</v>
      </c>
      <c r="G4">
        <v>1.8099999999999991E-2</v>
      </c>
      <c r="H4">
        <v>2.0599999999999993E-2</v>
      </c>
      <c r="K4" s="5">
        <v>0</v>
      </c>
      <c r="L4">
        <v>1.3499999999999998E-2</v>
      </c>
      <c r="M4">
        <v>1.6500000000000001E-2</v>
      </c>
      <c r="N4">
        <v>1.5199999999999991E-2</v>
      </c>
      <c r="O4">
        <v>2.3599999999999996E-2</v>
      </c>
      <c r="P4">
        <v>2.0999999999999991E-2</v>
      </c>
      <c r="Q4">
        <v>2.3699999999999999E-2</v>
      </c>
      <c r="T4" s="5"/>
      <c r="U4">
        <v>0</v>
      </c>
      <c r="V4">
        <v>3.9999999999999897E-3</v>
      </c>
      <c r="W4">
        <v>3.9999999999999897E-3</v>
      </c>
      <c r="X4">
        <v>4.9999999999999906E-3</v>
      </c>
      <c r="Y4">
        <v>8.9999999999999941E-3</v>
      </c>
      <c r="Z4">
        <v>6.9999999999999923E-3</v>
      </c>
      <c r="AA4">
        <v>4.9999999999999906E-3</v>
      </c>
    </row>
    <row r="5" spans="2:27" x14ac:dyDescent="0.3">
      <c r="B5" s="5">
        <v>8.3338055555555554E-2</v>
      </c>
      <c r="C5">
        <v>1.4999999999999999E-2</v>
      </c>
      <c r="D5">
        <v>1.5099999999999988E-2</v>
      </c>
      <c r="E5">
        <v>1.4899999999999997E-2</v>
      </c>
      <c r="F5">
        <v>2.2099999999999995E-2</v>
      </c>
      <c r="G5">
        <v>2.0999999999999991E-2</v>
      </c>
      <c r="H5">
        <v>2.2499999999999992E-2</v>
      </c>
      <c r="K5" s="5">
        <v>8.3338055555555554E-2</v>
      </c>
      <c r="L5">
        <v>1.4499999999999999E-2</v>
      </c>
      <c r="M5">
        <v>1.709999999999999E-2</v>
      </c>
      <c r="N5">
        <v>1.709999999999999E-2</v>
      </c>
      <c r="O5">
        <v>2.47E-2</v>
      </c>
      <c r="P5">
        <v>2.2199999999999998E-2</v>
      </c>
      <c r="Q5">
        <v>2.5299999999999989E-2</v>
      </c>
      <c r="T5" s="5"/>
      <c r="U5">
        <v>8.3338055555555554E-2</v>
      </c>
      <c r="V5">
        <v>3.9999999999999897E-3</v>
      </c>
      <c r="W5">
        <v>3.9999999999999897E-3</v>
      </c>
      <c r="X5">
        <v>4.9999999999999906E-3</v>
      </c>
      <c r="Y5">
        <v>7.9999999999999932E-3</v>
      </c>
      <c r="Z5">
        <v>5.9999999999999915E-3</v>
      </c>
      <c r="AA5">
        <v>6.9999999999999923E-3</v>
      </c>
    </row>
    <row r="6" spans="2:27" x14ac:dyDescent="0.3">
      <c r="B6" s="5">
        <v>0.16667583333333333</v>
      </c>
      <c r="C6">
        <v>1.5599999999999989E-2</v>
      </c>
      <c r="D6">
        <v>1.6699999999999993E-2</v>
      </c>
      <c r="E6">
        <v>1.6099999999999989E-2</v>
      </c>
      <c r="F6">
        <v>2.2199999999999998E-2</v>
      </c>
      <c r="G6">
        <v>2.0199999999999996E-2</v>
      </c>
      <c r="H6">
        <v>2.47E-2</v>
      </c>
      <c r="K6" s="5">
        <v>0.16667583333333333</v>
      </c>
      <c r="L6">
        <v>1.6999999999999987E-2</v>
      </c>
      <c r="M6">
        <v>1.8499999999999989E-2</v>
      </c>
      <c r="N6">
        <v>1.7899999999999999E-2</v>
      </c>
      <c r="O6">
        <v>2.5999999999999995E-2</v>
      </c>
      <c r="P6">
        <v>2.3199999999999998E-2</v>
      </c>
      <c r="Q6">
        <v>2.629999999999999E-2</v>
      </c>
      <c r="T6" s="5"/>
      <c r="U6">
        <v>0.16667583333333333</v>
      </c>
      <c r="V6">
        <v>3.9999999999999897E-3</v>
      </c>
      <c r="W6">
        <v>4.9999999999999906E-3</v>
      </c>
      <c r="X6">
        <v>4.9999999999999906E-3</v>
      </c>
      <c r="Y6">
        <v>7.9999999999999932E-3</v>
      </c>
      <c r="Z6">
        <v>6.9999999999999923E-3</v>
      </c>
      <c r="AA6">
        <v>7.9999999999999932E-3</v>
      </c>
    </row>
    <row r="7" spans="2:27" x14ac:dyDescent="0.3">
      <c r="B7" s="5">
        <v>0.25001666666666666</v>
      </c>
      <c r="C7">
        <v>1.6999999999999987E-2</v>
      </c>
      <c r="D7">
        <v>1.7199999999999993E-2</v>
      </c>
      <c r="E7">
        <v>1.7399999999999999E-2</v>
      </c>
      <c r="F7">
        <v>2.4499999999999994E-2</v>
      </c>
      <c r="G7">
        <v>2.1599999999999994E-2</v>
      </c>
      <c r="H7">
        <v>2.7199999999999988E-2</v>
      </c>
      <c r="K7" s="5">
        <v>0.25001666666666666</v>
      </c>
      <c r="L7">
        <v>1.7799999999999996E-2</v>
      </c>
      <c r="M7">
        <v>1.9599999999999992E-2</v>
      </c>
      <c r="N7">
        <v>1.8099999999999991E-2</v>
      </c>
      <c r="O7">
        <v>2.6999999999999996E-2</v>
      </c>
      <c r="P7">
        <v>2.4099999999999996E-2</v>
      </c>
      <c r="Q7">
        <v>2.7299999999999991E-2</v>
      </c>
      <c r="T7" s="5"/>
      <c r="U7">
        <v>0.25001666666666666</v>
      </c>
      <c r="V7">
        <v>2.9999999999999888E-3</v>
      </c>
      <c r="W7">
        <v>4.9999999999999906E-3</v>
      </c>
      <c r="X7">
        <v>4.9999999999999906E-3</v>
      </c>
      <c r="Y7">
        <v>7.9999999999999932E-3</v>
      </c>
      <c r="Z7">
        <v>7.9999999999999932E-3</v>
      </c>
      <c r="AA7">
        <v>8.9999999999999941E-3</v>
      </c>
    </row>
    <row r="8" spans="2:27" x14ac:dyDescent="0.3">
      <c r="B8" s="5">
        <v>0.33335361111111111</v>
      </c>
      <c r="C8">
        <v>1.8199999999999994E-2</v>
      </c>
      <c r="D8">
        <v>1.8099999999999991E-2</v>
      </c>
      <c r="E8">
        <v>1.8199999999999994E-2</v>
      </c>
      <c r="F8">
        <v>2.47E-2</v>
      </c>
      <c r="G8">
        <v>2.3299999999999987E-2</v>
      </c>
      <c r="H8">
        <v>3.15E-2</v>
      </c>
      <c r="K8" s="5">
        <v>0.33335361111111111</v>
      </c>
      <c r="L8">
        <v>1.9400000000000001E-2</v>
      </c>
      <c r="M8">
        <v>2.0299999999999999E-2</v>
      </c>
      <c r="N8">
        <v>1.8699999999999994E-2</v>
      </c>
      <c r="O8">
        <v>2.8299999999999992E-2</v>
      </c>
      <c r="P8">
        <v>2.4899999999999992E-2</v>
      </c>
      <c r="Q8">
        <v>2.7999999999999997E-2</v>
      </c>
      <c r="T8" s="5"/>
      <c r="U8">
        <v>0.33335361111111111</v>
      </c>
      <c r="V8">
        <v>3.9999999999999897E-3</v>
      </c>
      <c r="W8">
        <v>4.9999999999999906E-3</v>
      </c>
      <c r="X8">
        <v>5.9999999999999915E-3</v>
      </c>
      <c r="Y8">
        <v>9.999999999999995E-3</v>
      </c>
      <c r="Z8">
        <v>8.9999999999999941E-3</v>
      </c>
      <c r="AA8">
        <v>9.999999999999995E-3</v>
      </c>
    </row>
    <row r="9" spans="2:27" x14ac:dyDescent="0.3">
      <c r="B9" s="5">
        <v>0.41669222222222224</v>
      </c>
      <c r="C9">
        <v>1.9299999999999998E-2</v>
      </c>
      <c r="D9">
        <v>1.9400000000000001E-2</v>
      </c>
      <c r="E9">
        <v>1.949999999999999E-2</v>
      </c>
      <c r="F9">
        <v>2.6599999999999999E-2</v>
      </c>
      <c r="G9">
        <v>2.5299999999999989E-2</v>
      </c>
      <c r="H9">
        <v>3.2299999999999995E-2</v>
      </c>
      <c r="K9" s="5">
        <v>0.41669222222222224</v>
      </c>
      <c r="L9">
        <v>1.9400000000000001E-2</v>
      </c>
      <c r="M9">
        <v>2.0899999999999988E-2</v>
      </c>
      <c r="N9">
        <v>2.1899999999999989E-2</v>
      </c>
      <c r="O9">
        <v>0.03</v>
      </c>
      <c r="P9">
        <v>2.6399999999999993E-2</v>
      </c>
      <c r="Q9">
        <v>2.9899999999999996E-2</v>
      </c>
      <c r="T9" s="5"/>
      <c r="U9">
        <v>0.41669222222222224</v>
      </c>
      <c r="V9">
        <v>4.9999999999999906E-3</v>
      </c>
      <c r="W9">
        <v>4.9999999999999906E-3</v>
      </c>
      <c r="X9">
        <v>6.9999999999999923E-3</v>
      </c>
      <c r="Y9">
        <v>1.0999999999999996E-2</v>
      </c>
      <c r="Z9">
        <v>1.0999999999999996E-2</v>
      </c>
      <c r="AA9">
        <v>9.999999999999995E-3</v>
      </c>
    </row>
    <row r="10" spans="2:27" x14ac:dyDescent="0.3">
      <c r="B10" s="5">
        <v>0.50003249999999999</v>
      </c>
      <c r="C10">
        <v>2.1099999999999994E-2</v>
      </c>
      <c r="D10">
        <v>2.1199999999999997E-2</v>
      </c>
      <c r="E10">
        <v>2.049999999999999E-2</v>
      </c>
      <c r="F10">
        <v>2.8199999999999989E-2</v>
      </c>
      <c r="G10">
        <v>2.7499999999999997E-2</v>
      </c>
      <c r="H10">
        <v>3.3499999999999988E-2</v>
      </c>
      <c r="K10" s="5">
        <v>0.50003249999999999</v>
      </c>
      <c r="L10">
        <v>2.0099999999999993E-2</v>
      </c>
      <c r="M10">
        <v>2.2999999999999993E-2</v>
      </c>
      <c r="N10">
        <v>2.2699999999999998E-2</v>
      </c>
      <c r="O10">
        <v>3.1299999999999994E-2</v>
      </c>
      <c r="P10">
        <v>2.7699999999999989E-2</v>
      </c>
      <c r="Q10">
        <v>3.0799999999999994E-2</v>
      </c>
      <c r="T10" s="5"/>
      <c r="U10">
        <v>0.50003249999999999</v>
      </c>
      <c r="V10">
        <v>5.9999999999999915E-3</v>
      </c>
      <c r="W10">
        <v>6.9999999999999923E-3</v>
      </c>
      <c r="X10">
        <v>7.9999999999999932E-3</v>
      </c>
      <c r="Y10">
        <v>1.1999999999999997E-2</v>
      </c>
      <c r="Z10">
        <v>1.0999999999999996E-2</v>
      </c>
      <c r="AA10">
        <v>1.0999999999999996E-2</v>
      </c>
    </row>
    <row r="11" spans="2:27" x14ac:dyDescent="0.3">
      <c r="B11" s="5">
        <v>0.58337111111111106</v>
      </c>
      <c r="C11">
        <v>2.2199999999999998E-2</v>
      </c>
      <c r="D11">
        <v>2.339999999999999E-2</v>
      </c>
      <c r="E11">
        <v>2.2699999999999998E-2</v>
      </c>
      <c r="F11">
        <v>2.81E-2</v>
      </c>
      <c r="G11">
        <v>2.7099999999999999E-2</v>
      </c>
      <c r="H11">
        <v>3.2799999999999996E-2</v>
      </c>
      <c r="K11" s="5">
        <v>0.58337111111111106</v>
      </c>
      <c r="L11">
        <v>2.2800000000000001E-2</v>
      </c>
      <c r="M11">
        <v>2.4099999999999996E-2</v>
      </c>
      <c r="N11">
        <v>2.47E-2</v>
      </c>
      <c r="O11">
        <v>3.209999999999999E-2</v>
      </c>
      <c r="P11">
        <v>2.969999999999999E-2</v>
      </c>
      <c r="Q11">
        <v>3.1599999999999989E-2</v>
      </c>
      <c r="T11" s="5"/>
      <c r="U11">
        <v>0.58337111111111106</v>
      </c>
      <c r="V11">
        <v>8.9999999999999941E-3</v>
      </c>
      <c r="W11">
        <v>7.9999999999999932E-3</v>
      </c>
      <c r="X11">
        <v>9.999999999999995E-3</v>
      </c>
      <c r="Y11">
        <v>1.2999999999999998E-2</v>
      </c>
      <c r="Z11">
        <v>1.0999999999999996E-2</v>
      </c>
      <c r="AA11">
        <v>1.1999999999999997E-2</v>
      </c>
    </row>
    <row r="12" spans="2:27" x14ac:dyDescent="0.3">
      <c r="B12" s="5">
        <v>0.66670888888888891</v>
      </c>
      <c r="C12">
        <v>2.3899999999999991E-2</v>
      </c>
      <c r="D12">
        <v>2.5099999999999997E-2</v>
      </c>
      <c r="E12">
        <v>2.4499999999999994E-2</v>
      </c>
      <c r="F12">
        <v>2.8299999999999992E-2</v>
      </c>
      <c r="G12">
        <v>2.7899999999999994E-2</v>
      </c>
      <c r="H12">
        <v>3.39E-2</v>
      </c>
      <c r="K12" s="5">
        <v>0.66670888888888891</v>
      </c>
      <c r="L12">
        <v>2.339999999999999E-2</v>
      </c>
      <c r="M12">
        <v>2.7399999999999994E-2</v>
      </c>
      <c r="N12">
        <v>2.7099999999999999E-2</v>
      </c>
      <c r="O12">
        <v>3.2699999999999993E-2</v>
      </c>
      <c r="P12">
        <v>3.0799999999999994E-2</v>
      </c>
      <c r="Q12">
        <v>3.3599999999999991E-2</v>
      </c>
      <c r="T12" s="5"/>
      <c r="U12">
        <v>0.66670888888888891</v>
      </c>
      <c r="V12">
        <v>1.1999999999999997E-2</v>
      </c>
      <c r="W12">
        <v>1.0999999999999996E-2</v>
      </c>
      <c r="X12">
        <v>1.1999999999999997E-2</v>
      </c>
      <c r="Y12">
        <v>1.2999999999999998E-2</v>
      </c>
      <c r="Z12">
        <v>1.1999999999999997E-2</v>
      </c>
      <c r="AA12">
        <v>1.1999999999999997E-2</v>
      </c>
    </row>
    <row r="13" spans="2:27" x14ac:dyDescent="0.3">
      <c r="B13" s="5">
        <v>0.75004833333333332</v>
      </c>
      <c r="C13">
        <v>2.5899999999999992E-2</v>
      </c>
      <c r="D13">
        <v>2.6899999999999993E-2</v>
      </c>
      <c r="E13">
        <v>2.579999999999999E-2</v>
      </c>
      <c r="F13">
        <v>2.9799999999999993E-2</v>
      </c>
      <c r="G13">
        <v>2.7699999999999989E-2</v>
      </c>
      <c r="H13">
        <v>3.3199999999999993E-2</v>
      </c>
      <c r="K13" s="5">
        <v>0.75004833333333332</v>
      </c>
      <c r="L13">
        <v>2.6699999999999988E-2</v>
      </c>
      <c r="M13">
        <v>3.0599999999999988E-2</v>
      </c>
      <c r="N13">
        <v>2.919999999999999E-2</v>
      </c>
      <c r="O13">
        <v>3.39E-2</v>
      </c>
      <c r="P13">
        <v>3.1599999999999989E-2</v>
      </c>
      <c r="Q13">
        <v>3.4799999999999998E-2</v>
      </c>
      <c r="T13" s="5"/>
      <c r="U13">
        <v>0.75004833333333332</v>
      </c>
      <c r="V13">
        <v>1.3999999999999999E-2</v>
      </c>
      <c r="W13">
        <v>1.3999999999999999E-2</v>
      </c>
      <c r="X13">
        <v>1.4999999999999999E-2</v>
      </c>
      <c r="Y13">
        <v>1.2999999999999998E-2</v>
      </c>
      <c r="Z13">
        <v>1.1999999999999997E-2</v>
      </c>
      <c r="AA13">
        <v>1.2999999999999998E-2</v>
      </c>
    </row>
    <row r="14" spans="2:27" x14ac:dyDescent="0.3">
      <c r="B14" s="5">
        <v>0.83338666666666672</v>
      </c>
      <c r="C14">
        <v>2.81E-2</v>
      </c>
      <c r="D14">
        <v>2.9099999999999987E-2</v>
      </c>
      <c r="E14">
        <v>2.76E-2</v>
      </c>
      <c r="F14">
        <v>3.0399999999999996E-2</v>
      </c>
      <c r="G14">
        <v>2.8999999999999998E-2</v>
      </c>
      <c r="H14">
        <v>3.5199999999999995E-2</v>
      </c>
      <c r="K14" s="5">
        <v>0.83338666666666672</v>
      </c>
      <c r="L14">
        <v>2.919999999999999E-2</v>
      </c>
      <c r="M14">
        <v>3.3799999999999997E-2</v>
      </c>
      <c r="N14">
        <v>3.3699999999999994E-2</v>
      </c>
      <c r="O14">
        <v>3.5699999999999996E-2</v>
      </c>
      <c r="P14">
        <v>3.2999999999999988E-2</v>
      </c>
      <c r="Q14">
        <v>3.6199999999999996E-2</v>
      </c>
      <c r="T14" s="5"/>
      <c r="U14">
        <v>0.83338666666666672</v>
      </c>
      <c r="V14">
        <v>1.6999999999999987E-2</v>
      </c>
      <c r="W14">
        <v>1.6999999999999987E-2</v>
      </c>
      <c r="X14">
        <v>1.6999999999999987E-2</v>
      </c>
      <c r="Y14">
        <v>1.4999999999999999E-2</v>
      </c>
      <c r="Z14">
        <v>1.3999999999999999E-2</v>
      </c>
      <c r="AA14">
        <v>1.3999999999999999E-2</v>
      </c>
    </row>
    <row r="15" spans="2:27" x14ac:dyDescent="0.3">
      <c r="B15" s="5">
        <v>0.91672444444444445</v>
      </c>
      <c r="C15">
        <v>3.0399999999999996E-2</v>
      </c>
      <c r="D15">
        <v>3.1199999999999992E-2</v>
      </c>
      <c r="E15">
        <v>3.0499999999999999E-2</v>
      </c>
      <c r="F15">
        <v>3.259999999999999E-2</v>
      </c>
      <c r="G15">
        <v>3.0799999999999994E-2</v>
      </c>
      <c r="H15">
        <v>3.6399999999999988E-2</v>
      </c>
      <c r="K15" s="5">
        <v>0.91672444444444445</v>
      </c>
      <c r="L15">
        <v>3.3399999999999999E-2</v>
      </c>
      <c r="M15">
        <v>3.7599999999999995E-2</v>
      </c>
      <c r="N15">
        <v>3.7199999999999997E-2</v>
      </c>
      <c r="O15">
        <v>3.6199999999999996E-2</v>
      </c>
      <c r="P15">
        <v>3.44E-2</v>
      </c>
      <c r="Q15">
        <v>3.7399999999999989E-2</v>
      </c>
      <c r="T15" s="5"/>
      <c r="U15">
        <v>0.91672444444444445</v>
      </c>
      <c r="V15">
        <v>1.999999999999999E-2</v>
      </c>
      <c r="W15">
        <v>1.8999999999999989E-2</v>
      </c>
      <c r="X15">
        <v>1.8999999999999989E-2</v>
      </c>
      <c r="Y15">
        <v>1.6999999999999987E-2</v>
      </c>
      <c r="Z15">
        <v>1.4999999999999999E-2</v>
      </c>
      <c r="AA15">
        <v>1.6E-2</v>
      </c>
    </row>
    <row r="16" spans="2:27" x14ac:dyDescent="0.3">
      <c r="B16" s="5">
        <v>1.0000575</v>
      </c>
      <c r="C16">
        <v>3.3099999999999991E-2</v>
      </c>
      <c r="D16">
        <v>3.3699999999999994E-2</v>
      </c>
      <c r="E16">
        <v>3.2699999999999993E-2</v>
      </c>
      <c r="F16">
        <v>3.6299999999999999E-2</v>
      </c>
      <c r="G16">
        <v>3.1399999999999997E-2</v>
      </c>
      <c r="H16">
        <v>3.8799999999999987E-2</v>
      </c>
      <c r="K16" s="5">
        <v>1.0000575</v>
      </c>
      <c r="L16">
        <v>3.5899999999999987E-2</v>
      </c>
      <c r="M16">
        <v>3.8699999999999998E-2</v>
      </c>
      <c r="N16">
        <v>3.7099999999999994E-2</v>
      </c>
      <c r="O16">
        <v>3.8099999999999995E-2</v>
      </c>
      <c r="P16">
        <v>3.5899999999999987E-2</v>
      </c>
      <c r="Q16">
        <v>3.9599999999999996E-2</v>
      </c>
      <c r="T16" s="5"/>
      <c r="U16">
        <v>1.0000575</v>
      </c>
      <c r="V16">
        <v>2.2999999999999993E-2</v>
      </c>
      <c r="W16">
        <v>2.1999999999999992E-2</v>
      </c>
      <c r="X16">
        <v>2.0999999999999991E-2</v>
      </c>
      <c r="Y16">
        <v>1.6999999999999987E-2</v>
      </c>
      <c r="Z16">
        <v>1.6E-2</v>
      </c>
      <c r="AA16">
        <v>1.6999999999999987E-2</v>
      </c>
    </row>
    <row r="17" spans="2:27" x14ac:dyDescent="0.3">
      <c r="B17" s="5">
        <v>1.0833944444444443</v>
      </c>
      <c r="C17">
        <v>3.5899999999999987E-2</v>
      </c>
      <c r="D17">
        <v>3.6099999999999993E-2</v>
      </c>
      <c r="E17">
        <v>3.4799999999999998E-2</v>
      </c>
      <c r="F17">
        <v>3.73E-2</v>
      </c>
      <c r="G17">
        <v>3.1899999999999998E-2</v>
      </c>
      <c r="H17">
        <v>3.8199999999999998E-2</v>
      </c>
      <c r="K17" s="5">
        <v>1.0833944444444443</v>
      </c>
      <c r="L17">
        <v>3.7599999999999995E-2</v>
      </c>
      <c r="M17">
        <v>4.07E-2</v>
      </c>
      <c r="N17">
        <v>3.8499999999999993E-2</v>
      </c>
      <c r="O17">
        <v>3.9599999999999996E-2</v>
      </c>
      <c r="P17">
        <v>3.7599999999999995E-2</v>
      </c>
      <c r="Q17">
        <v>4.1299999999999989E-2</v>
      </c>
      <c r="T17" s="5"/>
      <c r="U17">
        <v>1.0833944444444443</v>
      </c>
      <c r="V17">
        <v>2.8999999999999998E-2</v>
      </c>
      <c r="W17">
        <v>2.7999999999999997E-2</v>
      </c>
      <c r="X17">
        <v>2.3999999999999994E-2</v>
      </c>
      <c r="Y17">
        <v>1.8999999999999989E-2</v>
      </c>
      <c r="Z17">
        <v>1.7999999999999988E-2</v>
      </c>
      <c r="AA17">
        <v>1.8999999999999989E-2</v>
      </c>
    </row>
    <row r="18" spans="2:27" x14ac:dyDescent="0.3">
      <c r="B18" s="5">
        <v>1.1667347222222222</v>
      </c>
      <c r="C18">
        <v>3.8099999999999995E-2</v>
      </c>
      <c r="D18">
        <v>3.8300000000000001E-2</v>
      </c>
      <c r="E18">
        <v>3.7399999999999989E-2</v>
      </c>
      <c r="F18">
        <v>3.8799999999999987E-2</v>
      </c>
      <c r="G18">
        <v>3.6099999999999993E-2</v>
      </c>
      <c r="H18">
        <v>4.4799999999999993E-2</v>
      </c>
      <c r="K18" s="5">
        <v>1.1667347222222222</v>
      </c>
      <c r="L18">
        <v>3.889999999999999E-2</v>
      </c>
      <c r="M18">
        <v>4.1900000000000007E-2</v>
      </c>
      <c r="N18">
        <v>3.9599999999999996E-2</v>
      </c>
      <c r="O18">
        <v>4.1700000000000001E-2</v>
      </c>
      <c r="P18">
        <v>3.9699999999999999E-2</v>
      </c>
      <c r="Q18">
        <v>4.3499999999999997E-2</v>
      </c>
      <c r="T18" s="5"/>
      <c r="U18">
        <v>1.1667347222222222</v>
      </c>
      <c r="V18">
        <v>4.2999999999999997E-2</v>
      </c>
      <c r="W18">
        <v>4.3999999999999997E-2</v>
      </c>
      <c r="X18">
        <v>3.2999999999999988E-2</v>
      </c>
      <c r="Y18">
        <v>2.0999999999999991E-2</v>
      </c>
      <c r="Z18">
        <v>1.999999999999999E-2</v>
      </c>
      <c r="AA18">
        <v>2.0999999999999991E-2</v>
      </c>
    </row>
    <row r="19" spans="2:27" x14ac:dyDescent="0.3">
      <c r="B19" s="5">
        <v>1.2500736111111113</v>
      </c>
      <c r="C19">
        <v>4.2099999999999985E-2</v>
      </c>
      <c r="D19">
        <v>4.1400000000000006E-2</v>
      </c>
      <c r="E19">
        <v>3.9999999999999994E-2</v>
      </c>
      <c r="F19">
        <v>4.229999999999999E-2</v>
      </c>
      <c r="G19">
        <v>3.8499999999999993E-2</v>
      </c>
      <c r="H19">
        <v>4.6700000000000005E-2</v>
      </c>
      <c r="K19" s="5">
        <v>1.2500736111111113</v>
      </c>
      <c r="L19">
        <v>4.229999999999999E-2</v>
      </c>
      <c r="M19">
        <v>4.3799999999999992E-2</v>
      </c>
      <c r="N19">
        <v>4.229999999999999E-2</v>
      </c>
      <c r="O19">
        <v>4.4299999999999992E-2</v>
      </c>
      <c r="P19">
        <v>4.1700000000000001E-2</v>
      </c>
      <c r="Q19">
        <v>4.5799999999999993E-2</v>
      </c>
      <c r="T19" s="5"/>
      <c r="U19">
        <v>1.2500736111111113</v>
      </c>
      <c r="V19">
        <v>4.8000000000000001E-2</v>
      </c>
      <c r="W19">
        <v>4.9000000000000002E-2</v>
      </c>
      <c r="X19">
        <v>4.8000000000000001E-2</v>
      </c>
      <c r="Y19">
        <v>2.1999999999999992E-2</v>
      </c>
      <c r="Z19">
        <v>2.1999999999999992E-2</v>
      </c>
      <c r="AA19">
        <v>2.1999999999999992E-2</v>
      </c>
    </row>
    <row r="20" spans="2:27" x14ac:dyDescent="0.3">
      <c r="B20" s="5">
        <v>1.3334102777777779</v>
      </c>
      <c r="C20">
        <v>4.5899999999999982E-2</v>
      </c>
      <c r="D20">
        <v>4.5299999999999993E-2</v>
      </c>
      <c r="E20">
        <v>4.3899999999999981E-2</v>
      </c>
      <c r="F20">
        <v>4.5399999999999982E-2</v>
      </c>
      <c r="G20">
        <v>4.2599999999999985E-2</v>
      </c>
      <c r="H20">
        <v>5.1399999999999987E-2</v>
      </c>
      <c r="K20" s="5">
        <v>1.3334102777777779</v>
      </c>
      <c r="L20">
        <v>4.4399999999999981E-2</v>
      </c>
      <c r="M20">
        <v>4.809999999999999E-2</v>
      </c>
      <c r="N20">
        <v>4.8700000000000007E-2</v>
      </c>
      <c r="O20">
        <v>4.65E-2</v>
      </c>
      <c r="P20">
        <v>4.4099999999999986E-2</v>
      </c>
      <c r="Q20">
        <v>4.809999999999999E-2</v>
      </c>
      <c r="T20" s="5"/>
      <c r="U20">
        <v>1.3334102777777779</v>
      </c>
      <c r="V20">
        <v>4.7E-2</v>
      </c>
      <c r="W20">
        <v>4.9000000000000002E-2</v>
      </c>
      <c r="X20">
        <v>5.3000000000000005E-2</v>
      </c>
      <c r="Y20">
        <v>2.2999999999999993E-2</v>
      </c>
      <c r="Z20">
        <v>2.1999999999999992E-2</v>
      </c>
      <c r="AA20">
        <v>2.2999999999999993E-2</v>
      </c>
    </row>
    <row r="21" spans="2:27" x14ac:dyDescent="0.3">
      <c r="B21" s="5">
        <v>1.4167505555555555</v>
      </c>
      <c r="C21">
        <v>0.05</v>
      </c>
      <c r="D21">
        <v>4.969999999999998E-2</v>
      </c>
      <c r="E21">
        <v>4.8799999999999996E-2</v>
      </c>
      <c r="F21">
        <v>5.0799999999999998E-2</v>
      </c>
      <c r="G21">
        <v>4.6399999999999983E-2</v>
      </c>
      <c r="H21">
        <v>5.439999999999999E-2</v>
      </c>
      <c r="K21" s="5">
        <v>1.4167505555555555</v>
      </c>
      <c r="L21">
        <v>4.9599999999999991E-2</v>
      </c>
      <c r="M21">
        <v>5.5500000000000008E-2</v>
      </c>
      <c r="N21">
        <v>5.5699999999999986E-2</v>
      </c>
      <c r="O21">
        <v>4.9500000000000002E-2</v>
      </c>
      <c r="P21">
        <v>4.6899999999999983E-2</v>
      </c>
      <c r="Q21">
        <v>5.0500000000000003E-2</v>
      </c>
      <c r="T21" s="5"/>
      <c r="U21">
        <v>1.4167505555555555</v>
      </c>
      <c r="V21">
        <v>0.05</v>
      </c>
      <c r="W21">
        <v>5.2000000000000005E-2</v>
      </c>
      <c r="X21">
        <v>5.7999999999999982E-2</v>
      </c>
      <c r="Y21">
        <v>2.3999999999999994E-2</v>
      </c>
      <c r="Z21">
        <v>2.2999999999999993E-2</v>
      </c>
      <c r="AA21">
        <v>2.3999999999999994E-2</v>
      </c>
    </row>
    <row r="22" spans="2:27" x14ac:dyDescent="0.3">
      <c r="B22" s="5">
        <v>1.5000897222222223</v>
      </c>
      <c r="C22">
        <v>5.4699999999999985E-2</v>
      </c>
      <c r="D22">
        <v>5.5699999999999986E-2</v>
      </c>
      <c r="E22">
        <v>5.4199999999999984E-2</v>
      </c>
      <c r="F22">
        <v>5.5399999999999991E-2</v>
      </c>
      <c r="G22">
        <v>4.9099999999999991E-2</v>
      </c>
      <c r="H22">
        <v>6.0399999999999995E-2</v>
      </c>
      <c r="K22" s="5">
        <v>1.5000897222222223</v>
      </c>
      <c r="L22">
        <v>5.9300000000000005E-2</v>
      </c>
      <c r="M22">
        <v>6.4999999999999988E-2</v>
      </c>
      <c r="N22">
        <v>6.54E-2</v>
      </c>
      <c r="O22">
        <v>5.2099999999999994E-2</v>
      </c>
      <c r="P22">
        <v>4.9799999999999997E-2</v>
      </c>
      <c r="Q22">
        <v>5.3199999999999983E-2</v>
      </c>
      <c r="T22" s="5"/>
      <c r="U22">
        <v>1.5000897222222223</v>
      </c>
      <c r="V22">
        <v>5.5000000000000007E-2</v>
      </c>
      <c r="W22">
        <v>5.6999999999999981E-2</v>
      </c>
      <c r="X22">
        <v>6.699999999999999E-2</v>
      </c>
      <c r="Y22">
        <v>2.4999999999999994E-2</v>
      </c>
      <c r="Z22">
        <v>2.4999999999999994E-2</v>
      </c>
      <c r="AA22">
        <v>2.5999999999999995E-2</v>
      </c>
    </row>
    <row r="23" spans="2:27" x14ac:dyDescent="0.3">
      <c r="B23" s="5">
        <v>1.5834277777777779</v>
      </c>
      <c r="C23">
        <v>5.9699999999999989E-2</v>
      </c>
      <c r="D23">
        <v>6.3899999999999998E-2</v>
      </c>
      <c r="E23">
        <v>6.2799999999999981E-2</v>
      </c>
      <c r="F23">
        <v>6.1199999999999991E-2</v>
      </c>
      <c r="G23">
        <v>5.4599999999999996E-2</v>
      </c>
      <c r="H23">
        <v>6.7299999999999985E-2</v>
      </c>
      <c r="K23" s="5">
        <v>1.5834277777777779</v>
      </c>
      <c r="L23">
        <v>6.6600000000000006E-2</v>
      </c>
      <c r="M23">
        <v>7.22E-2</v>
      </c>
      <c r="N23">
        <v>6.9499999999999992E-2</v>
      </c>
      <c r="O23">
        <v>5.489999999999999E-2</v>
      </c>
      <c r="P23">
        <v>5.2500000000000005E-2</v>
      </c>
      <c r="Q23">
        <v>5.5800000000000002E-2</v>
      </c>
      <c r="T23" s="5"/>
      <c r="U23">
        <v>1.5834277777777779</v>
      </c>
      <c r="V23">
        <v>5.9999999999999984E-2</v>
      </c>
      <c r="W23">
        <v>6.2999999999999987E-2</v>
      </c>
      <c r="X23">
        <v>7.8E-2</v>
      </c>
      <c r="Y23">
        <v>2.6999999999999996E-2</v>
      </c>
      <c r="Z23">
        <v>2.5999999999999995E-2</v>
      </c>
      <c r="AA23">
        <v>2.6999999999999996E-2</v>
      </c>
    </row>
    <row r="24" spans="2:27" x14ac:dyDescent="0.3">
      <c r="B24" s="5">
        <v>1.6667638888888889</v>
      </c>
      <c r="C24">
        <v>6.9199999999999998E-2</v>
      </c>
      <c r="D24">
        <v>7.329999999999999E-2</v>
      </c>
      <c r="E24">
        <v>7.2299999999999989E-2</v>
      </c>
      <c r="F24">
        <v>6.7799999999999985E-2</v>
      </c>
      <c r="G24">
        <v>6.0800000000000007E-2</v>
      </c>
      <c r="H24">
        <v>7.4200000000000002E-2</v>
      </c>
      <c r="K24" s="5">
        <v>1.6667638888888889</v>
      </c>
      <c r="L24">
        <v>7.4099999999999985E-2</v>
      </c>
      <c r="M24">
        <v>8.0099999999999991E-2</v>
      </c>
      <c r="N24">
        <v>7.5999999999999998E-2</v>
      </c>
      <c r="O24">
        <v>5.7300000000000004E-2</v>
      </c>
      <c r="P24">
        <v>5.5300000000000002E-2</v>
      </c>
      <c r="Q24">
        <v>5.91E-2</v>
      </c>
      <c r="T24" s="5"/>
      <c r="U24">
        <v>1.6667638888888889</v>
      </c>
      <c r="V24">
        <v>6.4999999999999988E-2</v>
      </c>
      <c r="W24">
        <v>6.8999999999999992E-2</v>
      </c>
      <c r="X24">
        <v>8.6000000000000007E-2</v>
      </c>
      <c r="Y24">
        <v>2.7999999999999997E-2</v>
      </c>
      <c r="Z24">
        <v>2.6999999999999996E-2</v>
      </c>
      <c r="AA24">
        <v>2.6999999999999996E-2</v>
      </c>
    </row>
    <row r="25" spans="2:27" x14ac:dyDescent="0.3">
      <c r="B25" s="5">
        <v>1.7501022222222222</v>
      </c>
      <c r="C25">
        <v>8.0200000000000007E-2</v>
      </c>
      <c r="D25">
        <v>8.3399999999999988E-2</v>
      </c>
      <c r="E25">
        <v>8.3199999999999982E-2</v>
      </c>
      <c r="F25">
        <v>7.5700000000000003E-2</v>
      </c>
      <c r="G25">
        <v>6.7400000000000002E-2</v>
      </c>
      <c r="H25">
        <v>8.1899999999999987E-2</v>
      </c>
      <c r="K25" s="5">
        <v>1.7501022222222222</v>
      </c>
      <c r="L25">
        <v>8.1899999999999987E-2</v>
      </c>
      <c r="M25">
        <v>8.7399999999999992E-2</v>
      </c>
      <c r="N25">
        <v>8.3399999999999988E-2</v>
      </c>
      <c r="O25">
        <v>5.9999999999999984E-2</v>
      </c>
      <c r="P25">
        <v>5.8199999999999988E-2</v>
      </c>
      <c r="Q25">
        <v>6.1300000000000007E-2</v>
      </c>
      <c r="T25" s="5"/>
      <c r="U25">
        <v>1.7501022222222222</v>
      </c>
      <c r="V25">
        <v>7.1999999999999995E-2</v>
      </c>
      <c r="W25">
        <v>7.6999999999999999E-2</v>
      </c>
      <c r="X25">
        <v>9.4999999999999987E-2</v>
      </c>
      <c r="Y25">
        <v>2.8999999999999998E-2</v>
      </c>
      <c r="Z25">
        <v>2.6999999999999996E-2</v>
      </c>
      <c r="AA25">
        <v>2.8999999999999998E-2</v>
      </c>
    </row>
    <row r="26" spans="2:27" x14ac:dyDescent="0.3">
      <c r="B26" s="5">
        <v>1.8334419444444443</v>
      </c>
      <c r="C26">
        <v>9.2600000000000002E-2</v>
      </c>
      <c r="D26">
        <v>9.5299999999999982E-2</v>
      </c>
      <c r="E26">
        <v>9.5999999999999988E-2</v>
      </c>
      <c r="F26">
        <v>8.4500000000000006E-2</v>
      </c>
      <c r="G26">
        <v>7.4999999999999997E-2</v>
      </c>
      <c r="H26">
        <v>9.0199999999999989E-2</v>
      </c>
      <c r="K26" s="5">
        <v>1.8334419444444443</v>
      </c>
      <c r="L26">
        <v>9.0300000000000005E-2</v>
      </c>
      <c r="M26">
        <v>9.2999999999999985E-2</v>
      </c>
      <c r="N26">
        <v>9.0699999999999989E-2</v>
      </c>
      <c r="O26">
        <v>6.2999999999999987E-2</v>
      </c>
      <c r="P26">
        <v>6.1499999999999985E-2</v>
      </c>
      <c r="Q26">
        <v>6.4199999999999993E-2</v>
      </c>
      <c r="T26" s="5"/>
      <c r="U26">
        <v>1.8334419444444443</v>
      </c>
      <c r="V26">
        <v>8.1000000000000003E-2</v>
      </c>
      <c r="W26">
        <v>8.4000000000000005E-2</v>
      </c>
      <c r="X26">
        <v>7.8E-2</v>
      </c>
      <c r="Y26">
        <v>0.03</v>
      </c>
      <c r="Z26">
        <v>2.8999999999999998E-2</v>
      </c>
      <c r="AA26">
        <v>0.03</v>
      </c>
    </row>
    <row r="27" spans="2:27" x14ac:dyDescent="0.3">
      <c r="B27" s="5">
        <v>1.9167825000000001</v>
      </c>
      <c r="C27">
        <v>0.10340000000000001</v>
      </c>
      <c r="D27">
        <v>0.10529999999999999</v>
      </c>
      <c r="E27">
        <v>0.1075</v>
      </c>
      <c r="F27">
        <v>9.3699999999999992E-2</v>
      </c>
      <c r="G27">
        <v>8.3399999999999988E-2</v>
      </c>
      <c r="H27">
        <v>9.8600000000000007E-2</v>
      </c>
      <c r="K27" s="5">
        <v>1.9167825000000001</v>
      </c>
      <c r="L27">
        <v>9.9499999999999991E-2</v>
      </c>
      <c r="M27">
        <v>0.1014</v>
      </c>
      <c r="N27">
        <v>9.7900000000000001E-2</v>
      </c>
      <c r="O27">
        <v>6.6100000000000006E-2</v>
      </c>
      <c r="P27">
        <v>6.4399999999999999E-2</v>
      </c>
      <c r="Q27">
        <v>6.6799999999999984E-2</v>
      </c>
      <c r="T27" s="5"/>
      <c r="U27">
        <v>1.9167825000000001</v>
      </c>
      <c r="V27">
        <v>9.2999999999999985E-2</v>
      </c>
      <c r="W27">
        <v>6.4999999999999988E-2</v>
      </c>
      <c r="X27">
        <v>7.0999999999999994E-2</v>
      </c>
      <c r="Y27">
        <v>3.1E-2</v>
      </c>
      <c r="Z27">
        <v>0.03</v>
      </c>
      <c r="AA27">
        <v>3.1E-2</v>
      </c>
    </row>
    <row r="28" spans="2:27" x14ac:dyDescent="0.3">
      <c r="B28" s="5">
        <v>2.0001205555555557</v>
      </c>
      <c r="C28">
        <v>0.11309999999999999</v>
      </c>
      <c r="D28">
        <v>0.11319999999999998</v>
      </c>
      <c r="E28">
        <v>0.11619999999999998</v>
      </c>
      <c r="F28">
        <v>0.10409999999999998</v>
      </c>
      <c r="G28">
        <v>9.2800000000000007E-2</v>
      </c>
      <c r="H28">
        <v>0.10759999999999999</v>
      </c>
      <c r="K28" s="5">
        <v>2.0001205555555557</v>
      </c>
      <c r="L28">
        <v>0.10709999999999999</v>
      </c>
      <c r="M28">
        <v>0.10879999999999999</v>
      </c>
      <c r="N28">
        <v>0.10659999999999999</v>
      </c>
      <c r="O28">
        <v>6.8799999999999986E-2</v>
      </c>
      <c r="P28">
        <v>6.7199999999999996E-2</v>
      </c>
      <c r="Q28">
        <v>6.9099999999999981E-2</v>
      </c>
      <c r="T28" s="5"/>
      <c r="U28">
        <v>2.0001205555555557</v>
      </c>
      <c r="V28">
        <v>6.8999999999999992E-2</v>
      </c>
      <c r="W28">
        <v>0.11899999999999998</v>
      </c>
      <c r="X28">
        <v>0.108</v>
      </c>
      <c r="Y28">
        <v>3.2000000000000001E-2</v>
      </c>
      <c r="Z28">
        <v>3.1E-2</v>
      </c>
      <c r="AA28">
        <v>3.2000000000000001E-2</v>
      </c>
    </row>
    <row r="29" spans="2:27" x14ac:dyDescent="0.3">
      <c r="B29" s="5">
        <v>2.083458888888889</v>
      </c>
      <c r="C29">
        <v>0.12169999999999999</v>
      </c>
      <c r="D29">
        <v>0.12139999999999999</v>
      </c>
      <c r="E29">
        <v>0.1229</v>
      </c>
      <c r="F29">
        <v>0.11589999999999999</v>
      </c>
      <c r="G29">
        <v>0.1027</v>
      </c>
      <c r="H29">
        <v>0.11750000000000001</v>
      </c>
      <c r="K29" s="5">
        <v>2.083458888888889</v>
      </c>
      <c r="L29">
        <v>0.11639999999999999</v>
      </c>
      <c r="M29">
        <v>0.11800000000000001</v>
      </c>
      <c r="N29">
        <v>0.11739999999999999</v>
      </c>
      <c r="O29">
        <v>7.1199999999999999E-2</v>
      </c>
      <c r="P29">
        <v>7.0199999999999999E-2</v>
      </c>
      <c r="Q29">
        <v>7.2299999999999989E-2</v>
      </c>
      <c r="T29" s="5"/>
      <c r="U29">
        <v>2.083458888888889</v>
      </c>
      <c r="V29">
        <v>0.13200000000000001</v>
      </c>
      <c r="W29">
        <v>0.12499999999999999</v>
      </c>
      <c r="X29">
        <v>0.113</v>
      </c>
      <c r="Y29">
        <v>3.3999999999999989E-2</v>
      </c>
      <c r="Z29">
        <v>3.2000000000000001E-2</v>
      </c>
      <c r="AA29">
        <v>3.2999999999999988E-2</v>
      </c>
    </row>
    <row r="30" spans="2:27" x14ac:dyDescent="0.3">
      <c r="B30" s="5">
        <v>2.1667988888888887</v>
      </c>
      <c r="C30">
        <v>0.13059999999999999</v>
      </c>
      <c r="D30">
        <v>0.1341</v>
      </c>
      <c r="E30">
        <v>0.12740000000000001</v>
      </c>
      <c r="F30">
        <v>0.128</v>
      </c>
      <c r="G30">
        <v>0.11359999999999999</v>
      </c>
      <c r="H30">
        <v>0.12740000000000001</v>
      </c>
      <c r="K30" s="5">
        <v>2.1667988888888887</v>
      </c>
      <c r="L30">
        <v>0.12330000000000001</v>
      </c>
      <c r="M30">
        <v>0.12559999999999999</v>
      </c>
      <c r="N30">
        <v>0.12640000000000001</v>
      </c>
      <c r="O30">
        <v>7.4099999999999985E-2</v>
      </c>
      <c r="P30">
        <v>7.3400000000000007E-2</v>
      </c>
      <c r="Q30">
        <v>7.6399999999999982E-2</v>
      </c>
      <c r="T30" s="5"/>
      <c r="U30">
        <v>2.1667988888888887</v>
      </c>
      <c r="V30">
        <v>0.14500000000000002</v>
      </c>
      <c r="W30">
        <v>0.128</v>
      </c>
      <c r="X30">
        <v>0.111</v>
      </c>
      <c r="Y30">
        <v>3.599999999999999E-2</v>
      </c>
      <c r="Z30">
        <v>3.3999999999999989E-2</v>
      </c>
      <c r="AA30">
        <v>3.4999999999999989E-2</v>
      </c>
    </row>
    <row r="31" spans="2:27" x14ac:dyDescent="0.3">
      <c r="B31" s="5">
        <v>2.250136388888889</v>
      </c>
      <c r="C31">
        <v>0.13429999999999997</v>
      </c>
      <c r="D31">
        <v>0.13400000000000001</v>
      </c>
      <c r="E31">
        <v>0.13519999999999999</v>
      </c>
      <c r="F31" s="6">
        <v>0.1406</v>
      </c>
      <c r="G31">
        <v>0.12529999999999997</v>
      </c>
      <c r="H31">
        <v>0.13800000000000001</v>
      </c>
      <c r="K31" s="5">
        <v>2.250136388888889</v>
      </c>
      <c r="L31">
        <v>0.13229999999999997</v>
      </c>
      <c r="M31">
        <v>0.1336</v>
      </c>
      <c r="N31">
        <v>0.1346</v>
      </c>
      <c r="O31">
        <v>7.7700000000000005E-2</v>
      </c>
      <c r="P31">
        <v>7.7099999999999988E-2</v>
      </c>
      <c r="Q31">
        <v>7.9500000000000001E-2</v>
      </c>
      <c r="T31" s="5"/>
      <c r="U31">
        <v>2.250136388888889</v>
      </c>
      <c r="V31">
        <v>0.13500000000000001</v>
      </c>
      <c r="W31">
        <v>0.11899999999999998</v>
      </c>
      <c r="X31">
        <v>0.109</v>
      </c>
      <c r="Y31">
        <v>3.7999999999999992E-2</v>
      </c>
      <c r="Z31">
        <v>3.599999999999999E-2</v>
      </c>
      <c r="AA31">
        <v>3.599999999999999E-2</v>
      </c>
    </row>
    <row r="32" spans="2:27" x14ac:dyDescent="0.3">
      <c r="B32" s="5">
        <v>2.3334736111111107</v>
      </c>
      <c r="C32">
        <v>0.13090000000000002</v>
      </c>
      <c r="D32">
        <v>0.13850000000000001</v>
      </c>
      <c r="E32">
        <v>0.13569999999999999</v>
      </c>
      <c r="F32" s="6">
        <v>0.1542</v>
      </c>
      <c r="G32" s="6">
        <v>0.1371</v>
      </c>
      <c r="H32" s="6">
        <v>0.14860000000000001</v>
      </c>
      <c r="K32" s="5">
        <v>2.3334736111111107</v>
      </c>
      <c r="L32">
        <v>0.14000000000000001</v>
      </c>
      <c r="M32">
        <v>0.14139999999999997</v>
      </c>
      <c r="N32">
        <v>0.14189999999999997</v>
      </c>
      <c r="O32">
        <v>8.1399999999999986E-2</v>
      </c>
      <c r="P32">
        <v>8.069999999999998E-2</v>
      </c>
      <c r="Q32">
        <v>8.3799999999999999E-2</v>
      </c>
      <c r="T32" s="5"/>
      <c r="U32">
        <v>2.3334736111111107</v>
      </c>
      <c r="V32">
        <v>0.13</v>
      </c>
      <c r="W32">
        <v>0.12299999999999998</v>
      </c>
      <c r="X32">
        <v>0.11600000000000001</v>
      </c>
      <c r="Y32">
        <v>3.7999999999999992E-2</v>
      </c>
      <c r="Z32">
        <v>3.6999999999999991E-2</v>
      </c>
      <c r="AA32">
        <v>3.6999999999999991E-2</v>
      </c>
    </row>
    <row r="33" spans="2:27" x14ac:dyDescent="0.3">
      <c r="B33" s="5">
        <v>2.4168099999999999</v>
      </c>
      <c r="C33">
        <v>0.13250000000000001</v>
      </c>
      <c r="D33">
        <v>0.14579999999999999</v>
      </c>
      <c r="E33" s="6">
        <v>0.14419999999999999</v>
      </c>
      <c r="F33" s="6">
        <v>0.16839999999999999</v>
      </c>
      <c r="G33" s="6">
        <v>0.14989999999999998</v>
      </c>
      <c r="H33" s="6">
        <v>0.1603</v>
      </c>
      <c r="K33" s="5">
        <v>2.4168099999999999</v>
      </c>
      <c r="L33">
        <v>0.14779999999999999</v>
      </c>
      <c r="M33">
        <v>0.14889999999999998</v>
      </c>
      <c r="N33">
        <v>0.14760000000000001</v>
      </c>
      <c r="O33">
        <v>8.6300000000000002E-2</v>
      </c>
      <c r="P33">
        <v>8.539999999999999E-2</v>
      </c>
      <c r="Q33">
        <v>8.8599999999999998E-2</v>
      </c>
      <c r="T33" s="5"/>
      <c r="U33">
        <v>2.4168099999999999</v>
      </c>
      <c r="V33">
        <v>0.13400000000000001</v>
      </c>
      <c r="W33">
        <v>0.129</v>
      </c>
      <c r="X33" s="6">
        <v>0.14100000000000001</v>
      </c>
      <c r="Y33">
        <v>3.8999999999999993E-2</v>
      </c>
      <c r="Z33">
        <v>3.7999999999999992E-2</v>
      </c>
      <c r="AA33">
        <v>3.7999999999999992E-2</v>
      </c>
    </row>
    <row r="34" spans="2:27" x14ac:dyDescent="0.3">
      <c r="B34" s="5">
        <v>2.5001452777777775</v>
      </c>
      <c r="C34" s="6">
        <v>0.1401</v>
      </c>
      <c r="D34" s="6">
        <v>0.1552</v>
      </c>
      <c r="E34" s="6">
        <v>0.15529999999999999</v>
      </c>
      <c r="F34" s="6">
        <v>0.18319999999999997</v>
      </c>
      <c r="G34" s="6">
        <v>0.1633</v>
      </c>
      <c r="H34" s="6">
        <v>0.1719</v>
      </c>
      <c r="K34" s="5">
        <v>2.5001452777777775</v>
      </c>
      <c r="L34">
        <v>0.15589999999999998</v>
      </c>
      <c r="M34">
        <v>0.15620000000000001</v>
      </c>
      <c r="N34">
        <v>0.1542</v>
      </c>
      <c r="O34">
        <v>9.0800000000000006E-2</v>
      </c>
      <c r="P34">
        <v>9.0499999999999983E-2</v>
      </c>
      <c r="Q34">
        <v>9.3100000000000002E-2</v>
      </c>
      <c r="T34" s="5"/>
      <c r="U34">
        <v>2.5001452777777775</v>
      </c>
      <c r="V34" s="6">
        <v>0.14400000000000002</v>
      </c>
      <c r="W34" s="6">
        <v>0.14600000000000002</v>
      </c>
      <c r="X34" s="6">
        <v>0.15099999999999997</v>
      </c>
      <c r="Y34">
        <v>3.9999999999999994E-2</v>
      </c>
      <c r="Z34">
        <v>3.8999999999999993E-2</v>
      </c>
      <c r="AA34">
        <v>3.8999999999999993E-2</v>
      </c>
    </row>
    <row r="35" spans="2:27" x14ac:dyDescent="0.3">
      <c r="B35" s="5">
        <v>2.5834836111111108</v>
      </c>
      <c r="C35" s="6">
        <v>0.15289999999999998</v>
      </c>
      <c r="D35" s="6">
        <v>0.17209999999999998</v>
      </c>
      <c r="E35" s="6">
        <v>0.1759</v>
      </c>
      <c r="F35" s="6">
        <v>0.20239999999999997</v>
      </c>
      <c r="G35" s="6">
        <v>0.17599999999999999</v>
      </c>
      <c r="H35" s="6">
        <v>0.18419999999999997</v>
      </c>
      <c r="K35" s="5">
        <v>2.5834836111111108</v>
      </c>
      <c r="L35">
        <v>0.16359999999999997</v>
      </c>
      <c r="M35">
        <v>0.16349999999999998</v>
      </c>
      <c r="N35">
        <v>0.16209999999999997</v>
      </c>
      <c r="O35">
        <v>9.5999999999999988E-2</v>
      </c>
      <c r="P35">
        <v>9.6100000000000005E-2</v>
      </c>
      <c r="Q35">
        <v>9.8299999999999985E-2</v>
      </c>
      <c r="T35" s="5"/>
      <c r="U35">
        <v>2.5834836111111108</v>
      </c>
      <c r="V35" s="6">
        <v>0.15799999999999997</v>
      </c>
      <c r="W35" s="6">
        <v>0.16999999999999998</v>
      </c>
      <c r="X35" s="6">
        <v>0.17799999999999999</v>
      </c>
      <c r="Y35">
        <v>4.0999999999999995E-2</v>
      </c>
      <c r="Z35">
        <v>3.9999999999999994E-2</v>
      </c>
      <c r="AA35">
        <v>4.0999999999999995E-2</v>
      </c>
    </row>
    <row r="36" spans="2:27" x14ac:dyDescent="0.3">
      <c r="B36" s="5">
        <v>2.6668216666666669</v>
      </c>
      <c r="C36" s="6">
        <v>0.15610000000000002</v>
      </c>
      <c r="D36" s="6">
        <v>0.18079999999999996</v>
      </c>
      <c r="E36" s="6">
        <v>0.18989999999999996</v>
      </c>
      <c r="F36" s="6">
        <v>0.2142</v>
      </c>
      <c r="G36" s="6">
        <v>0.192</v>
      </c>
      <c r="H36" s="6">
        <v>0.1986</v>
      </c>
      <c r="K36" s="5">
        <v>2.6668216666666669</v>
      </c>
      <c r="L36">
        <v>0.1719</v>
      </c>
      <c r="M36">
        <v>0.17159999999999997</v>
      </c>
      <c r="N36">
        <v>0.17109999999999997</v>
      </c>
      <c r="O36">
        <v>0.1017</v>
      </c>
      <c r="P36">
        <v>0.1017</v>
      </c>
      <c r="Q36">
        <v>0.10490000000000001</v>
      </c>
      <c r="T36" s="5"/>
      <c r="U36">
        <v>2.6668216666666669</v>
      </c>
      <c r="V36" s="6">
        <v>0.17899999999999999</v>
      </c>
      <c r="W36" s="6">
        <v>0.192</v>
      </c>
      <c r="X36" s="6">
        <v>0.20099999999999996</v>
      </c>
      <c r="Y36">
        <v>4.3999999999999997E-2</v>
      </c>
      <c r="Z36">
        <v>4.1999999999999996E-2</v>
      </c>
      <c r="AA36">
        <v>4.0999999999999995E-2</v>
      </c>
    </row>
    <row r="37" spans="2:27" x14ac:dyDescent="0.3">
      <c r="B37" s="5">
        <v>2.7501608333333332</v>
      </c>
      <c r="C37" s="6">
        <v>0.15889999999999999</v>
      </c>
      <c r="D37" s="6">
        <v>0.19189999999999996</v>
      </c>
      <c r="E37" s="6">
        <v>0.20069999999999999</v>
      </c>
      <c r="F37" s="6">
        <v>0.2253</v>
      </c>
      <c r="G37" s="6">
        <v>0.2056</v>
      </c>
      <c r="H37" s="6">
        <v>0.21449999999999997</v>
      </c>
      <c r="K37" s="5">
        <v>2.7501608333333332</v>
      </c>
      <c r="L37">
        <v>0.17909999999999998</v>
      </c>
      <c r="M37">
        <v>0.17909999999999998</v>
      </c>
      <c r="N37">
        <v>0.17899999999999999</v>
      </c>
      <c r="O37">
        <v>0.10729999999999999</v>
      </c>
      <c r="P37">
        <v>0.10809999999999999</v>
      </c>
      <c r="Q37">
        <v>0.1113</v>
      </c>
      <c r="T37" s="5"/>
      <c r="U37">
        <v>2.7501608333333332</v>
      </c>
      <c r="V37" s="6">
        <v>0.19400000000000001</v>
      </c>
      <c r="W37" s="6">
        <v>0.19400000000000001</v>
      </c>
      <c r="X37" s="6">
        <v>0.21499999999999997</v>
      </c>
      <c r="Y37">
        <v>4.4999999999999998E-2</v>
      </c>
      <c r="Z37">
        <v>4.1999999999999996E-2</v>
      </c>
      <c r="AA37">
        <v>4.2999999999999997E-2</v>
      </c>
    </row>
    <row r="38" spans="2:27" x14ac:dyDescent="0.3">
      <c r="B38" s="5">
        <v>2.833500277777778</v>
      </c>
      <c r="C38" s="6">
        <v>0.1714</v>
      </c>
      <c r="D38" s="6">
        <v>0.2082</v>
      </c>
      <c r="E38" s="6">
        <v>0.21609999999999996</v>
      </c>
      <c r="F38" s="6">
        <v>0.24</v>
      </c>
      <c r="G38" s="6">
        <v>0.21479999999999999</v>
      </c>
      <c r="H38" s="6">
        <v>0.2243</v>
      </c>
      <c r="K38" s="5">
        <v>2.833500277777778</v>
      </c>
      <c r="L38">
        <v>0.18709999999999999</v>
      </c>
      <c r="M38">
        <v>0.18709999999999999</v>
      </c>
      <c r="N38">
        <v>0.1875</v>
      </c>
      <c r="O38">
        <v>0.113</v>
      </c>
      <c r="P38">
        <v>0.11409999999999999</v>
      </c>
      <c r="Q38">
        <v>0.1176</v>
      </c>
      <c r="T38" s="5"/>
      <c r="U38">
        <v>2.833500277777778</v>
      </c>
      <c r="V38" s="6">
        <v>0.21599999999999997</v>
      </c>
      <c r="W38" s="6">
        <v>0.21199999999999997</v>
      </c>
      <c r="X38" s="6">
        <v>0.22299999999999998</v>
      </c>
      <c r="Y38">
        <v>4.7E-2</v>
      </c>
      <c r="Z38">
        <v>4.3999999999999997E-2</v>
      </c>
      <c r="AA38">
        <v>4.4999999999999998E-2</v>
      </c>
    </row>
    <row r="39" spans="2:27" x14ac:dyDescent="0.3">
      <c r="B39" s="5">
        <v>2.9168402777777778</v>
      </c>
      <c r="C39" s="6">
        <v>0.18739999999999996</v>
      </c>
      <c r="D39" s="6">
        <v>0.22539999999999999</v>
      </c>
      <c r="E39" s="6">
        <v>0.23479999999999995</v>
      </c>
      <c r="F39" s="6">
        <v>0.25239999999999996</v>
      </c>
      <c r="G39" s="6">
        <v>0.2258</v>
      </c>
      <c r="H39" s="6">
        <v>0.23529999999999995</v>
      </c>
      <c r="K39" s="5">
        <v>2.9168402777777778</v>
      </c>
      <c r="L39">
        <v>0.19589999999999996</v>
      </c>
      <c r="M39">
        <v>0.19579999999999997</v>
      </c>
      <c r="N39">
        <v>0.19779999999999998</v>
      </c>
      <c r="O39">
        <v>0.12019999999999999</v>
      </c>
      <c r="P39">
        <v>0.12139999999999999</v>
      </c>
      <c r="Q39">
        <v>0.12449999999999999</v>
      </c>
      <c r="T39" s="5"/>
      <c r="U39">
        <v>2.9168402777777778</v>
      </c>
      <c r="V39" s="6">
        <v>0.22399999999999998</v>
      </c>
      <c r="W39" s="6">
        <v>0.21499999999999997</v>
      </c>
      <c r="X39" s="6">
        <v>0.23099999999999998</v>
      </c>
      <c r="Y39">
        <v>4.8000000000000001E-2</v>
      </c>
      <c r="Z39">
        <v>4.4999999999999998E-2</v>
      </c>
      <c r="AA39">
        <v>4.5999999999999999E-2</v>
      </c>
    </row>
    <row r="40" spans="2:27" x14ac:dyDescent="0.3">
      <c r="B40" s="5">
        <v>3.0001799999999998</v>
      </c>
      <c r="C40" s="6">
        <v>0.20549999999999996</v>
      </c>
      <c r="D40" s="6">
        <v>0.23979999999999996</v>
      </c>
      <c r="E40" s="6">
        <v>0.24719999999999998</v>
      </c>
      <c r="F40" s="6">
        <v>0.26529999999999998</v>
      </c>
      <c r="G40" s="6">
        <v>0.23619999999999997</v>
      </c>
      <c r="H40" s="6">
        <v>0.24619999999999997</v>
      </c>
      <c r="K40" s="5">
        <v>3.0001799999999998</v>
      </c>
      <c r="L40" s="6">
        <v>0.20579999999999998</v>
      </c>
      <c r="M40" s="6">
        <v>0.20839999999999997</v>
      </c>
      <c r="N40" s="6">
        <v>0.20929999999999999</v>
      </c>
      <c r="O40">
        <v>0.12669999999999998</v>
      </c>
      <c r="P40">
        <v>0.12959999999999999</v>
      </c>
      <c r="Q40">
        <v>0.13279999999999997</v>
      </c>
      <c r="T40" s="5"/>
      <c r="U40">
        <v>3.0001799999999998</v>
      </c>
      <c r="V40" s="6">
        <v>0.22399999999999998</v>
      </c>
      <c r="W40" s="6">
        <v>0.22699999999999998</v>
      </c>
      <c r="X40" s="6">
        <v>0.23499999999999999</v>
      </c>
      <c r="Y40" s="6">
        <v>0.05</v>
      </c>
      <c r="Z40">
        <v>4.7E-2</v>
      </c>
      <c r="AA40">
        <v>4.7E-2</v>
      </c>
    </row>
    <row r="41" spans="2:27" x14ac:dyDescent="0.3">
      <c r="B41" s="5">
        <v>3.0835202777777782</v>
      </c>
      <c r="C41" s="6">
        <v>0.22169999999999995</v>
      </c>
      <c r="D41" s="6">
        <v>0.25650000000000001</v>
      </c>
      <c r="E41" s="6">
        <v>0.26349999999999996</v>
      </c>
      <c r="F41" s="6">
        <v>0.27899999999999997</v>
      </c>
      <c r="G41" s="6">
        <v>0.248</v>
      </c>
      <c r="H41" s="6">
        <v>0.25839999999999996</v>
      </c>
      <c r="K41" s="5">
        <v>3.0835202777777782</v>
      </c>
      <c r="L41" s="6">
        <v>0.2243</v>
      </c>
      <c r="M41" s="6">
        <v>0.22769999999999996</v>
      </c>
      <c r="N41" s="6">
        <v>0.22349999999999998</v>
      </c>
      <c r="O41">
        <v>0.13400000000000001</v>
      </c>
      <c r="P41">
        <v>0.13700000000000001</v>
      </c>
      <c r="Q41" s="6">
        <v>0.13969999999999999</v>
      </c>
      <c r="T41" s="5"/>
      <c r="U41">
        <v>3.0835202777777782</v>
      </c>
      <c r="V41" s="6">
        <v>0.23599999999999999</v>
      </c>
      <c r="W41" s="6">
        <v>0.249</v>
      </c>
      <c r="X41" s="6">
        <v>0.27499999999999997</v>
      </c>
      <c r="Y41" s="6">
        <v>5.1000000000000004E-2</v>
      </c>
      <c r="Z41">
        <v>4.8000000000000001E-2</v>
      </c>
      <c r="AA41">
        <v>4.7E-2</v>
      </c>
    </row>
    <row r="42" spans="2:27" x14ac:dyDescent="0.3">
      <c r="B42" s="5">
        <v>3.1668599999999998</v>
      </c>
      <c r="C42" s="6">
        <v>0.23909999999999998</v>
      </c>
      <c r="D42" s="6">
        <v>0.27279999999999999</v>
      </c>
      <c r="E42" s="6">
        <v>0.27999999999999997</v>
      </c>
      <c r="F42" s="6">
        <v>0.29239999999999999</v>
      </c>
      <c r="G42" s="6">
        <v>0.26089999999999997</v>
      </c>
      <c r="H42" s="6">
        <v>0.2722</v>
      </c>
      <c r="K42" s="5">
        <v>3.1668599999999998</v>
      </c>
      <c r="L42" s="6">
        <v>0.24490000000000001</v>
      </c>
      <c r="M42" s="6">
        <v>0.246</v>
      </c>
      <c r="N42" s="6">
        <v>0.24269999999999997</v>
      </c>
      <c r="O42" s="6">
        <v>0.14029999999999998</v>
      </c>
      <c r="P42" s="6">
        <v>0.14419999999999999</v>
      </c>
      <c r="Q42" s="6">
        <v>0.14750000000000002</v>
      </c>
      <c r="T42" s="5"/>
      <c r="U42">
        <v>3.1668599999999998</v>
      </c>
      <c r="V42" s="6">
        <v>0.248</v>
      </c>
      <c r="W42" s="6">
        <v>0.26499999999999996</v>
      </c>
      <c r="X42" s="6">
        <v>0.27499999999999997</v>
      </c>
      <c r="Y42" s="6">
        <v>5.3000000000000005E-2</v>
      </c>
      <c r="Z42" s="6">
        <v>0.05</v>
      </c>
      <c r="AA42" s="6">
        <v>0.05</v>
      </c>
    </row>
    <row r="43" spans="2:27" x14ac:dyDescent="0.3">
      <c r="B43" s="5">
        <v>3.250197222222222</v>
      </c>
      <c r="C43" s="6">
        <v>0.25569999999999998</v>
      </c>
      <c r="D43" s="6">
        <v>0.29119999999999996</v>
      </c>
      <c r="E43" s="6">
        <v>0.29449999999999998</v>
      </c>
      <c r="F43" s="6">
        <v>0.30569999999999997</v>
      </c>
      <c r="G43" s="6">
        <v>0.27399999999999997</v>
      </c>
      <c r="H43" s="6">
        <v>0.28619999999999995</v>
      </c>
      <c r="K43" s="5">
        <v>3.250197222222222</v>
      </c>
      <c r="L43" s="6">
        <v>0.27189999999999998</v>
      </c>
      <c r="M43" s="6">
        <v>0.26889999999999997</v>
      </c>
      <c r="N43" s="6">
        <v>0.2661</v>
      </c>
      <c r="O43" s="6">
        <v>0.1472</v>
      </c>
      <c r="P43" s="6">
        <v>0.15199999999999997</v>
      </c>
      <c r="Q43" s="6">
        <v>0.15560000000000002</v>
      </c>
      <c r="T43" s="5"/>
      <c r="U43">
        <v>3.250197222222222</v>
      </c>
      <c r="V43" s="6">
        <v>0.28899999999999998</v>
      </c>
      <c r="W43" s="6">
        <v>0.307</v>
      </c>
      <c r="X43" s="6">
        <v>0.30599999999999999</v>
      </c>
      <c r="Y43" s="6">
        <v>5.4000000000000006E-2</v>
      </c>
      <c r="Z43" s="6">
        <v>5.1000000000000004E-2</v>
      </c>
      <c r="AA43" s="6">
        <v>5.2000000000000005E-2</v>
      </c>
    </row>
    <row r="44" spans="2:27" x14ac:dyDescent="0.3">
      <c r="B44" s="5">
        <v>3.3335363888888887</v>
      </c>
      <c r="C44" s="6">
        <v>0.2767</v>
      </c>
      <c r="D44" s="6">
        <v>0.30649999999999999</v>
      </c>
      <c r="E44" s="6">
        <v>0.31179999999999997</v>
      </c>
      <c r="F44" s="6">
        <v>0.3201</v>
      </c>
      <c r="G44" s="6">
        <v>0.28689999999999999</v>
      </c>
      <c r="H44" s="6">
        <v>0.29879999999999995</v>
      </c>
      <c r="K44" s="5">
        <v>3.3335363888888887</v>
      </c>
      <c r="L44" s="6">
        <v>0.29819999999999997</v>
      </c>
      <c r="M44" s="6">
        <v>0.29569999999999996</v>
      </c>
      <c r="N44" s="6">
        <v>0.29139999999999999</v>
      </c>
      <c r="O44" s="6">
        <v>0.1517</v>
      </c>
      <c r="P44" s="6">
        <v>0.1583</v>
      </c>
      <c r="Q44" s="6">
        <v>0.16389999999999999</v>
      </c>
      <c r="T44" s="5"/>
      <c r="U44">
        <v>3.3335363888888887</v>
      </c>
      <c r="V44" s="6">
        <v>0.3</v>
      </c>
      <c r="W44" s="6">
        <v>0.33099999999999996</v>
      </c>
      <c r="X44" s="6">
        <v>0.33999999999999997</v>
      </c>
      <c r="Y44" s="6">
        <v>5.599999999999998E-2</v>
      </c>
      <c r="Z44" s="6">
        <v>5.2000000000000005E-2</v>
      </c>
      <c r="AA44" s="6">
        <v>5.3000000000000005E-2</v>
      </c>
    </row>
    <row r="45" spans="2:27" x14ac:dyDescent="0.3">
      <c r="B45" s="5">
        <v>3.4168755555555559</v>
      </c>
      <c r="C45" s="6">
        <v>0.29569999999999996</v>
      </c>
      <c r="D45" s="6">
        <v>0.32419999999999999</v>
      </c>
      <c r="E45" s="6">
        <v>0.32469999999999999</v>
      </c>
      <c r="F45" s="6">
        <v>0.33399999999999996</v>
      </c>
      <c r="G45" s="6">
        <v>0.29899999999999999</v>
      </c>
      <c r="H45" s="6">
        <v>0.30989999999999995</v>
      </c>
      <c r="K45" s="5">
        <v>3.4168755555555559</v>
      </c>
      <c r="L45" s="6">
        <v>0.32329999999999998</v>
      </c>
      <c r="M45" s="6">
        <v>0.32050000000000001</v>
      </c>
      <c r="N45" s="6">
        <v>0.31609999999999999</v>
      </c>
      <c r="O45" s="6">
        <v>0.15770000000000001</v>
      </c>
      <c r="P45" s="6">
        <v>0.1663</v>
      </c>
      <c r="Q45" s="6">
        <v>0.17009999999999997</v>
      </c>
      <c r="T45" s="5"/>
      <c r="U45">
        <v>3.4168755555555559</v>
      </c>
      <c r="V45" s="6">
        <v>0.318</v>
      </c>
      <c r="W45" s="6">
        <v>0.31</v>
      </c>
      <c r="X45" s="6">
        <v>0.32499999999999996</v>
      </c>
      <c r="Y45" s="6">
        <v>5.6999999999999981E-2</v>
      </c>
      <c r="Z45" s="6">
        <v>5.4000000000000006E-2</v>
      </c>
      <c r="AA45" s="6">
        <v>5.4000000000000006E-2</v>
      </c>
    </row>
    <row r="46" spans="2:27" x14ac:dyDescent="0.3">
      <c r="B46" s="5">
        <v>3.5002155555555556</v>
      </c>
      <c r="C46" s="6">
        <v>0.31469999999999998</v>
      </c>
      <c r="D46" s="6">
        <v>0.3422</v>
      </c>
      <c r="E46" s="6">
        <v>0.34329999999999999</v>
      </c>
      <c r="F46" s="6">
        <v>0.34809999999999997</v>
      </c>
      <c r="G46" s="6">
        <v>0.31169999999999998</v>
      </c>
      <c r="H46" s="6">
        <v>0.32249999999999995</v>
      </c>
      <c r="K46" s="5">
        <v>3.5002155555555556</v>
      </c>
      <c r="L46" s="6">
        <v>0.34499999999999997</v>
      </c>
      <c r="M46" s="6">
        <v>0.34149999999999997</v>
      </c>
      <c r="N46" s="6">
        <v>0.33749999999999997</v>
      </c>
      <c r="O46" s="6">
        <v>0.1638</v>
      </c>
      <c r="P46" s="6">
        <v>0.17279999999999995</v>
      </c>
      <c r="Q46" s="6">
        <v>0.1779</v>
      </c>
      <c r="T46" s="5"/>
      <c r="U46">
        <v>3.5002155555555556</v>
      </c>
      <c r="V46" s="6">
        <v>0.32299999999999995</v>
      </c>
      <c r="W46" s="6">
        <v>0.32999999999999996</v>
      </c>
      <c r="X46" s="6">
        <v>0.33599999999999997</v>
      </c>
      <c r="Y46" s="6">
        <v>5.8999999999999983E-2</v>
      </c>
      <c r="Z46" s="6">
        <v>5.6999999999999981E-2</v>
      </c>
      <c r="AA46" s="6">
        <v>5.599999999999998E-2</v>
      </c>
    </row>
    <row r="47" spans="2:27" x14ac:dyDescent="0.3">
      <c r="B47" s="5">
        <v>3.5835530555555555</v>
      </c>
      <c r="C47" s="6">
        <v>0.3377</v>
      </c>
      <c r="D47" s="6">
        <v>0.36079999999999995</v>
      </c>
      <c r="E47" s="6">
        <v>0.3574</v>
      </c>
      <c r="F47" s="6">
        <v>0.36249999999999999</v>
      </c>
      <c r="G47" s="6">
        <v>0.32449999999999996</v>
      </c>
      <c r="H47" s="6">
        <v>0.33459999999999995</v>
      </c>
      <c r="K47" s="5">
        <v>3.5835530555555555</v>
      </c>
      <c r="L47" s="6">
        <v>0.36579999999999996</v>
      </c>
      <c r="M47" s="6">
        <v>0.36109999999999998</v>
      </c>
      <c r="N47" s="6">
        <v>0.35539999999999999</v>
      </c>
      <c r="O47" s="6">
        <v>0.16930000000000001</v>
      </c>
      <c r="P47" s="6">
        <v>0.17969999999999997</v>
      </c>
      <c r="Q47" s="6">
        <v>0.18509999999999999</v>
      </c>
      <c r="T47" s="5"/>
      <c r="U47">
        <v>3.5835530555555555</v>
      </c>
      <c r="V47" s="6">
        <v>0.33699999999999997</v>
      </c>
      <c r="W47" s="6">
        <v>0.34399999999999997</v>
      </c>
      <c r="X47" s="6">
        <v>0.34899999999999998</v>
      </c>
      <c r="Y47" s="6">
        <v>6.0999999999999985E-2</v>
      </c>
      <c r="Z47" s="6">
        <v>5.8999999999999983E-2</v>
      </c>
      <c r="AA47" s="6">
        <v>5.7999999999999982E-2</v>
      </c>
    </row>
    <row r="48" spans="2:27" x14ac:dyDescent="0.3">
      <c r="B48" s="5">
        <v>3.6668897222222223</v>
      </c>
      <c r="C48" s="6">
        <v>0.3604</v>
      </c>
      <c r="D48" s="6">
        <v>0.37559999999999999</v>
      </c>
      <c r="E48" s="6">
        <v>0.37369999999999998</v>
      </c>
      <c r="F48" s="6">
        <v>0.37629999999999997</v>
      </c>
      <c r="G48" s="6">
        <v>0.33779999999999999</v>
      </c>
      <c r="H48" s="6">
        <v>0.34699999999999998</v>
      </c>
      <c r="K48" s="5">
        <v>3.6668897222222223</v>
      </c>
      <c r="L48" s="6">
        <v>0.38949999999999996</v>
      </c>
      <c r="M48" s="6">
        <v>0.38339999999999996</v>
      </c>
      <c r="N48" s="6">
        <v>0.375</v>
      </c>
      <c r="O48" s="6">
        <v>0.17479999999999996</v>
      </c>
      <c r="P48" s="6">
        <v>0.18519999999999998</v>
      </c>
      <c r="Q48" s="6">
        <v>0.19109999999999999</v>
      </c>
      <c r="T48" s="5"/>
      <c r="U48">
        <v>3.6668897222222223</v>
      </c>
      <c r="V48" s="6">
        <v>0.35099999999999998</v>
      </c>
      <c r="W48" s="6">
        <v>0.35899999999999999</v>
      </c>
      <c r="X48" s="6">
        <v>0.35899999999999999</v>
      </c>
      <c r="Y48" s="6">
        <v>6.2999999999999987E-2</v>
      </c>
      <c r="Z48" s="6">
        <v>6.0999999999999985E-2</v>
      </c>
      <c r="AA48" s="6">
        <v>5.9999999999999984E-2</v>
      </c>
    </row>
    <row r="49" spans="2:27" x14ac:dyDescent="0.3">
      <c r="B49" s="5">
        <v>3.7502286111111114</v>
      </c>
      <c r="C49" s="6">
        <v>0.37789999999999996</v>
      </c>
      <c r="D49" s="6">
        <v>0.3901</v>
      </c>
      <c r="E49" s="6">
        <v>0.38369999999999999</v>
      </c>
      <c r="F49" s="6">
        <v>0.3901</v>
      </c>
      <c r="G49" s="6">
        <v>0.35039999999999999</v>
      </c>
      <c r="H49" s="6">
        <v>0.35909999999999997</v>
      </c>
      <c r="K49" s="5">
        <v>3.7502286111111114</v>
      </c>
      <c r="L49" s="6">
        <v>0.40679999999999999</v>
      </c>
      <c r="M49" s="6">
        <v>0.3992</v>
      </c>
      <c r="N49" s="6">
        <v>0.38939999999999997</v>
      </c>
      <c r="O49" s="6">
        <v>0.17949999999999999</v>
      </c>
      <c r="P49" s="6">
        <v>0.19089999999999996</v>
      </c>
      <c r="Q49" s="6">
        <v>0.19779999999999998</v>
      </c>
      <c r="T49" s="5"/>
      <c r="U49">
        <v>3.7502286111111114</v>
      </c>
      <c r="V49" s="6">
        <v>0.377</v>
      </c>
      <c r="W49" s="6">
        <v>0.376</v>
      </c>
      <c r="X49" s="6">
        <v>0.36599999999999999</v>
      </c>
      <c r="Y49" s="6">
        <v>6.4999999999999988E-2</v>
      </c>
      <c r="Z49" s="6">
        <v>6.2999999999999987E-2</v>
      </c>
      <c r="AA49" s="6">
        <v>6.1999999999999986E-2</v>
      </c>
    </row>
    <row r="50" spans="2:27" x14ac:dyDescent="0.3">
      <c r="B50" s="5">
        <v>3.8335697222222223</v>
      </c>
      <c r="C50" s="6">
        <v>0.39510000000000001</v>
      </c>
      <c r="D50" s="6">
        <v>0.40209999999999996</v>
      </c>
      <c r="E50" s="6">
        <v>0.3977</v>
      </c>
      <c r="F50" s="6">
        <v>0.4032</v>
      </c>
      <c r="G50" s="6">
        <v>0.36299999999999999</v>
      </c>
      <c r="H50" s="6">
        <v>0.37079999999999996</v>
      </c>
      <c r="K50" s="5">
        <v>3.8335697222222223</v>
      </c>
      <c r="L50">
        <v>0.4269</v>
      </c>
      <c r="M50">
        <v>0.42070000000000002</v>
      </c>
      <c r="N50" s="6">
        <v>0.4098</v>
      </c>
      <c r="O50" s="6">
        <v>0.18519999999999998</v>
      </c>
      <c r="P50" s="6">
        <v>0.19739999999999996</v>
      </c>
      <c r="Q50" s="6">
        <v>0.2046</v>
      </c>
      <c r="T50" s="5"/>
      <c r="U50">
        <v>3.8335697222222223</v>
      </c>
      <c r="V50" s="6">
        <v>0.38399999999999995</v>
      </c>
      <c r="W50" s="6">
        <v>0.375</v>
      </c>
      <c r="X50" s="6">
        <v>0.38899999999999996</v>
      </c>
      <c r="Y50" s="6">
        <v>6.7999999999999991E-2</v>
      </c>
      <c r="Z50" s="6">
        <v>6.5999999999999989E-2</v>
      </c>
      <c r="AA50" s="6">
        <v>6.4999999999999988E-2</v>
      </c>
    </row>
    <row r="51" spans="2:27" x14ac:dyDescent="0.3">
      <c r="B51" s="5">
        <v>3.9169105555555559</v>
      </c>
      <c r="C51" s="6">
        <v>0.40799999999999997</v>
      </c>
      <c r="D51" s="6">
        <v>0.41099999999999998</v>
      </c>
      <c r="E51" s="6">
        <v>0.40689999999999998</v>
      </c>
      <c r="F51">
        <v>0.41570000000000001</v>
      </c>
      <c r="G51" s="6">
        <v>0.37439999999999996</v>
      </c>
      <c r="H51" s="6">
        <v>0.38150000000000001</v>
      </c>
      <c r="K51" s="5">
        <v>3.9169105555555559</v>
      </c>
      <c r="L51">
        <v>0.43939999999999996</v>
      </c>
      <c r="M51">
        <v>0.43319999999999997</v>
      </c>
      <c r="N51">
        <v>0.42260000000000003</v>
      </c>
      <c r="O51" s="6">
        <v>0.191</v>
      </c>
      <c r="P51" s="6">
        <v>0.20389999999999997</v>
      </c>
      <c r="Q51" s="6">
        <v>0.2117</v>
      </c>
      <c r="T51" s="5"/>
      <c r="U51">
        <v>3.9169105555555559</v>
      </c>
      <c r="V51">
        <v>0.40099999999999997</v>
      </c>
      <c r="W51">
        <v>0.39299999999999996</v>
      </c>
      <c r="X51" s="6">
        <v>0.38399999999999995</v>
      </c>
      <c r="Y51" s="6">
        <v>7.0999999999999994E-2</v>
      </c>
      <c r="Z51" s="6">
        <v>6.7999999999999991E-2</v>
      </c>
      <c r="AA51" s="6">
        <v>6.7999999999999991E-2</v>
      </c>
    </row>
    <row r="52" spans="2:27" x14ac:dyDescent="0.3">
      <c r="B52" s="5">
        <v>4.0002455555555558</v>
      </c>
      <c r="C52">
        <v>0.42299999999999999</v>
      </c>
      <c r="D52">
        <v>0.42029999999999995</v>
      </c>
      <c r="E52">
        <v>0.41809999999999997</v>
      </c>
      <c r="F52">
        <v>0.42770000000000002</v>
      </c>
      <c r="G52" s="6">
        <v>0.38599999999999995</v>
      </c>
      <c r="H52" s="6">
        <v>0.39199999999999996</v>
      </c>
      <c r="K52" s="5">
        <v>4.0002455555555558</v>
      </c>
      <c r="L52">
        <v>0.45390000000000003</v>
      </c>
      <c r="M52">
        <v>0.44559999999999994</v>
      </c>
      <c r="N52">
        <v>0.43670000000000003</v>
      </c>
      <c r="O52" s="6">
        <v>0.19639999999999996</v>
      </c>
      <c r="P52" s="6">
        <v>0.20979999999999999</v>
      </c>
      <c r="Q52" s="6">
        <v>0.21809999999999996</v>
      </c>
      <c r="T52" s="5"/>
      <c r="U52">
        <v>4.0002455555555558</v>
      </c>
      <c r="V52">
        <v>0.38100000000000001</v>
      </c>
      <c r="W52">
        <v>0.39099999999999996</v>
      </c>
      <c r="X52" s="6">
        <v>0.39399999999999996</v>
      </c>
      <c r="Y52" s="6">
        <v>7.2999999999999995E-2</v>
      </c>
      <c r="Z52" s="6">
        <v>7.0999999999999994E-2</v>
      </c>
      <c r="AA52" s="6">
        <v>7.0999999999999994E-2</v>
      </c>
    </row>
    <row r="53" spans="2:27" x14ac:dyDescent="0.3">
      <c r="B53" s="5">
        <v>4.0835850000000002</v>
      </c>
      <c r="C53">
        <v>0.43309999999999998</v>
      </c>
      <c r="D53">
        <v>0.42809999999999998</v>
      </c>
      <c r="E53">
        <v>0.42629999999999996</v>
      </c>
      <c r="F53">
        <v>0.43909999999999999</v>
      </c>
      <c r="G53" s="6">
        <v>0.39639999999999997</v>
      </c>
      <c r="H53" s="6">
        <v>0.40189999999999998</v>
      </c>
      <c r="K53" s="5">
        <v>4.0835850000000002</v>
      </c>
      <c r="L53">
        <v>0.46689999999999993</v>
      </c>
      <c r="M53">
        <v>0.45949999999999996</v>
      </c>
      <c r="N53">
        <v>0.45049999999999996</v>
      </c>
      <c r="O53" s="6">
        <v>0.20279999999999998</v>
      </c>
      <c r="P53" s="6">
        <v>0.21559999999999996</v>
      </c>
      <c r="Q53" s="6">
        <v>0.2238</v>
      </c>
      <c r="T53" s="5"/>
      <c r="U53">
        <v>4.0835850000000002</v>
      </c>
      <c r="V53">
        <v>0.40599999999999997</v>
      </c>
      <c r="W53">
        <v>0.39499999999999996</v>
      </c>
      <c r="X53">
        <v>0.40599999999999997</v>
      </c>
      <c r="Y53" s="6">
        <v>7.6999999999999999E-2</v>
      </c>
      <c r="Z53" s="6">
        <v>7.3999999999999996E-2</v>
      </c>
      <c r="AA53" s="6">
        <v>7.3999999999999996E-2</v>
      </c>
    </row>
    <row r="54" spans="2:27" x14ac:dyDescent="0.3">
      <c r="B54" s="5">
        <v>4.1669244444444447</v>
      </c>
      <c r="C54">
        <v>0.44290000000000002</v>
      </c>
      <c r="D54">
        <v>0.43729999999999997</v>
      </c>
      <c r="E54">
        <v>0.43339999999999995</v>
      </c>
      <c r="F54">
        <v>0.44980000000000003</v>
      </c>
      <c r="G54" s="6">
        <v>0.40649999999999997</v>
      </c>
      <c r="H54">
        <v>0.41149999999999998</v>
      </c>
      <c r="K54" s="5">
        <v>4.1669244444444447</v>
      </c>
      <c r="L54">
        <v>0.47939999999999999</v>
      </c>
      <c r="M54">
        <v>0.47049999999999997</v>
      </c>
      <c r="N54">
        <v>0.4622</v>
      </c>
      <c r="O54" s="6">
        <v>0.2097</v>
      </c>
      <c r="P54" s="6">
        <v>0.22249999999999998</v>
      </c>
      <c r="Q54" s="6">
        <v>0.23069999999999996</v>
      </c>
      <c r="T54" s="5"/>
      <c r="U54">
        <v>4.1669244444444447</v>
      </c>
      <c r="V54">
        <v>0.40599999999999997</v>
      </c>
      <c r="W54">
        <v>0.39899999999999997</v>
      </c>
      <c r="X54">
        <v>0.41699999999999998</v>
      </c>
      <c r="Y54" s="6">
        <v>0.08</v>
      </c>
      <c r="Z54" s="6">
        <v>7.6999999999999999E-2</v>
      </c>
      <c r="AA54" s="6">
        <v>7.6999999999999999E-2</v>
      </c>
    </row>
    <row r="55" spans="2:27" x14ac:dyDescent="0.3">
      <c r="B55" s="5">
        <v>4.2502613888888892</v>
      </c>
      <c r="C55">
        <v>0.45049999999999996</v>
      </c>
      <c r="D55">
        <v>0.44409999999999999</v>
      </c>
      <c r="E55">
        <v>0.43949999999999995</v>
      </c>
      <c r="F55">
        <v>0.46</v>
      </c>
      <c r="G55">
        <v>0.41589999999999999</v>
      </c>
      <c r="H55">
        <v>0.42160000000000003</v>
      </c>
      <c r="K55" s="5">
        <v>4.2502613888888892</v>
      </c>
      <c r="L55">
        <v>0.49120000000000003</v>
      </c>
      <c r="M55">
        <v>0.48099999999999993</v>
      </c>
      <c r="N55">
        <v>0.47379999999999994</v>
      </c>
      <c r="O55" s="6">
        <v>0.21679999999999999</v>
      </c>
      <c r="P55" s="6">
        <v>0.22849999999999998</v>
      </c>
      <c r="Q55" s="6">
        <v>0.23679999999999995</v>
      </c>
      <c r="T55" s="5"/>
      <c r="U55">
        <v>4.2502613888888892</v>
      </c>
      <c r="V55">
        <v>0.40399999999999997</v>
      </c>
      <c r="W55">
        <v>0.42599999999999999</v>
      </c>
      <c r="X55">
        <v>0.41399999999999998</v>
      </c>
      <c r="Y55" s="6">
        <v>8.3000000000000004E-2</v>
      </c>
      <c r="Z55" s="6">
        <v>8.1000000000000003E-2</v>
      </c>
      <c r="AA55" s="6">
        <v>8.1000000000000003E-2</v>
      </c>
    </row>
    <row r="56" spans="2:27" x14ac:dyDescent="0.3">
      <c r="B56" s="5">
        <v>4.3336019444444442</v>
      </c>
      <c r="C56">
        <v>0.45859999999999995</v>
      </c>
      <c r="D56">
        <v>0.45329999999999998</v>
      </c>
      <c r="E56">
        <v>0.44819999999999999</v>
      </c>
      <c r="F56">
        <v>0.46929999999999999</v>
      </c>
      <c r="G56">
        <v>0.42580000000000001</v>
      </c>
      <c r="H56">
        <v>0.43029999999999996</v>
      </c>
      <c r="K56" s="5">
        <v>4.3336019444444442</v>
      </c>
      <c r="L56">
        <v>0.50260000000000005</v>
      </c>
      <c r="M56">
        <v>0.49289999999999995</v>
      </c>
      <c r="N56">
        <v>0.48389999999999994</v>
      </c>
      <c r="O56" s="6">
        <v>0.22409999999999997</v>
      </c>
      <c r="P56" s="6">
        <v>0.23529999999999995</v>
      </c>
      <c r="Q56" s="6">
        <v>0.24249999999999999</v>
      </c>
      <c r="T56" s="5"/>
      <c r="U56">
        <v>4.3336019444444442</v>
      </c>
      <c r="V56">
        <v>0.42599999999999999</v>
      </c>
      <c r="W56">
        <v>0.436</v>
      </c>
      <c r="X56">
        <v>0.40899999999999997</v>
      </c>
      <c r="Y56" s="6">
        <v>8.699999999999998E-2</v>
      </c>
      <c r="Z56" s="6">
        <v>8.4000000000000005E-2</v>
      </c>
      <c r="AA56" s="6">
        <v>8.4000000000000005E-2</v>
      </c>
    </row>
    <row r="57" spans="2:27" x14ac:dyDescent="0.3">
      <c r="B57" s="5">
        <v>4.4169388888888887</v>
      </c>
      <c r="C57">
        <v>0.47400000000000003</v>
      </c>
      <c r="D57">
        <v>0.4592</v>
      </c>
      <c r="E57">
        <v>0.45500000000000002</v>
      </c>
      <c r="F57">
        <v>0.47859999999999997</v>
      </c>
      <c r="G57">
        <v>0.43390000000000001</v>
      </c>
      <c r="H57">
        <v>0.43880000000000002</v>
      </c>
      <c r="K57" s="5">
        <v>4.4169388888888887</v>
      </c>
      <c r="L57">
        <v>0.51490000000000002</v>
      </c>
      <c r="M57">
        <v>0.50509999999999999</v>
      </c>
      <c r="N57">
        <v>0.49569999999999997</v>
      </c>
      <c r="O57" s="6">
        <v>0.22959999999999997</v>
      </c>
      <c r="P57" s="6">
        <v>0.24079999999999996</v>
      </c>
      <c r="Q57" s="6">
        <v>0.24919999999999998</v>
      </c>
      <c r="T57" s="5"/>
      <c r="U57">
        <v>4.4169388888888887</v>
      </c>
      <c r="V57">
        <v>0.41799999999999998</v>
      </c>
      <c r="W57">
        <v>0.45800000000000002</v>
      </c>
      <c r="X57">
        <v>0.432</v>
      </c>
      <c r="Y57" s="6">
        <v>8.9999999999999983E-2</v>
      </c>
      <c r="Z57" s="6">
        <v>8.7999999999999981E-2</v>
      </c>
      <c r="AA57" s="6">
        <v>8.7999999999999981E-2</v>
      </c>
    </row>
    <row r="58" spans="2:27" x14ac:dyDescent="0.3">
      <c r="B58" s="5">
        <v>4.5002761111111109</v>
      </c>
      <c r="C58">
        <v>0.49059999999999998</v>
      </c>
      <c r="D58">
        <v>0.46910000000000002</v>
      </c>
      <c r="E58">
        <v>0.46200000000000002</v>
      </c>
      <c r="F58">
        <v>0.4864</v>
      </c>
      <c r="G58">
        <v>0.44169999999999993</v>
      </c>
      <c r="H58">
        <v>0.44429999999999997</v>
      </c>
      <c r="K58" s="5">
        <v>4.5002761111111109</v>
      </c>
      <c r="L58">
        <v>0.52070000000000005</v>
      </c>
      <c r="M58">
        <v>0.51360000000000006</v>
      </c>
      <c r="N58">
        <v>0.50490000000000002</v>
      </c>
      <c r="O58" s="6">
        <v>0.23709999999999998</v>
      </c>
      <c r="P58" s="6">
        <v>0.24709999999999999</v>
      </c>
      <c r="Q58" s="6">
        <v>0.25509999999999999</v>
      </c>
      <c r="T58" s="5"/>
      <c r="U58">
        <v>4.5002761111111109</v>
      </c>
      <c r="V58">
        <v>0.434</v>
      </c>
      <c r="W58">
        <v>0.42299999999999999</v>
      </c>
      <c r="X58">
        <v>0.441</v>
      </c>
      <c r="Y58" s="6">
        <v>9.3999999999999986E-2</v>
      </c>
      <c r="Z58" s="6">
        <v>9.0999999999999984E-2</v>
      </c>
      <c r="AA58" s="6">
        <v>9.1999999999999985E-2</v>
      </c>
    </row>
    <row r="59" spans="2:27" x14ac:dyDescent="0.3">
      <c r="B59" s="5">
        <v>4.5836138888888884</v>
      </c>
      <c r="C59">
        <v>0.49969999999999998</v>
      </c>
      <c r="D59">
        <v>0.47669999999999996</v>
      </c>
      <c r="E59">
        <v>0.47039999999999998</v>
      </c>
      <c r="F59">
        <v>0.49279999999999996</v>
      </c>
      <c r="G59">
        <v>0.44900000000000001</v>
      </c>
      <c r="H59">
        <v>0.45090000000000002</v>
      </c>
      <c r="K59" s="5">
        <v>4.5836138888888884</v>
      </c>
      <c r="L59">
        <v>0.53390000000000004</v>
      </c>
      <c r="M59">
        <v>0.52500000000000002</v>
      </c>
      <c r="N59">
        <v>0.51670000000000005</v>
      </c>
      <c r="O59" s="6">
        <v>0.24459999999999998</v>
      </c>
      <c r="P59" s="6">
        <v>0.25429999999999997</v>
      </c>
      <c r="Q59" s="6">
        <v>0.26199999999999996</v>
      </c>
      <c r="T59" s="5"/>
      <c r="U59">
        <v>4.5836138888888884</v>
      </c>
      <c r="V59">
        <v>0.42099999999999999</v>
      </c>
      <c r="W59">
        <v>0.45500000000000002</v>
      </c>
      <c r="X59">
        <v>0.439</v>
      </c>
      <c r="Y59" s="6">
        <v>9.799999999999999E-2</v>
      </c>
      <c r="Z59" s="6">
        <v>9.4999999999999987E-2</v>
      </c>
      <c r="AA59" s="6">
        <v>9.5999999999999988E-2</v>
      </c>
    </row>
    <row r="60" spans="2:27" x14ac:dyDescent="0.3">
      <c r="B60" s="5">
        <v>4.6669527777777775</v>
      </c>
      <c r="C60">
        <v>0.50850000000000006</v>
      </c>
      <c r="D60">
        <v>0.4844</v>
      </c>
      <c r="E60">
        <v>0.47899999999999993</v>
      </c>
      <c r="F60">
        <v>0.49879999999999997</v>
      </c>
      <c r="G60">
        <v>0.45329999999999998</v>
      </c>
      <c r="H60">
        <v>0.45619999999999999</v>
      </c>
      <c r="K60" s="5">
        <v>4.6669527777777775</v>
      </c>
      <c r="L60">
        <v>0.5383</v>
      </c>
      <c r="M60">
        <v>0.53150000000000008</v>
      </c>
      <c r="N60">
        <v>0.52290000000000003</v>
      </c>
      <c r="O60" s="6">
        <v>0.25229999999999997</v>
      </c>
      <c r="P60" s="6">
        <v>0.26129999999999998</v>
      </c>
      <c r="Q60" s="6">
        <v>0.26839999999999997</v>
      </c>
      <c r="T60" s="5"/>
      <c r="U60">
        <v>4.6669527777777775</v>
      </c>
      <c r="V60">
        <v>0.42699999999999999</v>
      </c>
      <c r="W60">
        <v>0.43099999999999999</v>
      </c>
      <c r="X60">
        <v>0.42599999999999999</v>
      </c>
      <c r="Y60" s="6">
        <v>0.10299999999999999</v>
      </c>
      <c r="Z60" s="6">
        <v>9.8999999999999991E-2</v>
      </c>
      <c r="AA60" s="6">
        <v>9.9999999999999992E-2</v>
      </c>
    </row>
    <row r="61" spans="2:27" x14ac:dyDescent="0.3">
      <c r="B61" s="5">
        <v>4.7502955555555548</v>
      </c>
      <c r="C61">
        <v>0.51580000000000004</v>
      </c>
      <c r="D61">
        <v>0.49130000000000001</v>
      </c>
      <c r="E61">
        <v>0.48320000000000002</v>
      </c>
      <c r="F61">
        <v>0.50570000000000004</v>
      </c>
      <c r="G61">
        <v>0.45859999999999995</v>
      </c>
      <c r="H61">
        <v>0.46210000000000001</v>
      </c>
      <c r="K61" s="5">
        <v>4.7502955555555548</v>
      </c>
      <c r="L61">
        <v>0.54660000000000009</v>
      </c>
      <c r="M61">
        <v>0.53790000000000004</v>
      </c>
      <c r="N61">
        <v>0.53170000000000006</v>
      </c>
      <c r="O61" s="6">
        <v>0.25889999999999996</v>
      </c>
      <c r="P61" s="6">
        <v>0.26729999999999998</v>
      </c>
      <c r="Q61" s="6">
        <v>0.27479999999999999</v>
      </c>
      <c r="T61" s="5"/>
      <c r="U61">
        <v>4.7502955555555548</v>
      </c>
      <c r="V61">
        <v>0.434</v>
      </c>
      <c r="W61">
        <v>0.45900000000000002</v>
      </c>
      <c r="X61">
        <v>0.434</v>
      </c>
      <c r="Y61" s="6">
        <v>0.107</v>
      </c>
      <c r="Z61" s="6">
        <v>0.10299999999999999</v>
      </c>
      <c r="AA61" s="6">
        <v>0.104</v>
      </c>
    </row>
    <row r="62" spans="2:27" x14ac:dyDescent="0.3">
      <c r="B62" s="5">
        <v>4.8336361111111108</v>
      </c>
      <c r="C62">
        <v>0.5222</v>
      </c>
      <c r="D62">
        <v>0.49820000000000003</v>
      </c>
      <c r="E62">
        <v>0.49440000000000001</v>
      </c>
      <c r="F62">
        <v>0.51270000000000004</v>
      </c>
      <c r="G62">
        <v>0.46610000000000001</v>
      </c>
      <c r="H62">
        <v>0.46879999999999994</v>
      </c>
      <c r="K62" s="5">
        <v>4.8336361111111108</v>
      </c>
      <c r="L62">
        <v>0.55270000000000008</v>
      </c>
      <c r="M62">
        <v>0.54349999999999998</v>
      </c>
      <c r="N62">
        <v>0.53970000000000007</v>
      </c>
      <c r="O62" s="6">
        <v>0.2661</v>
      </c>
      <c r="P62" s="6">
        <v>0.27389999999999998</v>
      </c>
      <c r="Q62" s="6">
        <v>0.28139999999999998</v>
      </c>
      <c r="T62" s="5"/>
      <c r="U62">
        <v>4.8336361111111108</v>
      </c>
      <c r="V62">
        <v>0.438</v>
      </c>
      <c r="W62">
        <v>0.439</v>
      </c>
      <c r="X62">
        <v>0.42899999999999999</v>
      </c>
      <c r="Y62" s="6">
        <v>0.112</v>
      </c>
      <c r="Z62" s="6">
        <v>0.107</v>
      </c>
      <c r="AA62" s="6">
        <v>0.109</v>
      </c>
    </row>
    <row r="63" spans="2:27" x14ac:dyDescent="0.3">
      <c r="B63" s="5">
        <v>4.9169738888888892</v>
      </c>
      <c r="C63">
        <v>0.52839999999999998</v>
      </c>
      <c r="D63">
        <v>0.50370000000000004</v>
      </c>
      <c r="E63">
        <v>0.50230000000000008</v>
      </c>
      <c r="F63">
        <v>0.51770000000000005</v>
      </c>
      <c r="G63">
        <v>0.47339999999999999</v>
      </c>
      <c r="H63">
        <v>0.47549999999999998</v>
      </c>
      <c r="K63" s="5">
        <v>4.9169738888888892</v>
      </c>
      <c r="L63">
        <v>0.55980000000000008</v>
      </c>
      <c r="M63">
        <v>0.54930000000000001</v>
      </c>
      <c r="N63">
        <v>0.54749999999999999</v>
      </c>
      <c r="O63" s="6">
        <v>0.27249999999999996</v>
      </c>
      <c r="P63" s="6">
        <v>0.28029999999999999</v>
      </c>
      <c r="Q63" s="6">
        <v>0.2853</v>
      </c>
      <c r="T63" s="5"/>
      <c r="U63">
        <v>4.9169738888888892</v>
      </c>
      <c r="V63">
        <v>0.433</v>
      </c>
      <c r="W63">
        <v>0.44800000000000001</v>
      </c>
      <c r="X63">
        <v>0.42699999999999999</v>
      </c>
      <c r="Y63" s="6">
        <v>0.11700000000000001</v>
      </c>
      <c r="Z63" s="6">
        <v>0.112</v>
      </c>
      <c r="AA63" s="6">
        <v>0.114</v>
      </c>
    </row>
    <row r="64" spans="2:27" x14ac:dyDescent="0.3">
      <c r="B64" s="5">
        <v>5.0003108333333328</v>
      </c>
      <c r="C64">
        <v>0.53610000000000002</v>
      </c>
      <c r="D64">
        <v>0.51150000000000007</v>
      </c>
      <c r="E64">
        <v>0.50860000000000005</v>
      </c>
      <c r="F64">
        <v>0.52490000000000003</v>
      </c>
      <c r="G64">
        <v>0.48010000000000003</v>
      </c>
      <c r="H64">
        <v>0.48179999999999995</v>
      </c>
      <c r="K64" s="5">
        <v>5.0003108333333328</v>
      </c>
      <c r="L64">
        <v>0.56470000000000009</v>
      </c>
      <c r="M64">
        <v>0.55570000000000008</v>
      </c>
      <c r="N64">
        <v>0.55280000000000007</v>
      </c>
      <c r="O64" s="6">
        <v>0.28029999999999999</v>
      </c>
      <c r="P64" s="6">
        <v>0.2868</v>
      </c>
      <c r="Q64" s="6">
        <v>0.2928</v>
      </c>
      <c r="T64" s="5"/>
      <c r="U64">
        <v>5.0003108333333328</v>
      </c>
      <c r="V64">
        <v>0.434</v>
      </c>
      <c r="W64">
        <v>0.442</v>
      </c>
      <c r="X64">
        <v>0.43099999999999999</v>
      </c>
      <c r="Y64" s="6">
        <v>0.12099999999999998</v>
      </c>
      <c r="Z64" s="6">
        <v>0.11600000000000001</v>
      </c>
      <c r="AA64" s="6">
        <v>0.11899999999999998</v>
      </c>
    </row>
    <row r="65" spans="2:27" x14ac:dyDescent="0.3">
      <c r="B65" s="5">
        <v>5.0836511111111111</v>
      </c>
      <c r="C65">
        <v>0.54290000000000005</v>
      </c>
      <c r="D65">
        <v>0.51400000000000001</v>
      </c>
      <c r="E65">
        <v>0.50919999999999999</v>
      </c>
      <c r="F65">
        <v>0.53160000000000007</v>
      </c>
      <c r="G65">
        <v>0.48710000000000003</v>
      </c>
      <c r="H65">
        <v>0.4884</v>
      </c>
      <c r="K65" s="5">
        <v>5.0836511111111111</v>
      </c>
      <c r="L65">
        <v>0.5655</v>
      </c>
      <c r="M65">
        <v>0.55910000000000004</v>
      </c>
      <c r="N65">
        <v>0.56159999999999999</v>
      </c>
      <c r="O65" s="6">
        <v>0.2873</v>
      </c>
      <c r="P65" s="6">
        <v>0.29319999999999996</v>
      </c>
      <c r="Q65" s="6">
        <v>0.29749999999999999</v>
      </c>
      <c r="T65" s="5"/>
      <c r="U65">
        <v>5.0836511111111111</v>
      </c>
      <c r="V65">
        <v>0.44400000000000001</v>
      </c>
      <c r="W65">
        <v>0.46200000000000002</v>
      </c>
      <c r="X65">
        <v>0.45600000000000002</v>
      </c>
      <c r="Y65" s="6">
        <v>0.127</v>
      </c>
      <c r="Z65" s="6">
        <v>0.12099999999999998</v>
      </c>
      <c r="AA65" s="6">
        <v>0.12399999999999999</v>
      </c>
    </row>
    <row r="66" spans="2:27" x14ac:dyDescent="0.3">
      <c r="B66" s="5">
        <v>5.1669908333333341</v>
      </c>
      <c r="C66">
        <v>0.55060000000000009</v>
      </c>
      <c r="D66">
        <v>0.51560000000000006</v>
      </c>
      <c r="E66">
        <v>0.51500000000000001</v>
      </c>
      <c r="F66">
        <v>0.53900000000000003</v>
      </c>
      <c r="G66">
        <v>0.49340000000000001</v>
      </c>
      <c r="H66">
        <v>0.4945</v>
      </c>
      <c r="K66" s="5">
        <v>5.1669908333333341</v>
      </c>
      <c r="L66">
        <v>0.57120000000000004</v>
      </c>
      <c r="M66">
        <v>0.56480000000000008</v>
      </c>
      <c r="N66">
        <v>0.5675</v>
      </c>
      <c r="O66" s="6">
        <v>0.29509999999999997</v>
      </c>
      <c r="P66" s="6">
        <v>0.3</v>
      </c>
      <c r="Q66" s="6">
        <v>0.3039</v>
      </c>
      <c r="T66" s="5"/>
      <c r="U66">
        <v>5.1669908333333341</v>
      </c>
      <c r="V66">
        <v>0.44800000000000001</v>
      </c>
      <c r="W66">
        <v>0.45</v>
      </c>
      <c r="X66">
        <v>0.44800000000000001</v>
      </c>
      <c r="Y66" s="6">
        <v>0.13100000000000001</v>
      </c>
      <c r="Z66" s="6">
        <v>0.126</v>
      </c>
      <c r="AA66" s="6">
        <v>0.13</v>
      </c>
    </row>
    <row r="67" spans="2:27" x14ac:dyDescent="0.3">
      <c r="B67" s="5">
        <v>5.2503283333333339</v>
      </c>
      <c r="C67">
        <v>0.55330000000000001</v>
      </c>
      <c r="D67">
        <v>0.52010000000000001</v>
      </c>
      <c r="E67">
        <v>0.52360000000000007</v>
      </c>
      <c r="F67">
        <v>0.54560000000000008</v>
      </c>
      <c r="G67">
        <v>0.4995</v>
      </c>
      <c r="H67">
        <v>0.50050000000000006</v>
      </c>
      <c r="K67" s="5">
        <v>5.2503283333333339</v>
      </c>
      <c r="L67">
        <v>0.57580000000000009</v>
      </c>
      <c r="M67">
        <v>0.56950000000000001</v>
      </c>
      <c r="N67">
        <v>0.57220000000000004</v>
      </c>
      <c r="O67" s="6">
        <v>0.30129999999999996</v>
      </c>
      <c r="P67" s="6">
        <v>0.30569999999999997</v>
      </c>
      <c r="Q67" s="6">
        <v>0.31019999999999998</v>
      </c>
      <c r="T67" s="5"/>
      <c r="U67">
        <v>5.2503283333333339</v>
      </c>
      <c r="V67">
        <v>0.45</v>
      </c>
      <c r="W67">
        <v>0.45900000000000002</v>
      </c>
      <c r="X67">
        <v>0.46600000000000003</v>
      </c>
      <c r="Y67" s="6">
        <v>0.13600000000000001</v>
      </c>
      <c r="Z67" s="6">
        <v>0.13100000000000001</v>
      </c>
      <c r="AA67" s="6">
        <v>0.13400000000000001</v>
      </c>
    </row>
    <row r="68" spans="2:27" x14ac:dyDescent="0.3">
      <c r="B68" s="5">
        <v>5.3336683333333328</v>
      </c>
      <c r="C68">
        <v>0.55930000000000002</v>
      </c>
      <c r="D68">
        <v>0.52680000000000005</v>
      </c>
      <c r="E68">
        <v>0.52750000000000008</v>
      </c>
      <c r="F68">
        <v>0.55270000000000008</v>
      </c>
      <c r="G68">
        <v>0.50550000000000006</v>
      </c>
      <c r="H68">
        <v>0.50650000000000006</v>
      </c>
      <c r="K68" s="5">
        <v>5.3336683333333328</v>
      </c>
      <c r="L68">
        <v>0.57530000000000003</v>
      </c>
      <c r="M68">
        <v>0.56950000000000001</v>
      </c>
      <c r="N68">
        <v>0.57230000000000003</v>
      </c>
      <c r="O68" s="6">
        <v>0.3085</v>
      </c>
      <c r="P68" s="6">
        <v>0.31419999999999998</v>
      </c>
      <c r="Q68" s="6">
        <v>0.31669999999999998</v>
      </c>
      <c r="T68" s="5"/>
      <c r="U68">
        <v>5.3336683333333328</v>
      </c>
      <c r="V68">
        <v>0.47500000000000003</v>
      </c>
      <c r="W68">
        <v>0.46700000000000003</v>
      </c>
      <c r="X68">
        <v>0.46100000000000002</v>
      </c>
      <c r="Y68" s="6">
        <v>0.14100000000000001</v>
      </c>
      <c r="Z68" s="6">
        <v>0.13600000000000001</v>
      </c>
      <c r="AA68" s="6">
        <v>0.13900000000000001</v>
      </c>
    </row>
    <row r="69" spans="2:27" x14ac:dyDescent="0.3">
      <c r="B69" s="5">
        <v>5.4170072222222219</v>
      </c>
      <c r="C69">
        <v>0.5615</v>
      </c>
      <c r="D69">
        <v>0.53200000000000003</v>
      </c>
      <c r="E69">
        <v>0.52960000000000007</v>
      </c>
      <c r="F69">
        <v>0.5615</v>
      </c>
      <c r="G69">
        <v>0.51150000000000007</v>
      </c>
      <c r="H69">
        <v>0.51250000000000007</v>
      </c>
      <c r="K69" s="5">
        <v>5.4170072222222219</v>
      </c>
      <c r="L69">
        <v>0.57710000000000006</v>
      </c>
      <c r="M69">
        <v>0.57290000000000008</v>
      </c>
      <c r="N69">
        <v>0.57440000000000002</v>
      </c>
      <c r="O69" s="6">
        <v>0.31539999999999996</v>
      </c>
      <c r="P69" s="6">
        <v>0.32289999999999996</v>
      </c>
      <c r="Q69" s="6">
        <v>0.3241</v>
      </c>
      <c r="T69" s="5"/>
      <c r="U69">
        <v>5.4170072222222219</v>
      </c>
      <c r="V69">
        <v>0.46400000000000002</v>
      </c>
      <c r="W69">
        <v>0.47000000000000003</v>
      </c>
      <c r="X69">
        <v>0.46200000000000002</v>
      </c>
      <c r="Y69" s="6">
        <v>0.14600000000000002</v>
      </c>
      <c r="Z69" s="6">
        <v>0.14100000000000001</v>
      </c>
      <c r="AA69" s="6">
        <v>0.14400000000000002</v>
      </c>
    </row>
    <row r="70" spans="2:27" x14ac:dyDescent="0.3">
      <c r="B70" s="5">
        <v>5.5003463888888886</v>
      </c>
      <c r="C70">
        <v>0.56480000000000008</v>
      </c>
      <c r="D70">
        <v>0.53980000000000006</v>
      </c>
      <c r="E70">
        <v>0.53960000000000008</v>
      </c>
      <c r="F70">
        <v>0.56700000000000006</v>
      </c>
      <c r="G70">
        <v>0.51750000000000007</v>
      </c>
      <c r="H70">
        <v>0.51780000000000004</v>
      </c>
      <c r="K70" s="5">
        <v>5.5003463888888886</v>
      </c>
      <c r="L70">
        <v>0.58400000000000007</v>
      </c>
      <c r="M70">
        <v>0.57869999999999999</v>
      </c>
      <c r="N70">
        <v>0.5806</v>
      </c>
      <c r="O70" s="6">
        <v>0.32149999999999995</v>
      </c>
      <c r="P70" s="6">
        <v>0.32879999999999998</v>
      </c>
      <c r="Q70" s="6">
        <v>0.32949999999999996</v>
      </c>
      <c r="T70" s="5"/>
      <c r="U70">
        <v>5.5003463888888886</v>
      </c>
      <c r="V70">
        <v>0.46900000000000003</v>
      </c>
      <c r="W70">
        <v>0.47899999999999993</v>
      </c>
      <c r="X70">
        <v>0.46300000000000002</v>
      </c>
      <c r="Y70" s="6">
        <v>0.14999999999999997</v>
      </c>
      <c r="Z70" s="6">
        <v>0.14500000000000002</v>
      </c>
      <c r="AA70" s="6">
        <v>0.14800000000000002</v>
      </c>
    </row>
    <row r="71" spans="2:27" x14ac:dyDescent="0.3">
      <c r="B71" s="5">
        <v>5.5836836111111108</v>
      </c>
      <c r="C71">
        <v>0.57250000000000001</v>
      </c>
      <c r="D71">
        <v>0.54960000000000009</v>
      </c>
      <c r="E71">
        <v>0.54370000000000007</v>
      </c>
      <c r="F71">
        <v>0.57210000000000005</v>
      </c>
      <c r="G71">
        <v>0.52360000000000007</v>
      </c>
      <c r="H71">
        <v>0.52390000000000003</v>
      </c>
      <c r="K71" s="5">
        <v>5.5836836111111108</v>
      </c>
      <c r="L71">
        <v>0.58560000000000001</v>
      </c>
      <c r="M71">
        <v>0.58160000000000001</v>
      </c>
      <c r="N71">
        <v>0.58230000000000004</v>
      </c>
      <c r="O71" s="6">
        <v>0.32819999999999999</v>
      </c>
      <c r="P71" s="6">
        <v>0.33539999999999998</v>
      </c>
      <c r="Q71" s="6">
        <v>0.3352</v>
      </c>
      <c r="T71" s="5"/>
      <c r="U71">
        <v>5.5836836111111108</v>
      </c>
      <c r="V71">
        <v>0.49199999999999994</v>
      </c>
      <c r="W71">
        <v>0.48199999999999993</v>
      </c>
      <c r="X71">
        <v>0.47300000000000003</v>
      </c>
      <c r="Y71" s="6">
        <v>0.15499999999999997</v>
      </c>
      <c r="Z71" s="6">
        <v>0.14999999999999997</v>
      </c>
      <c r="AA71" s="6">
        <v>0.15299999999999997</v>
      </c>
    </row>
    <row r="72" spans="2:27" x14ac:dyDescent="0.3">
      <c r="B72" s="5">
        <v>5.6670211111111115</v>
      </c>
      <c r="C72">
        <v>0.57669999999999999</v>
      </c>
      <c r="D72">
        <v>0.55330000000000001</v>
      </c>
      <c r="E72">
        <v>0.55270000000000008</v>
      </c>
      <c r="F72">
        <v>0.57720000000000005</v>
      </c>
      <c r="G72">
        <v>0.52970000000000006</v>
      </c>
      <c r="H72">
        <v>0.52939999999999998</v>
      </c>
      <c r="K72" s="5">
        <v>5.6670211111111115</v>
      </c>
      <c r="L72">
        <v>0.58660000000000001</v>
      </c>
      <c r="M72">
        <v>0.58410000000000006</v>
      </c>
      <c r="N72">
        <v>0.58410000000000006</v>
      </c>
      <c r="O72" s="6">
        <v>0.3337</v>
      </c>
      <c r="P72" s="6">
        <v>0.34089999999999998</v>
      </c>
      <c r="Q72" s="6">
        <v>0.33999999999999997</v>
      </c>
      <c r="T72" s="5"/>
      <c r="U72">
        <v>5.6670211111111115</v>
      </c>
      <c r="V72">
        <v>0.48299999999999993</v>
      </c>
      <c r="W72">
        <v>0.48599999999999993</v>
      </c>
      <c r="X72">
        <v>0.47600000000000003</v>
      </c>
      <c r="Y72" s="6">
        <v>0.15899999999999997</v>
      </c>
      <c r="Z72" s="6">
        <v>0.15399999999999997</v>
      </c>
      <c r="AA72" s="6">
        <v>0.15699999999999997</v>
      </c>
    </row>
    <row r="73" spans="2:27" x14ac:dyDescent="0.3">
      <c r="B73" s="5">
        <v>5.750359722222222</v>
      </c>
      <c r="C73">
        <v>0.58500000000000008</v>
      </c>
      <c r="D73">
        <v>0.55580000000000007</v>
      </c>
      <c r="E73">
        <v>0.55730000000000002</v>
      </c>
      <c r="F73">
        <v>0.58169999999999999</v>
      </c>
      <c r="G73">
        <v>0.53639999999999999</v>
      </c>
      <c r="H73">
        <v>0.53420000000000001</v>
      </c>
      <c r="K73" s="5">
        <v>5.750359722222222</v>
      </c>
      <c r="L73">
        <v>0.58730000000000004</v>
      </c>
      <c r="M73">
        <v>0.58630000000000004</v>
      </c>
      <c r="N73">
        <v>0.58679999999999999</v>
      </c>
      <c r="O73" s="6">
        <v>0.33949999999999997</v>
      </c>
      <c r="P73" s="6">
        <v>0.34739999999999999</v>
      </c>
      <c r="Q73" s="6">
        <v>0.34620000000000001</v>
      </c>
      <c r="T73" s="5"/>
      <c r="U73">
        <v>5.750359722222222</v>
      </c>
      <c r="V73">
        <v>0.48399999999999993</v>
      </c>
      <c r="W73">
        <v>0.49299999999999994</v>
      </c>
      <c r="X73">
        <v>0.48399999999999993</v>
      </c>
      <c r="Y73" s="6">
        <v>0.16399999999999998</v>
      </c>
      <c r="Z73" s="6">
        <v>0.15899999999999997</v>
      </c>
      <c r="AA73" s="6">
        <v>0.16199999999999998</v>
      </c>
    </row>
    <row r="74" spans="2:27" x14ac:dyDescent="0.3">
      <c r="B74" s="5">
        <v>5.8336994444444441</v>
      </c>
      <c r="C74">
        <v>0.5988</v>
      </c>
      <c r="D74">
        <v>0.56120000000000003</v>
      </c>
      <c r="E74">
        <v>0.56310000000000004</v>
      </c>
      <c r="F74">
        <v>0.58630000000000004</v>
      </c>
      <c r="G74">
        <v>0.54270000000000007</v>
      </c>
      <c r="H74">
        <v>0.53870000000000007</v>
      </c>
      <c r="K74" s="5">
        <v>5.8336994444444441</v>
      </c>
      <c r="L74">
        <v>0.59030000000000005</v>
      </c>
      <c r="M74">
        <v>0.59100000000000008</v>
      </c>
      <c r="N74">
        <v>0.59200000000000008</v>
      </c>
      <c r="O74" s="6">
        <v>0.34339999999999998</v>
      </c>
      <c r="P74" s="6">
        <v>0.35089999999999999</v>
      </c>
      <c r="Q74" s="6">
        <v>0.34909999999999997</v>
      </c>
      <c r="T74" s="5"/>
      <c r="U74">
        <v>5.8336994444444441</v>
      </c>
      <c r="V74">
        <v>0.49899999999999994</v>
      </c>
      <c r="W74">
        <v>0.49899999999999994</v>
      </c>
      <c r="X74">
        <v>0.48999999999999994</v>
      </c>
      <c r="Y74" s="6">
        <v>0.16799999999999998</v>
      </c>
      <c r="Z74" s="6">
        <v>0.16299999999999998</v>
      </c>
      <c r="AA74" s="6">
        <v>0.16599999999999998</v>
      </c>
    </row>
    <row r="75" spans="2:27" x14ac:dyDescent="0.3">
      <c r="B75" s="5">
        <v>5.9170363888888886</v>
      </c>
      <c r="C75">
        <v>0.60510000000000008</v>
      </c>
      <c r="D75">
        <v>0.56410000000000005</v>
      </c>
      <c r="E75">
        <v>0.56740000000000002</v>
      </c>
      <c r="F75">
        <v>0.59150000000000003</v>
      </c>
      <c r="G75">
        <v>0.54610000000000003</v>
      </c>
      <c r="H75">
        <v>0.54210000000000003</v>
      </c>
      <c r="K75" s="5">
        <v>5.9170363888888886</v>
      </c>
      <c r="L75">
        <v>0.5927</v>
      </c>
      <c r="M75">
        <v>0.59360000000000002</v>
      </c>
      <c r="N75">
        <v>0.59100000000000008</v>
      </c>
      <c r="O75" s="6">
        <v>0.34949999999999998</v>
      </c>
      <c r="P75" s="6">
        <v>0.3579</v>
      </c>
      <c r="Q75" s="6">
        <v>0.35569999999999996</v>
      </c>
      <c r="T75" s="5"/>
      <c r="U75">
        <v>5.9170363888888886</v>
      </c>
      <c r="V75">
        <v>0.49699999999999994</v>
      </c>
      <c r="W75">
        <v>0.503</v>
      </c>
      <c r="X75">
        <v>0.49699999999999994</v>
      </c>
      <c r="Y75" s="6">
        <v>0.17199999999999999</v>
      </c>
      <c r="Z75" s="6">
        <v>0.16799999999999998</v>
      </c>
      <c r="AA75" s="6">
        <v>0.16999999999999998</v>
      </c>
    </row>
    <row r="76" spans="2:27" x14ac:dyDescent="0.3">
      <c r="B76" s="5">
        <v>6.0003736111111117</v>
      </c>
      <c r="C76">
        <v>0.60470000000000002</v>
      </c>
      <c r="D76">
        <v>0.56530000000000002</v>
      </c>
      <c r="E76">
        <v>0.56890000000000007</v>
      </c>
      <c r="F76">
        <v>0.5988</v>
      </c>
      <c r="G76">
        <v>0.54790000000000005</v>
      </c>
      <c r="H76">
        <v>0.54530000000000001</v>
      </c>
      <c r="K76" s="5">
        <v>6.0003736111111117</v>
      </c>
      <c r="L76">
        <v>0.59020000000000006</v>
      </c>
      <c r="M76">
        <v>0.59660000000000002</v>
      </c>
      <c r="N76">
        <v>0.59600000000000009</v>
      </c>
      <c r="O76" s="6">
        <v>0.35259999999999997</v>
      </c>
      <c r="P76" s="6">
        <v>0.36149999999999999</v>
      </c>
      <c r="Q76" s="6">
        <v>0.35969999999999996</v>
      </c>
      <c r="T76" s="5"/>
      <c r="U76">
        <v>6.0003736111111117</v>
      </c>
      <c r="V76">
        <v>0.504</v>
      </c>
      <c r="W76">
        <v>0.50900000000000001</v>
      </c>
      <c r="X76">
        <v>0.504</v>
      </c>
      <c r="Y76" s="6">
        <v>0.17599999999999999</v>
      </c>
      <c r="Z76" s="6">
        <v>0.17199999999999999</v>
      </c>
      <c r="AA76" s="6">
        <v>0.17499999999999999</v>
      </c>
    </row>
    <row r="77" spans="2:27" x14ac:dyDescent="0.3">
      <c r="B77" s="5">
        <v>6.0837141666666668</v>
      </c>
      <c r="C77">
        <v>0.60270000000000001</v>
      </c>
      <c r="D77">
        <v>0.56610000000000005</v>
      </c>
      <c r="E77">
        <v>0.56940000000000002</v>
      </c>
      <c r="F77">
        <v>0.60360000000000003</v>
      </c>
      <c r="G77">
        <v>0.54460000000000008</v>
      </c>
      <c r="H77">
        <v>0.54549999999999998</v>
      </c>
      <c r="K77" s="5">
        <v>6.0837141666666668</v>
      </c>
      <c r="L77">
        <v>0.59020000000000006</v>
      </c>
      <c r="M77">
        <v>0.59560000000000002</v>
      </c>
      <c r="N77">
        <v>0.59770000000000001</v>
      </c>
      <c r="O77">
        <v>0.3569</v>
      </c>
      <c r="P77">
        <v>0.36569999999999997</v>
      </c>
      <c r="Q77">
        <v>0.36229999999999996</v>
      </c>
      <c r="T77" s="5"/>
      <c r="U77">
        <v>6.0837141666666668</v>
      </c>
      <c r="V77">
        <v>0.50900000000000001</v>
      </c>
      <c r="W77">
        <v>0.51500000000000001</v>
      </c>
      <c r="X77">
        <v>0.51100000000000001</v>
      </c>
      <c r="Y77" s="6">
        <v>0.18099999999999999</v>
      </c>
      <c r="Z77" s="6">
        <v>0.17599999999999999</v>
      </c>
      <c r="AA77" s="6">
        <v>0.18</v>
      </c>
    </row>
    <row r="78" spans="2:27" x14ac:dyDescent="0.3">
      <c r="B78" s="5">
        <v>6.1670508333333336</v>
      </c>
      <c r="C78">
        <v>0.59620000000000006</v>
      </c>
      <c r="D78">
        <v>0.56910000000000005</v>
      </c>
      <c r="E78">
        <v>0.57030000000000003</v>
      </c>
      <c r="F78">
        <v>0.60870000000000002</v>
      </c>
      <c r="G78">
        <v>0.54020000000000001</v>
      </c>
      <c r="H78">
        <v>0.54930000000000001</v>
      </c>
      <c r="K78" s="5">
        <v>6.1670508333333336</v>
      </c>
      <c r="L78">
        <v>0.59020000000000006</v>
      </c>
      <c r="M78">
        <v>0.59740000000000004</v>
      </c>
      <c r="N78">
        <v>0.59870000000000001</v>
      </c>
      <c r="O78">
        <v>0.3584</v>
      </c>
      <c r="P78">
        <v>0.36809999999999998</v>
      </c>
      <c r="Q78">
        <v>0.36579999999999996</v>
      </c>
      <c r="T78" s="5"/>
      <c r="U78">
        <v>6.1670508333333336</v>
      </c>
      <c r="V78">
        <v>0.51700000000000002</v>
      </c>
      <c r="W78">
        <v>0.51500000000000001</v>
      </c>
      <c r="X78">
        <v>0.51200000000000001</v>
      </c>
      <c r="Y78" s="6">
        <v>0.187</v>
      </c>
      <c r="Z78" s="6">
        <v>0.18099999999999999</v>
      </c>
      <c r="AA78" s="6">
        <v>0.185</v>
      </c>
    </row>
    <row r="79" spans="2:27" x14ac:dyDescent="0.3">
      <c r="B79" s="5">
        <v>6.2503888888888897</v>
      </c>
      <c r="C79">
        <v>0.59240000000000004</v>
      </c>
      <c r="D79">
        <v>0.57200000000000006</v>
      </c>
      <c r="E79">
        <v>0.57180000000000009</v>
      </c>
      <c r="F79">
        <v>0.61160000000000003</v>
      </c>
      <c r="G79">
        <v>0.54430000000000001</v>
      </c>
      <c r="H79">
        <v>0.54830000000000001</v>
      </c>
      <c r="K79" s="5">
        <v>6.2503888888888897</v>
      </c>
      <c r="L79">
        <v>0.59000000000000008</v>
      </c>
      <c r="M79">
        <v>0.5988</v>
      </c>
      <c r="N79">
        <v>0.59810000000000008</v>
      </c>
      <c r="O79">
        <v>0.36249999999999999</v>
      </c>
      <c r="P79">
        <v>0.37209999999999999</v>
      </c>
      <c r="Q79">
        <v>0.3695</v>
      </c>
      <c r="T79" s="5"/>
      <c r="U79">
        <v>6.2503888888888897</v>
      </c>
      <c r="V79">
        <v>0.52</v>
      </c>
      <c r="W79">
        <v>0.52300000000000002</v>
      </c>
      <c r="X79">
        <v>0.51600000000000001</v>
      </c>
      <c r="Y79" s="6">
        <v>0.193</v>
      </c>
      <c r="Z79" s="6">
        <v>0.186</v>
      </c>
      <c r="AA79" s="6">
        <v>0.19</v>
      </c>
    </row>
    <row r="80" spans="2:27" x14ac:dyDescent="0.3">
      <c r="B80" s="5">
        <v>6.3337261111111109</v>
      </c>
      <c r="C80">
        <v>0.5887</v>
      </c>
      <c r="D80">
        <v>0.57390000000000008</v>
      </c>
      <c r="E80">
        <v>0.57290000000000008</v>
      </c>
      <c r="F80">
        <v>0.61550000000000005</v>
      </c>
      <c r="G80">
        <v>0.54870000000000008</v>
      </c>
      <c r="H80">
        <v>0.54910000000000003</v>
      </c>
      <c r="K80" s="5">
        <v>6.3337261111111109</v>
      </c>
      <c r="L80">
        <v>0.58850000000000002</v>
      </c>
      <c r="M80">
        <v>0.60030000000000006</v>
      </c>
      <c r="N80">
        <v>0.60000000000000009</v>
      </c>
      <c r="O80">
        <v>0.36519999999999997</v>
      </c>
      <c r="P80">
        <v>0.375</v>
      </c>
      <c r="Q80">
        <v>0.37229999999999996</v>
      </c>
      <c r="T80" s="5"/>
      <c r="U80">
        <v>6.3337261111111109</v>
      </c>
      <c r="V80">
        <v>0.52500000000000002</v>
      </c>
      <c r="W80">
        <v>0.52800000000000002</v>
      </c>
      <c r="X80">
        <v>0.52</v>
      </c>
      <c r="Y80" s="6">
        <v>0.19999999999999996</v>
      </c>
      <c r="Z80" s="6">
        <v>0.192</v>
      </c>
      <c r="AA80" s="6">
        <v>0.19600000000000001</v>
      </c>
    </row>
    <row r="81" spans="2:27" x14ac:dyDescent="0.3">
      <c r="B81" s="5">
        <v>6.4170652777777786</v>
      </c>
      <c r="C81">
        <v>0.58560000000000001</v>
      </c>
      <c r="D81">
        <v>0.5776</v>
      </c>
      <c r="E81">
        <v>0.5726</v>
      </c>
      <c r="F81">
        <v>0.60399999999999998</v>
      </c>
      <c r="G81">
        <v>0.55430000000000001</v>
      </c>
      <c r="H81">
        <v>0.5554</v>
      </c>
      <c r="K81" s="5">
        <v>6.4170652777777786</v>
      </c>
      <c r="L81">
        <v>0.59289999999999998</v>
      </c>
      <c r="M81">
        <v>0.59940000000000004</v>
      </c>
      <c r="N81">
        <v>0.60160000000000002</v>
      </c>
      <c r="O81">
        <v>0.36799999999999999</v>
      </c>
      <c r="P81">
        <v>0.37779999999999997</v>
      </c>
      <c r="Q81">
        <v>0.375</v>
      </c>
      <c r="T81" s="5"/>
      <c r="U81">
        <v>6.4170652777777786</v>
      </c>
      <c r="V81">
        <v>0.53100000000000003</v>
      </c>
      <c r="W81">
        <v>0.53</v>
      </c>
      <c r="X81">
        <v>0.52300000000000002</v>
      </c>
      <c r="Y81" s="6">
        <v>0.20799999999999996</v>
      </c>
      <c r="Z81" s="6">
        <v>0.19899999999999995</v>
      </c>
      <c r="AA81" s="6">
        <v>0.20199999999999996</v>
      </c>
    </row>
    <row r="82" spans="2:27" x14ac:dyDescent="0.3">
      <c r="B82" s="5">
        <v>6.5004061111111113</v>
      </c>
      <c r="C82">
        <v>0.58230000000000004</v>
      </c>
      <c r="D82">
        <v>0.5776</v>
      </c>
      <c r="E82">
        <v>0.57620000000000005</v>
      </c>
      <c r="F82">
        <v>0.60210000000000008</v>
      </c>
      <c r="G82">
        <v>0.55990000000000006</v>
      </c>
      <c r="H82">
        <v>0.55990000000000006</v>
      </c>
      <c r="K82" s="5">
        <v>6.5004061111111113</v>
      </c>
      <c r="L82">
        <v>0.59240000000000004</v>
      </c>
      <c r="M82">
        <v>0.6028</v>
      </c>
      <c r="N82">
        <v>0.60389999999999999</v>
      </c>
      <c r="O82">
        <v>0.3705</v>
      </c>
      <c r="P82">
        <v>0.38109999999999999</v>
      </c>
      <c r="Q82">
        <v>0.37779999999999997</v>
      </c>
      <c r="T82" s="5"/>
      <c r="U82">
        <v>6.5004061111111113</v>
      </c>
      <c r="V82">
        <v>0.53400000000000003</v>
      </c>
      <c r="W82">
        <v>0.53700000000000003</v>
      </c>
      <c r="X82">
        <v>0.53</v>
      </c>
      <c r="Y82" s="6">
        <v>0.21599999999999997</v>
      </c>
      <c r="Z82" s="6">
        <v>0.20599999999999996</v>
      </c>
      <c r="AA82" s="6">
        <v>0.20999999999999996</v>
      </c>
    </row>
    <row r="83" spans="2:27" x14ac:dyDescent="0.3">
      <c r="B83" s="5">
        <v>6.5837436111111112</v>
      </c>
      <c r="C83">
        <v>0.57769999999999999</v>
      </c>
      <c r="D83">
        <v>0.57820000000000005</v>
      </c>
      <c r="E83">
        <v>0.57369999999999999</v>
      </c>
      <c r="F83">
        <v>0.60470000000000002</v>
      </c>
      <c r="G83">
        <v>0.56120000000000003</v>
      </c>
      <c r="H83">
        <v>0.56190000000000007</v>
      </c>
      <c r="K83" s="5">
        <v>6.5837436111111112</v>
      </c>
      <c r="L83">
        <v>0.59279999999999999</v>
      </c>
      <c r="M83">
        <v>0.60389999999999999</v>
      </c>
      <c r="N83">
        <v>0.60470000000000002</v>
      </c>
      <c r="O83">
        <v>0.373</v>
      </c>
      <c r="P83">
        <v>0.3831</v>
      </c>
      <c r="Q83">
        <v>0.37979999999999997</v>
      </c>
      <c r="T83" s="5"/>
      <c r="U83">
        <v>6.5837436111111112</v>
      </c>
      <c r="V83">
        <v>0.54</v>
      </c>
      <c r="W83">
        <v>0.53900000000000003</v>
      </c>
      <c r="X83">
        <v>0.53400000000000003</v>
      </c>
      <c r="Y83">
        <v>0.22299999999999998</v>
      </c>
      <c r="Z83" s="6">
        <v>0.21399999999999997</v>
      </c>
      <c r="AA83" s="6">
        <v>0.21699999999999997</v>
      </c>
    </row>
    <row r="84" spans="2:27" x14ac:dyDescent="0.3">
      <c r="B84" s="5">
        <v>6.6670805555555557</v>
      </c>
      <c r="C84">
        <v>0.57420000000000004</v>
      </c>
      <c r="D84">
        <v>0.57540000000000002</v>
      </c>
      <c r="E84">
        <v>0.57750000000000001</v>
      </c>
      <c r="F84">
        <v>0.60070000000000001</v>
      </c>
      <c r="G84">
        <v>0.56340000000000001</v>
      </c>
      <c r="H84">
        <v>0.56380000000000008</v>
      </c>
      <c r="K84" s="5">
        <v>6.6670805555555557</v>
      </c>
      <c r="L84">
        <v>0.59630000000000005</v>
      </c>
      <c r="M84">
        <v>0.60589999999999999</v>
      </c>
      <c r="N84">
        <v>0.60660000000000003</v>
      </c>
      <c r="O84">
        <v>0.37579999999999997</v>
      </c>
      <c r="P84">
        <v>0.3861</v>
      </c>
      <c r="Q84">
        <v>0.38229999999999997</v>
      </c>
      <c r="T84" s="5"/>
      <c r="U84">
        <v>6.6670805555555557</v>
      </c>
      <c r="V84">
        <v>0.54100000000000004</v>
      </c>
      <c r="W84">
        <v>0.54700000000000004</v>
      </c>
      <c r="X84">
        <v>0.53500000000000003</v>
      </c>
      <c r="Y84">
        <v>0.22999999999999998</v>
      </c>
      <c r="Z84">
        <v>0.22099999999999997</v>
      </c>
      <c r="AA84">
        <v>0.22399999999999998</v>
      </c>
    </row>
    <row r="85" spans="2:27" x14ac:dyDescent="0.3">
      <c r="B85" s="5">
        <v>6.7504200000000001</v>
      </c>
      <c r="C85">
        <v>0.57050000000000001</v>
      </c>
      <c r="D85">
        <v>0.57210000000000005</v>
      </c>
      <c r="E85">
        <v>0.57740000000000002</v>
      </c>
      <c r="F85">
        <v>0.60120000000000007</v>
      </c>
      <c r="G85">
        <v>0.56580000000000008</v>
      </c>
      <c r="H85">
        <v>0.56540000000000001</v>
      </c>
      <c r="K85" s="5">
        <v>6.7504200000000001</v>
      </c>
      <c r="L85">
        <v>0.59470000000000001</v>
      </c>
      <c r="M85">
        <v>0.60530000000000006</v>
      </c>
      <c r="N85">
        <v>0.60350000000000004</v>
      </c>
      <c r="O85">
        <v>0.37659999999999999</v>
      </c>
      <c r="P85">
        <v>0.38849999999999996</v>
      </c>
      <c r="Q85">
        <v>0.3826</v>
      </c>
      <c r="T85" s="5"/>
      <c r="U85">
        <v>6.7504200000000001</v>
      </c>
      <c r="V85">
        <v>0.54300000000000004</v>
      </c>
      <c r="W85">
        <v>0.54800000000000004</v>
      </c>
      <c r="X85">
        <v>0.54</v>
      </c>
      <c r="Y85">
        <v>0.23799999999999999</v>
      </c>
      <c r="Z85">
        <v>0.22799999999999998</v>
      </c>
      <c r="AA85">
        <v>0.23499999999999999</v>
      </c>
    </row>
    <row r="86" spans="2:27" x14ac:dyDescent="0.3">
      <c r="B86" s="5">
        <v>6.8337569444444446</v>
      </c>
      <c r="C86">
        <v>0.56700000000000006</v>
      </c>
      <c r="D86">
        <v>0.56669999999999998</v>
      </c>
      <c r="E86">
        <v>0.57240000000000002</v>
      </c>
      <c r="F86">
        <v>0.60020000000000007</v>
      </c>
      <c r="G86">
        <v>0.56800000000000006</v>
      </c>
      <c r="H86">
        <v>0.56680000000000008</v>
      </c>
      <c r="K86" s="5">
        <v>6.8337569444444446</v>
      </c>
      <c r="L86">
        <v>0.59720000000000006</v>
      </c>
      <c r="M86">
        <v>0.60589999999999999</v>
      </c>
      <c r="N86">
        <v>0.60230000000000006</v>
      </c>
      <c r="O86">
        <v>0.37979999999999997</v>
      </c>
      <c r="P86">
        <v>0.39169999999999999</v>
      </c>
      <c r="Q86">
        <v>0.38619999999999999</v>
      </c>
      <c r="T86" s="5"/>
      <c r="U86">
        <v>6.8337569444444446</v>
      </c>
      <c r="V86">
        <v>0.55000000000000004</v>
      </c>
      <c r="W86">
        <v>0.55000000000000004</v>
      </c>
      <c r="X86">
        <v>0.53600000000000003</v>
      </c>
      <c r="Y86">
        <v>0.247</v>
      </c>
      <c r="Z86">
        <v>0.23699999999999999</v>
      </c>
      <c r="AA86">
        <v>0.245</v>
      </c>
    </row>
    <row r="87" spans="2:27" x14ac:dyDescent="0.3">
      <c r="B87" s="5">
        <v>6.9170958333333328</v>
      </c>
      <c r="C87">
        <v>0.56310000000000004</v>
      </c>
      <c r="D87">
        <v>0.56159999999999999</v>
      </c>
      <c r="E87">
        <v>0.56790000000000007</v>
      </c>
      <c r="F87">
        <v>0.60010000000000008</v>
      </c>
      <c r="G87">
        <v>0.57050000000000001</v>
      </c>
      <c r="H87">
        <v>0.57180000000000009</v>
      </c>
      <c r="K87" s="5">
        <v>6.9170958333333328</v>
      </c>
      <c r="L87">
        <v>0.59560000000000002</v>
      </c>
      <c r="M87">
        <v>0.60699999999999998</v>
      </c>
      <c r="N87">
        <v>0.60370000000000001</v>
      </c>
      <c r="O87">
        <v>0.38150000000000001</v>
      </c>
      <c r="P87">
        <v>0.3931</v>
      </c>
      <c r="Q87">
        <v>0.38929999999999998</v>
      </c>
      <c r="T87" s="5"/>
      <c r="U87">
        <v>6.9170958333333328</v>
      </c>
      <c r="V87">
        <v>0.54300000000000004</v>
      </c>
      <c r="W87">
        <v>0.55300000000000005</v>
      </c>
      <c r="X87">
        <v>0.54300000000000004</v>
      </c>
      <c r="Y87">
        <v>0.255</v>
      </c>
      <c r="Z87">
        <v>0.247</v>
      </c>
      <c r="AA87">
        <v>0.254</v>
      </c>
    </row>
    <row r="88" spans="2:27" x14ac:dyDescent="0.3">
      <c r="B88" s="5">
        <v>7.0004338888888897</v>
      </c>
      <c r="C88">
        <v>0.55940000000000001</v>
      </c>
      <c r="D88">
        <v>0.5575</v>
      </c>
      <c r="E88">
        <v>0.56440000000000001</v>
      </c>
      <c r="F88">
        <v>0.60530000000000006</v>
      </c>
      <c r="G88">
        <v>0.57220000000000004</v>
      </c>
      <c r="H88">
        <v>0.57169999999999999</v>
      </c>
      <c r="K88" s="5">
        <v>7.0004338888888897</v>
      </c>
      <c r="L88">
        <v>0.59360000000000002</v>
      </c>
      <c r="M88">
        <v>0.60540000000000005</v>
      </c>
      <c r="N88">
        <v>0.60170000000000001</v>
      </c>
      <c r="O88">
        <v>0.38250000000000001</v>
      </c>
      <c r="P88">
        <v>0.39479999999999998</v>
      </c>
      <c r="Q88">
        <v>0.3911</v>
      </c>
      <c r="T88" s="5"/>
      <c r="U88">
        <v>7.0004338888888897</v>
      </c>
      <c r="V88">
        <v>0.55600000000000005</v>
      </c>
      <c r="W88">
        <v>0.55200000000000005</v>
      </c>
      <c r="X88">
        <v>0.54500000000000004</v>
      </c>
      <c r="Y88">
        <v>0.26299999999999996</v>
      </c>
      <c r="Z88">
        <v>0.25700000000000001</v>
      </c>
      <c r="AA88">
        <v>0.26399999999999996</v>
      </c>
    </row>
    <row r="89" spans="2:27" x14ac:dyDescent="0.3">
      <c r="B89" s="5">
        <v>7.0837716666666672</v>
      </c>
      <c r="C89">
        <v>0.55640000000000001</v>
      </c>
      <c r="D89">
        <v>0.55190000000000006</v>
      </c>
      <c r="E89">
        <v>0.5585</v>
      </c>
      <c r="F89">
        <v>0.60530000000000006</v>
      </c>
      <c r="G89">
        <v>0.57110000000000005</v>
      </c>
      <c r="H89">
        <v>0.57680000000000009</v>
      </c>
      <c r="K89" s="5">
        <v>7.0837716666666672</v>
      </c>
      <c r="L89">
        <v>0.59430000000000005</v>
      </c>
      <c r="M89">
        <v>0.60540000000000005</v>
      </c>
      <c r="N89">
        <v>0.6028</v>
      </c>
      <c r="O89">
        <v>0.38429999999999997</v>
      </c>
      <c r="P89">
        <v>0.39709999999999995</v>
      </c>
      <c r="Q89">
        <v>0.3916</v>
      </c>
      <c r="T89" s="5"/>
      <c r="U89">
        <v>7.0837716666666672</v>
      </c>
      <c r="V89">
        <v>0.55500000000000005</v>
      </c>
      <c r="W89">
        <v>0.55900000000000005</v>
      </c>
      <c r="X89">
        <v>0.54400000000000004</v>
      </c>
      <c r="Y89">
        <v>0.27299999999999996</v>
      </c>
      <c r="Z89">
        <v>0.26599999999999996</v>
      </c>
      <c r="AA89">
        <v>0.27599999999999997</v>
      </c>
    </row>
    <row r="90" spans="2:27" x14ac:dyDescent="0.3">
      <c r="B90" s="5">
        <v>7.1671091666666671</v>
      </c>
      <c r="C90">
        <v>0.55300000000000005</v>
      </c>
      <c r="D90">
        <v>0.5464</v>
      </c>
      <c r="E90">
        <v>0.54870000000000008</v>
      </c>
      <c r="F90">
        <v>0.60560000000000003</v>
      </c>
      <c r="G90">
        <v>0.56880000000000008</v>
      </c>
      <c r="H90">
        <v>0.57220000000000004</v>
      </c>
      <c r="K90" s="5">
        <v>7.1671091666666671</v>
      </c>
      <c r="L90">
        <v>0.59740000000000004</v>
      </c>
      <c r="M90">
        <v>0.60589999999999999</v>
      </c>
      <c r="N90">
        <v>0.60730000000000006</v>
      </c>
      <c r="O90">
        <v>0.38479999999999998</v>
      </c>
      <c r="P90">
        <v>0.39879999999999999</v>
      </c>
      <c r="Q90">
        <v>0.39479999999999998</v>
      </c>
      <c r="T90" s="5"/>
      <c r="U90">
        <v>7.1671091666666671</v>
      </c>
      <c r="V90">
        <v>0.55900000000000005</v>
      </c>
      <c r="W90">
        <v>0.56000000000000005</v>
      </c>
      <c r="X90">
        <v>0.54300000000000004</v>
      </c>
      <c r="Y90">
        <v>0.28199999999999997</v>
      </c>
      <c r="Z90">
        <v>0.27499999999999997</v>
      </c>
      <c r="AA90">
        <v>0.28599999999999998</v>
      </c>
    </row>
    <row r="91" spans="2:27" x14ac:dyDescent="0.3">
      <c r="B91" s="5">
        <v>7.2504469444444446</v>
      </c>
      <c r="C91">
        <v>0.5494</v>
      </c>
      <c r="D91">
        <v>0.54110000000000003</v>
      </c>
      <c r="E91">
        <v>0.54600000000000004</v>
      </c>
      <c r="F91">
        <v>0.6048</v>
      </c>
      <c r="G91">
        <v>0.56890000000000007</v>
      </c>
      <c r="H91">
        <v>0.57350000000000001</v>
      </c>
      <c r="K91" s="5">
        <v>7.2504469444444446</v>
      </c>
      <c r="L91">
        <v>0.59470000000000001</v>
      </c>
      <c r="M91">
        <v>0.60389999999999999</v>
      </c>
      <c r="N91">
        <v>0.61199999999999999</v>
      </c>
      <c r="O91">
        <v>0.38699999999999996</v>
      </c>
      <c r="P91">
        <v>0.4017</v>
      </c>
      <c r="Q91">
        <v>0.39629999999999999</v>
      </c>
      <c r="T91" s="5"/>
      <c r="U91">
        <v>7.2504469444444446</v>
      </c>
      <c r="V91">
        <v>0.56100000000000005</v>
      </c>
      <c r="W91">
        <v>0.56200000000000006</v>
      </c>
      <c r="X91">
        <v>0.54900000000000004</v>
      </c>
      <c r="Y91">
        <v>0.28999999999999998</v>
      </c>
      <c r="Z91">
        <v>0.28699999999999998</v>
      </c>
      <c r="AA91">
        <v>0.29799999999999999</v>
      </c>
    </row>
    <row r="92" spans="2:27" x14ac:dyDescent="0.3">
      <c r="B92" s="5">
        <v>7.3337841666666668</v>
      </c>
      <c r="C92">
        <v>0.54680000000000006</v>
      </c>
      <c r="D92">
        <v>0.53710000000000002</v>
      </c>
      <c r="E92">
        <v>0.54149999999999998</v>
      </c>
      <c r="F92">
        <v>0.60330000000000006</v>
      </c>
      <c r="G92">
        <v>0.56810000000000005</v>
      </c>
      <c r="H92">
        <v>0.57650000000000001</v>
      </c>
      <c r="K92" s="5">
        <v>7.3337841666666668</v>
      </c>
      <c r="L92">
        <v>0.59710000000000008</v>
      </c>
      <c r="M92">
        <v>0.60230000000000006</v>
      </c>
      <c r="N92">
        <v>0.60930000000000006</v>
      </c>
      <c r="O92">
        <v>0.38829999999999998</v>
      </c>
      <c r="P92">
        <v>0.40349999999999997</v>
      </c>
      <c r="Q92">
        <v>0.39859999999999995</v>
      </c>
      <c r="T92" s="5"/>
      <c r="U92">
        <v>7.3337841666666668</v>
      </c>
      <c r="V92">
        <v>0.56100000000000005</v>
      </c>
      <c r="W92">
        <v>0.56400000000000006</v>
      </c>
      <c r="X92">
        <v>0.54800000000000004</v>
      </c>
      <c r="Y92">
        <v>0.3</v>
      </c>
      <c r="Z92">
        <v>0.29599999999999999</v>
      </c>
      <c r="AA92">
        <v>0.30299999999999999</v>
      </c>
    </row>
    <row r="93" spans="2:27" x14ac:dyDescent="0.3">
      <c r="B93" s="5">
        <v>7.4171227777777773</v>
      </c>
      <c r="C93">
        <v>0.54339999999999999</v>
      </c>
      <c r="D93">
        <v>0.53270000000000006</v>
      </c>
      <c r="E93">
        <v>0.53639999999999999</v>
      </c>
      <c r="F93">
        <v>0.60530000000000006</v>
      </c>
      <c r="G93">
        <v>0.56980000000000008</v>
      </c>
      <c r="H93">
        <v>0.57140000000000002</v>
      </c>
      <c r="K93" s="5">
        <v>7.4171227777777773</v>
      </c>
      <c r="L93">
        <v>0.59689999999999999</v>
      </c>
      <c r="M93">
        <v>0.60420000000000007</v>
      </c>
      <c r="N93">
        <v>0.60750000000000004</v>
      </c>
      <c r="O93">
        <v>0.38979999999999998</v>
      </c>
      <c r="P93">
        <v>0.40529999999999999</v>
      </c>
      <c r="Q93">
        <v>0.39879999999999999</v>
      </c>
      <c r="T93" s="5"/>
      <c r="U93">
        <v>7.4171227777777773</v>
      </c>
      <c r="V93">
        <v>0.56300000000000006</v>
      </c>
      <c r="W93">
        <v>0.56700000000000006</v>
      </c>
      <c r="X93">
        <v>0.55100000000000005</v>
      </c>
      <c r="Y93">
        <v>0.307</v>
      </c>
      <c r="Z93">
        <v>0.31</v>
      </c>
      <c r="AA93">
        <v>0.31</v>
      </c>
    </row>
    <row r="94" spans="2:27" x14ac:dyDescent="0.3">
      <c r="B94" s="5">
        <v>7.5004602777777771</v>
      </c>
      <c r="C94">
        <v>0.54120000000000001</v>
      </c>
      <c r="D94">
        <v>0.52860000000000007</v>
      </c>
      <c r="E94">
        <v>0.53210000000000002</v>
      </c>
      <c r="F94">
        <v>0.60470000000000002</v>
      </c>
      <c r="G94">
        <v>0.57030000000000003</v>
      </c>
      <c r="H94">
        <v>0.57400000000000007</v>
      </c>
      <c r="K94" s="5">
        <v>7.5004602777777771</v>
      </c>
      <c r="L94">
        <v>0.59889999999999999</v>
      </c>
      <c r="M94">
        <v>0.60410000000000008</v>
      </c>
      <c r="N94">
        <v>0.60510000000000008</v>
      </c>
      <c r="O94">
        <v>0.3911</v>
      </c>
      <c r="P94">
        <v>0.4073</v>
      </c>
      <c r="Q94">
        <v>0.40189999999999998</v>
      </c>
      <c r="T94" s="5"/>
      <c r="U94">
        <v>7.5004602777777771</v>
      </c>
      <c r="V94">
        <v>0.56600000000000006</v>
      </c>
      <c r="W94">
        <v>0.56500000000000006</v>
      </c>
      <c r="X94">
        <v>0.55500000000000005</v>
      </c>
      <c r="Y94">
        <v>0.314</v>
      </c>
      <c r="Z94">
        <v>0.315</v>
      </c>
      <c r="AA94">
        <v>0.316</v>
      </c>
    </row>
    <row r="95" spans="2:27" x14ac:dyDescent="0.3">
      <c r="B95" s="5">
        <v>7.5837991666666662</v>
      </c>
      <c r="C95">
        <v>0.53780000000000006</v>
      </c>
      <c r="D95">
        <v>0.52450000000000008</v>
      </c>
      <c r="E95">
        <v>0.52760000000000007</v>
      </c>
      <c r="F95">
        <v>0.60250000000000004</v>
      </c>
      <c r="G95">
        <v>0.57110000000000005</v>
      </c>
      <c r="H95">
        <v>0.57530000000000003</v>
      </c>
      <c r="K95" s="5">
        <v>7.5837991666666662</v>
      </c>
      <c r="L95">
        <v>0.5988</v>
      </c>
      <c r="M95">
        <v>0.60389999999999999</v>
      </c>
      <c r="N95">
        <v>0.59400000000000008</v>
      </c>
      <c r="O95">
        <v>0.39299999999999996</v>
      </c>
      <c r="P95">
        <v>0.41039999999999999</v>
      </c>
      <c r="Q95">
        <v>0.4042</v>
      </c>
      <c r="T95" s="5"/>
      <c r="U95">
        <v>7.5837991666666662</v>
      </c>
      <c r="V95">
        <v>0.56600000000000006</v>
      </c>
      <c r="W95">
        <v>0.56800000000000006</v>
      </c>
      <c r="X95">
        <v>0.55300000000000005</v>
      </c>
      <c r="Y95">
        <v>0.318</v>
      </c>
      <c r="Z95">
        <v>0.31900000000000001</v>
      </c>
      <c r="AA95">
        <v>0.32299999999999995</v>
      </c>
    </row>
    <row r="96" spans="2:27" x14ac:dyDescent="0.3">
      <c r="B96" s="5">
        <v>7.6671380555555553</v>
      </c>
      <c r="C96">
        <v>0.53639999999999999</v>
      </c>
      <c r="D96">
        <v>0.52060000000000006</v>
      </c>
      <c r="E96">
        <v>0.52470000000000006</v>
      </c>
      <c r="F96">
        <v>0.5998</v>
      </c>
      <c r="G96">
        <v>0.57069999999999999</v>
      </c>
      <c r="H96">
        <v>0.57810000000000006</v>
      </c>
      <c r="K96" s="5">
        <v>7.6671380555555553</v>
      </c>
      <c r="L96">
        <v>0.59430000000000005</v>
      </c>
      <c r="M96">
        <v>0.60310000000000008</v>
      </c>
      <c r="N96">
        <v>0.59040000000000004</v>
      </c>
      <c r="O96">
        <v>0.39360000000000001</v>
      </c>
      <c r="P96">
        <v>0.41049999999999998</v>
      </c>
      <c r="Q96">
        <v>0.4042</v>
      </c>
      <c r="T96" s="5"/>
      <c r="U96">
        <v>7.6671380555555553</v>
      </c>
      <c r="V96">
        <v>0.56900000000000006</v>
      </c>
      <c r="W96">
        <v>0.57000000000000006</v>
      </c>
      <c r="X96">
        <v>0.55500000000000005</v>
      </c>
      <c r="Y96">
        <v>0.32399999999999995</v>
      </c>
      <c r="Z96">
        <v>0.32599999999999996</v>
      </c>
      <c r="AA96">
        <v>0.32699999999999996</v>
      </c>
    </row>
    <row r="97" spans="2:27" x14ac:dyDescent="0.3">
      <c r="B97" s="5">
        <v>7.7504749999999998</v>
      </c>
      <c r="C97">
        <v>0.53300000000000003</v>
      </c>
      <c r="D97">
        <v>0.51680000000000004</v>
      </c>
      <c r="E97">
        <v>0.51980000000000004</v>
      </c>
      <c r="F97">
        <v>0.59910000000000008</v>
      </c>
      <c r="G97">
        <v>0.57290000000000008</v>
      </c>
      <c r="H97">
        <v>0.57769999999999999</v>
      </c>
      <c r="K97" s="5">
        <v>7.7504749999999998</v>
      </c>
      <c r="L97">
        <v>0.59450000000000003</v>
      </c>
      <c r="M97">
        <v>0.60670000000000002</v>
      </c>
      <c r="N97">
        <v>0.58550000000000002</v>
      </c>
      <c r="O97">
        <v>0.39379999999999998</v>
      </c>
      <c r="P97">
        <v>0.4113</v>
      </c>
      <c r="Q97">
        <v>0.40479999999999999</v>
      </c>
      <c r="T97" s="5"/>
      <c r="U97">
        <v>7.7504749999999998</v>
      </c>
      <c r="V97">
        <v>0.57300000000000006</v>
      </c>
      <c r="W97">
        <v>0.57600000000000007</v>
      </c>
      <c r="X97">
        <v>0.56100000000000005</v>
      </c>
      <c r="Y97">
        <v>0.32699999999999996</v>
      </c>
      <c r="Z97">
        <v>0.32</v>
      </c>
      <c r="AA97">
        <v>0.32499999999999996</v>
      </c>
    </row>
    <row r="98" spans="2:27" x14ac:dyDescent="0.3">
      <c r="B98" s="5">
        <v>7.8338144444444442</v>
      </c>
      <c r="C98">
        <v>0.53110000000000002</v>
      </c>
      <c r="D98">
        <v>0.51660000000000006</v>
      </c>
      <c r="E98">
        <v>0.51470000000000005</v>
      </c>
      <c r="F98">
        <v>0.59510000000000007</v>
      </c>
      <c r="G98">
        <v>0.57269999999999999</v>
      </c>
      <c r="H98">
        <v>0.57590000000000008</v>
      </c>
      <c r="K98" s="5">
        <v>7.8338144444444442</v>
      </c>
      <c r="L98">
        <v>0.59730000000000005</v>
      </c>
      <c r="M98">
        <v>0.61120000000000008</v>
      </c>
      <c r="N98">
        <v>0.58690000000000009</v>
      </c>
      <c r="O98">
        <v>0.39599999999999996</v>
      </c>
      <c r="P98">
        <v>0.4128</v>
      </c>
      <c r="Q98">
        <v>0.40659999999999996</v>
      </c>
      <c r="T98" s="5"/>
      <c r="U98">
        <v>7.8338144444444442</v>
      </c>
      <c r="V98">
        <v>0.57400000000000007</v>
      </c>
      <c r="W98">
        <v>0.57700000000000007</v>
      </c>
      <c r="X98">
        <v>0.56100000000000005</v>
      </c>
      <c r="Y98">
        <v>0.32399999999999995</v>
      </c>
      <c r="Z98">
        <v>0.32499999999999996</v>
      </c>
      <c r="AA98">
        <v>0.32599999999999996</v>
      </c>
    </row>
    <row r="99" spans="2:27" x14ac:dyDescent="0.3">
      <c r="B99" s="5">
        <v>7.9171550000000002</v>
      </c>
      <c r="C99">
        <v>0.52780000000000005</v>
      </c>
      <c r="D99">
        <v>0.51060000000000005</v>
      </c>
      <c r="E99">
        <v>0.5131</v>
      </c>
      <c r="F99">
        <v>0.59330000000000005</v>
      </c>
      <c r="G99">
        <v>0.57169999999999999</v>
      </c>
      <c r="H99">
        <v>0.58169999999999999</v>
      </c>
      <c r="K99" s="5">
        <v>7.9171550000000002</v>
      </c>
      <c r="L99">
        <v>0.59520000000000006</v>
      </c>
      <c r="M99">
        <v>0.61140000000000005</v>
      </c>
      <c r="N99">
        <v>0.58090000000000008</v>
      </c>
      <c r="O99">
        <v>0.3977</v>
      </c>
      <c r="P99">
        <v>0.4143</v>
      </c>
      <c r="Q99">
        <v>0.4083</v>
      </c>
      <c r="T99" s="5"/>
      <c r="U99">
        <v>7.9171550000000002</v>
      </c>
      <c r="V99">
        <v>0.57600000000000007</v>
      </c>
      <c r="W99">
        <v>0.57800000000000007</v>
      </c>
      <c r="X99">
        <v>0.56000000000000005</v>
      </c>
      <c r="Y99">
        <v>0.32899999999999996</v>
      </c>
      <c r="Z99">
        <v>0.32699999999999996</v>
      </c>
      <c r="AA99">
        <v>0.32399999999999995</v>
      </c>
    </row>
    <row r="100" spans="2:27" x14ac:dyDescent="0.3">
      <c r="B100" s="5">
        <v>8.0004944444444437</v>
      </c>
      <c r="C100">
        <v>0.52440000000000009</v>
      </c>
      <c r="D100">
        <v>0.5071</v>
      </c>
      <c r="E100">
        <v>0.5081</v>
      </c>
      <c r="F100">
        <v>0.59240000000000004</v>
      </c>
      <c r="G100">
        <v>0.57600000000000007</v>
      </c>
      <c r="H100">
        <v>0.58200000000000007</v>
      </c>
      <c r="K100" s="5">
        <v>8.0004944444444437</v>
      </c>
      <c r="L100">
        <v>0.59370000000000001</v>
      </c>
      <c r="M100">
        <v>0.61010000000000009</v>
      </c>
      <c r="N100">
        <v>0.57840000000000003</v>
      </c>
      <c r="O100">
        <v>0.39879999999999999</v>
      </c>
      <c r="P100">
        <v>0.41509999999999997</v>
      </c>
      <c r="Q100">
        <v>0.40820000000000001</v>
      </c>
      <c r="T100" s="5"/>
      <c r="U100">
        <v>8.0004944444444437</v>
      </c>
      <c r="V100">
        <v>0.58000000000000007</v>
      </c>
      <c r="W100">
        <v>0.57800000000000007</v>
      </c>
      <c r="X100">
        <v>0.56400000000000006</v>
      </c>
      <c r="Y100">
        <v>0.32899999999999996</v>
      </c>
      <c r="Z100">
        <v>0.32299999999999995</v>
      </c>
      <c r="AA100">
        <v>0.32599999999999996</v>
      </c>
    </row>
    <row r="101" spans="2:27" x14ac:dyDescent="0.3">
      <c r="B101" s="5">
        <v>8.0838352777777782</v>
      </c>
      <c r="C101">
        <v>0.5212</v>
      </c>
      <c r="D101">
        <v>0.50360000000000005</v>
      </c>
      <c r="E101">
        <v>0.50819999999999999</v>
      </c>
      <c r="F101">
        <v>0.59289999999999998</v>
      </c>
      <c r="G101">
        <v>0.57490000000000008</v>
      </c>
      <c r="H101">
        <v>0.58210000000000006</v>
      </c>
      <c r="K101" s="5">
        <v>8.0838352777777782</v>
      </c>
      <c r="L101">
        <v>0.59830000000000005</v>
      </c>
      <c r="M101">
        <v>0.61199999999999999</v>
      </c>
      <c r="N101">
        <v>0.57979999999999998</v>
      </c>
      <c r="O101">
        <v>0.39959999999999996</v>
      </c>
      <c r="P101">
        <v>0.41599999999999998</v>
      </c>
      <c r="Q101">
        <v>0.40939999999999999</v>
      </c>
      <c r="T101" s="5"/>
      <c r="U101">
        <v>8.0838352777777782</v>
      </c>
      <c r="V101">
        <v>0.58300000000000007</v>
      </c>
      <c r="W101">
        <v>0.58200000000000007</v>
      </c>
      <c r="X101">
        <v>0.56800000000000006</v>
      </c>
      <c r="Y101">
        <v>0.32799999999999996</v>
      </c>
      <c r="Z101">
        <v>0.32599999999999996</v>
      </c>
      <c r="AA101">
        <v>0.32299999999999995</v>
      </c>
    </row>
    <row r="102" spans="2:27" x14ac:dyDescent="0.3">
      <c r="B102" s="5">
        <v>8.167175277777778</v>
      </c>
      <c r="C102">
        <v>0.51910000000000001</v>
      </c>
      <c r="D102">
        <v>0.49989999999999996</v>
      </c>
      <c r="E102">
        <v>0.50209999999999999</v>
      </c>
      <c r="F102">
        <v>0.58810000000000007</v>
      </c>
      <c r="G102">
        <v>0.56869999999999998</v>
      </c>
      <c r="H102">
        <v>0.57910000000000006</v>
      </c>
      <c r="K102" s="5">
        <v>8.167175277777778</v>
      </c>
      <c r="L102">
        <v>0.59789999999999999</v>
      </c>
      <c r="M102">
        <v>0.61040000000000005</v>
      </c>
      <c r="N102">
        <v>0.58000000000000007</v>
      </c>
      <c r="O102">
        <v>0.40209999999999996</v>
      </c>
      <c r="P102">
        <v>0.41809999999999997</v>
      </c>
      <c r="Q102">
        <v>0.4108</v>
      </c>
      <c r="T102" s="5"/>
      <c r="U102">
        <v>8.167175277777778</v>
      </c>
      <c r="V102">
        <v>0.58400000000000007</v>
      </c>
      <c r="W102">
        <v>0.58100000000000007</v>
      </c>
      <c r="X102">
        <v>0.56200000000000006</v>
      </c>
      <c r="Y102">
        <v>0.33099999999999996</v>
      </c>
      <c r="Z102">
        <v>0.32100000000000001</v>
      </c>
      <c r="AA102">
        <v>0.32399999999999995</v>
      </c>
    </row>
    <row r="103" spans="2:27" x14ac:dyDescent="0.3">
      <c r="B103" s="5">
        <v>8.250513333333334</v>
      </c>
      <c r="C103">
        <v>0.51580000000000004</v>
      </c>
      <c r="D103">
        <v>0.49689999999999995</v>
      </c>
      <c r="E103">
        <v>0.501</v>
      </c>
      <c r="F103">
        <v>0.58860000000000001</v>
      </c>
      <c r="G103">
        <v>0.56869999999999998</v>
      </c>
      <c r="H103">
        <v>0.57920000000000005</v>
      </c>
      <c r="K103" s="5">
        <v>8.250513333333334</v>
      </c>
      <c r="L103">
        <v>0.60160000000000002</v>
      </c>
      <c r="M103">
        <v>0.60960000000000003</v>
      </c>
      <c r="N103">
        <v>0.58160000000000001</v>
      </c>
      <c r="O103">
        <v>0.40329999999999999</v>
      </c>
      <c r="P103">
        <v>0.41870000000000002</v>
      </c>
      <c r="Q103">
        <v>0.41199999999999998</v>
      </c>
      <c r="T103" s="5"/>
      <c r="U103">
        <v>8.250513333333334</v>
      </c>
      <c r="V103">
        <v>0.58600000000000008</v>
      </c>
      <c r="W103">
        <v>0.58400000000000007</v>
      </c>
      <c r="X103">
        <v>0.56300000000000006</v>
      </c>
      <c r="Y103">
        <v>0.32999999999999996</v>
      </c>
      <c r="Z103">
        <v>0.32499999999999996</v>
      </c>
      <c r="AA103">
        <v>0.32599999999999996</v>
      </c>
    </row>
    <row r="104" spans="2:27" x14ac:dyDescent="0.3">
      <c r="B104" s="5">
        <v>8.3338519444444437</v>
      </c>
      <c r="C104">
        <v>0.51260000000000006</v>
      </c>
      <c r="D104">
        <v>0.49349999999999999</v>
      </c>
      <c r="E104">
        <v>0.49689999999999995</v>
      </c>
      <c r="F104">
        <v>0.58420000000000005</v>
      </c>
      <c r="G104">
        <v>0.56759999999999999</v>
      </c>
      <c r="H104">
        <v>0.58020000000000005</v>
      </c>
      <c r="K104" s="5">
        <v>8.3338519444444437</v>
      </c>
      <c r="L104">
        <v>0.60210000000000008</v>
      </c>
      <c r="M104">
        <v>0.60589999999999999</v>
      </c>
      <c r="N104">
        <v>0.58279999999999998</v>
      </c>
      <c r="O104">
        <v>0.40389999999999998</v>
      </c>
      <c r="P104">
        <v>0.41949999999999993</v>
      </c>
      <c r="Q104">
        <v>0.41319999999999996</v>
      </c>
      <c r="T104" s="5"/>
      <c r="U104">
        <v>8.3338519444444437</v>
      </c>
      <c r="V104">
        <v>0.58600000000000008</v>
      </c>
      <c r="W104">
        <v>0.58300000000000007</v>
      </c>
      <c r="X104">
        <v>0.56700000000000006</v>
      </c>
      <c r="Y104">
        <v>0.32799999999999996</v>
      </c>
      <c r="Z104">
        <v>0.32199999999999995</v>
      </c>
      <c r="AA104">
        <v>0.32</v>
      </c>
    </row>
    <row r="105" spans="2:27" x14ac:dyDescent="0.3">
      <c r="B105" s="5">
        <v>8.4171913888888881</v>
      </c>
      <c r="C105">
        <v>0.51040000000000008</v>
      </c>
      <c r="D105">
        <v>0.49009999999999992</v>
      </c>
      <c r="E105">
        <v>0.49409999999999993</v>
      </c>
      <c r="F105">
        <v>0.58220000000000005</v>
      </c>
      <c r="G105">
        <v>0.56380000000000008</v>
      </c>
      <c r="H105">
        <v>0.57869999999999999</v>
      </c>
      <c r="K105" s="5">
        <v>8.4171913888888881</v>
      </c>
      <c r="L105">
        <v>0.60050000000000003</v>
      </c>
      <c r="M105">
        <v>0.60550000000000004</v>
      </c>
      <c r="N105">
        <v>0.58600000000000008</v>
      </c>
      <c r="O105">
        <v>0.40609999999999996</v>
      </c>
      <c r="P105">
        <v>0.42129999999999995</v>
      </c>
      <c r="Q105">
        <v>0.41439999999999999</v>
      </c>
      <c r="T105" s="5"/>
      <c r="U105">
        <v>8.4171913888888881</v>
      </c>
      <c r="V105">
        <v>0.58900000000000008</v>
      </c>
      <c r="W105">
        <v>0.58600000000000008</v>
      </c>
      <c r="X105">
        <v>0.57200000000000006</v>
      </c>
      <c r="Y105">
        <v>0.32899999999999996</v>
      </c>
      <c r="Z105">
        <v>0.32100000000000001</v>
      </c>
      <c r="AA105">
        <v>0.32699999999999996</v>
      </c>
    </row>
    <row r="106" spans="2:27" x14ac:dyDescent="0.3">
      <c r="B106" s="5">
        <v>8.5005288888888888</v>
      </c>
      <c r="C106">
        <v>0.50750000000000006</v>
      </c>
      <c r="D106">
        <v>0.48620000000000002</v>
      </c>
      <c r="E106">
        <v>0.49209999999999993</v>
      </c>
      <c r="F106">
        <v>0.57979999999999998</v>
      </c>
      <c r="G106">
        <v>0.56810000000000005</v>
      </c>
      <c r="H106">
        <v>0.57550000000000001</v>
      </c>
      <c r="K106" s="5">
        <v>8.5005288888888888</v>
      </c>
      <c r="L106">
        <v>0.59750000000000003</v>
      </c>
      <c r="M106">
        <v>0.60630000000000006</v>
      </c>
      <c r="N106">
        <v>0.5877</v>
      </c>
      <c r="O106">
        <v>0.4073</v>
      </c>
      <c r="P106">
        <v>0.42219999999999996</v>
      </c>
      <c r="Q106">
        <v>0.41499999999999998</v>
      </c>
      <c r="T106" s="5"/>
      <c r="U106">
        <v>8.5005288888888888</v>
      </c>
      <c r="V106">
        <v>0.58900000000000008</v>
      </c>
      <c r="W106">
        <v>0.58400000000000007</v>
      </c>
      <c r="X106">
        <v>0.57000000000000006</v>
      </c>
      <c r="Y106">
        <v>0.32999999999999996</v>
      </c>
      <c r="Z106">
        <v>0.32399999999999995</v>
      </c>
      <c r="AA106">
        <v>0.32199999999999995</v>
      </c>
    </row>
    <row r="107" spans="2:27" x14ac:dyDescent="0.3">
      <c r="B107" s="5">
        <v>8.5838686111111109</v>
      </c>
      <c r="C107">
        <v>0.50450000000000006</v>
      </c>
      <c r="D107">
        <v>0.48259999999999997</v>
      </c>
      <c r="E107">
        <v>0.48810000000000003</v>
      </c>
      <c r="F107">
        <v>0.57810000000000006</v>
      </c>
      <c r="G107">
        <v>0.55990000000000006</v>
      </c>
      <c r="H107">
        <v>0.5645</v>
      </c>
      <c r="K107" s="5">
        <v>8.5838686111111109</v>
      </c>
      <c r="L107">
        <v>0.59800000000000009</v>
      </c>
      <c r="M107">
        <v>0.60880000000000001</v>
      </c>
      <c r="N107">
        <v>0.59250000000000003</v>
      </c>
      <c r="O107">
        <v>0.40969999999999995</v>
      </c>
      <c r="P107">
        <v>0.42460000000000003</v>
      </c>
      <c r="Q107">
        <v>0.41770000000000002</v>
      </c>
      <c r="T107" s="5"/>
      <c r="U107">
        <v>8.5838686111111109</v>
      </c>
      <c r="V107">
        <v>0.59000000000000008</v>
      </c>
      <c r="W107">
        <v>0.59000000000000008</v>
      </c>
      <c r="X107">
        <v>0.57000000000000006</v>
      </c>
      <c r="Y107">
        <v>0.33099999999999996</v>
      </c>
      <c r="Z107">
        <v>0.32299999999999995</v>
      </c>
      <c r="AA107">
        <v>0.32299999999999995</v>
      </c>
    </row>
    <row r="108" spans="2:27" x14ac:dyDescent="0.3">
      <c r="B108" s="5">
        <v>8.6672061111111116</v>
      </c>
      <c r="C108">
        <v>0.50190000000000001</v>
      </c>
      <c r="D108">
        <v>0.47939999999999999</v>
      </c>
      <c r="E108">
        <v>0.48489999999999994</v>
      </c>
      <c r="F108">
        <v>0.5766</v>
      </c>
      <c r="G108">
        <v>0.55880000000000007</v>
      </c>
      <c r="H108">
        <v>0.56400000000000006</v>
      </c>
      <c r="K108" s="5">
        <v>8.6672061111111116</v>
      </c>
      <c r="L108">
        <v>0.59310000000000007</v>
      </c>
      <c r="M108">
        <v>0.60660000000000003</v>
      </c>
      <c r="N108">
        <v>0.59320000000000006</v>
      </c>
      <c r="O108">
        <v>0.40959999999999996</v>
      </c>
      <c r="P108">
        <v>0.42419999999999997</v>
      </c>
      <c r="Q108">
        <v>0.41709999999999997</v>
      </c>
      <c r="T108" s="5"/>
      <c r="U108">
        <v>8.6672061111111116</v>
      </c>
      <c r="V108">
        <v>0.59200000000000008</v>
      </c>
      <c r="W108">
        <v>0.59000000000000008</v>
      </c>
      <c r="X108">
        <v>0.57100000000000006</v>
      </c>
      <c r="Y108">
        <v>0.32799999999999996</v>
      </c>
      <c r="Z108">
        <v>0.32499999999999996</v>
      </c>
      <c r="AA108">
        <v>0.32899999999999996</v>
      </c>
    </row>
    <row r="109" spans="2:27" x14ac:dyDescent="0.3">
      <c r="B109" s="5">
        <v>8.750546388888889</v>
      </c>
      <c r="C109">
        <v>0.49930000000000002</v>
      </c>
      <c r="D109">
        <v>0.47600000000000003</v>
      </c>
      <c r="E109">
        <v>0.48379999999999995</v>
      </c>
      <c r="F109">
        <v>0.57810000000000006</v>
      </c>
      <c r="G109">
        <v>0.56330000000000002</v>
      </c>
      <c r="H109">
        <v>0.56020000000000003</v>
      </c>
      <c r="K109" s="5">
        <v>8.750546388888889</v>
      </c>
      <c r="L109">
        <v>0.59710000000000008</v>
      </c>
      <c r="M109">
        <v>0.60930000000000006</v>
      </c>
      <c r="N109">
        <v>0.59800000000000009</v>
      </c>
      <c r="O109">
        <v>0.4118</v>
      </c>
      <c r="P109">
        <v>0.42560000000000003</v>
      </c>
      <c r="Q109">
        <v>0.41899999999999998</v>
      </c>
      <c r="T109" s="5"/>
      <c r="U109">
        <v>8.750546388888889</v>
      </c>
      <c r="V109">
        <v>0.59200000000000008</v>
      </c>
      <c r="W109">
        <v>0.58900000000000008</v>
      </c>
      <c r="X109">
        <v>0.57300000000000006</v>
      </c>
      <c r="Y109">
        <v>0.32999999999999996</v>
      </c>
      <c r="Z109">
        <v>0.32499999999999996</v>
      </c>
      <c r="AA109">
        <v>0.32699999999999996</v>
      </c>
    </row>
    <row r="110" spans="2:27" x14ac:dyDescent="0.3">
      <c r="B110" s="5">
        <v>8.8338861111111111</v>
      </c>
      <c r="C110">
        <v>0.49730000000000002</v>
      </c>
      <c r="D110">
        <v>0.47539999999999999</v>
      </c>
      <c r="E110">
        <v>0.47939999999999999</v>
      </c>
      <c r="F110">
        <v>0.57290000000000008</v>
      </c>
      <c r="G110">
        <v>0.55480000000000007</v>
      </c>
      <c r="H110">
        <v>0.55649999999999999</v>
      </c>
      <c r="K110" s="5">
        <v>8.8338861111111111</v>
      </c>
      <c r="L110">
        <v>0.59840000000000004</v>
      </c>
      <c r="M110">
        <v>0.60940000000000005</v>
      </c>
      <c r="N110">
        <v>0.60030000000000006</v>
      </c>
      <c r="O110">
        <v>0.41259999999999997</v>
      </c>
      <c r="P110">
        <v>0.42639999999999995</v>
      </c>
      <c r="Q110">
        <v>0.41949999999999993</v>
      </c>
      <c r="T110" s="5"/>
      <c r="U110">
        <v>8.8338861111111111</v>
      </c>
      <c r="V110">
        <v>0.59400000000000008</v>
      </c>
      <c r="W110">
        <v>0.59200000000000008</v>
      </c>
      <c r="X110">
        <v>0.57300000000000006</v>
      </c>
      <c r="Y110">
        <v>0.32799999999999996</v>
      </c>
      <c r="Z110">
        <v>0.32299999999999995</v>
      </c>
      <c r="AA110">
        <v>0.32999999999999996</v>
      </c>
    </row>
    <row r="111" spans="2:27" x14ac:dyDescent="0.3">
      <c r="B111" s="5">
        <v>8.9172252777777778</v>
      </c>
      <c r="C111">
        <v>0.49369999999999997</v>
      </c>
      <c r="D111">
        <v>0.47189999999999993</v>
      </c>
      <c r="E111">
        <v>0.47710000000000002</v>
      </c>
      <c r="F111">
        <v>0.57120000000000004</v>
      </c>
      <c r="G111">
        <v>0.56110000000000004</v>
      </c>
      <c r="H111">
        <v>0.5554</v>
      </c>
      <c r="K111" s="5">
        <v>8.9172252777777778</v>
      </c>
      <c r="L111">
        <v>0.59770000000000001</v>
      </c>
      <c r="M111">
        <v>0.61360000000000003</v>
      </c>
      <c r="N111">
        <v>0.59860000000000002</v>
      </c>
      <c r="O111">
        <v>0.41469999999999996</v>
      </c>
      <c r="P111">
        <v>0.42909999999999998</v>
      </c>
      <c r="Q111">
        <v>0.42119999999999996</v>
      </c>
      <c r="T111" s="5"/>
      <c r="U111">
        <v>8.9172252777777778</v>
      </c>
      <c r="V111">
        <v>0.59300000000000008</v>
      </c>
      <c r="W111">
        <v>0.59000000000000008</v>
      </c>
      <c r="X111">
        <v>0.57600000000000007</v>
      </c>
      <c r="Y111">
        <v>0.32999999999999996</v>
      </c>
      <c r="Z111">
        <v>0.32799999999999996</v>
      </c>
      <c r="AA111">
        <v>0.33099999999999996</v>
      </c>
    </row>
    <row r="112" spans="2:27" x14ac:dyDescent="0.3">
      <c r="B112" s="5">
        <v>9.0005619444444456</v>
      </c>
      <c r="C112">
        <v>0.49109999999999993</v>
      </c>
      <c r="D112">
        <v>0.46989999999999993</v>
      </c>
      <c r="E112">
        <v>0.47459999999999997</v>
      </c>
      <c r="F112">
        <v>0.56920000000000004</v>
      </c>
      <c r="G112">
        <v>0.55770000000000008</v>
      </c>
      <c r="H112">
        <v>0.55430000000000001</v>
      </c>
      <c r="K112" s="5">
        <v>9.0005619444444456</v>
      </c>
      <c r="L112">
        <v>0.6008</v>
      </c>
      <c r="M112">
        <v>0.61120000000000008</v>
      </c>
      <c r="N112">
        <v>0.59730000000000005</v>
      </c>
      <c r="O112">
        <v>0.41689999999999999</v>
      </c>
      <c r="P112">
        <v>0.43029999999999996</v>
      </c>
      <c r="Q112">
        <v>0.42349999999999993</v>
      </c>
      <c r="T112" s="5"/>
      <c r="U112">
        <v>9.0005619444444456</v>
      </c>
      <c r="V112">
        <v>0.59300000000000008</v>
      </c>
      <c r="W112">
        <v>0.59300000000000008</v>
      </c>
      <c r="X112">
        <v>0.57800000000000007</v>
      </c>
      <c r="Y112">
        <v>0.32999999999999996</v>
      </c>
      <c r="Z112">
        <v>0.32699999999999996</v>
      </c>
      <c r="AA112">
        <v>0.32999999999999996</v>
      </c>
    </row>
    <row r="113" spans="2:27" x14ac:dyDescent="0.3">
      <c r="B113" s="5">
        <v>9.0839005555555552</v>
      </c>
      <c r="C113">
        <v>0.48889999999999995</v>
      </c>
      <c r="D113">
        <v>0.46810000000000002</v>
      </c>
      <c r="E113">
        <v>0.47120000000000001</v>
      </c>
      <c r="F113">
        <v>0.56659999999999999</v>
      </c>
      <c r="G113">
        <v>0.55190000000000006</v>
      </c>
      <c r="H113">
        <v>0.55170000000000008</v>
      </c>
      <c r="K113" s="5">
        <v>9.0839005555555552</v>
      </c>
      <c r="L113">
        <v>0.60360000000000003</v>
      </c>
      <c r="M113">
        <v>0.60670000000000002</v>
      </c>
      <c r="N113">
        <v>0.60050000000000003</v>
      </c>
      <c r="O113">
        <v>0.41760000000000003</v>
      </c>
      <c r="P113">
        <v>0.43119999999999997</v>
      </c>
      <c r="Q113">
        <v>0.42370000000000002</v>
      </c>
      <c r="T113" s="5"/>
      <c r="U113">
        <v>9.0839005555555552</v>
      </c>
      <c r="V113">
        <v>0.59500000000000008</v>
      </c>
      <c r="W113">
        <v>0.59400000000000008</v>
      </c>
      <c r="X113">
        <v>0.57600000000000007</v>
      </c>
      <c r="Y113">
        <v>0.32999999999999996</v>
      </c>
      <c r="Z113">
        <v>0.32999999999999996</v>
      </c>
      <c r="AA113">
        <v>0.33199999999999996</v>
      </c>
    </row>
    <row r="114" spans="2:27" x14ac:dyDescent="0.3">
      <c r="B114" s="5">
        <v>9.1672380555555559</v>
      </c>
      <c r="C114">
        <v>0.48610000000000003</v>
      </c>
      <c r="D114">
        <v>0.46500000000000002</v>
      </c>
      <c r="E114">
        <v>0.46929999999999999</v>
      </c>
      <c r="F114">
        <v>0.56680000000000008</v>
      </c>
      <c r="G114">
        <v>0.55670000000000008</v>
      </c>
      <c r="H114">
        <v>0.54600000000000004</v>
      </c>
      <c r="K114" s="5">
        <v>9.1672380555555559</v>
      </c>
      <c r="L114">
        <v>0.60670000000000002</v>
      </c>
      <c r="M114">
        <v>0.6079</v>
      </c>
      <c r="N114">
        <v>0.60170000000000001</v>
      </c>
      <c r="O114">
        <v>0.41870000000000002</v>
      </c>
      <c r="P114">
        <v>0.43249999999999994</v>
      </c>
      <c r="Q114">
        <v>0.42519999999999997</v>
      </c>
      <c r="T114" s="5"/>
      <c r="U114">
        <v>9.1672380555555559</v>
      </c>
      <c r="V114">
        <v>0.59400000000000008</v>
      </c>
      <c r="W114">
        <v>0.59500000000000008</v>
      </c>
      <c r="X114">
        <v>0.57800000000000007</v>
      </c>
      <c r="Y114">
        <v>0.33099999999999996</v>
      </c>
      <c r="Z114">
        <v>0.33299999999999996</v>
      </c>
      <c r="AA114">
        <v>0.33499999999999996</v>
      </c>
    </row>
    <row r="115" spans="2:27" x14ac:dyDescent="0.3">
      <c r="B115" s="5">
        <v>9.2505816666666654</v>
      </c>
      <c r="C115">
        <v>0.48399999999999993</v>
      </c>
      <c r="D115">
        <v>0.46090000000000003</v>
      </c>
      <c r="E115">
        <v>0.4672</v>
      </c>
      <c r="F115">
        <v>0.56330000000000002</v>
      </c>
      <c r="G115">
        <v>0.5454</v>
      </c>
      <c r="H115">
        <v>0.54549999999999998</v>
      </c>
      <c r="K115" s="5">
        <v>9.2505816666666654</v>
      </c>
      <c r="L115">
        <v>0.60750000000000004</v>
      </c>
      <c r="M115">
        <v>0.60960000000000003</v>
      </c>
      <c r="N115">
        <v>0.60489999999999999</v>
      </c>
      <c r="O115">
        <v>0.42070000000000002</v>
      </c>
      <c r="P115">
        <v>0.43390000000000001</v>
      </c>
      <c r="Q115">
        <v>0.42709999999999998</v>
      </c>
      <c r="T115" s="5"/>
      <c r="U115">
        <v>9.2505816666666654</v>
      </c>
      <c r="V115">
        <v>0.59400000000000008</v>
      </c>
      <c r="W115">
        <v>0.59200000000000008</v>
      </c>
      <c r="X115">
        <v>0.57500000000000007</v>
      </c>
      <c r="Y115">
        <v>0.33399999999999996</v>
      </c>
      <c r="Z115">
        <v>0.33199999999999996</v>
      </c>
      <c r="AA115">
        <v>0.33999999999999997</v>
      </c>
    </row>
    <row r="116" spans="2:27" x14ac:dyDescent="0.3">
      <c r="B116" s="5">
        <v>9.3339194444444438</v>
      </c>
      <c r="C116">
        <v>0.48039999999999999</v>
      </c>
      <c r="D116">
        <v>0.45879999999999993</v>
      </c>
      <c r="E116">
        <v>0.46379999999999993</v>
      </c>
      <c r="F116">
        <v>0.56270000000000009</v>
      </c>
      <c r="G116">
        <v>0.55100000000000005</v>
      </c>
      <c r="H116">
        <v>0.5423</v>
      </c>
      <c r="K116" s="5">
        <v>9.3339194444444438</v>
      </c>
      <c r="L116">
        <v>0.60820000000000007</v>
      </c>
      <c r="M116">
        <v>0.61360000000000003</v>
      </c>
      <c r="N116">
        <v>0.60880000000000001</v>
      </c>
      <c r="O116">
        <v>0.42209999999999998</v>
      </c>
      <c r="P116">
        <v>0.43580000000000002</v>
      </c>
      <c r="Q116">
        <v>0.42880000000000001</v>
      </c>
      <c r="T116" s="5"/>
      <c r="U116">
        <v>9.3339194444444438</v>
      </c>
      <c r="V116">
        <v>0.59400000000000008</v>
      </c>
      <c r="W116">
        <v>0.59400000000000008</v>
      </c>
      <c r="X116">
        <v>0.57800000000000007</v>
      </c>
      <c r="Y116">
        <v>0.33599999999999997</v>
      </c>
      <c r="Z116">
        <v>0.33799999999999997</v>
      </c>
      <c r="AA116">
        <v>0.34199999999999997</v>
      </c>
    </row>
    <row r="117" spans="2:27" x14ac:dyDescent="0.3">
      <c r="B117" s="5">
        <v>9.417259722222223</v>
      </c>
      <c r="C117">
        <v>0.47789999999999994</v>
      </c>
      <c r="D117">
        <v>0.45590000000000003</v>
      </c>
      <c r="E117">
        <v>0.46190000000000003</v>
      </c>
      <c r="F117">
        <v>0.5585</v>
      </c>
      <c r="G117">
        <v>0.54360000000000008</v>
      </c>
      <c r="H117">
        <v>0.53870000000000007</v>
      </c>
      <c r="K117" s="5">
        <v>9.417259722222223</v>
      </c>
      <c r="L117">
        <v>0.6008</v>
      </c>
      <c r="M117">
        <v>0.61410000000000009</v>
      </c>
      <c r="N117">
        <v>0.60950000000000004</v>
      </c>
      <c r="O117">
        <v>0.42249999999999993</v>
      </c>
      <c r="P117">
        <v>0.43609999999999999</v>
      </c>
      <c r="Q117">
        <v>0.4299</v>
      </c>
      <c r="T117" s="5"/>
      <c r="U117">
        <v>9.417259722222223</v>
      </c>
      <c r="V117">
        <v>0.59400000000000008</v>
      </c>
      <c r="W117">
        <v>0.59800000000000009</v>
      </c>
      <c r="X117">
        <v>0.58000000000000007</v>
      </c>
      <c r="Y117">
        <v>0.33999999999999997</v>
      </c>
      <c r="Z117">
        <v>0.33999999999999997</v>
      </c>
      <c r="AA117">
        <v>0.34799999999999998</v>
      </c>
    </row>
    <row r="118" spans="2:27" x14ac:dyDescent="0.3">
      <c r="B118" s="5">
        <v>9.5005988888888897</v>
      </c>
      <c r="C118">
        <v>0.47320000000000001</v>
      </c>
      <c r="D118">
        <v>0.45479999999999993</v>
      </c>
      <c r="E118">
        <v>0.45959999999999995</v>
      </c>
      <c r="F118">
        <v>0.55940000000000001</v>
      </c>
      <c r="G118">
        <v>0.54049999999999998</v>
      </c>
      <c r="H118">
        <v>0.53839999999999999</v>
      </c>
      <c r="K118" s="5">
        <v>9.5005988888888897</v>
      </c>
      <c r="L118">
        <v>0.60030000000000006</v>
      </c>
      <c r="M118">
        <v>0.6169</v>
      </c>
      <c r="N118">
        <v>0.6129</v>
      </c>
      <c r="O118">
        <v>0.42509999999999998</v>
      </c>
      <c r="P118">
        <v>0.43839999999999996</v>
      </c>
      <c r="Q118">
        <v>0.43209999999999998</v>
      </c>
      <c r="T118" s="5"/>
      <c r="U118">
        <v>9.5005988888888897</v>
      </c>
      <c r="V118">
        <v>0.59500000000000008</v>
      </c>
      <c r="W118">
        <v>0.59600000000000009</v>
      </c>
      <c r="X118">
        <v>0.57700000000000007</v>
      </c>
      <c r="Y118">
        <v>0.34199999999999997</v>
      </c>
      <c r="Z118">
        <v>0.34399999999999997</v>
      </c>
      <c r="AA118">
        <v>0.34899999999999998</v>
      </c>
    </row>
    <row r="119" spans="2:27" x14ac:dyDescent="0.3">
      <c r="B119" s="5">
        <v>9.5839402777777778</v>
      </c>
      <c r="C119">
        <v>0.47059999999999996</v>
      </c>
      <c r="D119">
        <v>0.45219999999999999</v>
      </c>
      <c r="E119">
        <v>0.4572</v>
      </c>
      <c r="F119">
        <v>0.55659999999999998</v>
      </c>
      <c r="G119">
        <v>0.5423</v>
      </c>
      <c r="H119">
        <v>0.53260000000000007</v>
      </c>
      <c r="K119" s="5">
        <v>9.5839402777777778</v>
      </c>
      <c r="L119">
        <v>0.60070000000000001</v>
      </c>
      <c r="M119">
        <v>0.61760000000000004</v>
      </c>
      <c r="N119">
        <v>0.61650000000000005</v>
      </c>
      <c r="O119">
        <v>0.42529999999999996</v>
      </c>
      <c r="P119">
        <v>0.43919999999999998</v>
      </c>
      <c r="Q119">
        <v>0.43219999999999997</v>
      </c>
      <c r="T119" s="5"/>
      <c r="U119">
        <v>9.5839402777777778</v>
      </c>
      <c r="V119">
        <v>0.59600000000000009</v>
      </c>
      <c r="W119">
        <v>0.59600000000000009</v>
      </c>
      <c r="X119">
        <v>0.57700000000000007</v>
      </c>
      <c r="Y119">
        <v>0.34499999999999997</v>
      </c>
      <c r="Z119">
        <v>0.34499999999999997</v>
      </c>
      <c r="AA119">
        <v>0.35299999999999998</v>
      </c>
    </row>
    <row r="120" spans="2:27" x14ac:dyDescent="0.3">
      <c r="B120" s="5">
        <v>9.6672805555555552</v>
      </c>
      <c r="C120">
        <v>0.46600000000000003</v>
      </c>
      <c r="D120">
        <v>0.44969999999999993</v>
      </c>
      <c r="E120">
        <v>0.45479999999999993</v>
      </c>
      <c r="F120">
        <v>0.55480000000000007</v>
      </c>
      <c r="G120">
        <v>0.53470000000000006</v>
      </c>
      <c r="H120">
        <v>0.5302</v>
      </c>
      <c r="K120" s="5">
        <v>9.6672805555555552</v>
      </c>
      <c r="L120">
        <v>0.6048</v>
      </c>
      <c r="M120">
        <v>0.62040000000000006</v>
      </c>
      <c r="N120">
        <v>0.61599999999999999</v>
      </c>
      <c r="O120">
        <v>0.4259</v>
      </c>
      <c r="P120">
        <v>0.44</v>
      </c>
      <c r="Q120">
        <v>0.43359999999999993</v>
      </c>
      <c r="T120" s="5"/>
      <c r="U120">
        <v>9.6672805555555552</v>
      </c>
      <c r="V120">
        <v>0.59500000000000008</v>
      </c>
      <c r="W120">
        <v>0.59600000000000009</v>
      </c>
      <c r="X120">
        <v>0.57900000000000007</v>
      </c>
      <c r="Y120">
        <v>0.34599999999999997</v>
      </c>
      <c r="Z120">
        <v>0.34699999999999998</v>
      </c>
      <c r="AA120">
        <v>0.35599999999999998</v>
      </c>
    </row>
    <row r="121" spans="2:27" x14ac:dyDescent="0.3">
      <c r="B121" s="5">
        <v>9.7506177777777783</v>
      </c>
      <c r="C121">
        <v>0.46349999999999997</v>
      </c>
      <c r="D121">
        <v>0.44769999999999993</v>
      </c>
      <c r="E121">
        <v>0.45200000000000001</v>
      </c>
      <c r="F121">
        <v>0.55110000000000003</v>
      </c>
      <c r="G121">
        <v>0.53690000000000004</v>
      </c>
      <c r="H121">
        <v>0.53160000000000007</v>
      </c>
      <c r="K121" s="5">
        <v>9.7506177777777783</v>
      </c>
      <c r="L121">
        <v>0.60630000000000006</v>
      </c>
      <c r="M121">
        <v>0.621</v>
      </c>
      <c r="N121">
        <v>0.61680000000000001</v>
      </c>
      <c r="O121">
        <v>0.42609999999999998</v>
      </c>
      <c r="P121">
        <v>0.44019999999999998</v>
      </c>
      <c r="Q121">
        <v>0.43470000000000003</v>
      </c>
      <c r="T121" s="5"/>
      <c r="U121">
        <v>9.7506177777777783</v>
      </c>
      <c r="V121">
        <v>0.59700000000000009</v>
      </c>
      <c r="W121">
        <v>0.59800000000000009</v>
      </c>
      <c r="X121">
        <v>0.57600000000000007</v>
      </c>
      <c r="Y121">
        <v>0.35</v>
      </c>
      <c r="Z121">
        <v>0.35299999999999998</v>
      </c>
      <c r="AA121">
        <v>0.36199999999999999</v>
      </c>
    </row>
    <row r="122" spans="2:27" x14ac:dyDescent="0.3">
      <c r="B122" s="5">
        <v>9.8339555555555549</v>
      </c>
      <c r="C122">
        <v>0.45979999999999993</v>
      </c>
      <c r="D122">
        <v>0.44539999999999996</v>
      </c>
      <c r="E122">
        <v>0.44990000000000002</v>
      </c>
      <c r="F122">
        <v>0.55030000000000001</v>
      </c>
      <c r="G122">
        <v>0.53100000000000003</v>
      </c>
      <c r="H122">
        <v>0.52510000000000001</v>
      </c>
      <c r="K122" s="5">
        <v>9.8339555555555549</v>
      </c>
      <c r="L122">
        <v>0.60730000000000006</v>
      </c>
      <c r="M122">
        <v>0.62170000000000003</v>
      </c>
      <c r="N122">
        <v>0.61550000000000005</v>
      </c>
      <c r="O122">
        <v>0.42780000000000001</v>
      </c>
      <c r="P122">
        <v>0.44229999999999997</v>
      </c>
      <c r="Q122">
        <v>0.43709999999999999</v>
      </c>
      <c r="T122" s="5"/>
      <c r="U122">
        <v>9.8339555555555549</v>
      </c>
      <c r="V122">
        <v>0.60100000000000009</v>
      </c>
      <c r="W122">
        <v>0.59800000000000009</v>
      </c>
      <c r="X122">
        <v>0.57600000000000007</v>
      </c>
      <c r="Y122">
        <v>0.35299999999999998</v>
      </c>
      <c r="Z122">
        <v>0.35599999999999998</v>
      </c>
      <c r="AA122">
        <v>0.36499999999999999</v>
      </c>
    </row>
    <row r="123" spans="2:27" x14ac:dyDescent="0.3">
      <c r="B123" s="5">
        <v>9.9172938888888886</v>
      </c>
      <c r="C123">
        <v>0.45939999999999998</v>
      </c>
      <c r="D123">
        <v>0.44400000000000001</v>
      </c>
      <c r="E123">
        <v>0.44790000000000002</v>
      </c>
      <c r="F123">
        <v>0.54760000000000009</v>
      </c>
      <c r="G123">
        <v>0.52980000000000005</v>
      </c>
      <c r="H123">
        <v>0.52310000000000001</v>
      </c>
      <c r="K123" s="5">
        <v>9.9172938888888886</v>
      </c>
      <c r="L123">
        <v>0.61150000000000004</v>
      </c>
      <c r="M123">
        <v>0.62409999999999999</v>
      </c>
      <c r="N123">
        <v>0.61450000000000005</v>
      </c>
      <c r="O123">
        <v>0.42819999999999997</v>
      </c>
      <c r="P123">
        <v>0.443</v>
      </c>
      <c r="Q123">
        <v>0.43819999999999998</v>
      </c>
      <c r="T123" s="5"/>
      <c r="U123">
        <v>9.9172938888888886</v>
      </c>
      <c r="V123">
        <v>0.60200000000000009</v>
      </c>
      <c r="W123">
        <v>0.59600000000000009</v>
      </c>
      <c r="X123">
        <v>0.57700000000000007</v>
      </c>
      <c r="Y123">
        <v>0.35599999999999998</v>
      </c>
      <c r="Z123">
        <v>0.35899999999999999</v>
      </c>
      <c r="AA123">
        <v>0.36899999999999999</v>
      </c>
    </row>
    <row r="124" spans="2:27" x14ac:dyDescent="0.3">
      <c r="B124" s="5">
        <v>10.000633611111112</v>
      </c>
      <c r="C124">
        <v>0.45679999999999993</v>
      </c>
      <c r="D124">
        <v>0.44119999999999998</v>
      </c>
      <c r="E124">
        <v>0.44600000000000001</v>
      </c>
      <c r="F124">
        <v>0.54570000000000007</v>
      </c>
      <c r="G124">
        <v>0.52700000000000002</v>
      </c>
      <c r="H124">
        <v>0.5202</v>
      </c>
      <c r="K124" s="5">
        <v>10.000633611111112</v>
      </c>
      <c r="L124">
        <v>0.61330000000000007</v>
      </c>
      <c r="M124">
        <v>0.62430000000000008</v>
      </c>
      <c r="N124">
        <v>0.61360000000000003</v>
      </c>
      <c r="O124">
        <v>0.4299</v>
      </c>
      <c r="P124">
        <v>0.44529999999999997</v>
      </c>
      <c r="Q124">
        <v>0.44</v>
      </c>
      <c r="T124" s="5"/>
      <c r="U124">
        <v>10.000633611111112</v>
      </c>
      <c r="V124">
        <v>0.60000000000000009</v>
      </c>
      <c r="W124">
        <v>0.59500000000000008</v>
      </c>
      <c r="X124">
        <v>0.57700000000000007</v>
      </c>
      <c r="Y124">
        <v>0.36</v>
      </c>
      <c r="Z124">
        <v>0.36099999999999999</v>
      </c>
      <c r="AA124">
        <v>0.372</v>
      </c>
    </row>
    <row r="125" spans="2:27" x14ac:dyDescent="0.3">
      <c r="B125" s="5">
        <v>10.083973888888888</v>
      </c>
      <c r="C125">
        <v>0.45279999999999992</v>
      </c>
      <c r="D125">
        <v>0.43919999999999998</v>
      </c>
      <c r="E125">
        <v>0.44319999999999998</v>
      </c>
      <c r="F125">
        <v>0.54420000000000002</v>
      </c>
      <c r="G125">
        <v>0.52470000000000006</v>
      </c>
      <c r="H125">
        <v>0.51800000000000002</v>
      </c>
      <c r="K125" s="5">
        <v>10.083973888888888</v>
      </c>
      <c r="L125">
        <v>0.61850000000000005</v>
      </c>
      <c r="M125">
        <v>0.62570000000000003</v>
      </c>
      <c r="N125">
        <v>0.6129</v>
      </c>
      <c r="O125">
        <v>0.43019999999999997</v>
      </c>
      <c r="P125">
        <v>0.4461</v>
      </c>
      <c r="Q125">
        <v>0.44039999999999996</v>
      </c>
      <c r="T125" s="5"/>
      <c r="U125">
        <v>10.083973888888888</v>
      </c>
      <c r="V125">
        <v>0.60000000000000009</v>
      </c>
      <c r="W125">
        <v>0.59900000000000009</v>
      </c>
      <c r="X125">
        <v>0.57700000000000007</v>
      </c>
      <c r="Y125">
        <v>0.36</v>
      </c>
      <c r="Z125">
        <v>0.36499999999999999</v>
      </c>
      <c r="AA125">
        <v>0.376</v>
      </c>
    </row>
    <row r="126" spans="2:27" x14ac:dyDescent="0.3">
      <c r="B126" s="5">
        <v>10.16731388888889</v>
      </c>
      <c r="C126">
        <v>0.45080000000000003</v>
      </c>
      <c r="D126">
        <v>0.43749999999999994</v>
      </c>
      <c r="E126">
        <v>0.44149999999999995</v>
      </c>
      <c r="F126">
        <v>0.54610000000000003</v>
      </c>
      <c r="G126">
        <v>0.52540000000000009</v>
      </c>
      <c r="H126">
        <v>0.51910000000000001</v>
      </c>
      <c r="K126" s="5">
        <v>10.16731388888889</v>
      </c>
      <c r="L126">
        <v>0.62080000000000002</v>
      </c>
      <c r="M126">
        <v>0.62720000000000009</v>
      </c>
      <c r="N126">
        <v>0.61250000000000004</v>
      </c>
      <c r="O126">
        <v>0.43139999999999995</v>
      </c>
      <c r="P126">
        <v>0.44729999999999998</v>
      </c>
      <c r="Q126">
        <v>0.44090000000000001</v>
      </c>
      <c r="T126" s="5"/>
      <c r="U126">
        <v>10.16731388888889</v>
      </c>
      <c r="V126">
        <v>0.60000000000000009</v>
      </c>
      <c r="W126">
        <v>0.59600000000000009</v>
      </c>
      <c r="X126">
        <v>0.57200000000000006</v>
      </c>
      <c r="Y126">
        <v>0.36199999999999999</v>
      </c>
      <c r="Z126">
        <v>0.36599999999999999</v>
      </c>
      <c r="AA126">
        <v>0.376</v>
      </c>
    </row>
    <row r="127" spans="2:27" x14ac:dyDescent="0.3">
      <c r="B127" s="5">
        <v>10.250653055555556</v>
      </c>
      <c r="C127">
        <v>0.45259999999999995</v>
      </c>
      <c r="D127">
        <v>0.43509999999999999</v>
      </c>
      <c r="E127">
        <v>0.43929999999999997</v>
      </c>
      <c r="F127">
        <v>0.54310000000000003</v>
      </c>
      <c r="G127">
        <v>0.52040000000000008</v>
      </c>
      <c r="H127">
        <v>0.51260000000000006</v>
      </c>
      <c r="K127" s="5">
        <v>10.250653055555556</v>
      </c>
      <c r="L127">
        <v>0.62290000000000001</v>
      </c>
      <c r="M127">
        <v>0.62690000000000001</v>
      </c>
      <c r="N127">
        <v>0.61450000000000005</v>
      </c>
      <c r="O127">
        <v>0.43190000000000001</v>
      </c>
      <c r="P127">
        <v>0.44849999999999995</v>
      </c>
      <c r="Q127">
        <v>0.44180000000000003</v>
      </c>
      <c r="T127" s="5"/>
      <c r="U127">
        <v>10.250653055555556</v>
      </c>
      <c r="V127">
        <v>0.59900000000000009</v>
      </c>
      <c r="W127">
        <v>0.59900000000000009</v>
      </c>
      <c r="X127">
        <v>0.57700000000000007</v>
      </c>
      <c r="Y127">
        <v>0.36299999999999999</v>
      </c>
      <c r="Z127">
        <v>0.36699999999999999</v>
      </c>
      <c r="AA127">
        <v>0.377</v>
      </c>
    </row>
    <row r="128" spans="2:27" x14ac:dyDescent="0.3">
      <c r="B128" s="5">
        <v>10.333990555555555</v>
      </c>
      <c r="C128">
        <v>0.45080000000000003</v>
      </c>
      <c r="D128">
        <v>0.43280000000000002</v>
      </c>
      <c r="E128">
        <v>0.43709999999999999</v>
      </c>
      <c r="F128">
        <v>0.53839999999999999</v>
      </c>
      <c r="G128">
        <v>0.51970000000000005</v>
      </c>
      <c r="H128">
        <v>0.50990000000000002</v>
      </c>
      <c r="K128" s="5">
        <v>10.333990555555555</v>
      </c>
      <c r="L128">
        <v>0.62220000000000009</v>
      </c>
      <c r="M128">
        <v>0.62609999999999999</v>
      </c>
      <c r="N128">
        <v>0.61609999999999998</v>
      </c>
      <c r="O128">
        <v>0.433</v>
      </c>
      <c r="P128">
        <v>0.45039999999999997</v>
      </c>
      <c r="Q128">
        <v>0.44280000000000003</v>
      </c>
      <c r="T128" s="5"/>
      <c r="U128">
        <v>10.333990555555555</v>
      </c>
      <c r="V128">
        <v>0.59800000000000009</v>
      </c>
      <c r="W128">
        <v>0.60200000000000009</v>
      </c>
      <c r="X128">
        <v>0.57500000000000007</v>
      </c>
      <c r="Y128">
        <v>0.36399999999999999</v>
      </c>
      <c r="Z128">
        <v>0.36699999999999999</v>
      </c>
      <c r="AA128">
        <v>0.377</v>
      </c>
    </row>
    <row r="129" spans="1:30" x14ac:dyDescent="0.3">
      <c r="B129" s="5">
        <v>10.417328888888889</v>
      </c>
      <c r="C129">
        <v>0.44409999999999999</v>
      </c>
      <c r="D129">
        <v>0.43119999999999997</v>
      </c>
      <c r="E129">
        <v>0.435</v>
      </c>
      <c r="F129">
        <v>0.5373</v>
      </c>
      <c r="G129">
        <v>0.51619999999999999</v>
      </c>
      <c r="H129">
        <v>0.5081</v>
      </c>
      <c r="K129" s="5">
        <v>10.417328888888889</v>
      </c>
      <c r="L129">
        <v>0.62409999999999999</v>
      </c>
      <c r="M129">
        <v>0.62509999999999999</v>
      </c>
      <c r="N129">
        <v>0.61899999999999999</v>
      </c>
      <c r="O129">
        <v>0.43380000000000002</v>
      </c>
      <c r="P129">
        <v>0.4511</v>
      </c>
      <c r="Q129">
        <v>0.44429999999999997</v>
      </c>
      <c r="T129" s="5"/>
      <c r="U129">
        <v>10.417328888888889</v>
      </c>
      <c r="V129">
        <v>0.59800000000000009</v>
      </c>
      <c r="W129">
        <v>0.60000000000000009</v>
      </c>
      <c r="X129">
        <v>0.58000000000000007</v>
      </c>
      <c r="Y129">
        <v>0.36599999999999999</v>
      </c>
      <c r="Z129">
        <v>0.36899999999999999</v>
      </c>
      <c r="AA129">
        <v>0.378</v>
      </c>
    </row>
    <row r="130" spans="1:30" x14ac:dyDescent="0.3">
      <c r="B130" s="5">
        <v>10.500666111111112</v>
      </c>
      <c r="C130">
        <v>0.44039999999999996</v>
      </c>
      <c r="D130">
        <v>0.42970000000000003</v>
      </c>
      <c r="E130">
        <v>0.43339999999999995</v>
      </c>
      <c r="F130">
        <v>0.53490000000000004</v>
      </c>
      <c r="G130">
        <v>0.51790000000000003</v>
      </c>
      <c r="H130">
        <v>0.50540000000000007</v>
      </c>
      <c r="K130" s="5">
        <v>10.500666111111112</v>
      </c>
      <c r="L130">
        <v>0.622</v>
      </c>
      <c r="M130">
        <v>0.62330000000000008</v>
      </c>
      <c r="N130">
        <v>0.61470000000000002</v>
      </c>
      <c r="O130">
        <v>0.43380000000000002</v>
      </c>
      <c r="P130">
        <v>0.45119999999999999</v>
      </c>
      <c r="Q130">
        <v>0.44490000000000002</v>
      </c>
      <c r="T130" s="5"/>
      <c r="U130">
        <v>10.500666111111112</v>
      </c>
      <c r="V130">
        <v>0.59800000000000009</v>
      </c>
      <c r="W130">
        <v>0.61099999999999999</v>
      </c>
      <c r="X130">
        <v>0.58200000000000007</v>
      </c>
      <c r="Y130">
        <v>0.36799999999999999</v>
      </c>
      <c r="Z130">
        <v>0.37</v>
      </c>
      <c r="AA130">
        <v>0.38</v>
      </c>
    </row>
    <row r="131" spans="1:30" x14ac:dyDescent="0.3">
      <c r="B131" s="5">
        <v>10.584004722222222</v>
      </c>
      <c r="C131">
        <v>0.43549999999999994</v>
      </c>
      <c r="D131">
        <v>0.42729999999999996</v>
      </c>
      <c r="E131">
        <v>0.43119999999999997</v>
      </c>
      <c r="F131">
        <v>0.5333</v>
      </c>
      <c r="G131">
        <v>0.51280000000000003</v>
      </c>
      <c r="H131">
        <v>0.50309999999999999</v>
      </c>
      <c r="K131" s="5">
        <v>10.584004722222222</v>
      </c>
      <c r="L131">
        <v>0.62170000000000003</v>
      </c>
      <c r="M131">
        <v>0.62309999999999999</v>
      </c>
      <c r="N131">
        <v>0.61060000000000003</v>
      </c>
      <c r="O131">
        <v>0.43539999999999995</v>
      </c>
      <c r="P131">
        <v>0.45419999999999999</v>
      </c>
      <c r="Q131">
        <v>0.44700000000000001</v>
      </c>
      <c r="T131" s="5"/>
      <c r="U131">
        <v>10.584004722222222</v>
      </c>
      <c r="V131">
        <v>0.59800000000000009</v>
      </c>
      <c r="W131">
        <v>0.61499999999999999</v>
      </c>
      <c r="X131">
        <v>0.58700000000000008</v>
      </c>
      <c r="Y131">
        <v>0.36899999999999999</v>
      </c>
      <c r="Z131">
        <v>0.371</v>
      </c>
      <c r="AA131">
        <v>0.38100000000000001</v>
      </c>
    </row>
    <row r="132" spans="1:30" x14ac:dyDescent="0.3">
      <c r="B132" s="5">
        <v>10.667343611111111</v>
      </c>
      <c r="C132">
        <v>0.43429999999999996</v>
      </c>
      <c r="D132">
        <v>0.4249</v>
      </c>
      <c r="E132">
        <v>0.42909999999999998</v>
      </c>
      <c r="F132">
        <v>0.53220000000000001</v>
      </c>
      <c r="G132">
        <v>0.51160000000000005</v>
      </c>
      <c r="H132">
        <v>0.49999999999999994</v>
      </c>
      <c r="K132" s="5">
        <v>10.667343611111111</v>
      </c>
      <c r="L132">
        <v>0.62160000000000004</v>
      </c>
      <c r="M132">
        <v>0.62360000000000004</v>
      </c>
      <c r="N132">
        <v>0.60770000000000002</v>
      </c>
      <c r="O132">
        <v>0.43570000000000003</v>
      </c>
      <c r="P132">
        <v>0.45469999999999994</v>
      </c>
      <c r="Q132">
        <v>0.4471</v>
      </c>
      <c r="T132" s="5"/>
      <c r="U132">
        <v>10.667343611111111</v>
      </c>
      <c r="V132">
        <v>0.59800000000000009</v>
      </c>
      <c r="W132">
        <v>0.60799999999999998</v>
      </c>
      <c r="X132">
        <v>0.58300000000000007</v>
      </c>
      <c r="Y132">
        <v>0.37</v>
      </c>
      <c r="Z132">
        <v>0.371</v>
      </c>
      <c r="AA132">
        <v>0.38200000000000001</v>
      </c>
    </row>
    <row r="133" spans="1:30" x14ac:dyDescent="0.3">
      <c r="B133" s="5">
        <v>10.750681944444445</v>
      </c>
      <c r="C133">
        <v>0.43270000000000003</v>
      </c>
      <c r="D133">
        <v>0.42339999999999994</v>
      </c>
      <c r="E133">
        <v>0.42739999999999995</v>
      </c>
      <c r="F133">
        <v>0.52970000000000006</v>
      </c>
      <c r="G133">
        <v>0.50919999999999999</v>
      </c>
      <c r="H133">
        <v>0.49809999999999993</v>
      </c>
      <c r="K133" s="5">
        <v>10.750681944444445</v>
      </c>
      <c r="L133">
        <v>0.61890000000000001</v>
      </c>
      <c r="M133">
        <v>0.62190000000000001</v>
      </c>
      <c r="N133">
        <v>0.60320000000000007</v>
      </c>
      <c r="O133">
        <v>0.437</v>
      </c>
      <c r="P133">
        <v>0.45659999999999995</v>
      </c>
      <c r="Q133">
        <v>0.44890000000000002</v>
      </c>
      <c r="T133" s="5"/>
      <c r="U133">
        <v>10.750681944444445</v>
      </c>
      <c r="V133">
        <v>0.59800000000000009</v>
      </c>
      <c r="W133">
        <v>0.60200000000000009</v>
      </c>
      <c r="X133">
        <v>0.57600000000000007</v>
      </c>
      <c r="Y133">
        <v>0.371</v>
      </c>
      <c r="Z133">
        <v>0.373</v>
      </c>
      <c r="AA133">
        <v>0.38300000000000001</v>
      </c>
    </row>
    <row r="134" spans="1:30" x14ac:dyDescent="0.3">
      <c r="B134" s="5">
        <v>10.83401888888889</v>
      </c>
      <c r="C134">
        <v>0.43009999999999998</v>
      </c>
      <c r="D134">
        <v>0.42080000000000001</v>
      </c>
      <c r="E134">
        <v>0.42519999999999997</v>
      </c>
      <c r="F134">
        <v>0.53010000000000002</v>
      </c>
      <c r="G134">
        <v>0.50990000000000002</v>
      </c>
      <c r="H134">
        <v>0.49809999999999993</v>
      </c>
      <c r="K134" s="5">
        <v>10.83401888888889</v>
      </c>
      <c r="L134">
        <v>0.61909999999999998</v>
      </c>
      <c r="M134">
        <v>0.62170000000000003</v>
      </c>
      <c r="N134">
        <v>0.59840000000000004</v>
      </c>
      <c r="O134">
        <v>0.43780000000000002</v>
      </c>
      <c r="P134">
        <v>0.45759999999999995</v>
      </c>
      <c r="Q134">
        <v>0.44790000000000002</v>
      </c>
      <c r="T134" s="5"/>
      <c r="U134">
        <v>10.83401888888889</v>
      </c>
      <c r="V134">
        <v>0.59900000000000009</v>
      </c>
      <c r="W134">
        <v>0.59900000000000009</v>
      </c>
      <c r="X134">
        <v>0.57500000000000007</v>
      </c>
      <c r="Y134">
        <v>0.371</v>
      </c>
      <c r="Z134">
        <v>0.374</v>
      </c>
      <c r="AA134">
        <v>0.38499999999999995</v>
      </c>
    </row>
    <row r="135" spans="1:30" x14ac:dyDescent="0.3">
      <c r="B135" s="5">
        <v>10.917356388888889</v>
      </c>
      <c r="C135">
        <v>0.43</v>
      </c>
      <c r="D135">
        <v>0.41949999999999993</v>
      </c>
      <c r="E135">
        <v>0.42339999999999994</v>
      </c>
      <c r="F135">
        <v>0.52810000000000001</v>
      </c>
      <c r="G135">
        <v>0.50990000000000002</v>
      </c>
      <c r="H135">
        <v>0.49409999999999993</v>
      </c>
      <c r="K135" s="5">
        <v>10.917356388888889</v>
      </c>
      <c r="L135">
        <v>0.61830000000000007</v>
      </c>
      <c r="M135">
        <v>0.62309999999999999</v>
      </c>
      <c r="N135">
        <v>0.59700000000000009</v>
      </c>
      <c r="O135">
        <v>0.43849999999999995</v>
      </c>
      <c r="P135">
        <v>0.45779999999999993</v>
      </c>
      <c r="Q135">
        <v>0.44790000000000002</v>
      </c>
      <c r="T135" s="5"/>
      <c r="U135">
        <v>10.917356388888889</v>
      </c>
      <c r="V135">
        <v>0.60200000000000009</v>
      </c>
      <c r="W135">
        <v>0.59500000000000008</v>
      </c>
      <c r="X135">
        <v>0.57800000000000007</v>
      </c>
      <c r="Y135">
        <v>0.372</v>
      </c>
      <c r="Z135">
        <v>0.375</v>
      </c>
      <c r="AA135">
        <v>0.38699999999999996</v>
      </c>
    </row>
    <row r="136" spans="1:30" x14ac:dyDescent="0.3">
      <c r="B136" s="5">
        <v>11.000695277777776</v>
      </c>
      <c r="C136">
        <v>0.42939999999999995</v>
      </c>
      <c r="D136">
        <v>0.41709999999999997</v>
      </c>
      <c r="E136">
        <v>0.42080000000000001</v>
      </c>
      <c r="F136">
        <v>0.52470000000000006</v>
      </c>
      <c r="G136">
        <v>0.50409999999999999</v>
      </c>
      <c r="H136">
        <v>0.49089999999999995</v>
      </c>
      <c r="K136" s="5">
        <v>11.000695277777776</v>
      </c>
      <c r="L136" s="6">
        <v>0.61840000000000006</v>
      </c>
      <c r="M136" s="6">
        <v>0.62320000000000009</v>
      </c>
      <c r="N136" s="6">
        <v>0.59340000000000004</v>
      </c>
      <c r="O136">
        <v>0.43959999999999994</v>
      </c>
      <c r="P136">
        <v>0.45929999999999999</v>
      </c>
      <c r="Q136">
        <v>0.44839999999999997</v>
      </c>
      <c r="T136" s="5"/>
      <c r="U136">
        <v>11.000695277777776</v>
      </c>
      <c r="V136">
        <v>0.61</v>
      </c>
      <c r="W136">
        <v>0.59700000000000009</v>
      </c>
      <c r="X136">
        <v>0.57600000000000007</v>
      </c>
      <c r="Y136">
        <v>0.373</v>
      </c>
      <c r="Z136">
        <v>0.376</v>
      </c>
      <c r="AA136">
        <v>0.38799999999999996</v>
      </c>
    </row>
    <row r="137" spans="1:30" x14ac:dyDescent="0.3">
      <c r="B137" s="5"/>
      <c r="K137" s="5"/>
      <c r="T137" s="5"/>
    </row>
    <row r="138" spans="1:30" x14ac:dyDescent="0.3">
      <c r="A138" t="s">
        <v>28</v>
      </c>
      <c r="B138" s="5"/>
      <c r="C138">
        <f>SLOPE(C34:C51,B34:B51)</f>
        <v>0.20193773040648327</v>
      </c>
      <c r="D138">
        <f>SLOPE(D32:D50,B32:B50)</f>
        <v>0.18519818640747893</v>
      </c>
      <c r="E138">
        <f>SLOPE(E33:E51,B33:B51)</f>
        <v>0.18068451083208367</v>
      </c>
      <c r="F138">
        <f>SLOPE(F31:F50,B31:B50)</f>
        <v>0.16470315281796638</v>
      </c>
      <c r="G138">
        <f>SLOPE(G32:G54,B32:B54)</f>
        <v>0.147618599336964</v>
      </c>
      <c r="H138">
        <f>SLOPE(H32:H53,B32:B53)</f>
        <v>0.14692141251904259</v>
      </c>
      <c r="L138" s="5">
        <f>SLOPE(L40:L49,K40:K49)</f>
        <v>0.27738582838799064</v>
      </c>
      <c r="M138">
        <f>SLOPE(M40:M49,K40:K49)</f>
        <v>0.26363398976436958</v>
      </c>
      <c r="N138">
        <f>SLOPE(N40:N50,K40:K50)</f>
        <v>0.24955107222390382</v>
      </c>
      <c r="O138">
        <f>SLOPE(O53:O76,K53:K76)</f>
        <v>8.0895572574965352E-2</v>
      </c>
      <c r="P138">
        <f>SLOPE(P51:P76,K51:K76)</f>
        <v>7.8060963709948097E-2</v>
      </c>
      <c r="Q138">
        <f>SLOPE(Q50:Q76,K50:K76)</f>
        <v>7.2542530821197868E-2</v>
      </c>
      <c r="T138" s="5"/>
      <c r="V138">
        <f>SLOPE(V34:V50,U34:U50)</f>
        <v>0.17984054923716875</v>
      </c>
      <c r="W138">
        <f>SLOPE(W34:W50,U34:U50)</f>
        <v>0.1778995329267653</v>
      </c>
      <c r="X138">
        <f>SLOPE(X33:X52,U33:U52)</f>
        <v>0.16426254985382027</v>
      </c>
      <c r="Y138">
        <f>SLOPE(Y40:Y82,U40:U82)</f>
        <v>4.7694299753076687E-2</v>
      </c>
      <c r="Z138">
        <f>SLOPE(Z42:Z83,U42:U83)</f>
        <v>4.8283748284930567E-2</v>
      </c>
      <c r="AA138">
        <f>SLOPE(AA42:AA83,U42:U83)</f>
        <v>4.9755820308149824E-2</v>
      </c>
      <c r="AC138" t="s">
        <v>82</v>
      </c>
      <c r="AD138" t="s">
        <v>78</v>
      </c>
    </row>
    <row r="139" spans="1:30" x14ac:dyDescent="0.3">
      <c r="A139" t="s">
        <v>29</v>
      </c>
      <c r="B139" s="5"/>
      <c r="C139">
        <f>RSQ(C34:C51,B34:B51)</f>
        <v>0.98324854037541143</v>
      </c>
      <c r="D139">
        <f>RSQ(D32:D50,B32:B50)</f>
        <v>0.99502242015993503</v>
      </c>
      <c r="E139">
        <f>RSQ(E33:E51,B33:B51)</f>
        <v>0.99881325012382061</v>
      </c>
      <c r="F139">
        <f>RSQ(F31:F50,B31:B50)</f>
        <v>0.99957385836509538</v>
      </c>
      <c r="G139">
        <f>RSQ(G32:G54,B32:B54)</f>
        <v>0.99946226951542894</v>
      </c>
      <c r="H139">
        <f>RSQ(H32:H53,B32:B53)</f>
        <v>0.99939512149091758</v>
      </c>
      <c r="K139" s="5"/>
      <c r="L139">
        <f>RSQ(L40:L49,K40:K49)</f>
        <v>0.99797509448832333</v>
      </c>
      <c r="M139">
        <f>RSQ(M40:M49,K40:K49)</f>
        <v>0.99768492435545253</v>
      </c>
      <c r="N139">
        <f>RSQ(N40:N50,K40:K50)</f>
        <v>0.99606825492165485</v>
      </c>
      <c r="O139">
        <f>RSQ(O53:O76,K53:K76)</f>
        <v>0.99750150111793467</v>
      </c>
      <c r="P139">
        <f>RSQ(P51:P76,K51:K76)</f>
        <v>0.99915139349652782</v>
      </c>
      <c r="Q139">
        <f>RSQ(Q50:Q76,K50:K76)</f>
        <v>0.99894834182026193</v>
      </c>
      <c r="T139" s="5"/>
      <c r="V139">
        <f>RSQ(V34:V50,U34:U50)</f>
        <v>0.98890311595699398</v>
      </c>
      <c r="W139">
        <f>RSQ(W34:W50,U34:U50)</f>
        <v>0.97608629882499764</v>
      </c>
      <c r="X139">
        <f>RSQ(X33:X52,U33:U52)</f>
        <v>0.97499254368171062</v>
      </c>
      <c r="Y139">
        <f>RSQ(Y40:Y82,U40:U82)</f>
        <v>0.97686627294119699</v>
      </c>
      <c r="Z139">
        <f>RSQ(Z42:Z83,U42:U83)</f>
        <v>0.98295880182411066</v>
      </c>
      <c r="AA139">
        <f>RSQ(AA42:AA83,U42:U83)</f>
        <v>0.98335015682396232</v>
      </c>
      <c r="AC139" t="s">
        <v>34</v>
      </c>
      <c r="AD139">
        <f>_xlfn.T.TEST(F138:H138,Y138:AA138,2,3)</f>
        <v>2.8217887611261786E-3</v>
      </c>
    </row>
    <row r="140" spans="1:30" x14ac:dyDescent="0.3">
      <c r="A140" t="s">
        <v>26</v>
      </c>
      <c r="B140" s="5"/>
      <c r="C140">
        <f>AVERAGE(C138:E138)</f>
        <v>0.18927347588201529</v>
      </c>
      <c r="F140">
        <f>AVERAGE(F138:H138)</f>
        <v>0.15308105489132431</v>
      </c>
      <c r="K140" s="5"/>
      <c r="L140" s="5">
        <f>AVERAGE(L138:N138)</f>
        <v>0.26352363012542135</v>
      </c>
      <c r="O140">
        <f>AVERAGE(O138:Q138)</f>
        <v>7.7166355702037115E-2</v>
      </c>
      <c r="T140" s="5"/>
      <c r="V140">
        <f>AVERAGE(V138:X138)</f>
        <v>0.17400087733925143</v>
      </c>
      <c r="Y140">
        <f>AVERAGE(Y138:AA138)</f>
        <v>4.8577956115385686E-2</v>
      </c>
      <c r="AC140" t="s">
        <v>33</v>
      </c>
      <c r="AD140">
        <f>_xlfn.T.TEST(O138:Q138,Y138:AA138,2,3)</f>
        <v>5.0023655002509942E-3</v>
      </c>
    </row>
    <row r="141" spans="1:30" x14ac:dyDescent="0.3">
      <c r="B141" s="5"/>
      <c r="K141" s="5"/>
      <c r="L141" s="5"/>
      <c r="T141" s="5"/>
      <c r="AC141" t="s">
        <v>35</v>
      </c>
      <c r="AD141">
        <f>_xlfn.T.TEST(F138:H138,O138:Q138,2,3)</f>
        <v>2.0480644807207892E-3</v>
      </c>
    </row>
    <row r="142" spans="1:30" x14ac:dyDescent="0.3">
      <c r="B142" s="5"/>
      <c r="K142" s="5"/>
      <c r="T142" s="5"/>
      <c r="AC142" t="s">
        <v>79</v>
      </c>
      <c r="AD142">
        <f>_xlfn.T.TEST(C138:E138,F138:H138,2,3)</f>
        <v>1.4446038301065205E-2</v>
      </c>
    </row>
    <row r="143" spans="1:30" x14ac:dyDescent="0.3">
      <c r="B143" s="5"/>
      <c r="K143" s="5"/>
      <c r="T143" s="5"/>
      <c r="AC143" t="s">
        <v>80</v>
      </c>
      <c r="AD143">
        <f>_xlfn.T.TEST(L138:N138,O138:Q138,2,3)</f>
        <v>8.3690004871173583E-4</v>
      </c>
    </row>
    <row r="144" spans="1:30" x14ac:dyDescent="0.3">
      <c r="B144" s="5"/>
      <c r="K144" s="5"/>
      <c r="S144" t="s">
        <v>34</v>
      </c>
      <c r="T144">
        <f>_xlfn.T.TEST(F138:H138,Y138:AA138,2,3)</f>
        <v>2.8217887611261786E-3</v>
      </c>
      <c r="AC144" t="s">
        <v>81</v>
      </c>
      <c r="AD144">
        <f>_xlfn.T.TEST(V138:X138,Y138:AA138,2,3)</f>
        <v>1.3172849153133335E-3</v>
      </c>
    </row>
    <row r="145" spans="2:30" x14ac:dyDescent="0.3">
      <c r="B145" s="5"/>
      <c r="C145" s="5"/>
      <c r="D145" s="5"/>
      <c r="E145" s="5"/>
      <c r="F145" s="5"/>
      <c r="G145" s="5"/>
      <c r="H145" s="5"/>
      <c r="K145" s="5"/>
      <c r="L145" s="5"/>
      <c r="M145" s="5"/>
      <c r="N145" s="5"/>
      <c r="O145" s="5"/>
      <c r="P145" s="5"/>
      <c r="Q145" s="5"/>
      <c r="S145" t="s">
        <v>33</v>
      </c>
      <c r="T145">
        <f>_xlfn.T.TEST(O138:Q138,Y138:AA138,2,3)</f>
        <v>5.0023655002509942E-3</v>
      </c>
      <c r="AC145" t="s">
        <v>85</v>
      </c>
      <c r="AD145">
        <f>_xlfn.T.TEST(C138:E138,L138:N138,2,3)</f>
        <v>2.3373024055716933E-3</v>
      </c>
    </row>
    <row r="146" spans="2:30" x14ac:dyDescent="0.3">
      <c r="B146" s="5"/>
      <c r="K146" s="5"/>
      <c r="S146" t="s">
        <v>35</v>
      </c>
      <c r="T146">
        <f>_xlfn.T.TEST(F138:H138,O138:Q138,2,3)</f>
        <v>2.0480644807207892E-3</v>
      </c>
      <c r="AC146" t="s">
        <v>83</v>
      </c>
      <c r="AD146">
        <f>_xlfn.T.TEST(L138:N138,V138:X138,2,3)</f>
        <v>1.6315340007165148E-3</v>
      </c>
    </row>
    <row r="147" spans="2:30" x14ac:dyDescent="0.3">
      <c r="B147" s="5"/>
      <c r="K147" s="5"/>
      <c r="T147" s="5"/>
      <c r="AC147" t="s">
        <v>84</v>
      </c>
      <c r="AD147">
        <f>_xlfn.T.TEST(C138:E138,V138:X138,2,3)</f>
        <v>0.13807707657739798</v>
      </c>
    </row>
    <row r="148" spans="2:30" x14ac:dyDescent="0.3">
      <c r="B148" s="5"/>
      <c r="K148" s="5"/>
      <c r="T148" s="5"/>
    </row>
    <row r="149" spans="2:30" x14ac:dyDescent="0.3">
      <c r="B149" s="5"/>
      <c r="K149" s="5"/>
      <c r="T149" s="5"/>
    </row>
    <row r="150" spans="2:30" x14ac:dyDescent="0.3">
      <c r="B150" s="5"/>
      <c r="K150" s="5"/>
      <c r="T150" s="5"/>
    </row>
    <row r="151" spans="2:30" x14ac:dyDescent="0.3">
      <c r="B151" s="5"/>
      <c r="K151" s="5"/>
      <c r="T151" s="5"/>
    </row>
    <row r="152" spans="2:30" x14ac:dyDescent="0.3">
      <c r="B152" s="5"/>
      <c r="K152" s="5"/>
      <c r="T152" s="5"/>
    </row>
    <row r="153" spans="2:30" x14ac:dyDescent="0.3">
      <c r="B153" s="5"/>
      <c r="K153" s="5"/>
      <c r="T153" s="5"/>
    </row>
    <row r="154" spans="2:30" x14ac:dyDescent="0.3">
      <c r="B154" s="5"/>
      <c r="K154" s="5"/>
      <c r="T154" s="5"/>
    </row>
    <row r="155" spans="2:30" x14ac:dyDescent="0.3">
      <c r="B155" s="5"/>
      <c r="K155" s="5"/>
      <c r="T155" s="5"/>
    </row>
    <row r="156" spans="2:30" x14ac:dyDescent="0.3">
      <c r="B156" s="5"/>
      <c r="K156" s="5"/>
      <c r="T156" s="5"/>
    </row>
    <row r="157" spans="2:30" x14ac:dyDescent="0.3">
      <c r="B157" s="5"/>
      <c r="K157" s="5"/>
      <c r="T157" s="5"/>
    </row>
    <row r="158" spans="2:30" x14ac:dyDescent="0.3">
      <c r="B158" s="5"/>
      <c r="K158" s="5"/>
      <c r="T158" s="5"/>
    </row>
    <row r="159" spans="2:30" x14ac:dyDescent="0.3">
      <c r="B159" s="5"/>
      <c r="K159" s="5"/>
      <c r="T159" s="5"/>
    </row>
    <row r="160" spans="2:30" x14ac:dyDescent="0.3">
      <c r="B160" s="5"/>
      <c r="K160" s="5"/>
      <c r="T160" s="5"/>
    </row>
    <row r="161" spans="2:20" x14ac:dyDescent="0.3">
      <c r="B161" s="5"/>
      <c r="K161" s="5"/>
      <c r="T161" s="5"/>
    </row>
    <row r="162" spans="2:20" x14ac:dyDescent="0.3">
      <c r="B162" s="5"/>
      <c r="K162" s="5"/>
      <c r="T162" s="5"/>
    </row>
    <row r="163" spans="2:20" x14ac:dyDescent="0.3">
      <c r="B163" s="5"/>
      <c r="K163" s="5"/>
      <c r="T163" s="5"/>
    </row>
    <row r="164" spans="2:20" x14ac:dyDescent="0.3">
      <c r="B164" s="5"/>
      <c r="K164" s="5"/>
      <c r="T164" s="5"/>
    </row>
    <row r="165" spans="2:20" x14ac:dyDescent="0.3">
      <c r="B165" s="5"/>
      <c r="K165" s="5"/>
      <c r="T165" s="5"/>
    </row>
    <row r="166" spans="2:20" x14ac:dyDescent="0.3">
      <c r="B166" s="5"/>
      <c r="K166" s="5"/>
      <c r="T166" s="5"/>
    </row>
    <row r="167" spans="2:20" x14ac:dyDescent="0.3">
      <c r="B167" s="5"/>
      <c r="K167" s="5"/>
      <c r="T167" s="5"/>
    </row>
    <row r="168" spans="2:20" x14ac:dyDescent="0.3">
      <c r="B168" s="5"/>
      <c r="K168" s="5"/>
      <c r="T168" s="5"/>
    </row>
    <row r="169" spans="2:20" x14ac:dyDescent="0.3">
      <c r="B169" s="5"/>
      <c r="K169" s="5"/>
      <c r="T169" s="5"/>
    </row>
    <row r="170" spans="2:20" x14ac:dyDescent="0.3">
      <c r="B170" s="5"/>
      <c r="K170" s="5"/>
      <c r="T170" s="5"/>
    </row>
    <row r="171" spans="2:20" x14ac:dyDescent="0.3">
      <c r="B171" s="5"/>
      <c r="K171" s="5"/>
      <c r="T171" s="5"/>
    </row>
    <row r="172" spans="2:20" x14ac:dyDescent="0.3">
      <c r="B172" s="5"/>
      <c r="K172" s="5"/>
      <c r="T172" s="5"/>
    </row>
    <row r="173" spans="2:20" x14ac:dyDescent="0.3">
      <c r="B173" s="5"/>
      <c r="K173" s="5"/>
      <c r="T173" s="5"/>
    </row>
    <row r="174" spans="2:20" x14ac:dyDescent="0.3">
      <c r="B174" s="5"/>
      <c r="K174" s="5"/>
      <c r="T174" s="5"/>
    </row>
    <row r="175" spans="2:20" x14ac:dyDescent="0.3">
      <c r="B175" s="5"/>
      <c r="K175" s="5"/>
      <c r="T175" s="5"/>
    </row>
    <row r="176" spans="2:20" x14ac:dyDescent="0.3">
      <c r="B176" s="5"/>
      <c r="K176" s="5"/>
      <c r="T176" s="5"/>
    </row>
    <row r="177" spans="2:20" x14ac:dyDescent="0.3">
      <c r="B177" s="5"/>
      <c r="K177" s="5"/>
      <c r="T177" s="5"/>
    </row>
    <row r="178" spans="2:20" x14ac:dyDescent="0.3">
      <c r="B178" s="5"/>
      <c r="K178" s="5"/>
      <c r="T178" s="5"/>
    </row>
    <row r="179" spans="2:20" x14ac:dyDescent="0.3">
      <c r="B179" s="5"/>
      <c r="K179" s="5"/>
      <c r="T179" s="5"/>
    </row>
    <row r="180" spans="2:20" x14ac:dyDescent="0.3">
      <c r="B180" s="5"/>
      <c r="K180" s="5"/>
      <c r="T180" s="5"/>
    </row>
    <row r="181" spans="2:20" x14ac:dyDescent="0.3">
      <c r="B181" s="5"/>
      <c r="K181" s="5"/>
      <c r="T181" s="5"/>
    </row>
    <row r="182" spans="2:20" x14ac:dyDescent="0.3">
      <c r="B182" s="5"/>
      <c r="K182" s="5"/>
      <c r="T182" s="5"/>
    </row>
    <row r="183" spans="2:20" x14ac:dyDescent="0.3">
      <c r="B183" s="5"/>
      <c r="K183" s="5"/>
      <c r="T183" s="5"/>
    </row>
    <row r="184" spans="2:20" x14ac:dyDescent="0.3">
      <c r="B184" s="5"/>
      <c r="K184" s="5"/>
      <c r="T184" s="5"/>
    </row>
    <row r="185" spans="2:20" x14ac:dyDescent="0.3">
      <c r="B185" s="5"/>
      <c r="K185" s="5"/>
      <c r="T185" s="5"/>
    </row>
    <row r="186" spans="2:20" x14ac:dyDescent="0.3">
      <c r="B186" s="5"/>
      <c r="K186" s="5"/>
      <c r="T186" s="5"/>
    </row>
    <row r="187" spans="2:20" x14ac:dyDescent="0.3">
      <c r="B187" s="5"/>
      <c r="K187" s="5"/>
      <c r="T187" s="5"/>
    </row>
    <row r="188" spans="2:20" x14ac:dyDescent="0.3">
      <c r="B188" s="5"/>
      <c r="K188" s="5"/>
      <c r="T188" s="5"/>
    </row>
    <row r="189" spans="2:20" x14ac:dyDescent="0.3">
      <c r="B189" s="5"/>
      <c r="K189" s="5"/>
      <c r="T189" s="5"/>
    </row>
    <row r="190" spans="2:20" x14ac:dyDescent="0.3">
      <c r="B190" s="5"/>
      <c r="K190" s="5"/>
      <c r="T190" s="5"/>
    </row>
    <row r="191" spans="2:20" x14ac:dyDescent="0.3">
      <c r="B191" s="5"/>
      <c r="K191" s="5"/>
      <c r="T191" s="5"/>
    </row>
    <row r="192" spans="2:20" x14ac:dyDescent="0.3">
      <c r="B192" s="5"/>
      <c r="K192" s="5"/>
      <c r="T192" s="5"/>
    </row>
    <row r="193" spans="2:20" x14ac:dyDescent="0.3">
      <c r="B193" s="5"/>
      <c r="K193" s="5"/>
      <c r="T193" s="5"/>
    </row>
    <row r="194" spans="2:20" x14ac:dyDescent="0.3">
      <c r="B194" s="5"/>
      <c r="K194" s="5"/>
      <c r="T194" s="5"/>
    </row>
    <row r="195" spans="2:20" x14ac:dyDescent="0.3">
      <c r="B195" s="5"/>
      <c r="K195" s="5"/>
      <c r="T195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_data</vt:lpstr>
      <vt:lpstr>graphs</vt:lpstr>
      <vt:lpstr>growth_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l Disney-McKeethen</dc:creator>
  <cp:lastModifiedBy>Hazel Disney-McKeethen</cp:lastModifiedBy>
  <dcterms:created xsi:type="dcterms:W3CDTF">2023-04-27T01:31:06Z</dcterms:created>
  <dcterms:modified xsi:type="dcterms:W3CDTF">2023-06-09T18:36:35Z</dcterms:modified>
</cp:coreProperties>
</file>